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Yang Lab\genome minize\ZMNP文章\"/>
    </mc:Choice>
  </mc:AlternateContent>
  <xr:revisionPtr revIDLastSave="0" documentId="8_{4DD66E2F-73EA-4F45-A5F5-10578DBDCC00}" xr6:coauthVersionLast="47" xr6:coauthVersionMax="47" xr10:uidLastSave="{00000000-0000-0000-0000-000000000000}"/>
  <bookViews>
    <workbookView xWindow="-110" yWindow="-110" windowWidth="19420" windowHeight="10420" activeTab="1" xr2:uid="{5FA7A0BA-3C42-42C4-93B4-18716839BC61}"/>
  </bookViews>
  <sheets>
    <sheet name="Table S4_all" sheetId="3" r:id="rId1"/>
    <sheet name="Table S5_ZMNP_vs_ZM4" sheetId="4" r:id="rId2"/>
  </sheets>
  <definedNames>
    <definedName name="_xlnm._FilterDatabase" localSheetId="1" hidden="1">'Table S5_ZMNP_vs_ZM4'!$D$2:$K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4460" uniqueCount="3794">
  <si>
    <t>Gene names</t>
  </si>
  <si>
    <t>ZM4_2</t>
  </si>
  <si>
    <t>ZM4_3</t>
  </si>
  <si>
    <t>ZMNP_2</t>
  </si>
  <si>
    <t>ZMNP_3</t>
  </si>
  <si>
    <t>ZMNP_average</t>
    <phoneticPr fontId="2" type="noConversion"/>
  </si>
  <si>
    <t>ZM4_average</t>
    <phoneticPr fontId="2" type="noConversion"/>
  </si>
  <si>
    <t>ZMNP vs ZM4</t>
    <phoneticPr fontId="2" type="noConversion"/>
  </si>
  <si>
    <t>P_value</t>
    <phoneticPr fontId="2" type="noConversion"/>
  </si>
  <si>
    <t>ZMO1732</t>
  </si>
  <si>
    <t>ZMO1753</t>
  </si>
  <si>
    <t>FBY58_1661</t>
  </si>
  <si>
    <t>ZMO1816</t>
  </si>
  <si>
    <t>Zmob_1535</t>
  </si>
  <si>
    <t>ZMO1211</t>
  </si>
  <si>
    <t>ZMO0678</t>
  </si>
  <si>
    <t>Zmob_0132</t>
  </si>
  <si>
    <t>ZMO0432</t>
  </si>
  <si>
    <t>FBY58_0747</t>
  </si>
  <si>
    <t>Zmob_0650</t>
  </si>
  <si>
    <t>ZMO0753</t>
  </si>
  <si>
    <t>FBY58_1165</t>
  </si>
  <si>
    <t>ZMO1569</t>
  </si>
  <si>
    <t>ZMO1861</t>
  </si>
  <si>
    <t>ZMO1136</t>
  </si>
  <si>
    <t>ZMO1561</t>
  </si>
  <si>
    <t>ZMO1401</t>
  </si>
  <si>
    <t>ZMO0508</t>
  </si>
  <si>
    <t>ZMO0425</t>
  </si>
  <si>
    <t>ZMO1874</t>
  </si>
  <si>
    <t>ZMO1853</t>
  </si>
  <si>
    <t>Zmob_0885</t>
  </si>
  <si>
    <t>Zmob_0588</t>
  </si>
  <si>
    <t>Zmob_1251</t>
  </si>
  <si>
    <t>Zmob_1246</t>
  </si>
  <si>
    <t>ZMO0101</t>
  </si>
  <si>
    <t>ZMO1780</t>
  </si>
  <si>
    <t>ZMO0090</t>
  </si>
  <si>
    <t>ZMO1466</t>
  </si>
  <si>
    <t>Zmob_1458</t>
  </si>
  <si>
    <t>ZZM4_0047</t>
  </si>
  <si>
    <t>B9T50_09165</t>
  </si>
  <si>
    <t>ZZM4_0062</t>
  </si>
  <si>
    <t>ZMO0916</t>
  </si>
  <si>
    <t>ZZM4_0088</t>
  </si>
  <si>
    <t>ZZM4_0156</t>
  </si>
  <si>
    <t>ZZM4_0064</t>
  </si>
  <si>
    <t>ZZM4_0038</t>
  </si>
  <si>
    <t>B9T50_09170</t>
  </si>
  <si>
    <t>Zmob_1784</t>
  </si>
  <si>
    <t>ZZM4_0143</t>
  </si>
  <si>
    <t>ZZM4_0102</t>
  </si>
  <si>
    <t>Peptides</t>
  </si>
  <si>
    <t>Unique peptides</t>
  </si>
  <si>
    <t>Sequence coverage [%]</t>
  </si>
  <si>
    <t>Mol. weight [kDa]</t>
  </si>
  <si>
    <t>Sequence length</t>
  </si>
  <si>
    <t>Q-value</t>
  </si>
  <si>
    <t>Score</t>
  </si>
  <si>
    <t>MS/MS count</t>
  </si>
  <si>
    <t>Group_ZM4.average</t>
  </si>
  <si>
    <t>Group_ZMNP.average</t>
  </si>
  <si>
    <t>Group_ZMNP.vs.Group_ZM4.FC</t>
  </si>
  <si>
    <t>A0A0H3FVP8</t>
  </si>
  <si>
    <t>nadK</t>
  </si>
  <si>
    <t>Q5NMW2</t>
  </si>
  <si>
    <t>ZMO1324</t>
  </si>
  <si>
    <t>Q5NMX2</t>
  </si>
  <si>
    <t>rsmA</t>
  </si>
  <si>
    <t>A0A0H3FVR6</t>
  </si>
  <si>
    <t>Zmob_0003</t>
  </si>
  <si>
    <t>Q9XBS5</t>
  </si>
  <si>
    <t>map</t>
  </si>
  <si>
    <t>A0A0H3FVS6</t>
  </si>
  <si>
    <t>queE</t>
  </si>
  <si>
    <t>Q5NN07</t>
  </si>
  <si>
    <t>acpP</t>
  </si>
  <si>
    <t>A0A0H3FVT8</t>
  </si>
  <si>
    <t>Zmob_0023</t>
  </si>
  <si>
    <t>Q5NN13</t>
  </si>
  <si>
    <t>ZMO1273</t>
  </si>
  <si>
    <t>Q5NMW4</t>
  </si>
  <si>
    <t>ZMO1322</t>
  </si>
  <si>
    <t>Q5NN18</t>
  </si>
  <si>
    <t>ZMO1268</t>
  </si>
  <si>
    <t>Q5NMX4</t>
  </si>
  <si>
    <t>ZMO1312</t>
  </si>
  <si>
    <t>Q5NN22</t>
  </si>
  <si>
    <t>ZMO1264</t>
  </si>
  <si>
    <t>A0A0H3FVV8</t>
  </si>
  <si>
    <t>Zmob_0043</t>
  </si>
  <si>
    <t>A0A0H3FVW5</t>
  </si>
  <si>
    <t>Zmob_0095</t>
  </si>
  <si>
    <t>P20368</t>
  </si>
  <si>
    <t>adhA</t>
  </si>
  <si>
    <t>Q5NN01</t>
  </si>
  <si>
    <t>ZMO1285</t>
  </si>
  <si>
    <t>A0A0H3FVX7</t>
  </si>
  <si>
    <t>mltG</t>
  </si>
  <si>
    <t>Q5NN61</t>
  </si>
  <si>
    <t>rpsF</t>
  </si>
  <si>
    <t>Q5NN15</t>
  </si>
  <si>
    <t>ZMO1271</t>
  </si>
  <si>
    <t>A0A0H3FVY5</t>
  </si>
  <si>
    <t>Zmob_0075</t>
  </si>
  <si>
    <t>Q5NN85</t>
  </si>
  <si>
    <t>glyA</t>
  </si>
  <si>
    <t>P30798</t>
  </si>
  <si>
    <t>gpmA</t>
  </si>
  <si>
    <t>Q5NN52</t>
  </si>
  <si>
    <t>dxs1</t>
  </si>
  <si>
    <t>Q9X3W8</t>
  </si>
  <si>
    <t>pol</t>
  </si>
  <si>
    <t>Q5NN58</t>
  </si>
  <si>
    <t>ZMO1228</t>
  </si>
  <si>
    <t>Q9X3W3</t>
  </si>
  <si>
    <t>nnrE</t>
  </si>
  <si>
    <t>Q5NNB7</t>
  </si>
  <si>
    <t>ZMO1169</t>
  </si>
  <si>
    <t>A0A0H3FW25</t>
  </si>
  <si>
    <t>Zmob_0165</t>
  </si>
  <si>
    <t>Q5NN81</t>
  </si>
  <si>
    <t>ZMO1205</t>
  </si>
  <si>
    <t>A0A0H3FW30</t>
  </si>
  <si>
    <t>Q9X5F1</t>
  </si>
  <si>
    <t>uppS</t>
  </si>
  <si>
    <t>A0A0H3FW38</t>
  </si>
  <si>
    <t>ubiE</t>
  </si>
  <si>
    <t>A0A0H3FW39</t>
  </si>
  <si>
    <t>Zmob_0180</t>
  </si>
  <si>
    <t>Q9X5F8</t>
  </si>
  <si>
    <t>ilvC</t>
  </si>
  <si>
    <t>Q5NNF9</t>
  </si>
  <si>
    <t>ZMO1127</t>
  </si>
  <si>
    <t>Q5NNG5</t>
  </si>
  <si>
    <t>ZMO1121</t>
  </si>
  <si>
    <t>Q5NNH9</t>
  </si>
  <si>
    <t>ZMO1107</t>
  </si>
  <si>
    <t>Q9X3W6</t>
  </si>
  <si>
    <t>Q9X3W1</t>
  </si>
  <si>
    <t>hisI</t>
  </si>
  <si>
    <t>Q5NNJ2</t>
  </si>
  <si>
    <t>ZMO1094</t>
  </si>
  <si>
    <t>Q9X5D8</t>
  </si>
  <si>
    <t>recA</t>
  </si>
  <si>
    <t>Q9X5E3</t>
  </si>
  <si>
    <t>psd</t>
  </si>
  <si>
    <t>Q5NNK8</t>
  </si>
  <si>
    <t>trmD</t>
  </si>
  <si>
    <t>Q9X5E8</t>
  </si>
  <si>
    <t>tsf</t>
  </si>
  <si>
    <t>Q5NNE1</t>
  </si>
  <si>
    <t>rpmE</t>
  </si>
  <si>
    <t>Q5NNG9</t>
  </si>
  <si>
    <t>ZMO1117</t>
  </si>
  <si>
    <t>Q5NNN1</t>
  </si>
  <si>
    <t>ZMO1055</t>
  </si>
  <si>
    <t>Q5NNP3</t>
  </si>
  <si>
    <t>ZMO1043</t>
  </si>
  <si>
    <t>A0A0H3FWF1</t>
  </si>
  <si>
    <t>Zmob_0233</t>
  </si>
  <si>
    <t>Q5NNK5</t>
  </si>
  <si>
    <t>ZMO1081</t>
  </si>
  <si>
    <t>Q5NNL0</t>
  </si>
  <si>
    <t>rpsP</t>
  </si>
  <si>
    <t>Q5NNM2</t>
  </si>
  <si>
    <t>ZMO1064</t>
  </si>
  <si>
    <t>Q5NNM7</t>
  </si>
  <si>
    <t>ZMO1059</t>
  </si>
  <si>
    <t>A0A0H3FWI3</t>
  </si>
  <si>
    <t>glmM</t>
  </si>
  <si>
    <t>Q5NNN9</t>
  </si>
  <si>
    <t>ZMO1047</t>
  </si>
  <si>
    <t>Q00384</t>
  </si>
  <si>
    <t>eda</t>
  </si>
  <si>
    <t>Q5NNU8</t>
  </si>
  <si>
    <t>ZMO0988</t>
  </si>
  <si>
    <t>A0A0H3FWJ3</t>
  </si>
  <si>
    <t>Zmob_0280</t>
  </si>
  <si>
    <t>A0A0H3FWJ8</t>
  </si>
  <si>
    <t>Zmob_0333</t>
  </si>
  <si>
    <t>Q5NNZ1</t>
  </si>
  <si>
    <t>ZMO0945</t>
  </si>
  <si>
    <t>Q5NNR0</t>
  </si>
  <si>
    <t>ZMO1026</t>
  </si>
  <si>
    <t>Q5NNS1</t>
  </si>
  <si>
    <t>ZMO1015</t>
  </si>
  <si>
    <t>Q5NNT1</t>
  </si>
  <si>
    <t>ZMO1005</t>
  </si>
  <si>
    <t>Q5NNT6</t>
  </si>
  <si>
    <t>metE</t>
  </si>
  <si>
    <t>A0A0H3FWM9</t>
  </si>
  <si>
    <t>Zmob_0315</t>
  </si>
  <si>
    <t>Q5NNU9</t>
  </si>
  <si>
    <t>dksA</t>
  </si>
  <si>
    <t>Q5NNW0</t>
  </si>
  <si>
    <t>ZMO0976</t>
  </si>
  <si>
    <t>Q5NNX5</t>
  </si>
  <si>
    <t>ZMO0961</t>
  </si>
  <si>
    <t>Q5NNY8</t>
  </si>
  <si>
    <t>clpP</t>
  </si>
  <si>
    <t>Q5NP10</t>
  </si>
  <si>
    <t>ZMO0926</t>
  </si>
  <si>
    <t>Q5NNZ6</t>
  </si>
  <si>
    <t>ZMO0940</t>
  </si>
  <si>
    <t>A0A0H3FWR5</t>
  </si>
  <si>
    <t>Zmob_0381</t>
  </si>
  <si>
    <t>Q5NP01</t>
  </si>
  <si>
    <t>ZMO0935</t>
  </si>
  <si>
    <t>A0A0H3FWT6</t>
  </si>
  <si>
    <t>Zmob_0412</t>
  </si>
  <si>
    <t>A0A0H3FWU0</t>
  </si>
  <si>
    <t>Zmob_0417</t>
  </si>
  <si>
    <t>Q5NP61</t>
  </si>
  <si>
    <t>ispH</t>
  </si>
  <si>
    <t>H2VFR7</t>
  </si>
  <si>
    <t>hpnD</t>
  </si>
  <si>
    <t>A0A0H3FWV2</t>
  </si>
  <si>
    <t>Zmob_0373</t>
  </si>
  <si>
    <t>Q5NP71</t>
  </si>
  <si>
    <t>ZMO0865</t>
  </si>
  <si>
    <t>Q5NP21</t>
  </si>
  <si>
    <t>ZMO0915</t>
  </si>
  <si>
    <t>A0A0H3FWX2</t>
  </si>
  <si>
    <t>Zmob_0394</t>
  </si>
  <si>
    <t>A0A0H3FWX3</t>
  </si>
  <si>
    <t>argS</t>
  </si>
  <si>
    <t>Q5NP32</t>
  </si>
  <si>
    <t>ZMO0904</t>
  </si>
  <si>
    <t>Q9RNN1</t>
  </si>
  <si>
    <t>ftsA</t>
  </si>
  <si>
    <t>Q5NPB5</t>
  </si>
  <si>
    <t>ZMO0821</t>
  </si>
  <si>
    <t>A0A0H3FWZ7</t>
  </si>
  <si>
    <t>cheB</t>
  </si>
  <si>
    <t>Q5NPC7</t>
  </si>
  <si>
    <t>ZMO0809</t>
  </si>
  <si>
    <t>Q9RME7</t>
  </si>
  <si>
    <t>A0A0H3FX27</t>
  </si>
  <si>
    <t>gatA</t>
  </si>
  <si>
    <t>A0A0H3FX32</t>
  </si>
  <si>
    <t>Zmob_0513</t>
  </si>
  <si>
    <t>A0A0H3FX34</t>
  </si>
  <si>
    <t>ddl</t>
  </si>
  <si>
    <t>Q5NPH1</t>
  </si>
  <si>
    <t>thrS</t>
  </si>
  <si>
    <t>Q5NPH8</t>
  </si>
  <si>
    <t>ZMO0758</t>
  </si>
  <si>
    <t>Q5NPI4</t>
  </si>
  <si>
    <t>ZMO0752</t>
  </si>
  <si>
    <t>Q5NPI9</t>
  </si>
  <si>
    <t>ZMO0747</t>
  </si>
  <si>
    <t>Q5NPJ7</t>
  </si>
  <si>
    <t>ZMO0739</t>
  </si>
  <si>
    <t>Q5NPK2</t>
  </si>
  <si>
    <t>cysQ</t>
  </si>
  <si>
    <t>Q5NPK9</t>
  </si>
  <si>
    <t>rplJ</t>
  </si>
  <si>
    <t>A0A0H3FX76</t>
  </si>
  <si>
    <t>Zmob_0564</t>
  </si>
  <si>
    <t>Q5NPG0</t>
  </si>
  <si>
    <t>ZMO0776</t>
  </si>
  <si>
    <t>Q5NPM5</t>
  </si>
  <si>
    <t>ZMO0711</t>
  </si>
  <si>
    <t>Q5NPH3</t>
  </si>
  <si>
    <t>ZMO0763</t>
  </si>
  <si>
    <t>A0A0H3FX98</t>
  </si>
  <si>
    <t>Zmob_0584</t>
  </si>
  <si>
    <t>Q5NPP4</t>
  </si>
  <si>
    <t>gyrA</t>
  </si>
  <si>
    <t>Q5NPQ0</t>
  </si>
  <si>
    <t>ZMO0686</t>
  </si>
  <si>
    <t>Q5NPR1</t>
  </si>
  <si>
    <t>ZMO0675</t>
  </si>
  <si>
    <t>Q5NPR7</t>
  </si>
  <si>
    <t>atpF</t>
  </si>
  <si>
    <t>Q5NPK4</t>
  </si>
  <si>
    <t>rpoC</t>
  </si>
  <si>
    <t>Q5NPS1</t>
  </si>
  <si>
    <t>ZMO0665</t>
  </si>
  <si>
    <t>Q5NPL1</t>
  </si>
  <si>
    <t>rplK</t>
  </si>
  <si>
    <t>Q5NPS6</t>
  </si>
  <si>
    <t>dnaK</t>
  </si>
  <si>
    <t>A0A0H3FXF3</t>
  </si>
  <si>
    <t>rnd</t>
  </si>
  <si>
    <t>Q5NR23</t>
  </si>
  <si>
    <t>obg</t>
  </si>
  <si>
    <t>A0A0H3FXH1</t>
  </si>
  <si>
    <t>rne</t>
  </si>
  <si>
    <t>A0A0H3FXH5</t>
  </si>
  <si>
    <t>Zmob_0591</t>
  </si>
  <si>
    <t>A0A0H3FXI5</t>
  </si>
  <si>
    <t>Zmob_0662</t>
  </si>
  <si>
    <t>Q5NPR9</t>
  </si>
  <si>
    <t>atpB</t>
  </si>
  <si>
    <t>Q5NR68</t>
  </si>
  <si>
    <t>ZMO0162</t>
  </si>
  <si>
    <t>Q5NPS3</t>
  </si>
  <si>
    <t>ZMO0663</t>
  </si>
  <si>
    <t>Q5NR74</t>
  </si>
  <si>
    <t>ZMO0156</t>
  </si>
  <si>
    <t>O86020</t>
  </si>
  <si>
    <t>pyk</t>
  </si>
  <si>
    <t>Q5NR86</t>
  </si>
  <si>
    <t>ZMO0144</t>
  </si>
  <si>
    <t>Q5NR19</t>
  </si>
  <si>
    <t>rplU</t>
  </si>
  <si>
    <t>Q5NRA2</t>
  </si>
  <si>
    <t>ZMO0128</t>
  </si>
  <si>
    <t>Q5NR30</t>
  </si>
  <si>
    <t>trpD</t>
  </si>
  <si>
    <t>Q5NR51</t>
  </si>
  <si>
    <t>ZMO0179</t>
  </si>
  <si>
    <t>Q5NR56</t>
  </si>
  <si>
    <t>ZMO0174</t>
  </si>
  <si>
    <t>A0A0H3FXQ4</t>
  </si>
  <si>
    <t>pal</t>
  </si>
  <si>
    <t>A0A0H3FXQ8</t>
  </si>
  <si>
    <t>Zmob_0707</t>
  </si>
  <si>
    <t>Q5NR70</t>
  </si>
  <si>
    <t>ZMO0160</t>
  </si>
  <si>
    <t>Q5NR81</t>
  </si>
  <si>
    <t>trmB</t>
  </si>
  <si>
    <t>Q5NR88</t>
  </si>
  <si>
    <t>ZMO0142</t>
  </si>
  <si>
    <t>Q5NRE6</t>
  </si>
  <si>
    <t>ZMO0084</t>
  </si>
  <si>
    <t>Q5NRF1</t>
  </si>
  <si>
    <t>ZMO0079</t>
  </si>
  <si>
    <t>Q5NRF7</t>
  </si>
  <si>
    <t>ZMO0073</t>
  </si>
  <si>
    <t>Q5NRJ3</t>
  </si>
  <si>
    <t>ZMO0037</t>
  </si>
  <si>
    <t>Q5NRC7</t>
  </si>
  <si>
    <t>ZMO0103</t>
  </si>
  <si>
    <t>Q5NRE3</t>
  </si>
  <si>
    <t>ZMO0087</t>
  </si>
  <si>
    <t>Q5NR08</t>
  </si>
  <si>
    <t>ZMO0222</t>
  </si>
  <si>
    <t>Q5NRE8</t>
  </si>
  <si>
    <t>ZMO0082</t>
  </si>
  <si>
    <t>Q5NRF3</t>
  </si>
  <si>
    <t>miaB</t>
  </si>
  <si>
    <t>A0A0H3FXZ1</t>
  </si>
  <si>
    <t>Zmob_0755</t>
  </si>
  <si>
    <t>Q5NQZ1</t>
  </si>
  <si>
    <t>atpA</t>
  </si>
  <si>
    <t>Q5NQY6</t>
  </si>
  <si>
    <t>ZMO0244</t>
  </si>
  <si>
    <t>Q5NRJ0</t>
  </si>
  <si>
    <t>coaE</t>
  </si>
  <si>
    <t>Q5NQX9</t>
  </si>
  <si>
    <t>ZMO0251</t>
  </si>
  <si>
    <t>Q5NRJ5</t>
  </si>
  <si>
    <t>ZMO0035</t>
  </si>
  <si>
    <t>Q5NRK3</t>
  </si>
  <si>
    <t>purH</t>
  </si>
  <si>
    <t>Q5NQV7</t>
  </si>
  <si>
    <t>metK</t>
  </si>
  <si>
    <t>Q5NQV2</t>
  </si>
  <si>
    <t>ZMO0278</t>
  </si>
  <si>
    <t>A0A0H3FY37</t>
  </si>
  <si>
    <t>Zmob_0796</t>
  </si>
  <si>
    <t>Q5NQY3</t>
  </si>
  <si>
    <t>ZMO0247</t>
  </si>
  <si>
    <t>A0A0H3FY63</t>
  </si>
  <si>
    <t>Zmob_0877</t>
  </si>
  <si>
    <t>Q9RNK4</t>
  </si>
  <si>
    <t>pmm</t>
  </si>
  <si>
    <t>A0A0H3FY72</t>
  </si>
  <si>
    <t>Zmob_0829</t>
  </si>
  <si>
    <t>Q5NQV5</t>
  </si>
  <si>
    <t>ZMO0275</t>
  </si>
  <si>
    <t>A0A0H3FY84</t>
  </si>
  <si>
    <t>Zmob_0839</t>
  </si>
  <si>
    <t>Q9FDL9</t>
  </si>
  <si>
    <t>rpmB</t>
  </si>
  <si>
    <t>Q5NQN5</t>
  </si>
  <si>
    <t>ZMO0345</t>
  </si>
  <si>
    <t>Q9FDL4</t>
  </si>
  <si>
    <t>xseA</t>
  </si>
  <si>
    <t>Q5NQN0</t>
  </si>
  <si>
    <t>ZMO0350</t>
  </si>
  <si>
    <t>A0A0H3FYA5</t>
  </si>
  <si>
    <t>Zmob_0859</t>
  </si>
  <si>
    <t>Q5NQM5</t>
  </si>
  <si>
    <t>mreB</t>
  </si>
  <si>
    <t>P21909</t>
  </si>
  <si>
    <t>edd</t>
  </si>
  <si>
    <t>Q9RNJ3</t>
  </si>
  <si>
    <t>Q5NQQ4</t>
  </si>
  <si>
    <t>queF</t>
  </si>
  <si>
    <t>Q9RNK2</t>
  </si>
  <si>
    <t>thiE</t>
  </si>
  <si>
    <t>A0A0H3FYE6</t>
  </si>
  <si>
    <t>parE</t>
  </si>
  <si>
    <t>A0A0H3FYF4</t>
  </si>
  <si>
    <t>Zmob_0957</t>
  </si>
  <si>
    <t>Q5NQN8</t>
  </si>
  <si>
    <t>ZMO0342</t>
  </si>
  <si>
    <t>Q5NQN3</t>
  </si>
  <si>
    <t>hfq</t>
  </si>
  <si>
    <t>Q5NQM8</t>
  </si>
  <si>
    <t>ZMO0352</t>
  </si>
  <si>
    <t>Q5NQD8</t>
  </si>
  <si>
    <t>ZMO0443</t>
  </si>
  <si>
    <t>Q9RQR2</t>
  </si>
  <si>
    <t>asr</t>
  </si>
  <si>
    <t>Q5NQA8</t>
  </si>
  <si>
    <t>ribH</t>
  </si>
  <si>
    <t>Q5NQA3</t>
  </si>
  <si>
    <t>ZMO0478</t>
  </si>
  <si>
    <t>Q5NQH8</t>
  </si>
  <si>
    <t>rlmE</t>
  </si>
  <si>
    <t>Q5NQH2</t>
  </si>
  <si>
    <t>argD</t>
  </si>
  <si>
    <t>A0A0H3FYM0</t>
  </si>
  <si>
    <t>Zmob_0954</t>
  </si>
  <si>
    <t>Q5NQ66</t>
  </si>
  <si>
    <t>fusA</t>
  </si>
  <si>
    <t>Q5NQ62</t>
  </si>
  <si>
    <t>rplW</t>
  </si>
  <si>
    <t>Q5NQE6</t>
  </si>
  <si>
    <t>ZMO0435</t>
  </si>
  <si>
    <t>Q5NQ58</t>
  </si>
  <si>
    <t>rplP</t>
  </si>
  <si>
    <t>A0A0H3FYP1</t>
  </si>
  <si>
    <t>rplE</t>
  </si>
  <si>
    <t>Q5NQD6</t>
  </si>
  <si>
    <t>ZMO0445</t>
  </si>
  <si>
    <t>A0A0H3FYP3</t>
  </si>
  <si>
    <t>rpsE</t>
  </si>
  <si>
    <t>Q5NQ42</t>
  </si>
  <si>
    <t>rpsM</t>
  </si>
  <si>
    <t>Q5NQB9</t>
  </si>
  <si>
    <t>pyrG</t>
  </si>
  <si>
    <t>Q5NQ32</t>
  </si>
  <si>
    <t>pnp</t>
  </si>
  <si>
    <t>A0A0H3FYR5</t>
  </si>
  <si>
    <t>Zmob_1086</t>
  </si>
  <si>
    <t>A0A0H3FYS0</t>
  </si>
  <si>
    <t>Zmob_1002</t>
  </si>
  <si>
    <t>A0A0H3FYS4</t>
  </si>
  <si>
    <t>prmA</t>
  </si>
  <si>
    <t>Q5NPZ3</t>
  </si>
  <si>
    <t>ZMO0588</t>
  </si>
  <si>
    <t>Q5NQ89</t>
  </si>
  <si>
    <t>ZMO0492</t>
  </si>
  <si>
    <t>Q5NPY2</t>
  </si>
  <si>
    <t>accA</t>
  </si>
  <si>
    <t>Q5NPX6</t>
  </si>
  <si>
    <t>ZMO0605</t>
  </si>
  <si>
    <t>Q9Z5T6</t>
  </si>
  <si>
    <t>flgF</t>
  </si>
  <si>
    <t>Q9Z5S8</t>
  </si>
  <si>
    <t>flhA</t>
  </si>
  <si>
    <t>A0A0H3FYW3</t>
  </si>
  <si>
    <t>Zmob_1160</t>
  </si>
  <si>
    <t>A0A0H3FYW9</t>
  </si>
  <si>
    <t>Zmob_1176</t>
  </si>
  <si>
    <t>F8ES27</t>
  </si>
  <si>
    <t>rpsJ</t>
  </si>
  <si>
    <t>D2N0W1</t>
  </si>
  <si>
    <t>rpsS</t>
  </si>
  <si>
    <t>Q5NRM7</t>
  </si>
  <si>
    <t>cysC</t>
  </si>
  <si>
    <t>Q5NQ56</t>
  </si>
  <si>
    <t>rpsQ</t>
  </si>
  <si>
    <t>Q5NKZ0</t>
  </si>
  <si>
    <t>rho</t>
  </si>
  <si>
    <t>Q5NQ51</t>
  </si>
  <si>
    <t>rpsH</t>
  </si>
  <si>
    <t>Q5NL07</t>
  </si>
  <si>
    <t>ZMO1979</t>
  </si>
  <si>
    <t>A0A0H3FZ00</t>
  </si>
  <si>
    <t>rplO</t>
  </si>
  <si>
    <t>Q5NQ40</t>
  </si>
  <si>
    <t>rpoA</t>
  </si>
  <si>
    <t>P48229</t>
  </si>
  <si>
    <t>groES</t>
  </si>
  <si>
    <t>Q5NQ30</t>
  </si>
  <si>
    <t>truB</t>
  </si>
  <si>
    <t>Q5NQ18</t>
  </si>
  <si>
    <t>ZMO0563</t>
  </si>
  <si>
    <t>Q5NL77</t>
  </si>
  <si>
    <t>ZMO1909</t>
  </si>
  <si>
    <t>Q5NL81</t>
  </si>
  <si>
    <t>gpsA</t>
  </si>
  <si>
    <t>D2N0X9</t>
  </si>
  <si>
    <t>rpmF</t>
  </si>
  <si>
    <t>Q5NL97</t>
  </si>
  <si>
    <t>ZMO1889</t>
  </si>
  <si>
    <t>Q5NLB1</t>
  </si>
  <si>
    <t>ZMO1875</t>
  </si>
  <si>
    <t>Q5NQ03</t>
  </si>
  <si>
    <t>ZMO0578</t>
  </si>
  <si>
    <t>Q5NPZ6</t>
  </si>
  <si>
    <t>trpB</t>
  </si>
  <si>
    <t>Q9RQC5</t>
  </si>
  <si>
    <t>mviM</t>
  </si>
  <si>
    <t>A0A0H3FZ87</t>
  </si>
  <si>
    <t>Zmob_0004</t>
  </si>
  <si>
    <t>A0A0H3FZ90</t>
  </si>
  <si>
    <t>flgI</t>
  </si>
  <si>
    <t>Q9XBS4</t>
  </si>
  <si>
    <t>tal</t>
  </si>
  <si>
    <t>Q9Z5T4</t>
  </si>
  <si>
    <t>flgD</t>
  </si>
  <si>
    <t>Q9Z5S9</t>
  </si>
  <si>
    <t>flgA</t>
  </si>
  <si>
    <t>Q5NMW0</t>
  </si>
  <si>
    <t>ZMO1326</t>
  </si>
  <si>
    <t>Q5NMW5</t>
  </si>
  <si>
    <t>guaB</t>
  </si>
  <si>
    <t>A0A0H3FZA9</t>
  </si>
  <si>
    <t>Zmob_1157</t>
  </si>
  <si>
    <t>Q5NLJ4</t>
  </si>
  <si>
    <t>ilvD</t>
  </si>
  <si>
    <t>Q5NMY1</t>
  </si>
  <si>
    <t>ZMO1305</t>
  </si>
  <si>
    <t>Q5NPT5</t>
  </si>
  <si>
    <t>ZMO0651</t>
  </si>
  <si>
    <t>Q5NRL5</t>
  </si>
  <si>
    <t>hrcA</t>
  </si>
  <si>
    <t>Q5NN10</t>
  </si>
  <si>
    <t>ZMO1276</t>
  </si>
  <si>
    <t>Q5NN16</t>
  </si>
  <si>
    <t>ZMO1270</t>
  </si>
  <si>
    <t>Q9Z674</t>
  </si>
  <si>
    <t>vacJ</t>
  </si>
  <si>
    <t>A0A0H3FZF0</t>
  </si>
  <si>
    <t>Zmob_1203</t>
  </si>
  <si>
    <t>Q5NN32</t>
  </si>
  <si>
    <t>ZMO1254</t>
  </si>
  <si>
    <t>Q5NL03</t>
  </si>
  <si>
    <t>ZMO1983</t>
  </si>
  <si>
    <t>Q5NLQ1</t>
  </si>
  <si>
    <t>ZMO1735</t>
  </si>
  <si>
    <t>Q5NN38</t>
  </si>
  <si>
    <t>ZMO1248</t>
  </si>
  <si>
    <t>P30799</t>
  </si>
  <si>
    <t>ddh</t>
  </si>
  <si>
    <t>Q5NL16</t>
  </si>
  <si>
    <t>panB2</t>
  </si>
  <si>
    <t>A0A0H3FZH0</t>
  </si>
  <si>
    <t>rplI</t>
  </si>
  <si>
    <t>Q5NN65</t>
  </si>
  <si>
    <t>ZMO1221</t>
  </si>
  <si>
    <t>A0A0H3FZI4</t>
  </si>
  <si>
    <t>Q5NN83</t>
  </si>
  <si>
    <t>trmJ</t>
  </si>
  <si>
    <t>A0A0H3FZI8</t>
  </si>
  <si>
    <t>Q5NN94</t>
  </si>
  <si>
    <t>ZMO1192</t>
  </si>
  <si>
    <t>Q5NLR2</t>
  </si>
  <si>
    <t>murA</t>
  </si>
  <si>
    <t>A0A0H3FZK1</t>
  </si>
  <si>
    <t>mutM</t>
  </si>
  <si>
    <t>A0A0H3FZK3</t>
  </si>
  <si>
    <t>Zmob_1266</t>
  </si>
  <si>
    <t>Q5NLR6</t>
  </si>
  <si>
    <t>rpoZ</t>
  </si>
  <si>
    <t>Q5NL87</t>
  </si>
  <si>
    <t>fabH</t>
  </si>
  <si>
    <t>Q5NLS1</t>
  </si>
  <si>
    <t>ZMO1715</t>
  </si>
  <si>
    <t>Q5NL94</t>
  </si>
  <si>
    <t>ZMO1892</t>
  </si>
  <si>
    <t>Q9X3W0</t>
  </si>
  <si>
    <t>arcA</t>
  </si>
  <si>
    <t>A0A0H3FZL8</t>
  </si>
  <si>
    <t>Zmob_1282</t>
  </si>
  <si>
    <t>A0A0H3FZM0</t>
  </si>
  <si>
    <t>Zmob_1435</t>
  </si>
  <si>
    <t>Q5NLA8</t>
  </si>
  <si>
    <t>valS</t>
  </si>
  <si>
    <t>Q5NLT7</t>
  </si>
  <si>
    <t>ZMO1699</t>
  </si>
  <si>
    <t>Q5NLB8</t>
  </si>
  <si>
    <t>ZMO1868</t>
  </si>
  <si>
    <t>Q5NLU6</t>
  </si>
  <si>
    <t>ZMO1690</t>
  </si>
  <si>
    <t>Q9X5E9</t>
  </si>
  <si>
    <t>pyrH</t>
  </si>
  <si>
    <t>Q5NLW1</t>
  </si>
  <si>
    <t>ZMO1675</t>
  </si>
  <si>
    <t>Q5NLW7</t>
  </si>
  <si>
    <t>coq7</t>
  </si>
  <si>
    <t>Q5NNF3</t>
  </si>
  <si>
    <t>ZMO1133</t>
  </si>
  <si>
    <t>Q5NLX3</t>
  </si>
  <si>
    <t>rsfS</t>
  </si>
  <si>
    <t>Q5NNG2</t>
  </si>
  <si>
    <t>ZMO1124</t>
  </si>
  <si>
    <t>Q5NLY3</t>
  </si>
  <si>
    <t>ZMO1653</t>
  </si>
  <si>
    <t>Q5NNH0</t>
  </si>
  <si>
    <t>ZMO1116</t>
  </si>
  <si>
    <t>Q5NMW1</t>
  </si>
  <si>
    <t>ZMO1325</t>
  </si>
  <si>
    <t>Q5NLY8</t>
  </si>
  <si>
    <t>ZMO1648</t>
  </si>
  <si>
    <t>Q5NLZ4</t>
  </si>
  <si>
    <t>anmK</t>
  </si>
  <si>
    <t>Q5NLH6</t>
  </si>
  <si>
    <t>rnfG</t>
  </si>
  <si>
    <t>A0A0H3FZT4</t>
  </si>
  <si>
    <t>Zmob_0035</t>
  </si>
  <si>
    <t>A0A0H3FZT5</t>
  </si>
  <si>
    <t>Zmob_0229</t>
  </si>
  <si>
    <t>Q5NLI9</t>
  </si>
  <si>
    <t>cmk</t>
  </si>
  <si>
    <t>Q5NNK0</t>
  </si>
  <si>
    <t>ZMO1086</t>
  </si>
  <si>
    <t>A0A0H3FZU4</t>
  </si>
  <si>
    <t>Zmob_0045</t>
  </si>
  <si>
    <t>A0A0H3FZU8</t>
  </si>
  <si>
    <t>Zmob_0239</t>
  </si>
  <si>
    <t>D2N0W6</t>
  </si>
  <si>
    <t>ZMO2014</t>
  </si>
  <si>
    <t>Q5NLK6</t>
  </si>
  <si>
    <t>A0A0H3FZV7</t>
  </si>
  <si>
    <t>Zmob_0062</t>
  </si>
  <si>
    <t>Q5NNL1</t>
  </si>
  <si>
    <t>ffh</t>
  </si>
  <si>
    <t>A0A0H3FZW2</t>
  </si>
  <si>
    <t>Zmob_0067</t>
  </si>
  <si>
    <t>A0A0H3FZW7</t>
  </si>
  <si>
    <t>Zmob_1387</t>
  </si>
  <si>
    <t>P33675</t>
  </si>
  <si>
    <t>eno</t>
  </si>
  <si>
    <t>Q5NLN9</t>
  </si>
  <si>
    <t>ZMO1747</t>
  </si>
  <si>
    <t>Q5NLP6</t>
  </si>
  <si>
    <t>ZMO1740</t>
  </si>
  <si>
    <t>A0A0H3FZY3</t>
  </si>
  <si>
    <t>A0A0H3FZY4</t>
  </si>
  <si>
    <t>Zmob_0254</t>
  </si>
  <si>
    <t>Q5NNM9</t>
  </si>
  <si>
    <t>ZMO1057</t>
  </si>
  <si>
    <t>Q5NN60</t>
  </si>
  <si>
    <t>rpsR</t>
  </si>
  <si>
    <t>Q5NNN4</t>
  </si>
  <si>
    <t>purC</t>
  </si>
  <si>
    <t>Q5NN66</t>
  </si>
  <si>
    <t>tatA</t>
  </si>
  <si>
    <t>Q8GM45</t>
  </si>
  <si>
    <t>recF</t>
  </si>
  <si>
    <t>A0A0H3FZZ9</t>
  </si>
  <si>
    <t>Zmob_0119</t>
  </si>
  <si>
    <t>A0A0H3G004</t>
  </si>
  <si>
    <t>Zmob_1412</t>
  </si>
  <si>
    <t>A0A0H3G010</t>
  </si>
  <si>
    <t>Zmob_0276</t>
  </si>
  <si>
    <t>Q5NLR8</t>
  </si>
  <si>
    <t>ZMO1718</t>
  </si>
  <si>
    <t>Q5NLS3</t>
  </si>
  <si>
    <t>rpsU</t>
  </si>
  <si>
    <t>Q5NNQ4</t>
  </si>
  <si>
    <t>rlmN</t>
  </si>
  <si>
    <t>Q5NNA0</t>
  </si>
  <si>
    <t>ZMO1186</t>
  </si>
  <si>
    <t>D2N0X3</t>
  </si>
  <si>
    <t>ZMO2021</t>
  </si>
  <si>
    <t>Q9X3W4</t>
  </si>
  <si>
    <t>A0A0H3G022</t>
  </si>
  <si>
    <t>Zmob_0286</t>
  </si>
  <si>
    <t>Q5NLT9</t>
  </si>
  <si>
    <t>ZMO1697</t>
  </si>
  <si>
    <t>Q5NNR7</t>
  </si>
  <si>
    <t>ZMO1019</t>
  </si>
  <si>
    <t>A0A0H3G031</t>
  </si>
  <si>
    <t>rppH</t>
  </si>
  <si>
    <t>Q5NNS2</t>
  </si>
  <si>
    <t>infA</t>
  </si>
  <si>
    <t>A0A0H3G038</t>
  </si>
  <si>
    <t>Zmob_0169</t>
  </si>
  <si>
    <t>A0A0H3G040</t>
  </si>
  <si>
    <t>Zmob_1463</t>
  </si>
  <si>
    <t>Q9X5F0</t>
  </si>
  <si>
    <t>frr</t>
  </si>
  <si>
    <t>Q5NNS7</t>
  </si>
  <si>
    <t>ZMO1009</t>
  </si>
  <si>
    <t>Q5NLW4</t>
  </si>
  <si>
    <t>ZMO1672</t>
  </si>
  <si>
    <t>Q9RNY7</t>
  </si>
  <si>
    <t>lipA</t>
  </si>
  <si>
    <t>Q9EZA6</t>
  </si>
  <si>
    <t>Q5NNV0</t>
  </si>
  <si>
    <t>serS</t>
  </si>
  <si>
    <t>A0A0H3G060</t>
  </si>
  <si>
    <t>ispDF</t>
  </si>
  <si>
    <t>Q5NLZ0</t>
  </si>
  <si>
    <t>mfd</t>
  </si>
  <si>
    <t>Q5NMA8</t>
  </si>
  <si>
    <t>ZMO1528</t>
  </si>
  <si>
    <t>Q5NMB5</t>
  </si>
  <si>
    <t>ZMO1521</t>
  </si>
  <si>
    <t>Q5NNH7</t>
  </si>
  <si>
    <t>ZMO1109</t>
  </si>
  <si>
    <t>Q9RNL4</t>
  </si>
  <si>
    <t>Q5NMC1</t>
  </si>
  <si>
    <t>rplT</t>
  </si>
  <si>
    <t>A0A0H3G079</t>
  </si>
  <si>
    <t>Zmob_0336</t>
  </si>
  <si>
    <t>O50235</t>
  </si>
  <si>
    <t>carA</t>
  </si>
  <si>
    <t>A0A0H3G083</t>
  </si>
  <si>
    <t>Zmob_0341</t>
  </si>
  <si>
    <t>Q5NM25</t>
  </si>
  <si>
    <t>ZMO1611</t>
  </si>
  <si>
    <t>Q5NMD2</t>
  </si>
  <si>
    <t>ZMO1504</t>
  </si>
  <si>
    <t>A0A0H3G091</t>
  </si>
  <si>
    <t>trmL</t>
  </si>
  <si>
    <t>A0A0H3G093</t>
  </si>
  <si>
    <t>hisE</t>
  </si>
  <si>
    <t>O69014</t>
  </si>
  <si>
    <t>rnhA</t>
  </si>
  <si>
    <t>Q5NNK7</t>
  </si>
  <si>
    <t>rplS</t>
  </si>
  <si>
    <t>A0A0H3G096</t>
  </si>
  <si>
    <t>Zmob_1543</t>
  </si>
  <si>
    <t>A0A0H3G099</t>
  </si>
  <si>
    <t>Zmob_0250</t>
  </si>
  <si>
    <t>Q5NME2</t>
  </si>
  <si>
    <t>argB</t>
  </si>
  <si>
    <t>Q5NME8</t>
  </si>
  <si>
    <t>kdsA</t>
  </si>
  <si>
    <t>Q5NNN0</t>
  </si>
  <si>
    <t>ZMO1056</t>
  </si>
  <si>
    <t>Q9RH18</t>
  </si>
  <si>
    <t>cydA</t>
  </si>
  <si>
    <t>A0A0H3G0B0</t>
  </si>
  <si>
    <t>Zmob_0364</t>
  </si>
  <si>
    <t>Q5NNN6</t>
  </si>
  <si>
    <t>pstB</t>
  </si>
  <si>
    <t>A0A0H3G0B2</t>
  </si>
  <si>
    <t>sucC</t>
  </si>
  <si>
    <t>A0A0H3G0B7</t>
  </si>
  <si>
    <t>mscL</t>
  </si>
  <si>
    <t>D2YW16</t>
  </si>
  <si>
    <t>nusB</t>
  </si>
  <si>
    <t>Q5NM89</t>
  </si>
  <si>
    <t>ZMO1547</t>
  </si>
  <si>
    <t>Q5NMI1</t>
  </si>
  <si>
    <t>ZMO1455</t>
  </si>
  <si>
    <t>Q5NM95</t>
  </si>
  <si>
    <t>ZMO1541</t>
  </si>
  <si>
    <t>Q5NNR3</t>
  </si>
  <si>
    <t>queC</t>
  </si>
  <si>
    <t>Q5NMI8</t>
  </si>
  <si>
    <t>ZMO1448</t>
  </si>
  <si>
    <t>Q5NMB7</t>
  </si>
  <si>
    <t>prs</t>
  </si>
  <si>
    <t>A0A0H3G0E3</t>
  </si>
  <si>
    <t>aat</t>
  </si>
  <si>
    <t>A0A0H3G0E5</t>
  </si>
  <si>
    <t>Zmob_0307</t>
  </si>
  <si>
    <t>A0A0H3G0F0</t>
  </si>
  <si>
    <t>purK</t>
  </si>
  <si>
    <t>A0A0H3G0F3</t>
  </si>
  <si>
    <t>hisH</t>
  </si>
  <si>
    <t>A0A0H3G0F4</t>
  </si>
  <si>
    <t>Zmob_1693</t>
  </si>
  <si>
    <t>Q5NNU7</t>
  </si>
  <si>
    <t>ZMO0989</t>
  </si>
  <si>
    <t>Q5NP22</t>
  </si>
  <si>
    <t>folD</t>
  </si>
  <si>
    <t>Q5NMM7</t>
  </si>
  <si>
    <t>ZMO1409</t>
  </si>
  <si>
    <t>A0A0H3G0G0</t>
  </si>
  <si>
    <t>surE</t>
  </si>
  <si>
    <t>A0A0H3G0G3</t>
  </si>
  <si>
    <t>Zmob_1703</t>
  </si>
  <si>
    <t>Q5NNV6</t>
  </si>
  <si>
    <t>ZMO0980</t>
  </si>
  <si>
    <t>A0A0H3G0H2</t>
  </si>
  <si>
    <t>Zmob_0332</t>
  </si>
  <si>
    <t>Q5NMG5</t>
  </si>
  <si>
    <t>bipA</t>
  </si>
  <si>
    <t>Q5NP52</t>
  </si>
  <si>
    <t>rplM</t>
  </si>
  <si>
    <t>A0A0H3G0I4</t>
  </si>
  <si>
    <t>Zmob_0420</t>
  </si>
  <si>
    <t>Q9Z5U2</t>
  </si>
  <si>
    <t>rnc</t>
  </si>
  <si>
    <t>Q9Z5U7</t>
  </si>
  <si>
    <t>rpsD</t>
  </si>
  <si>
    <t>P06672</t>
  </si>
  <si>
    <t>pdc</t>
  </si>
  <si>
    <t>Q5NNZ0</t>
  </si>
  <si>
    <t>tig</t>
  </si>
  <si>
    <t>Q5NMJ6</t>
  </si>
  <si>
    <t>ZMO1440</t>
  </si>
  <si>
    <t>Q9RME6</t>
  </si>
  <si>
    <t>xseB</t>
  </si>
  <si>
    <t>A0A0H3G0K7</t>
  </si>
  <si>
    <t>Zmob_1679</t>
  </si>
  <si>
    <t>Q9RNP3</t>
  </si>
  <si>
    <t>pdxH</t>
  </si>
  <si>
    <t>A0A0H3G0L0</t>
  </si>
  <si>
    <t>Zmob_1759</t>
  </si>
  <si>
    <t>A0A0H3G0L1</t>
  </si>
  <si>
    <t>clpB</t>
  </si>
  <si>
    <t>Q5NMM4</t>
  </si>
  <si>
    <t>ZMO1412</t>
  </si>
  <si>
    <t>Q5NMM9</t>
  </si>
  <si>
    <t>asd</t>
  </si>
  <si>
    <t>D2N0W3</t>
  </si>
  <si>
    <t>ZMO2007</t>
  </si>
  <si>
    <t>Q5NMP0</t>
  </si>
  <si>
    <t>ZMO1396</t>
  </si>
  <si>
    <t>Q5NMQ0</t>
  </si>
  <si>
    <t>ZMO1386</t>
  </si>
  <si>
    <t>A0A0H3G0N8</t>
  </si>
  <si>
    <t>fmt</t>
  </si>
  <si>
    <t>Q5NP19</t>
  </si>
  <si>
    <t>ZMO0917</t>
  </si>
  <si>
    <t>A0A0H3G0P3</t>
  </si>
  <si>
    <t>Zmob_0391</t>
  </si>
  <si>
    <t>Q8GF26</t>
  </si>
  <si>
    <t>Q5NP47</t>
  </si>
  <si>
    <t>ZMO0889</t>
  </si>
  <si>
    <t>Q5NPF1</t>
  </si>
  <si>
    <t>ZMO0785</t>
  </si>
  <si>
    <t>Q9REP3</t>
  </si>
  <si>
    <t>relB</t>
  </si>
  <si>
    <t>Q5NPG2</t>
  </si>
  <si>
    <t>ZMO0774</t>
  </si>
  <si>
    <t>Q5NP60</t>
  </si>
  <si>
    <t>ZMO0876</t>
  </si>
  <si>
    <t>Q5NPG9</t>
  </si>
  <si>
    <t>ZMO0767</t>
  </si>
  <si>
    <t>Q9RMF3</t>
  </si>
  <si>
    <t>czcD</t>
  </si>
  <si>
    <t>Q5NPH6</t>
  </si>
  <si>
    <t>ZMO0760</t>
  </si>
  <si>
    <t>P50512</t>
  </si>
  <si>
    <t>rpoH</t>
  </si>
  <si>
    <t>Q5NP81</t>
  </si>
  <si>
    <t>ZMO0855</t>
  </si>
  <si>
    <t>A0A0H3G0T3</t>
  </si>
  <si>
    <t>Zmob_1783</t>
  </si>
  <si>
    <t>Q9RNP2</t>
  </si>
  <si>
    <t>ntrC</t>
  </si>
  <si>
    <t>Q5NPJ3</t>
  </si>
  <si>
    <t>prfC</t>
  </si>
  <si>
    <t>A0A0H3G0U9</t>
  </si>
  <si>
    <t>murC</t>
  </si>
  <si>
    <t>Q9REP6</t>
  </si>
  <si>
    <t>A0A0H3G0V5</t>
  </si>
  <si>
    <t>nusG</t>
  </si>
  <si>
    <t>A0A0H3G0W3</t>
  </si>
  <si>
    <t>Zmob_0572</t>
  </si>
  <si>
    <t>Q9REQ0</t>
  </si>
  <si>
    <t>truA</t>
  </si>
  <si>
    <t>A0A0H3G0Y8</t>
  </si>
  <si>
    <t>gatC</t>
  </si>
  <si>
    <t>Q5NPF7</t>
  </si>
  <si>
    <t>ZMO0779</t>
  </si>
  <si>
    <t>Q5NPG3</t>
  </si>
  <si>
    <t>ZMO0773</t>
  </si>
  <si>
    <t>Q9REP4</t>
  </si>
  <si>
    <t>A0A0H3G106</t>
  </si>
  <si>
    <t>gloB</t>
  </si>
  <si>
    <t>Q5NR21</t>
  </si>
  <si>
    <t>rpmA</t>
  </si>
  <si>
    <t>Q5NPI3</t>
  </si>
  <si>
    <t>Q5NR31</t>
  </si>
  <si>
    <t>lexA</t>
  </si>
  <si>
    <t>A0A0H3G121</t>
  </si>
  <si>
    <t>A0A0H3G123</t>
  </si>
  <si>
    <t>Zmob_0553</t>
  </si>
  <si>
    <t>Q5NPK7</t>
  </si>
  <si>
    <t>rplL</t>
  </si>
  <si>
    <t>P09404</t>
  </si>
  <si>
    <t>pgk</t>
  </si>
  <si>
    <t>A0A0H3G130</t>
  </si>
  <si>
    <t>greB</t>
  </si>
  <si>
    <t>A0A0H3G133</t>
  </si>
  <si>
    <t>ppk</t>
  </si>
  <si>
    <t>A0A0H3G134</t>
  </si>
  <si>
    <t>tolB</t>
  </si>
  <si>
    <t>Q5NR72</t>
  </si>
  <si>
    <t>ruvB</t>
  </si>
  <si>
    <t>Q5NPM9</t>
  </si>
  <si>
    <t>dapB</t>
  </si>
  <si>
    <t>A0A0H3G143</t>
  </si>
  <si>
    <t>Q5NR82</t>
  </si>
  <si>
    <t>ZMO0148</t>
  </si>
  <si>
    <t>Q5NPP9</t>
  </si>
  <si>
    <t>ZMO0687</t>
  </si>
  <si>
    <t>A0A0H3G147</t>
  </si>
  <si>
    <t>Zmob_0690</t>
  </si>
  <si>
    <t>Q5NPR0</t>
  </si>
  <si>
    <t>metZ</t>
  </si>
  <si>
    <t>A0A0H3G156</t>
  </si>
  <si>
    <t>Zmob_0700</t>
  </si>
  <si>
    <t>A0A0H3G158</t>
  </si>
  <si>
    <t>Q5NPS0</t>
  </si>
  <si>
    <t>ZMO0666</t>
  </si>
  <si>
    <t>Q5NRB3</t>
  </si>
  <si>
    <t>hcp</t>
  </si>
  <si>
    <t>Q5NPS5</t>
  </si>
  <si>
    <t>dnaJ</t>
  </si>
  <si>
    <t>Q5NR22</t>
  </si>
  <si>
    <t>ZMO0208</t>
  </si>
  <si>
    <t>Q5NR32</t>
  </si>
  <si>
    <t>prfB</t>
  </si>
  <si>
    <t>A0A0H3G180</t>
  </si>
  <si>
    <t>Zmob_0736</t>
  </si>
  <si>
    <t>Q5NRE9</t>
  </si>
  <si>
    <t>A0A0H3G190</t>
  </si>
  <si>
    <t>Zmob_0746</t>
  </si>
  <si>
    <t>A0A0H3G1A0</t>
  </si>
  <si>
    <t>ettA</t>
  </si>
  <si>
    <t>A0A0H3G1A6</t>
  </si>
  <si>
    <t>Zmob_0661</t>
  </si>
  <si>
    <t>A0A0H3G1B7</t>
  </si>
  <si>
    <t>Zmob_0671</t>
  </si>
  <si>
    <t>A0A0H3G1C8</t>
  </si>
  <si>
    <t>Zmob_0681</t>
  </si>
  <si>
    <t>Q5NR85</t>
  </si>
  <si>
    <t>ZMO0145</t>
  </si>
  <si>
    <t>Q5NR05</t>
  </si>
  <si>
    <t>metXA</t>
  </si>
  <si>
    <t>Q5NR91</t>
  </si>
  <si>
    <t>ZMO0139</t>
  </si>
  <si>
    <t>A0A0H3G1E5</t>
  </si>
  <si>
    <t>Zmob_0696</t>
  </si>
  <si>
    <t>Q5NQY8</t>
  </si>
  <si>
    <t>ZMO0242</t>
  </si>
  <si>
    <t>Q5NRA6</t>
  </si>
  <si>
    <t>ZMO0124</t>
  </si>
  <si>
    <t>Q5NQY1</t>
  </si>
  <si>
    <t>rpmG</t>
  </si>
  <si>
    <t>Q5NRB4</t>
  </si>
  <si>
    <t>ZMO0116</t>
  </si>
  <si>
    <t>Q5NQX0</t>
  </si>
  <si>
    <t>ccmA</t>
  </si>
  <si>
    <t>Q5NRC3</t>
  </si>
  <si>
    <t>ZMO0107</t>
  </si>
  <si>
    <t>Q5NQV4</t>
  </si>
  <si>
    <t>ZMO0276</t>
  </si>
  <si>
    <t>A0A0H3G1J1</t>
  </si>
  <si>
    <t>cheD</t>
  </si>
  <si>
    <t>A0A0H3G1K7</t>
  </si>
  <si>
    <t>Zmob_0757</t>
  </si>
  <si>
    <t>Q5NQQ8</t>
  </si>
  <si>
    <t>ZMO0322</t>
  </si>
  <si>
    <t>Q5NQQ3</t>
  </si>
  <si>
    <t>ZMO0327</t>
  </si>
  <si>
    <t>Q9RNK3</t>
  </si>
  <si>
    <t>Q5NR09</t>
  </si>
  <si>
    <t>ZMO0221</t>
  </si>
  <si>
    <t>A0A0H3G1P2</t>
  </si>
  <si>
    <t>Zmob_0788</t>
  </si>
  <si>
    <t>A0A0H3G1P7</t>
  </si>
  <si>
    <t>Zmob_0793</t>
  </si>
  <si>
    <t>A0A0H3G1Q1</t>
  </si>
  <si>
    <t>atpH</t>
  </si>
  <si>
    <t>A0A0H3G1R0</t>
  </si>
  <si>
    <t>Zmob_0808</t>
  </si>
  <si>
    <t>A0A0H3G1R4</t>
  </si>
  <si>
    <t>Q5NQN2</t>
  </si>
  <si>
    <t>hflX</t>
  </si>
  <si>
    <t>A0A0H3G1S5</t>
  </si>
  <si>
    <t>Zmob_0895</t>
  </si>
  <si>
    <t>P21906</t>
  </si>
  <si>
    <t>glf</t>
  </si>
  <si>
    <t>Q5NQK7</t>
  </si>
  <si>
    <t>ZMO0373</t>
  </si>
  <si>
    <t>A0A0H3G1U9</t>
  </si>
  <si>
    <t>Zmob_0925</t>
  </si>
  <si>
    <t>A0A0H3G1W1</t>
  </si>
  <si>
    <t>Zmob_0940</t>
  </si>
  <si>
    <t>Q5NQH1</t>
  </si>
  <si>
    <t>argF</t>
  </si>
  <si>
    <t>Q5NQG6</t>
  </si>
  <si>
    <t>ZMO0414</t>
  </si>
  <si>
    <t>Q5NQQ7</t>
  </si>
  <si>
    <t>ileS</t>
  </si>
  <si>
    <t>Q04983</t>
  </si>
  <si>
    <t>tyrC</t>
  </si>
  <si>
    <t>Q5NQQ2</t>
  </si>
  <si>
    <t>efp</t>
  </si>
  <si>
    <t>Q5NQC8</t>
  </si>
  <si>
    <t>der</t>
  </si>
  <si>
    <t>Q5NQN6</t>
  </si>
  <si>
    <t>ZMO0344</t>
  </si>
  <si>
    <t>Q5NQN1</t>
  </si>
  <si>
    <t>ZMO0349</t>
  </si>
  <si>
    <t>Q5NQ94</t>
  </si>
  <si>
    <t>ZMO0487</t>
  </si>
  <si>
    <t>A0A0H3G226</t>
  </si>
  <si>
    <t>Zmob_1019</t>
  </si>
  <si>
    <t>P21907</t>
  </si>
  <si>
    <t>zwf</t>
  </si>
  <si>
    <t>F8ES31</t>
  </si>
  <si>
    <t>rpsL</t>
  </si>
  <si>
    <t>Q5NQ64</t>
  </si>
  <si>
    <t>rplC</t>
  </si>
  <si>
    <t>Q5NQ60</t>
  </si>
  <si>
    <t>rplV</t>
  </si>
  <si>
    <t>Q5NQH5</t>
  </si>
  <si>
    <t>ZMO0405</t>
  </si>
  <si>
    <t>Q5NQ55</t>
  </si>
  <si>
    <t>rplN</t>
  </si>
  <si>
    <t>A0A0H3G264</t>
  </si>
  <si>
    <t>Zmob_0946</t>
  </si>
  <si>
    <t>A0A0H3G265</t>
  </si>
  <si>
    <t>rplF</t>
  </si>
  <si>
    <t>Q5NQG4</t>
  </si>
  <si>
    <t>ftsE</t>
  </si>
  <si>
    <t>F8ES06</t>
  </si>
  <si>
    <t>secY</t>
  </si>
  <si>
    <t>Q5NQ39</t>
  </si>
  <si>
    <t>rplQ</t>
  </si>
  <si>
    <t>P34037</t>
  </si>
  <si>
    <t>hisC</t>
  </si>
  <si>
    <t>Q5NQ29</t>
  </si>
  <si>
    <t>tdk</t>
  </si>
  <si>
    <t>A0A0H3G286</t>
  </si>
  <si>
    <t>rimP</t>
  </si>
  <si>
    <t>A0A0H3G288</t>
  </si>
  <si>
    <t>Zmob_0976</t>
  </si>
  <si>
    <t>Q5NQD4</t>
  </si>
  <si>
    <t>ZMO0447</t>
  </si>
  <si>
    <t>Q5NQB6</t>
  </si>
  <si>
    <t>tpiA</t>
  </si>
  <si>
    <t>Q5NQA9</t>
  </si>
  <si>
    <t>ZMO0472</t>
  </si>
  <si>
    <t>Q5NPZ5</t>
  </si>
  <si>
    <t>trpF</t>
  </si>
  <si>
    <t>Q5NQA4</t>
  </si>
  <si>
    <t>ZMO0477</t>
  </si>
  <si>
    <t>Q5NQ99</t>
  </si>
  <si>
    <t>ZMO0482</t>
  </si>
  <si>
    <t>A0A0H3G2B8</t>
  </si>
  <si>
    <t>Zmob_1121</t>
  </si>
  <si>
    <t>A0A0H3G2C2</t>
  </si>
  <si>
    <t>Zmob_1127</t>
  </si>
  <si>
    <t>Q9Z5T8</t>
  </si>
  <si>
    <t>flgH</t>
  </si>
  <si>
    <t>A0A0H3G2C9</t>
  </si>
  <si>
    <t>Zmob_1025</t>
  </si>
  <si>
    <t>Q9Z5T3</t>
  </si>
  <si>
    <t>flgC</t>
  </si>
  <si>
    <t>Q5NPW0</t>
  </si>
  <si>
    <t>ZMO0621</t>
  </si>
  <si>
    <t>Q5NQ67</t>
  </si>
  <si>
    <t>rpsG</t>
  </si>
  <si>
    <t>Q5NPU8</t>
  </si>
  <si>
    <t>ZMO0634</t>
  </si>
  <si>
    <t>A0A0H3G2E9</t>
  </si>
  <si>
    <t>rplD</t>
  </si>
  <si>
    <t>Q5NPU4</t>
  </si>
  <si>
    <t>ZMO0639</t>
  </si>
  <si>
    <t>A0A0H3G2F5</t>
  </si>
  <si>
    <t>rpsC</t>
  </si>
  <si>
    <t>Q5NQ54</t>
  </si>
  <si>
    <t>rplX</t>
  </si>
  <si>
    <t>A0A0H3G2G4</t>
  </si>
  <si>
    <t>Zmob_1168</t>
  </si>
  <si>
    <t>Q5NQ49</t>
  </si>
  <si>
    <t>rplR</t>
  </si>
  <si>
    <t>Q5NPT0</t>
  </si>
  <si>
    <t>ZMO0656</t>
  </si>
  <si>
    <t>Q5NQ43</t>
  </si>
  <si>
    <t>adk</t>
  </si>
  <si>
    <t>A0A0H3G2I1</t>
  </si>
  <si>
    <t>rph</t>
  </si>
  <si>
    <t>A0A0H3G2J2</t>
  </si>
  <si>
    <t>cysD</t>
  </si>
  <si>
    <t>Q5NQ23</t>
  </si>
  <si>
    <t>ZMO0558</t>
  </si>
  <si>
    <t>Q5NKY8</t>
  </si>
  <si>
    <t>hemE</t>
  </si>
  <si>
    <t>A0A0H3G2J9</t>
  </si>
  <si>
    <t>Zmob_1090</t>
  </si>
  <si>
    <t>A0A0H3G2K4</t>
  </si>
  <si>
    <t>Zmob_1204</t>
  </si>
  <si>
    <t>A0A0H3G2M0</t>
  </si>
  <si>
    <t>Zmob_1112</t>
  </si>
  <si>
    <t>A0A0H3G2N1</t>
  </si>
  <si>
    <t>Zmob_1122</t>
  </si>
  <si>
    <t>Q5NL31</t>
  </si>
  <si>
    <t>ZMO1955</t>
  </si>
  <si>
    <t>Q9Z5T7</t>
  </si>
  <si>
    <t>flgG</t>
  </si>
  <si>
    <t>A0A0H3G2Q0</t>
  </si>
  <si>
    <t>Zmob_1247</t>
  </si>
  <si>
    <t>A0A0H3G2Q1</t>
  </si>
  <si>
    <t>Zmob_1144</t>
  </si>
  <si>
    <t>Q5NPU7</t>
  </si>
  <si>
    <t>ZMO0635</t>
  </si>
  <si>
    <t>Q5NL88</t>
  </si>
  <si>
    <t>yajC</t>
  </si>
  <si>
    <t>Q5NRL2</t>
  </si>
  <si>
    <t>rpe</t>
  </si>
  <si>
    <t>Q5NLA2</t>
  </si>
  <si>
    <t>queH</t>
  </si>
  <si>
    <t>Q5NRL7</t>
  </si>
  <si>
    <t>ZMO0013</t>
  </si>
  <si>
    <t>Q5NLA9</t>
  </si>
  <si>
    <t>ZMO1877</t>
  </si>
  <si>
    <t>A0A0H3G2V5</t>
  </si>
  <si>
    <t>coaX</t>
  </si>
  <si>
    <t>Q5NKY9</t>
  </si>
  <si>
    <t>ZMO1997</t>
  </si>
  <si>
    <t>A0A0H3G2W1</t>
  </si>
  <si>
    <t>Zmob_1305</t>
  </si>
  <si>
    <t>Q5NL12</t>
  </si>
  <si>
    <t>ZMO1974</t>
  </si>
  <si>
    <t>Q5NL27</t>
  </si>
  <si>
    <t>ZMO1959</t>
  </si>
  <si>
    <t>P48220</t>
  </si>
  <si>
    <t>groEL</t>
  </si>
  <si>
    <t>Q5NLH2</t>
  </si>
  <si>
    <t>rnfA</t>
  </si>
  <si>
    <t>A0A0H3G328</t>
  </si>
  <si>
    <t>rplY</t>
  </si>
  <si>
    <t>A0A0H3G341</t>
  </si>
  <si>
    <t>Zmob_1368</t>
  </si>
  <si>
    <t>A0A0H3G352</t>
  </si>
  <si>
    <t>Zmob_1278</t>
  </si>
  <si>
    <t>Q9Z670</t>
  </si>
  <si>
    <t>gntP</t>
  </si>
  <si>
    <t>Q5NLP0</t>
  </si>
  <si>
    <t>ZMO1746</t>
  </si>
  <si>
    <t>A0A0H3G373</t>
  </si>
  <si>
    <t>Zmob_1300</t>
  </si>
  <si>
    <t>F8EV51</t>
  </si>
  <si>
    <t>Zymop_1379</t>
  </si>
  <si>
    <t>Q5NLE8</t>
  </si>
  <si>
    <t>ZMO1838</t>
  </si>
  <si>
    <t>Q5NLQ4</t>
  </si>
  <si>
    <t>Q5NLQ9</t>
  </si>
  <si>
    <t>ZMO1727</t>
  </si>
  <si>
    <t>A0A0H3G3B0</t>
  </si>
  <si>
    <t>Zmob_1428</t>
  </si>
  <si>
    <t>Q5NLH8</t>
  </si>
  <si>
    <t>ZMO1808</t>
  </si>
  <si>
    <t>Q5NLS9</t>
  </si>
  <si>
    <t>pyrE</t>
  </si>
  <si>
    <t>Q5NLI5</t>
  </si>
  <si>
    <t>ZMO1801</t>
  </si>
  <si>
    <t>A0A0H3G3C0</t>
  </si>
  <si>
    <t>Zmob_1443</t>
  </si>
  <si>
    <t>Q5NLU4</t>
  </si>
  <si>
    <t>ZMO1692</t>
  </si>
  <si>
    <t>Q5NLJ2</t>
  </si>
  <si>
    <t>ZMO1794</t>
  </si>
  <si>
    <t>A0A0H3G3D0</t>
  </si>
  <si>
    <t>Q5NLV9</t>
  </si>
  <si>
    <t>ZMO1677</t>
  </si>
  <si>
    <t>Q5NLW5</t>
  </si>
  <si>
    <t>ZMO1671</t>
  </si>
  <si>
    <t>Q5NLX1</t>
  </si>
  <si>
    <t>ZMO1665</t>
  </si>
  <si>
    <t>Q5NLY1</t>
  </si>
  <si>
    <t>ZMO1655</t>
  </si>
  <si>
    <t>Q5NLM5</t>
  </si>
  <si>
    <t>rsmI</t>
  </si>
  <si>
    <t>Q9RNL6</t>
  </si>
  <si>
    <t>engB</t>
  </si>
  <si>
    <t>A0A0H3G3H0</t>
  </si>
  <si>
    <t>thyA</t>
  </si>
  <si>
    <t>Q5NM13</t>
  </si>
  <si>
    <t>rpoD</t>
  </si>
  <si>
    <t>A0A0H3G3H5</t>
  </si>
  <si>
    <t>carB</t>
  </si>
  <si>
    <t>Q5NM26</t>
  </si>
  <si>
    <t>ZMO1610</t>
  </si>
  <si>
    <t>Q5NLN6</t>
  </si>
  <si>
    <t>ZMO1750</t>
  </si>
  <si>
    <t>A0A0H3G3I2</t>
  </si>
  <si>
    <t>Zmob_1533</t>
  </si>
  <si>
    <t>A0A0H3G3I6</t>
  </si>
  <si>
    <t>Zmob_1399</t>
  </si>
  <si>
    <t>Q5NM55</t>
  </si>
  <si>
    <t>ZMO1581</t>
  </si>
  <si>
    <t>Q5NLP8</t>
  </si>
  <si>
    <t>ZMO1738</t>
  </si>
  <si>
    <t>Q9RH21</t>
  </si>
  <si>
    <t>Q5NM79</t>
  </si>
  <si>
    <t>purF</t>
  </si>
  <si>
    <t>Q9RH05</t>
  </si>
  <si>
    <t>hisD</t>
  </si>
  <si>
    <t>A0A0H3G3L4</t>
  </si>
  <si>
    <t>Zmob_1584</t>
  </si>
  <si>
    <t>A0A0H3G3L7</t>
  </si>
  <si>
    <t>Zmob_1589</t>
  </si>
  <si>
    <t>A0A0H3G3L9</t>
  </si>
  <si>
    <t>Zmob_1595</t>
  </si>
  <si>
    <t>A0A0H3G3M7</t>
  </si>
  <si>
    <t>Zmob_1409</t>
  </si>
  <si>
    <t>Q5NLR1</t>
  </si>
  <si>
    <t>clpS</t>
  </si>
  <si>
    <t>Q5NMC9</t>
  </si>
  <si>
    <t>ppa</t>
  </si>
  <si>
    <t>A0A0H3G3N6</t>
  </si>
  <si>
    <t>Zmob_1419</t>
  </si>
  <si>
    <t>Q5NMD5</t>
  </si>
  <si>
    <t>hisA</t>
  </si>
  <si>
    <t>A0A0H3G3P1</t>
  </si>
  <si>
    <t>ppc</t>
  </si>
  <si>
    <t>Q5NLS0</t>
  </si>
  <si>
    <t>ZMO1716</t>
  </si>
  <si>
    <t>Q5NME6</t>
  </si>
  <si>
    <t>ZMO1490</t>
  </si>
  <si>
    <t>Q5NLT6</t>
  </si>
  <si>
    <t>ZMO1700</t>
  </si>
  <si>
    <t>A0A0H3G3T0</t>
  </si>
  <si>
    <t>glyS</t>
  </si>
  <si>
    <t>Q5NMK2</t>
  </si>
  <si>
    <t>ZMO1434</t>
  </si>
  <si>
    <t>Q5NLW6</t>
  </si>
  <si>
    <t>ZMO1670</t>
  </si>
  <si>
    <t>Q5NMK7</t>
  </si>
  <si>
    <t>ZMO1429</t>
  </si>
  <si>
    <t>Q5NLX7</t>
  </si>
  <si>
    <t>ftsH</t>
  </si>
  <si>
    <t>A0A0H3G3V1</t>
  </si>
  <si>
    <t>Zmob_1691</t>
  </si>
  <si>
    <t>Q5NMM5</t>
  </si>
  <si>
    <t>fur</t>
  </si>
  <si>
    <t>A0A0H3G3V7</t>
  </si>
  <si>
    <t>ubiG</t>
  </si>
  <si>
    <t>Q5NMN0</t>
  </si>
  <si>
    <t>ZMO1406</t>
  </si>
  <si>
    <t>Q5NLZ3</t>
  </si>
  <si>
    <t>tyrS</t>
  </si>
  <si>
    <t>Q9EZ97</t>
  </si>
  <si>
    <t>secB</t>
  </si>
  <si>
    <t>A0A0H3G3X6</t>
  </si>
  <si>
    <t>Zmob_1721</t>
  </si>
  <si>
    <t>Q9Z5U5</t>
  </si>
  <si>
    <t>hdl</t>
  </si>
  <si>
    <t>Q9RNL5</t>
  </si>
  <si>
    <t>yidC</t>
  </si>
  <si>
    <t>O50237</t>
  </si>
  <si>
    <t>greA</t>
  </si>
  <si>
    <t>Q5NM37</t>
  </si>
  <si>
    <t>ZMO1599</t>
  </si>
  <si>
    <t>Q5NM46</t>
  </si>
  <si>
    <t>ZMO1590</t>
  </si>
  <si>
    <t>Q5NM50</t>
  </si>
  <si>
    <t>ZMO1586</t>
  </si>
  <si>
    <t>A0A0H3G423</t>
  </si>
  <si>
    <t>Q5NM67</t>
  </si>
  <si>
    <t>Q9XBS6</t>
  </si>
  <si>
    <t>zm10orf4</t>
  </si>
  <si>
    <t>A0A0H3G439</t>
  </si>
  <si>
    <t>Zmob_0012</t>
  </si>
  <si>
    <t>Q9RH04</t>
  </si>
  <si>
    <t>hisG</t>
  </si>
  <si>
    <t>Q5NM92</t>
  </si>
  <si>
    <t>ZMO1544</t>
  </si>
  <si>
    <t>A0A0H3G448</t>
  </si>
  <si>
    <t>Zmob_0022</t>
  </si>
  <si>
    <t>Q8GF63</t>
  </si>
  <si>
    <t>A0A0H3G457</t>
  </si>
  <si>
    <t>Q5NMA7</t>
  </si>
  <si>
    <t>ZMO1529</t>
  </si>
  <si>
    <t>Q5NMC0</t>
  </si>
  <si>
    <t>rpmI</t>
  </si>
  <si>
    <t>Q5NMC5</t>
  </si>
  <si>
    <t>ZMO1511</t>
  </si>
  <si>
    <t>Q5NMD6</t>
  </si>
  <si>
    <t>hisF</t>
  </si>
  <si>
    <t>A0A0H3G482</t>
  </si>
  <si>
    <t>Zmob_0054</t>
  </si>
  <si>
    <t>A0A542VUH6</t>
  </si>
  <si>
    <t>FBY58_1838</t>
  </si>
  <si>
    <t>Q5NME1</t>
  </si>
  <si>
    <t>ZMO1495</t>
  </si>
  <si>
    <t>Q5NN00</t>
  </si>
  <si>
    <t>ZMO1286</t>
  </si>
  <si>
    <t>Q5NN08</t>
  </si>
  <si>
    <t>ZMO1278</t>
  </si>
  <si>
    <t>A0A0H3G4A0</t>
  </si>
  <si>
    <t>Zmob_1641</t>
  </si>
  <si>
    <t>Q5NMH0</t>
  </si>
  <si>
    <t>A0A0H3G4C0</t>
  </si>
  <si>
    <t>Zmob_1661</t>
  </si>
  <si>
    <t>A0A0H3G4C1</t>
  </si>
  <si>
    <t>Zmob_0096</t>
  </si>
  <si>
    <t>Q5NN51</t>
  </si>
  <si>
    <t>ZMO1235</t>
  </si>
  <si>
    <t>Q5NN57</t>
  </si>
  <si>
    <t>folE</t>
  </si>
  <si>
    <t>A0A0H3G4D0</t>
  </si>
  <si>
    <t>Zmob_1671</t>
  </si>
  <si>
    <t>Q5NN73</t>
  </si>
  <si>
    <t>ZMO1213</t>
  </si>
  <si>
    <t>Q5NMN1</t>
  </si>
  <si>
    <t>ZMO1405</t>
  </si>
  <si>
    <t>Q5NN86</t>
  </si>
  <si>
    <t>ZMO1200</t>
  </si>
  <si>
    <t>A0A0H3G4F5</t>
  </si>
  <si>
    <t>Zmob_1707</t>
  </si>
  <si>
    <t>Q5NN92</t>
  </si>
  <si>
    <t>ZMO1194</t>
  </si>
  <si>
    <t>Q9X3X3</t>
  </si>
  <si>
    <t>Q5NNA2</t>
  </si>
  <si>
    <t>ZMO1184</t>
  </si>
  <si>
    <t>Q9X5E7</t>
  </si>
  <si>
    <t>rpsB</t>
  </si>
  <si>
    <t>Q9X5F5</t>
  </si>
  <si>
    <t>fabZ</t>
  </si>
  <si>
    <t>D3G2C3</t>
  </si>
  <si>
    <t>Q5NNE6</t>
  </si>
  <si>
    <t>ZMO1140</t>
  </si>
  <si>
    <t>Q5NNG0</t>
  </si>
  <si>
    <t>ZMO1126</t>
  </si>
  <si>
    <t>Q9RNZ6</t>
  </si>
  <si>
    <t>A0A806CGC9</t>
  </si>
  <si>
    <t>ZZM4_0153</t>
  </si>
  <si>
    <t>Q5NNH3</t>
  </si>
  <si>
    <t>ZMO1113</t>
  </si>
  <si>
    <t>A0A0H3G4N7</t>
  </si>
  <si>
    <t>Zmob_0222</t>
  </si>
  <si>
    <t>Q5NNJ3</t>
  </si>
  <si>
    <t>ZMO1093</t>
  </si>
  <si>
    <t>Q5NNK9</t>
  </si>
  <si>
    <t>rimM</t>
  </si>
  <si>
    <t>Q5NNL6</t>
  </si>
  <si>
    <t>ftsY</t>
  </si>
  <si>
    <t>Q5NNM1</t>
  </si>
  <si>
    <t>ZMO1065</t>
  </si>
  <si>
    <t>Q5NNM6</t>
  </si>
  <si>
    <t>ZMO1060</t>
  </si>
  <si>
    <t>A0A0H3G4T6</t>
  </si>
  <si>
    <t>Zmob_0274</t>
  </si>
  <si>
    <t>A0A806D8R5</t>
  </si>
  <si>
    <t>Q5NNR5</t>
  </si>
  <si>
    <t>ZMO1021</t>
  </si>
  <si>
    <t>Q5NNS0</t>
  </si>
  <si>
    <t>ZMO1016</t>
  </si>
  <si>
    <t>Q5NNS5</t>
  </si>
  <si>
    <t>yacG</t>
  </si>
  <si>
    <t>A0A0H3G4W9</t>
  </si>
  <si>
    <t>Zmob_0304</t>
  </si>
  <si>
    <t>A0A0H3G4Y1</t>
  </si>
  <si>
    <t>Zmob_0319</t>
  </si>
  <si>
    <t>Q5NNV8</t>
  </si>
  <si>
    <t>ZMO0978</t>
  </si>
  <si>
    <t>Q5NNY7</t>
  </si>
  <si>
    <t>clpX</t>
  </si>
  <si>
    <t>A0A0H3G513</t>
  </si>
  <si>
    <t>Zmob_0362</t>
  </si>
  <si>
    <t>Q5NP25</t>
  </si>
  <si>
    <t>ZMO0911</t>
  </si>
  <si>
    <t>A0A0H3G573</t>
  </si>
  <si>
    <t>Zmob_0408</t>
  </si>
  <si>
    <t>A0A0H3G577</t>
  </si>
  <si>
    <t>Zmob_0413</t>
  </si>
  <si>
    <t>Q5NP62</t>
  </si>
  <si>
    <t>ZMO0874</t>
  </si>
  <si>
    <t>A0A0H3G587</t>
  </si>
  <si>
    <t>Zmob_0428</t>
  </si>
  <si>
    <t>Q5NP72</t>
  </si>
  <si>
    <t>ZMO0864</t>
  </si>
  <si>
    <t>Q5NP83</t>
  </si>
  <si>
    <t>ZMO0853</t>
  </si>
  <si>
    <t>Q9REQ2</t>
  </si>
  <si>
    <t>def</t>
  </si>
  <si>
    <t>Q9REP9</t>
  </si>
  <si>
    <t>rimO</t>
  </si>
  <si>
    <t>Q5NPF4</t>
  </si>
  <si>
    <t>gatB</t>
  </si>
  <si>
    <t>A0A0H3G5F8</t>
  </si>
  <si>
    <t>Zmob_0514</t>
  </si>
  <si>
    <t>A0A0H3G5G4</t>
  </si>
  <si>
    <t>mnmA</t>
  </si>
  <si>
    <t>Q5NPH9</t>
  </si>
  <si>
    <t>ZMO0757</t>
  </si>
  <si>
    <t>A0A0H3G5I0</t>
  </si>
  <si>
    <t>Zmob_0539</t>
  </si>
  <si>
    <t>A0A0H3G5I8</t>
  </si>
  <si>
    <t>thiG</t>
  </si>
  <si>
    <t>Q5NPL0</t>
  </si>
  <si>
    <t>rplA</t>
  </si>
  <si>
    <t>Q5NPL5</t>
  </si>
  <si>
    <t>smpB</t>
  </si>
  <si>
    <t>Q5NPM1</t>
  </si>
  <si>
    <t>aspS</t>
  </si>
  <si>
    <t>A0A0H3G5L1</t>
  </si>
  <si>
    <t>Zmob_0575</t>
  </si>
  <si>
    <t>Q5NPP5</t>
  </si>
  <si>
    <t>trmFO</t>
  </si>
  <si>
    <t>Q5NPR8</t>
  </si>
  <si>
    <t>ZMO0668</t>
  </si>
  <si>
    <t>Q5NR24</t>
  </si>
  <si>
    <t>proB</t>
  </si>
  <si>
    <t>Q5NR38</t>
  </si>
  <si>
    <t>ZMO0192</t>
  </si>
  <si>
    <t>Q5NR50</t>
  </si>
  <si>
    <t>ispG</t>
  </si>
  <si>
    <t>Q5NR55</t>
  </si>
  <si>
    <t>ZMO0175</t>
  </si>
  <si>
    <t>Q5NR75</t>
  </si>
  <si>
    <t>ruvA</t>
  </si>
  <si>
    <t>Q5NR87</t>
  </si>
  <si>
    <t>ZMO0143</t>
  </si>
  <si>
    <t>A0A0H3G5X2</t>
  </si>
  <si>
    <t>Zmob_0698</t>
  </si>
  <si>
    <t>A0A0H3G5X6</t>
  </si>
  <si>
    <t>Zmob_0703</t>
  </si>
  <si>
    <t>A0A0H3G5Y6</t>
  </si>
  <si>
    <t>Zmob_0713</t>
  </si>
  <si>
    <t>Q5NRC5</t>
  </si>
  <si>
    <t>leuC</t>
  </si>
  <si>
    <t>Q5NRF2</t>
  </si>
  <si>
    <t>ZMO0078</t>
  </si>
  <si>
    <t>A0A0H3G622</t>
  </si>
  <si>
    <t>Zmob_0749</t>
  </si>
  <si>
    <t>A0A0H3G628</t>
  </si>
  <si>
    <t>Zmob_0754</t>
  </si>
  <si>
    <t>A0A0H3G634</t>
  </si>
  <si>
    <t>Zmob_0759</t>
  </si>
  <si>
    <t>Q5NRI9</t>
  </si>
  <si>
    <t>aroE</t>
  </si>
  <si>
    <t>Q5NRK2</t>
  </si>
  <si>
    <t>ZMO0028</t>
  </si>
  <si>
    <t>Q5NQZ7</t>
  </si>
  <si>
    <t>ZMO0233</t>
  </si>
  <si>
    <t>Q5NQZ0</t>
  </si>
  <si>
    <t>atpG</t>
  </si>
  <si>
    <t>Q5NQY4</t>
  </si>
  <si>
    <t>hslV</t>
  </si>
  <si>
    <t>Q5NQX3</t>
  </si>
  <si>
    <t>ZMO0257</t>
  </si>
  <si>
    <t>A0A0H3G6A8</t>
  </si>
  <si>
    <t>Zmob_0833</t>
  </si>
  <si>
    <t>A0A0H3G6D5</t>
  </si>
  <si>
    <t>Zmob_0858</t>
  </si>
  <si>
    <t>A0A0H3G6E8</t>
  </si>
  <si>
    <t>Zmob_0868</t>
  </si>
  <si>
    <t>Q9RNJ6</t>
  </si>
  <si>
    <t>Q5NQP9</t>
  </si>
  <si>
    <t>ZMO0331</t>
  </si>
  <si>
    <t>A0A0H3G6L1</t>
  </si>
  <si>
    <t>tgt</t>
  </si>
  <si>
    <t>P21908</t>
  </si>
  <si>
    <t>glk</t>
  </si>
  <si>
    <t>Q5NQH3</t>
  </si>
  <si>
    <t>ZMO0407</t>
  </si>
  <si>
    <t>Q5NQF2</t>
  </si>
  <si>
    <t>ZMO0429</t>
  </si>
  <si>
    <t>Q5NQE8</t>
  </si>
  <si>
    <t>gmk</t>
  </si>
  <si>
    <t>Q5NQE2</t>
  </si>
  <si>
    <t>ZMO0439</t>
  </si>
  <si>
    <t>Q5NQD7</t>
  </si>
  <si>
    <t>ZMO0444</t>
  </si>
  <si>
    <t>A0A0H3G6T7</t>
  </si>
  <si>
    <t>ribB</t>
  </si>
  <si>
    <t>Q5NQ96</t>
  </si>
  <si>
    <t>ZMO0485</t>
  </si>
  <si>
    <t>A0A0H3G6W2</t>
  </si>
  <si>
    <t>Zmob_1032</t>
  </si>
  <si>
    <t>A0A0H3G6W6</t>
  </si>
  <si>
    <t>Zmob_1037</t>
  </si>
  <si>
    <t>Q5NQ65</t>
  </si>
  <si>
    <t>tuf</t>
  </si>
  <si>
    <t>Q5NQ61</t>
  </si>
  <si>
    <t>rplB</t>
  </si>
  <si>
    <t>Q5NQ57</t>
  </si>
  <si>
    <t>rpmC</t>
  </si>
  <si>
    <t>Q5NQ52</t>
  </si>
  <si>
    <t>rpsN</t>
  </si>
  <si>
    <t>Q5NQ47</t>
  </si>
  <si>
    <t>rpmD</t>
  </si>
  <si>
    <t>Q5NQ41</t>
  </si>
  <si>
    <t>rpsK</t>
  </si>
  <si>
    <t>Q5NQ36</t>
  </si>
  <si>
    <t>trpC</t>
  </si>
  <si>
    <t>Q5NQ31</t>
  </si>
  <si>
    <t>rpsO</t>
  </si>
  <si>
    <t>A0A0H3G708</t>
  </si>
  <si>
    <t>Zmob_1082</t>
  </si>
  <si>
    <t>Q5NQ05</t>
  </si>
  <si>
    <t>ZMO0576</t>
  </si>
  <si>
    <t>Q5NPZ7</t>
  </si>
  <si>
    <t>trpA</t>
  </si>
  <si>
    <t>Q5NPZ2</t>
  </si>
  <si>
    <t>radA</t>
  </si>
  <si>
    <t>Q5NPY7</t>
  </si>
  <si>
    <t>aroK</t>
  </si>
  <si>
    <t>Q5NPX5</t>
  </si>
  <si>
    <t>ZMO0606</t>
  </si>
  <si>
    <t>A0A0H3G755</t>
  </si>
  <si>
    <t>Zmob_1135</t>
  </si>
  <si>
    <t>Q5NPU6</t>
  </si>
  <si>
    <t>ZMO0637</t>
  </si>
  <si>
    <t>Q5NPT9</t>
  </si>
  <si>
    <t>ZMO0644</t>
  </si>
  <si>
    <t>A0A0H3G789</t>
  </si>
  <si>
    <t>grpE</t>
  </si>
  <si>
    <t>Q5NRM8</t>
  </si>
  <si>
    <t>ZMO0002</t>
  </si>
  <si>
    <t>A0A0H3G7D4</t>
  </si>
  <si>
    <t>Zmob_1235</t>
  </si>
  <si>
    <t>A0A0H3G7G5</t>
  </si>
  <si>
    <t>tsaD</t>
  </si>
  <si>
    <t>Q5NLA7</t>
  </si>
  <si>
    <t>ZMO1879</t>
  </si>
  <si>
    <t>A0A0H3G7J8</t>
  </si>
  <si>
    <t>Zmob_1297</t>
  </si>
  <si>
    <t>Q9RQC4</t>
  </si>
  <si>
    <t>nosX</t>
  </si>
  <si>
    <t>Q5NLI0</t>
  </si>
  <si>
    <t>ZMO1806</t>
  </si>
  <si>
    <t>Q5NLI8</t>
  </si>
  <si>
    <t>ZMO1798</t>
  </si>
  <si>
    <t>Q9Z653</t>
  </si>
  <si>
    <t>Q5NLL0</t>
  </si>
  <si>
    <t>ZMO1776</t>
  </si>
  <si>
    <t>Q5NLM2</t>
  </si>
  <si>
    <t>ZMO1764</t>
  </si>
  <si>
    <t>A0A542W382</t>
  </si>
  <si>
    <t>bamD</t>
  </si>
  <si>
    <t>A0A0H3G7U8</t>
  </si>
  <si>
    <t>Zmob_1396</t>
  </si>
  <si>
    <t>Q5NLP5</t>
  </si>
  <si>
    <t>lepA</t>
  </si>
  <si>
    <t>Q5NLQ2</t>
  </si>
  <si>
    <t>ZMO1734</t>
  </si>
  <si>
    <t>A0A0H3G7Z5</t>
  </si>
  <si>
    <t>Zmob_1421</t>
  </si>
  <si>
    <t>A0A0H3G7Z9</t>
  </si>
  <si>
    <t>Zmob_1426</t>
  </si>
  <si>
    <t>A0A0H3G803</t>
  </si>
  <si>
    <t>acpS</t>
  </si>
  <si>
    <t>Q5NLU2</t>
  </si>
  <si>
    <t>ZMO1694</t>
  </si>
  <si>
    <t>A0A0H3G820</t>
  </si>
  <si>
    <t>Zmob_1451</t>
  </si>
  <si>
    <t>A0A0H3G824</t>
  </si>
  <si>
    <t>Zmob_1456</t>
  </si>
  <si>
    <t>Q5NM11</t>
  </si>
  <si>
    <t>rnpA</t>
  </si>
  <si>
    <t>A0A0H3G876</t>
  </si>
  <si>
    <t>Zmob_1520</t>
  </si>
  <si>
    <t>O50238</t>
  </si>
  <si>
    <t>Q5NM29</t>
  </si>
  <si>
    <t>ZMO1607</t>
  </si>
  <si>
    <t>Q5NM43</t>
  </si>
  <si>
    <t>ZMO1593</t>
  </si>
  <si>
    <t>A0A0H3G8C7</t>
  </si>
  <si>
    <t>thiL</t>
  </si>
  <si>
    <t>A0A0H3G8F8</t>
  </si>
  <si>
    <t>pheS</t>
  </si>
  <si>
    <t>Q5NMC7</t>
  </si>
  <si>
    <t>prfA</t>
  </si>
  <si>
    <t>Q5NMF6</t>
  </si>
  <si>
    <t>ZMO1480</t>
  </si>
  <si>
    <t>Q5NMG3</t>
  </si>
  <si>
    <t>ZMO1473</t>
  </si>
  <si>
    <t>A0A0H3G8L4</t>
  </si>
  <si>
    <t>Zmob_1668</t>
  </si>
  <si>
    <t>Q5NMK0</t>
  </si>
  <si>
    <t>ZMO1436</t>
  </si>
  <si>
    <t>Q5NMM3</t>
  </si>
  <si>
    <t>ZMO1413</t>
  </si>
  <si>
    <t>Q5NMP9</t>
  </si>
  <si>
    <t>ZMO1387</t>
  </si>
  <si>
    <t>Q9Z5U3</t>
  </si>
  <si>
    <t>Q9Z5V0</t>
  </si>
  <si>
    <t>rpsT</t>
  </si>
  <si>
    <t>Q9REN9</t>
  </si>
  <si>
    <t>parA</t>
  </si>
  <si>
    <t>A0A1Z1NDZ7</t>
  </si>
  <si>
    <t>A0A1Z1NE15</t>
  </si>
  <si>
    <t>B9T50_09095</t>
  </si>
  <si>
    <t>A0A1Z1NE36</t>
  </si>
  <si>
    <t>A0A806D029</t>
  </si>
  <si>
    <t>A0A542VUF1</t>
  </si>
  <si>
    <t>FBY58_1818</t>
  </si>
  <si>
    <t>Q8GF42</t>
  </si>
  <si>
    <t>B3GN75</t>
  </si>
  <si>
    <t>A0A542VYT6</t>
  </si>
  <si>
    <t>nadA</t>
  </si>
  <si>
    <t>A0A542VYW4</t>
  </si>
  <si>
    <t>FBY58_0045</t>
  </si>
  <si>
    <t>A0A542VYX7</t>
  </si>
  <si>
    <t>ychF</t>
  </si>
  <si>
    <t>A0A542VYY1</t>
  </si>
  <si>
    <t>groL</t>
  </si>
  <si>
    <t>A0A542VZ14</t>
  </si>
  <si>
    <t>mnmG</t>
  </si>
  <si>
    <t>A0A542VZ29</t>
  </si>
  <si>
    <t>FBY58_0120</t>
  </si>
  <si>
    <t>A0A542VZ43</t>
  </si>
  <si>
    <t>A0A542VZ64</t>
  </si>
  <si>
    <t>FBY58_0157</t>
  </si>
  <si>
    <t>A0A542VZ78</t>
  </si>
  <si>
    <t>FBY58_0129</t>
  </si>
  <si>
    <t>A0A542VZ80</t>
  </si>
  <si>
    <t>bioB</t>
  </si>
  <si>
    <t>A0A542VZ98</t>
  </si>
  <si>
    <t>FBY58_0186</t>
  </si>
  <si>
    <t>A0A542VZD0</t>
  </si>
  <si>
    <t>FBY58_0214</t>
  </si>
  <si>
    <t>A0A542VZD4</t>
  </si>
  <si>
    <t>FBY58_0226</t>
  </si>
  <si>
    <t>A0A542VZE0</t>
  </si>
  <si>
    <t>FBY58_0232</t>
  </si>
  <si>
    <t>A0A542VZE5</t>
  </si>
  <si>
    <t>A0A542VZE8</t>
  </si>
  <si>
    <t>FBY58_0219</t>
  </si>
  <si>
    <t>A0A542VZM5</t>
  </si>
  <si>
    <t>A0A542VZN2</t>
  </si>
  <si>
    <t>atpD</t>
  </si>
  <si>
    <t>A0A542VZR5</t>
  </si>
  <si>
    <t>FBY58_0371</t>
  </si>
  <si>
    <t>A0A542VZV3</t>
  </si>
  <si>
    <t>A0A542W027</t>
  </si>
  <si>
    <t>fhs</t>
  </si>
  <si>
    <t>A0A542W055</t>
  </si>
  <si>
    <t>trpE</t>
  </si>
  <si>
    <t>A0A542W069</t>
  </si>
  <si>
    <t>FBY58_0513</t>
  </si>
  <si>
    <t>A0A542W0B3</t>
  </si>
  <si>
    <t>FBY58_0576</t>
  </si>
  <si>
    <t>A0A542W0B7</t>
  </si>
  <si>
    <t>A0A542W0C0</t>
  </si>
  <si>
    <t>FBY58_0597</t>
  </si>
  <si>
    <t>A0A542W0C1</t>
  </si>
  <si>
    <t>FBY58_0590</t>
  </si>
  <si>
    <t>A0A542W0C2</t>
  </si>
  <si>
    <t>nusA</t>
  </si>
  <si>
    <t>A0A542W0G7</t>
  </si>
  <si>
    <t>aroB</t>
  </si>
  <si>
    <t>A0A542W0P3</t>
  </si>
  <si>
    <t>A0A542W0S1</t>
  </si>
  <si>
    <t>FBY58_0728</t>
  </si>
  <si>
    <t>A0A542W0S3</t>
  </si>
  <si>
    <t>FBY58_0731</t>
  </si>
  <si>
    <t>A0A542W0S4</t>
  </si>
  <si>
    <t>FBY58_0705</t>
  </si>
  <si>
    <t>A0A542W0T0</t>
  </si>
  <si>
    <t>A0A542W0U6</t>
  </si>
  <si>
    <t>FBY58_0763</t>
  </si>
  <si>
    <t>A0A542W0V8</t>
  </si>
  <si>
    <t>A0A542W0W1</t>
  </si>
  <si>
    <t>A0A542W0W3</t>
  </si>
  <si>
    <t>A0A542W0W8</t>
  </si>
  <si>
    <t>argC</t>
  </si>
  <si>
    <t>A0A542W0Z2</t>
  </si>
  <si>
    <t>A0A542W100</t>
  </si>
  <si>
    <t>murB</t>
  </si>
  <si>
    <t>A0A542W106</t>
  </si>
  <si>
    <t>ftsZ</t>
  </si>
  <si>
    <t>A0A542W111</t>
  </si>
  <si>
    <t>FBY58_0845</t>
  </si>
  <si>
    <t>A0A542W113</t>
  </si>
  <si>
    <t>FBY58_0840</t>
  </si>
  <si>
    <t>A0A542W133</t>
  </si>
  <si>
    <t>dcd</t>
  </si>
  <si>
    <t>A0A542W138</t>
  </si>
  <si>
    <t>FBY58_0833</t>
  </si>
  <si>
    <t>A0A542W150</t>
  </si>
  <si>
    <t>lysS</t>
  </si>
  <si>
    <t>A0A542W162</t>
  </si>
  <si>
    <t>FBY58_0893</t>
  </si>
  <si>
    <t>A0A542W174</t>
  </si>
  <si>
    <t>gltX</t>
  </si>
  <si>
    <t>A0A542W1D1</t>
  </si>
  <si>
    <t>FBY58_0956</t>
  </si>
  <si>
    <t>A0A542W1D6</t>
  </si>
  <si>
    <t>A0A542W1G5</t>
  </si>
  <si>
    <t>FBY58_0995</t>
  </si>
  <si>
    <t>A0A542W1S5</t>
  </si>
  <si>
    <t>A0A542W1T4</t>
  </si>
  <si>
    <t>astB</t>
  </si>
  <si>
    <t>A0A542W1V9</t>
  </si>
  <si>
    <t>A0A542W1W1</t>
  </si>
  <si>
    <t>topA</t>
  </si>
  <si>
    <t>A0A542W1Y3</t>
  </si>
  <si>
    <t>A0A542W200</t>
  </si>
  <si>
    <t>FBY58_1209</t>
  </si>
  <si>
    <t>A0A542W211</t>
  </si>
  <si>
    <t>A0A542W220</t>
  </si>
  <si>
    <t>FBY58_1233</t>
  </si>
  <si>
    <t>A0A542W264</t>
  </si>
  <si>
    <t>A0A542W275</t>
  </si>
  <si>
    <t>pdxA</t>
  </si>
  <si>
    <t>A0A542W276</t>
  </si>
  <si>
    <t>FBY58_1289</t>
  </si>
  <si>
    <t>A0A542W2C7</t>
  </si>
  <si>
    <t>A0A542W2F0</t>
  </si>
  <si>
    <t>FBY58_1354</t>
  </si>
  <si>
    <t>A0A542W2F3</t>
  </si>
  <si>
    <t>FBY58_1350</t>
  </si>
  <si>
    <t>A0A542W2J8</t>
  </si>
  <si>
    <t>FBY58_1411</t>
  </si>
  <si>
    <t>A0A542W2P1</t>
  </si>
  <si>
    <t>FBY58_1454</t>
  </si>
  <si>
    <t>A0A542W2Q5</t>
  </si>
  <si>
    <t>FBY58_1470</t>
  </si>
  <si>
    <t>A0A542W2U1</t>
  </si>
  <si>
    <t>FBY58_1517</t>
  </si>
  <si>
    <t>A0A542W2W0</t>
  </si>
  <si>
    <t>FBY58_1529</t>
  </si>
  <si>
    <t>A0A542W2W1</t>
  </si>
  <si>
    <t>FBY58_1516</t>
  </si>
  <si>
    <t>A0A542W2X0</t>
  </si>
  <si>
    <t>pdhA</t>
  </si>
  <si>
    <t>A0A542W2Z2</t>
  </si>
  <si>
    <t>FBY58_1569</t>
  </si>
  <si>
    <t>A0A542W343</t>
  </si>
  <si>
    <t>FBY58_1594</t>
  </si>
  <si>
    <t>A0A542W344</t>
  </si>
  <si>
    <t>FBY58_1605</t>
  </si>
  <si>
    <t>A0A542W355</t>
  </si>
  <si>
    <t>FBY58_1629</t>
  </si>
  <si>
    <t>A0A542W373</t>
  </si>
  <si>
    <t>FBY58_1624</t>
  </si>
  <si>
    <t>A0A542W3A5</t>
  </si>
  <si>
    <t>A0A542W3C1</t>
  </si>
  <si>
    <t>FBY58_1678</t>
  </si>
  <si>
    <t>A0A542W3C4</t>
  </si>
  <si>
    <t>FBY58_1682</t>
  </si>
  <si>
    <t>A0A542W3C7</t>
  </si>
  <si>
    <t>FBY58_1633</t>
  </si>
  <si>
    <t>A0A542W3L7</t>
  </si>
  <si>
    <t>FBY58_1725</t>
  </si>
  <si>
    <t>A0A806CDX2</t>
  </si>
  <si>
    <t>ZZM4_0009</t>
  </si>
  <si>
    <t>A0A806CDY8</t>
  </si>
  <si>
    <t>ZZM4_0039</t>
  </si>
  <si>
    <t>A0A806CE22</t>
  </si>
  <si>
    <t>ZZM4_0150</t>
  </si>
  <si>
    <t>A0A806CGA0</t>
  </si>
  <si>
    <t>A0A806CKP3</t>
  </si>
  <si>
    <t>ZZM4_0151</t>
  </si>
  <si>
    <t>A0A806CP43</t>
  </si>
  <si>
    <t>F8EWG9</t>
  </si>
  <si>
    <t>Zymop_1727</t>
  </si>
  <si>
    <t>A0A806CP81</t>
  </si>
  <si>
    <t>ZZM4_0148</t>
  </si>
  <si>
    <t>A0A806D7Q8</t>
  </si>
  <si>
    <t>A0A806D8Q5</t>
  </si>
  <si>
    <t>ZZM4_0044</t>
  </si>
  <si>
    <t>Q8GF30</t>
  </si>
  <si>
    <t>A0A806DA69</t>
  </si>
  <si>
    <t>ZZM4_0002</t>
  </si>
  <si>
    <t>A0A806DAF0</t>
  </si>
  <si>
    <t>A0A806DAF5</t>
  </si>
  <si>
    <t>ZZM4_0154</t>
  </si>
  <si>
    <t>P0DJA2</t>
  </si>
  <si>
    <t>adhB</t>
  </si>
  <si>
    <t>D2N0W7</t>
  </si>
  <si>
    <t>ZMO2015</t>
  </si>
  <si>
    <t>D2N0W9</t>
  </si>
  <si>
    <t>ZMO2017</t>
  </si>
  <si>
    <t>D2N0Y1</t>
  </si>
  <si>
    <t>ZMO2033</t>
  </si>
  <si>
    <t>Q9EZ99</t>
  </si>
  <si>
    <t>trpS</t>
  </si>
  <si>
    <t>D2YW19</t>
  </si>
  <si>
    <t>dnaX</t>
  </si>
  <si>
    <t>Q9RNL8</t>
  </si>
  <si>
    <t>D2YW28</t>
  </si>
  <si>
    <t>D2YW29</t>
  </si>
  <si>
    <t>ZMO1582</t>
  </si>
  <si>
    <t>Q9RNZ0</t>
  </si>
  <si>
    <t>D2YW33</t>
  </si>
  <si>
    <t>ZMO1578</t>
  </si>
  <si>
    <t>P0DJA6</t>
  </si>
  <si>
    <t>zrp</t>
  </si>
  <si>
    <t>P0DJA3</t>
  </si>
  <si>
    <t>sacB</t>
  </si>
  <si>
    <t>P0DJA4</t>
  </si>
  <si>
    <t>sacC</t>
  </si>
  <si>
    <t>P0DJA5</t>
  </si>
  <si>
    <t>grp</t>
  </si>
  <si>
    <t>F8DT93</t>
  </si>
  <si>
    <t>lolD</t>
  </si>
  <si>
    <t>F8DT95</t>
  </si>
  <si>
    <t>proS</t>
  </si>
  <si>
    <t>F8ERV5</t>
  </si>
  <si>
    <t>Zymop_1680</t>
  </si>
  <si>
    <t>F8ERZ2</t>
  </si>
  <si>
    <t>F8ES00</t>
  </si>
  <si>
    <t>Zymop_0673</t>
  </si>
  <si>
    <t>F8ES07</t>
  </si>
  <si>
    <t>F8ES11</t>
  </si>
  <si>
    <t>F8ES25</t>
  </si>
  <si>
    <t>F8ES28</t>
  </si>
  <si>
    <t>F8ES63</t>
  </si>
  <si>
    <t>Zymop_0736</t>
  </si>
  <si>
    <t>F8ES81</t>
  </si>
  <si>
    <t>F8ESB8</t>
  </si>
  <si>
    <t>F8ESC3</t>
  </si>
  <si>
    <t>Zymop_0797</t>
  </si>
  <si>
    <t>F8ESF6</t>
  </si>
  <si>
    <t>F8ESG8</t>
  </si>
  <si>
    <t>mutL</t>
  </si>
  <si>
    <t>F8ESI6</t>
  </si>
  <si>
    <t>Zymop_0861</t>
  </si>
  <si>
    <t>F8ESR0</t>
  </si>
  <si>
    <t>Zymop_0936</t>
  </si>
  <si>
    <t>F8ESX7</t>
  </si>
  <si>
    <t>Zymop_0982</t>
  </si>
  <si>
    <t>F8ESY5</t>
  </si>
  <si>
    <t>F8ESY6</t>
  </si>
  <si>
    <t>Zymop_0991</t>
  </si>
  <si>
    <t>F8ESZ1</t>
  </si>
  <si>
    <t>thiC</t>
  </si>
  <si>
    <t>F8ET09</t>
  </si>
  <si>
    <t>F8ET50</t>
  </si>
  <si>
    <t>proC</t>
  </si>
  <si>
    <t>F8ETJ8</t>
  </si>
  <si>
    <t>Zymop_0104</t>
  </si>
  <si>
    <t>F8ETM8</t>
  </si>
  <si>
    <t>F8ETN1</t>
  </si>
  <si>
    <t>Zymop_0137</t>
  </si>
  <si>
    <t>F8ETP1</t>
  </si>
  <si>
    <t>dxr</t>
  </si>
  <si>
    <t>F8ETQ3</t>
  </si>
  <si>
    <t>Zymop_0159</t>
  </si>
  <si>
    <t>F8ETR2</t>
  </si>
  <si>
    <t>F8ETU7</t>
  </si>
  <si>
    <t>F8ETV5</t>
  </si>
  <si>
    <t>dnaQ</t>
  </si>
  <si>
    <t>F8ETW8</t>
  </si>
  <si>
    <t>mnmE</t>
  </si>
  <si>
    <t>F8EU12</t>
  </si>
  <si>
    <t>Zymop_0189</t>
  </si>
  <si>
    <t>F8EU39</t>
  </si>
  <si>
    <t>F8EU61</t>
  </si>
  <si>
    <t>Zymop_0238</t>
  </si>
  <si>
    <t>F8EU69</t>
  </si>
  <si>
    <t>argG</t>
  </si>
  <si>
    <t>F8EU85</t>
  </si>
  <si>
    <t>F8EUJ0</t>
  </si>
  <si>
    <t>Zymop_0303</t>
  </si>
  <si>
    <t>F8EUL1</t>
  </si>
  <si>
    <t>F8EUM3</t>
  </si>
  <si>
    <t>Zymop_1278</t>
  </si>
  <si>
    <t>Q5NLG3</t>
  </si>
  <si>
    <t>nifH</t>
  </si>
  <si>
    <t>F8EUV9</t>
  </si>
  <si>
    <t>secA</t>
  </si>
  <si>
    <t>F8EV26</t>
  </si>
  <si>
    <t>F8EV98</t>
  </si>
  <si>
    <t>Zymop_1426</t>
  </si>
  <si>
    <t>F8EV99</t>
  </si>
  <si>
    <t>Zymop_1427</t>
  </si>
  <si>
    <t>F8EVA2</t>
  </si>
  <si>
    <t>purA</t>
  </si>
  <si>
    <t>F8EVC7</t>
  </si>
  <si>
    <t>F8EVE5</t>
  </si>
  <si>
    <t>Zymop_0449</t>
  </si>
  <si>
    <t>F8EVJ1</t>
  </si>
  <si>
    <t>Zymop_1438</t>
  </si>
  <si>
    <t>F8EVQ1</t>
  </si>
  <si>
    <t>Zymop_1498</t>
  </si>
  <si>
    <t>F8EVQ3</t>
  </si>
  <si>
    <t>Zymop_1500</t>
  </si>
  <si>
    <t>F8EVS8</t>
  </si>
  <si>
    <t>Zymop_0502</t>
  </si>
  <si>
    <t>F8EVW8</t>
  </si>
  <si>
    <t>Zymop_0543</t>
  </si>
  <si>
    <t>F8EVZ4</t>
  </si>
  <si>
    <t>Zymop_1514</t>
  </si>
  <si>
    <t>F8EW03</t>
  </si>
  <si>
    <t>gyrB</t>
  </si>
  <si>
    <t>F8EW87</t>
  </si>
  <si>
    <t>F8EWC1</t>
  </si>
  <si>
    <t>F8EWD6</t>
  </si>
  <si>
    <t>Zymop_1658</t>
  </si>
  <si>
    <t>F8EWE0</t>
  </si>
  <si>
    <t>Zymop_1662</t>
  </si>
  <si>
    <t>F8EWE4</t>
  </si>
  <si>
    <t>Zymop_1666</t>
  </si>
  <si>
    <t>F8EWK8</t>
  </si>
  <si>
    <t>Zymop_2076</t>
  </si>
  <si>
    <t>Q9Z659</t>
  </si>
  <si>
    <t>yugJ</t>
  </si>
  <si>
    <t>Q9Z5S7</t>
  </si>
  <si>
    <t>ylxH-1</t>
  </si>
  <si>
    <t>Q9Z5U6</t>
  </si>
  <si>
    <t>Q9X5F7</t>
  </si>
  <si>
    <t>trxB1</t>
  </si>
  <si>
    <t>Q9RH09</t>
  </si>
  <si>
    <t>gsh</t>
  </si>
  <si>
    <t>H2VFN5</t>
  </si>
  <si>
    <t>ZMO1171</t>
  </si>
  <si>
    <t>Q9RNM3</t>
  </si>
  <si>
    <t>murF</t>
  </si>
  <si>
    <t>Q9X5F6</t>
  </si>
  <si>
    <t>cat</t>
  </si>
  <si>
    <t>Q9X5E0</t>
  </si>
  <si>
    <t>phoB</t>
  </si>
  <si>
    <t>Q9FDK6</t>
  </si>
  <si>
    <t>O69013</t>
  </si>
  <si>
    <t>H2VFQ2</t>
  </si>
  <si>
    <t>ZMO1855</t>
  </si>
  <si>
    <t>Q9RNY8</t>
  </si>
  <si>
    <t>Q9XBS2</t>
  </si>
  <si>
    <t>pepN</t>
  </si>
  <si>
    <t>Q9Z5S5</t>
  </si>
  <si>
    <t>H2VFR2</t>
  </si>
  <si>
    <t>ZMO0628</t>
  </si>
  <si>
    <t>Q9FDL6</t>
  </si>
  <si>
    <t>Q9RNN3</t>
  </si>
  <si>
    <t>zm11orf4</t>
  </si>
  <si>
    <t>Q9XBR4</t>
  </si>
  <si>
    <t>zm10orf9</t>
  </si>
  <si>
    <t>Q5NNK2</t>
  </si>
  <si>
    <t>ZMO1084</t>
  </si>
  <si>
    <t>O31151</t>
  </si>
  <si>
    <t>uvrA</t>
  </si>
  <si>
    <t>O66112</t>
  </si>
  <si>
    <t>O66114</t>
  </si>
  <si>
    <t>ZMO0505</t>
  </si>
  <si>
    <t>O66118</t>
  </si>
  <si>
    <t>O66119</t>
  </si>
  <si>
    <t>pdhC</t>
  </si>
  <si>
    <t>O66120</t>
  </si>
  <si>
    <t>ZMO0511</t>
  </si>
  <si>
    <t>O69015</t>
  </si>
  <si>
    <t>thrB</t>
  </si>
  <si>
    <t>P0DJA7</t>
  </si>
  <si>
    <t>sacA</t>
  </si>
  <si>
    <t>P0DJA8</t>
  </si>
  <si>
    <t>P14924</t>
  </si>
  <si>
    <t>phoC</t>
  </si>
  <si>
    <t>P28718</t>
  </si>
  <si>
    <t>pgi</t>
  </si>
  <si>
    <t>P28719</t>
  </si>
  <si>
    <t>ligA</t>
  </si>
  <si>
    <t>P28720</t>
  </si>
  <si>
    <t>P33990</t>
  </si>
  <si>
    <t>shc</t>
  </si>
  <si>
    <t>Q01578</t>
  </si>
  <si>
    <t>gnl</t>
  </si>
  <si>
    <t>Q2M490</t>
  </si>
  <si>
    <t>Q3V8G3</t>
  </si>
  <si>
    <t>ZMO0636</t>
  </si>
  <si>
    <t>Q3V8G5</t>
  </si>
  <si>
    <t>ZMO0428</t>
  </si>
  <si>
    <t>Q56998</t>
  </si>
  <si>
    <t>uvrB</t>
  </si>
  <si>
    <t>Q5NKZ3</t>
  </si>
  <si>
    <t>ZMO1993</t>
  </si>
  <si>
    <t>Q5NKZ4</t>
  </si>
  <si>
    <t>ZMO1992</t>
  </si>
  <si>
    <t>Q5NKZ8</t>
  </si>
  <si>
    <t>Q5NL02</t>
  </si>
  <si>
    <t>ZMO1984</t>
  </si>
  <si>
    <t>Q5NL05</t>
  </si>
  <si>
    <t>Q5NL06</t>
  </si>
  <si>
    <t>rsmG</t>
  </si>
  <si>
    <t>Q5NL08</t>
  </si>
  <si>
    <t>ZMO1978</t>
  </si>
  <si>
    <t>Q5NL10</t>
  </si>
  <si>
    <t>ZMO1976</t>
  </si>
  <si>
    <t>Q5NL11</t>
  </si>
  <si>
    <t>ZMO1975</t>
  </si>
  <si>
    <t>Q5NL15</t>
  </si>
  <si>
    <t>panC</t>
  </si>
  <si>
    <t>Q5NL19</t>
  </si>
  <si>
    <t>ZMO1967</t>
  </si>
  <si>
    <t>Q5NL20</t>
  </si>
  <si>
    <t>ZMO1966</t>
  </si>
  <si>
    <t>Q5NL22</t>
  </si>
  <si>
    <t>gltX2</t>
  </si>
  <si>
    <t>Q5NL23</t>
  </si>
  <si>
    <t>ZMO1963</t>
  </si>
  <si>
    <t>Q5NL24</t>
  </si>
  <si>
    <t>ZMO1962</t>
  </si>
  <si>
    <t>Q5NL28</t>
  </si>
  <si>
    <t>ZMO1958</t>
  </si>
  <si>
    <t>Q5NL30</t>
  </si>
  <si>
    <t>ZMO1956</t>
  </si>
  <si>
    <t>Q5NL34</t>
  </si>
  <si>
    <t>panB1</t>
  </si>
  <si>
    <t>Q5NL36</t>
  </si>
  <si>
    <t>ZMO1950</t>
  </si>
  <si>
    <t>Q5NL37</t>
  </si>
  <si>
    <t>ZMO1949</t>
  </si>
  <si>
    <t>Q5NL38</t>
  </si>
  <si>
    <t>ZMO1948</t>
  </si>
  <si>
    <t>Q5NL41</t>
  </si>
  <si>
    <t>ZMO1945</t>
  </si>
  <si>
    <t>Q5NL42</t>
  </si>
  <si>
    <t>ZMO1944</t>
  </si>
  <si>
    <t>Q5NL52</t>
  </si>
  <si>
    <t>ZMO1934</t>
  </si>
  <si>
    <t>Q5NL54</t>
  </si>
  <si>
    <t>ZMO1932</t>
  </si>
  <si>
    <t>Q5NL59</t>
  </si>
  <si>
    <t>ZMO1927</t>
  </si>
  <si>
    <t>Q5NL61</t>
  </si>
  <si>
    <t>ZMO1925</t>
  </si>
  <si>
    <t>Q5NL62</t>
  </si>
  <si>
    <t>ubiV</t>
  </si>
  <si>
    <t>Q5NL64</t>
  </si>
  <si>
    <t>ZMO1922</t>
  </si>
  <si>
    <t>Q5NL68</t>
  </si>
  <si>
    <t>bioA</t>
  </si>
  <si>
    <t>Q5NL69</t>
  </si>
  <si>
    <t>ZMO1917</t>
  </si>
  <si>
    <t>Q5NL71</t>
  </si>
  <si>
    <t>bioD</t>
  </si>
  <si>
    <t>Q5NL73</t>
  </si>
  <si>
    <t>gshB</t>
  </si>
  <si>
    <t>Q5NL74</t>
  </si>
  <si>
    <t>Q5NL75</t>
  </si>
  <si>
    <t>pth</t>
  </si>
  <si>
    <t>Q5NL79</t>
  </si>
  <si>
    <t>mutS</t>
  </si>
  <si>
    <t>Q5NL80</t>
  </si>
  <si>
    <t>infC</t>
  </si>
  <si>
    <t>Q5NL85</t>
  </si>
  <si>
    <t>ZMO1901</t>
  </si>
  <si>
    <t>Q5NL86</t>
  </si>
  <si>
    <t>plsX</t>
  </si>
  <si>
    <t>Q5NL91</t>
  </si>
  <si>
    <t>ZMO1895</t>
  </si>
  <si>
    <t>Q5NL95</t>
  </si>
  <si>
    <t>ZMO1891</t>
  </si>
  <si>
    <t>Q5NL99</t>
  </si>
  <si>
    <t>ZMO1887</t>
  </si>
  <si>
    <t>Q5NLA3</t>
  </si>
  <si>
    <t>ZMO1883</t>
  </si>
  <si>
    <t>Q5NLB0</t>
  </si>
  <si>
    <t>ZMO1876</t>
  </si>
  <si>
    <t>Q5NLB2</t>
  </si>
  <si>
    <t>Q5NLB3</t>
  </si>
  <si>
    <t>ZMO1873</t>
  </si>
  <si>
    <t>Q5NLB5</t>
  </si>
  <si>
    <t>Q5NLB6</t>
  </si>
  <si>
    <t>ZMO1870</t>
  </si>
  <si>
    <t>Q5NLD3</t>
  </si>
  <si>
    <t>Q5NLE1</t>
  </si>
  <si>
    <t>ZMO1845</t>
  </si>
  <si>
    <t>Q5NLF8</t>
  </si>
  <si>
    <t>ZMO1828</t>
  </si>
  <si>
    <t>Q5NLG4</t>
  </si>
  <si>
    <t>ZMO1822</t>
  </si>
  <si>
    <t>Q5NLG5</t>
  </si>
  <si>
    <t>ZMO1821</t>
  </si>
  <si>
    <t>Q5NLH0</t>
  </si>
  <si>
    <t>Q5NLH4</t>
  </si>
  <si>
    <t>rnfC</t>
  </si>
  <si>
    <t>Q5NLI1</t>
  </si>
  <si>
    <t>ZMO1805</t>
  </si>
  <si>
    <t>Q5NLI6</t>
  </si>
  <si>
    <t>ZMO1800</t>
  </si>
  <si>
    <t>Q5NLJ0</t>
  </si>
  <si>
    <t>aroA</t>
  </si>
  <si>
    <t>Q5NLJ3</t>
  </si>
  <si>
    <t>ZMO1793</t>
  </si>
  <si>
    <t>Q5NLJ8</t>
  </si>
  <si>
    <t>ZMO1788</t>
  </si>
  <si>
    <t>Q5NLL3</t>
  </si>
  <si>
    <t>ZMO1773</t>
  </si>
  <si>
    <t>Q5NLL9</t>
  </si>
  <si>
    <t>ZMO1767</t>
  </si>
  <si>
    <t>Q5NLM3</t>
  </si>
  <si>
    <t>ZMO1763</t>
  </si>
  <si>
    <t>Q5NLM9</t>
  </si>
  <si>
    <t>ZMO1757</t>
  </si>
  <si>
    <t>Q5NLN2</t>
  </si>
  <si>
    <t>ZMO1754</t>
  </si>
  <si>
    <t>Q5NLN3</t>
  </si>
  <si>
    <t>Q5NLP3</t>
  </si>
  <si>
    <t>ZMO1743</t>
  </si>
  <si>
    <t>Q5NLQ3</t>
  </si>
  <si>
    <t>ZMO1733</t>
  </si>
  <si>
    <t>Q5NLR3</t>
  </si>
  <si>
    <t>ZMO1723</t>
  </si>
  <si>
    <t>Q5NLR4</t>
  </si>
  <si>
    <t>ZMO1722</t>
  </si>
  <si>
    <t>Q5NLR9</t>
  </si>
  <si>
    <t>ZMO1717</t>
  </si>
  <si>
    <t>Q5NLS8</t>
  </si>
  <si>
    <t>pdxJ</t>
  </si>
  <si>
    <t>Q5NLT1</t>
  </si>
  <si>
    <t>ZMO1705</t>
  </si>
  <si>
    <t>Q5NLT3</t>
  </si>
  <si>
    <t>ZMO1703</t>
  </si>
  <si>
    <t>Q5NLT5</t>
  </si>
  <si>
    <t>ZMO1701</t>
  </si>
  <si>
    <t>Q5NLT8</t>
  </si>
  <si>
    <t>ribA</t>
  </si>
  <si>
    <t>Q5NLU3</t>
  </si>
  <si>
    <t>aroC</t>
  </si>
  <si>
    <t>Q5NLU7</t>
  </si>
  <si>
    <t>ZMO1689</t>
  </si>
  <si>
    <t>Q5NLU8</t>
  </si>
  <si>
    <t>ZMO1688</t>
  </si>
  <si>
    <t>Q5NLU9</t>
  </si>
  <si>
    <t>Q5NLV0</t>
  </si>
  <si>
    <t>ZMO1686</t>
  </si>
  <si>
    <t>Q5NLV1</t>
  </si>
  <si>
    <t>ZMO1685</t>
  </si>
  <si>
    <t>Q5NLV3</t>
  </si>
  <si>
    <t>ZMO1683</t>
  </si>
  <si>
    <t>Q5NLW3</t>
  </si>
  <si>
    <t>ZMO1673</t>
  </si>
  <si>
    <t>Q5NLW9</t>
  </si>
  <si>
    <t>ZMO1667</t>
  </si>
  <si>
    <t>Q5NLX2</t>
  </si>
  <si>
    <t>rlmH</t>
  </si>
  <si>
    <t>Q5NLX5</t>
  </si>
  <si>
    <t>proA</t>
  </si>
  <si>
    <t>Q5NLX9</t>
  </si>
  <si>
    <t>ZMO1657</t>
  </si>
  <si>
    <t>Q5NLY0</t>
  </si>
  <si>
    <t>ZMO1656</t>
  </si>
  <si>
    <t>Q5NLY4</t>
  </si>
  <si>
    <t>ZMO1652</t>
  </si>
  <si>
    <t>Q9EZA5</t>
  </si>
  <si>
    <t>Q9EZ96</t>
  </si>
  <si>
    <t>Q5NM04</t>
  </si>
  <si>
    <t>dapE</t>
  </si>
  <si>
    <t>Q5NM05</t>
  </si>
  <si>
    <t>ZMO1631</t>
  </si>
  <si>
    <t>Q5NM27</t>
  </si>
  <si>
    <t>ZMO1609</t>
  </si>
  <si>
    <t>Q5NM34</t>
  </si>
  <si>
    <t>ZMO1602</t>
  </si>
  <si>
    <t>Q5NM47</t>
  </si>
  <si>
    <t>ZMO1589</t>
  </si>
  <si>
    <t>Q5NM53</t>
  </si>
  <si>
    <t>Q5NM57</t>
  </si>
  <si>
    <t>ZMO1579</t>
  </si>
  <si>
    <t>Q5NM60</t>
  </si>
  <si>
    <t>ZMO1576</t>
  </si>
  <si>
    <t>Q5NM63</t>
  </si>
  <si>
    <t>ZMO1573</t>
  </si>
  <si>
    <t>Q5NM66</t>
  </si>
  <si>
    <t>ZMO1570</t>
  </si>
  <si>
    <t>Q5NM68</t>
  </si>
  <si>
    <t>ZMO1568</t>
  </si>
  <si>
    <t>Q5NM69</t>
  </si>
  <si>
    <t>ZMO1567</t>
  </si>
  <si>
    <t>Q5NM75</t>
  </si>
  <si>
    <t>Q5NM82</t>
  </si>
  <si>
    <t>ZMO1554</t>
  </si>
  <si>
    <t>Q5NM87</t>
  </si>
  <si>
    <t>ZMO1549</t>
  </si>
  <si>
    <t>Q5NM93</t>
  </si>
  <si>
    <t>ZMO1543</t>
  </si>
  <si>
    <t>Q5NM94</t>
  </si>
  <si>
    <t>ZMO1542</t>
  </si>
  <si>
    <t>Q5NMA4</t>
  </si>
  <si>
    <t>purQ</t>
  </si>
  <si>
    <t>Q5NMA5</t>
  </si>
  <si>
    <t>purS</t>
  </si>
  <si>
    <t>Q5NMB1</t>
  </si>
  <si>
    <t>ZMO1525</t>
  </si>
  <si>
    <t>Q5NMB4</t>
  </si>
  <si>
    <t>ZMO1522</t>
  </si>
  <si>
    <t>Q5NMB6</t>
  </si>
  <si>
    <t>ZMO1520</t>
  </si>
  <si>
    <t>Q5NMB8</t>
  </si>
  <si>
    <t>ZMO1518</t>
  </si>
  <si>
    <t>Q5NMC3</t>
  </si>
  <si>
    <t>pheT</t>
  </si>
  <si>
    <t>Q5NMC6</t>
  </si>
  <si>
    <t>prmC</t>
  </si>
  <si>
    <t>Q5NMC8</t>
  </si>
  <si>
    <t>hisS</t>
  </si>
  <si>
    <t>Q5NMD0</t>
  </si>
  <si>
    <t>ZMO1506</t>
  </si>
  <si>
    <t>Q5NMD8</t>
  </si>
  <si>
    <t>ZMO1498</t>
  </si>
  <si>
    <t>Q5NME0</t>
  </si>
  <si>
    <t>Q5NME5</t>
  </si>
  <si>
    <t>ZMO1491</t>
  </si>
  <si>
    <t>Q5NME7</t>
  </si>
  <si>
    <t>ZMO1489</t>
  </si>
  <si>
    <t>Q5NMF1</t>
  </si>
  <si>
    <t>ZMO1485</t>
  </si>
  <si>
    <t>Q5NMF7</t>
  </si>
  <si>
    <t>ZMO1479</t>
  </si>
  <si>
    <t>Q5NMF8</t>
  </si>
  <si>
    <t>pgl</t>
  </si>
  <si>
    <t>Q5NMG8</t>
  </si>
  <si>
    <t>ZMO1468</t>
  </si>
  <si>
    <t>Q5NMH4</t>
  </si>
  <si>
    <t>ZMO1462</t>
  </si>
  <si>
    <t>Q5NMH6</t>
  </si>
  <si>
    <t>ZMO1460</t>
  </si>
  <si>
    <t>Q5NMI5</t>
  </si>
  <si>
    <t>ZMO1451</t>
  </si>
  <si>
    <t>Q5NMI9</t>
  </si>
  <si>
    <t>ZMO1447</t>
  </si>
  <si>
    <t>Q5NMJ1</t>
  </si>
  <si>
    <t>glyQ</t>
  </si>
  <si>
    <t>Q5NMJ4</t>
  </si>
  <si>
    <t>ZMO1442</t>
  </si>
  <si>
    <t>Q5NMJ7</t>
  </si>
  <si>
    <t>ZMO1439</t>
  </si>
  <si>
    <t>Q5NMK1</t>
  </si>
  <si>
    <t>leuS</t>
  </si>
  <si>
    <t>Q5NMK3</t>
  </si>
  <si>
    <t>ZMO1433</t>
  </si>
  <si>
    <t>Q5NML3</t>
  </si>
  <si>
    <t>ZMO1423</t>
  </si>
  <si>
    <t>Q5NML4</t>
  </si>
  <si>
    <t>ZMO1422</t>
  </si>
  <si>
    <t>Q5NML6</t>
  </si>
  <si>
    <t>purE</t>
  </si>
  <si>
    <t>Q5NMM1</t>
  </si>
  <si>
    <t>ZMO1415</t>
  </si>
  <si>
    <t>Q5NMM8</t>
  </si>
  <si>
    <t>ZMO1408</t>
  </si>
  <si>
    <t>Q5NMN3</t>
  </si>
  <si>
    <t>ZMO1403</t>
  </si>
  <si>
    <t>Q5NMN5</t>
  </si>
  <si>
    <t>Q5NMP4</t>
  </si>
  <si>
    <t>ZMO1392</t>
  </si>
  <si>
    <t>Q5NMP7</t>
  </si>
  <si>
    <t>ZMO1389</t>
  </si>
  <si>
    <t>Q5NMP8</t>
  </si>
  <si>
    <t>ZMO1388</t>
  </si>
  <si>
    <t>Q5NMQ2</t>
  </si>
  <si>
    <t>era</t>
  </si>
  <si>
    <t>Q5NMR2</t>
  </si>
  <si>
    <t>ZMO1374</t>
  </si>
  <si>
    <t>Q5NMR4</t>
  </si>
  <si>
    <t>ZMO1372</t>
  </si>
  <si>
    <t>Q9Z5U9</t>
  </si>
  <si>
    <t>copp</t>
  </si>
  <si>
    <t>Q5NMT5</t>
  </si>
  <si>
    <t>ZMO1351</t>
  </si>
  <si>
    <t>Q9XBS0</t>
  </si>
  <si>
    <t>zm10orf6</t>
  </si>
  <si>
    <t>Q5NMW6</t>
  </si>
  <si>
    <t>ZMO1320</t>
  </si>
  <si>
    <t>Q5NMW7</t>
  </si>
  <si>
    <t>ZMO1319</t>
  </si>
  <si>
    <t>Q5NMW9</t>
  </si>
  <si>
    <t>ZMO1317</t>
  </si>
  <si>
    <t>Q5NMX3</t>
  </si>
  <si>
    <t>Q5NMX7</t>
  </si>
  <si>
    <t>pepA</t>
  </si>
  <si>
    <t>Q5NMX8</t>
  </si>
  <si>
    <t>ZMO1308</t>
  </si>
  <si>
    <t>Q5NMX9</t>
  </si>
  <si>
    <t>ZMO1307</t>
  </si>
  <si>
    <t>Q5NMY3</t>
  </si>
  <si>
    <t>Q5NMY5</t>
  </si>
  <si>
    <t>ZMO1301</t>
  </si>
  <si>
    <t>Q5NMY6</t>
  </si>
  <si>
    <t>ZMO1300</t>
  </si>
  <si>
    <t>Q5NMY7</t>
  </si>
  <si>
    <t>ZMO1299</t>
  </si>
  <si>
    <t>Q5NMY8</t>
  </si>
  <si>
    <t>ZMO1298</t>
  </si>
  <si>
    <t>Q5NMZ5</t>
  </si>
  <si>
    <t>ZMO1291</t>
  </si>
  <si>
    <t>Q5NN14</t>
  </si>
  <si>
    <t>ZMO1272</t>
  </si>
  <si>
    <t>Q5NN19</t>
  </si>
  <si>
    <t>guaA</t>
  </si>
  <si>
    <t>Q5NN35</t>
  </si>
  <si>
    <t>ZMO1251</t>
  </si>
  <si>
    <t>Q5NN53</t>
  </si>
  <si>
    <t>ZMO1233</t>
  </si>
  <si>
    <t>Q5NN55</t>
  </si>
  <si>
    <t>ZMO1231</t>
  </si>
  <si>
    <t>Q5NN63</t>
  </si>
  <si>
    <t>ZMO1223</t>
  </si>
  <si>
    <t>Q5NN64</t>
  </si>
  <si>
    <t>ZMO1222</t>
  </si>
  <si>
    <t>Q5NN72</t>
  </si>
  <si>
    <t>ZMO1214</t>
  </si>
  <si>
    <t>Q5NN75</t>
  </si>
  <si>
    <t>Q5NN79</t>
  </si>
  <si>
    <t>ZMO1207</t>
  </si>
  <si>
    <t>Q5NN84</t>
  </si>
  <si>
    <t>nrdR</t>
  </si>
  <si>
    <t>Q5NN89</t>
  </si>
  <si>
    <t>murI</t>
  </si>
  <si>
    <t>Q5NN96</t>
  </si>
  <si>
    <t>coaBC</t>
  </si>
  <si>
    <t>Q5NNB4</t>
  </si>
  <si>
    <t>Q5NNB9</t>
  </si>
  <si>
    <t>ZMO1167</t>
  </si>
  <si>
    <t>Q5NND8</t>
  </si>
  <si>
    <t>bamA</t>
  </si>
  <si>
    <t>Q5NNE7</t>
  </si>
  <si>
    <t>ZMO1139</t>
  </si>
  <si>
    <t>Q5NNE9</t>
  </si>
  <si>
    <t>ZMO1137</t>
  </si>
  <si>
    <t>Q5NNF0</t>
  </si>
  <si>
    <t>Q5NNF1</t>
  </si>
  <si>
    <t>ZMO1135</t>
  </si>
  <si>
    <t>Q5NNF6</t>
  </si>
  <si>
    <t>ZMO1130</t>
  </si>
  <si>
    <t>Q5NNI1</t>
  </si>
  <si>
    <t>ZMO1105</t>
  </si>
  <si>
    <t>Q5NNI5</t>
  </si>
  <si>
    <t>ZMO1101</t>
  </si>
  <si>
    <t>Q5NNI6</t>
  </si>
  <si>
    <t>ZMO1100</t>
  </si>
  <si>
    <t>Q5NNI9</t>
  </si>
  <si>
    <t>ZMO1097</t>
  </si>
  <si>
    <t>Q5NNJ0</t>
  </si>
  <si>
    <t>rnr</t>
  </si>
  <si>
    <t>Q5NNJ1</t>
  </si>
  <si>
    <t>ZMO1095</t>
  </si>
  <si>
    <t>Q5NNJ4</t>
  </si>
  <si>
    <t>metG</t>
  </si>
  <si>
    <t>Q5NNJ6</t>
  </si>
  <si>
    <t>tmk</t>
  </si>
  <si>
    <t>Q5NNJ7</t>
  </si>
  <si>
    <t>ZMO1089</t>
  </si>
  <si>
    <t>Q5NNL4</t>
  </si>
  <si>
    <t>dapF</t>
  </si>
  <si>
    <t>Q5NNL7</t>
  </si>
  <si>
    <t>ZMO1069</t>
  </si>
  <si>
    <t>Q5NNL8</t>
  </si>
  <si>
    <t>ZMO1068</t>
  </si>
  <si>
    <t>Q5NNM5</t>
  </si>
  <si>
    <t>ZMO1061</t>
  </si>
  <si>
    <t>Q5NNN2</t>
  </si>
  <si>
    <t>parC</t>
  </si>
  <si>
    <t>Q5NNP5</t>
  </si>
  <si>
    <t>ZMO1041</t>
  </si>
  <si>
    <t>Q5NNP7</t>
  </si>
  <si>
    <t>ZMO1039</t>
  </si>
  <si>
    <t>Q5NNQ0</t>
  </si>
  <si>
    <t>Q5NNQ2</t>
  </si>
  <si>
    <t>ZMO1034</t>
  </si>
  <si>
    <t>Q5NNQ7</t>
  </si>
  <si>
    <t>ZMO1029</t>
  </si>
  <si>
    <t>Q5NNQ9</t>
  </si>
  <si>
    <t>ZMO1027</t>
  </si>
  <si>
    <t>Q5NNR4</t>
  </si>
  <si>
    <t>ZMO1022</t>
  </si>
  <si>
    <t>Q5NNR9</t>
  </si>
  <si>
    <t>ZMO1017</t>
  </si>
  <si>
    <t>Q5NNS3</t>
  </si>
  <si>
    <t>ZMO1013</t>
  </si>
  <si>
    <t>Q5NNS4</t>
  </si>
  <si>
    <t>ZMO1012</t>
  </si>
  <si>
    <t>Q5NNS6</t>
  </si>
  <si>
    <t>ZMO1010</t>
  </si>
  <si>
    <t>Q5NNS8</t>
  </si>
  <si>
    <t>ZMO1008</t>
  </si>
  <si>
    <t>Q5NNT7</t>
  </si>
  <si>
    <t>ZMO0999</t>
  </si>
  <si>
    <t>Q5NNT8</t>
  </si>
  <si>
    <t>msrA</t>
  </si>
  <si>
    <t>Q5NNU4</t>
  </si>
  <si>
    <t>ZMO0992</t>
  </si>
  <si>
    <t>Q5NNV2</t>
  </si>
  <si>
    <t>ZMO0984</t>
  </si>
  <si>
    <t>Q5NNW5</t>
  </si>
  <si>
    <t>ZMO0971</t>
  </si>
  <si>
    <t>Q5NNX3</t>
  </si>
  <si>
    <t>ZMO0963</t>
  </si>
  <si>
    <t>Q5NNX4</t>
  </si>
  <si>
    <t>ZMO0962</t>
  </si>
  <si>
    <t>Q5NNY5</t>
  </si>
  <si>
    <t>ZMO0951</t>
  </si>
  <si>
    <t>Q5NNY6</t>
  </si>
  <si>
    <t>ZMO0950</t>
  </si>
  <si>
    <t>Q5NNZ8</t>
  </si>
  <si>
    <t>phoD</t>
  </si>
  <si>
    <t>Q5NNZ9</t>
  </si>
  <si>
    <t>ZMO0937</t>
  </si>
  <si>
    <t>Q5NP11</t>
  </si>
  <si>
    <t>ZMO0925</t>
  </si>
  <si>
    <t>Q5NP12</t>
  </si>
  <si>
    <t>Q5NP13</t>
  </si>
  <si>
    <t>argJ</t>
  </si>
  <si>
    <t>Q5NP14</t>
  </si>
  <si>
    <t>ZMO0922</t>
  </si>
  <si>
    <t>Q5NP16</t>
  </si>
  <si>
    <t>ZMO0920</t>
  </si>
  <si>
    <t>Q5NP18</t>
  </si>
  <si>
    <t>ZMO0918</t>
  </si>
  <si>
    <t>Q5NP20</t>
  </si>
  <si>
    <t>Q5NP24</t>
  </si>
  <si>
    <t>ZMO0912</t>
  </si>
  <si>
    <t>Q5NP31</t>
  </si>
  <si>
    <t>ZMO0905</t>
  </si>
  <si>
    <t>Q5NP33</t>
  </si>
  <si>
    <t>leuA</t>
  </si>
  <si>
    <t>Q5NP36</t>
  </si>
  <si>
    <t>gltX1</t>
  </si>
  <si>
    <t>Q5NP37</t>
  </si>
  <si>
    <t>nadE</t>
  </si>
  <si>
    <t>Q5NP40</t>
  </si>
  <si>
    <t>ZMO0896</t>
  </si>
  <si>
    <t>Q5NP46</t>
  </si>
  <si>
    <t>Q5NP53</t>
  </si>
  <si>
    <t>rpsI</t>
  </si>
  <si>
    <t>Q5NP63</t>
  </si>
  <si>
    <t>ZMO0873</t>
  </si>
  <si>
    <t>Q5NP65</t>
  </si>
  <si>
    <t>hpnE</t>
  </si>
  <si>
    <t>Q5NP69</t>
  </si>
  <si>
    <t>ZMO0867</t>
  </si>
  <si>
    <t>Q5NP73</t>
  </si>
  <si>
    <t>Q5NP74</t>
  </si>
  <si>
    <t>ZMO0862</t>
  </si>
  <si>
    <t>Q5NP77</t>
  </si>
  <si>
    <t>ZMO0859</t>
  </si>
  <si>
    <t>Q5NP84</t>
  </si>
  <si>
    <t>queA</t>
  </si>
  <si>
    <t>Q5NP89</t>
  </si>
  <si>
    <t>ZMO0847</t>
  </si>
  <si>
    <t>Q5NP92</t>
  </si>
  <si>
    <t>ZMO0844</t>
  </si>
  <si>
    <t>Q5NP99</t>
  </si>
  <si>
    <t>Q5NPA7</t>
  </si>
  <si>
    <t>murD</t>
  </si>
  <si>
    <t>Q5NPB7</t>
  </si>
  <si>
    <t>ZMO0819</t>
  </si>
  <si>
    <t>Q5NPD0</t>
  </si>
  <si>
    <t>ZMO0806</t>
  </si>
  <si>
    <t>Q5NPD1</t>
  </si>
  <si>
    <t>ZMO0805</t>
  </si>
  <si>
    <t>Q5NPD2</t>
  </si>
  <si>
    <t>Q5NPD3</t>
  </si>
  <si>
    <t>ZMO0803</t>
  </si>
  <si>
    <t>Q5NPD9</t>
  </si>
  <si>
    <t>ZMO0797</t>
  </si>
  <si>
    <t>Q5NPE2</t>
  </si>
  <si>
    <t>ZMO0794</t>
  </si>
  <si>
    <t>Q5NPE4</t>
  </si>
  <si>
    <t>ZMO0792</t>
  </si>
  <si>
    <t>Q5NPE5</t>
  </si>
  <si>
    <t>pyrB</t>
  </si>
  <si>
    <t>Q5NPE9</t>
  </si>
  <si>
    <t>ZMO0787</t>
  </si>
  <si>
    <t>Q5NPF0</t>
  </si>
  <si>
    <t>ZMO0786</t>
  </si>
  <si>
    <t>Q5NPF5</t>
  </si>
  <si>
    <t>ZMO0781</t>
  </si>
  <si>
    <t>Q5NPH2</t>
  </si>
  <si>
    <t>ZMO0764</t>
  </si>
  <si>
    <t>Q5NPI0</t>
  </si>
  <si>
    <t>ZMO0756</t>
  </si>
  <si>
    <t>Q5NPI2</t>
  </si>
  <si>
    <t>ZMO0754</t>
  </si>
  <si>
    <t>Q5NPI8</t>
  </si>
  <si>
    <t>ZMO0748</t>
  </si>
  <si>
    <t>Q5NPJ6</t>
  </si>
  <si>
    <t>ZMO0740</t>
  </si>
  <si>
    <t>Q5NPJ8</t>
  </si>
  <si>
    <t>Q5NPK5</t>
  </si>
  <si>
    <t>rpoB</t>
  </si>
  <si>
    <t>Q5NPL6</t>
  </si>
  <si>
    <t>dapA</t>
  </si>
  <si>
    <t>Q5NPL7</t>
  </si>
  <si>
    <t>ZMO0719</t>
  </si>
  <si>
    <t>Q5NPM0</t>
  </si>
  <si>
    <t>ZMO0716</t>
  </si>
  <si>
    <t>Q5NPM7</t>
  </si>
  <si>
    <t>purM</t>
  </si>
  <si>
    <t>Q5NPM8</t>
  </si>
  <si>
    <t>purN</t>
  </si>
  <si>
    <t>Q5NPN2</t>
  </si>
  <si>
    <t>ZMO0704</t>
  </si>
  <si>
    <t>Q5NPN5</t>
  </si>
  <si>
    <t>ZMO0703</t>
  </si>
  <si>
    <t>Q5NPP2</t>
  </si>
  <si>
    <t>ZMO0694</t>
  </si>
  <si>
    <t>Q5NPQ1</t>
  </si>
  <si>
    <t>ZMO0685</t>
  </si>
  <si>
    <t>Q5NPQ2</t>
  </si>
  <si>
    <t>ZMO0684</t>
  </si>
  <si>
    <t>Q5NPQ3</t>
  </si>
  <si>
    <t>ZMO0683</t>
  </si>
  <si>
    <t>Q5NPQ4</t>
  </si>
  <si>
    <t>ZMO0682</t>
  </si>
  <si>
    <t>Q5NPQ8</t>
  </si>
  <si>
    <t>Q5NPQ9</t>
  </si>
  <si>
    <t>leuB</t>
  </si>
  <si>
    <t>Q5NPR2</t>
  </si>
  <si>
    <t>ZMO0674</t>
  </si>
  <si>
    <t>Q5NPS4</t>
  </si>
  <si>
    <t>ZMO0662</t>
  </si>
  <si>
    <t>Q5NPS8</t>
  </si>
  <si>
    <t>ZMO0658</t>
  </si>
  <si>
    <t>Q5NPS9</t>
  </si>
  <si>
    <t>ZMO0657</t>
  </si>
  <si>
    <t>Q5NPT1</t>
  </si>
  <si>
    <t>ZMO0655</t>
  </si>
  <si>
    <t>Q9Z5S2</t>
  </si>
  <si>
    <t>torf</t>
  </si>
  <si>
    <t>Q5NPV3</t>
  </si>
  <si>
    <t>ZMO0629</t>
  </si>
  <si>
    <t>Q5NPV6</t>
  </si>
  <si>
    <t>ZMO0626</t>
  </si>
  <si>
    <t>Q5NPX0</t>
  </si>
  <si>
    <t>ZMO0611</t>
  </si>
  <si>
    <t>Q5NPX7</t>
  </si>
  <si>
    <t>ZMO0604</t>
  </si>
  <si>
    <t>Q5NPX9</t>
  </si>
  <si>
    <t>ZMO0602</t>
  </si>
  <si>
    <t>Q5NPY8</t>
  </si>
  <si>
    <t>Q5NPZ8</t>
  </si>
  <si>
    <t>accD</t>
  </si>
  <si>
    <t>Q5NPZ9</t>
  </si>
  <si>
    <t>ZMO0582</t>
  </si>
  <si>
    <t>Q5NQ06</t>
  </si>
  <si>
    <t>ZMO0575</t>
  </si>
  <si>
    <t>Q5NQ08</t>
  </si>
  <si>
    <t>ZMO0573</t>
  </si>
  <si>
    <t>Q5NQ09</t>
  </si>
  <si>
    <t>ZMO0572</t>
  </si>
  <si>
    <t>Q5NQ14</t>
  </si>
  <si>
    <t>sucD</t>
  </si>
  <si>
    <t>Q5NQ17</t>
  </si>
  <si>
    <t>ZMO0564</t>
  </si>
  <si>
    <t>Q5NQ19</t>
  </si>
  <si>
    <t>ZMO0562</t>
  </si>
  <si>
    <t>Q5NQ21</t>
  </si>
  <si>
    <t>ZMO0560</t>
  </si>
  <si>
    <t>Q5NQ25</t>
  </si>
  <si>
    <t>Q5NQ27</t>
  </si>
  <si>
    <t>infB</t>
  </si>
  <si>
    <t>Q5NQ28</t>
  </si>
  <si>
    <t>rbfA</t>
  </si>
  <si>
    <t>Q5NQ37</t>
  </si>
  <si>
    <t>ZMO0544</t>
  </si>
  <si>
    <t>Q5NQ38</t>
  </si>
  <si>
    <t>ZMO0543</t>
  </si>
  <si>
    <t>Q5NQ73</t>
  </si>
  <si>
    <t>Q5NQ83</t>
  </si>
  <si>
    <t>glmU</t>
  </si>
  <si>
    <t>Q5NQ84</t>
  </si>
  <si>
    <t>gph</t>
  </si>
  <si>
    <t>Q5NQ90</t>
  </si>
  <si>
    <t>ZMO0491</t>
  </si>
  <si>
    <t>Q5NQ91</t>
  </si>
  <si>
    <t>ZMO0490</t>
  </si>
  <si>
    <t>Q5NQ95</t>
  </si>
  <si>
    <t>ZMO0486</t>
  </si>
  <si>
    <t>Q5NQ98</t>
  </si>
  <si>
    <t>ZMO0483</t>
  </si>
  <si>
    <t>Q5NQA2</t>
  </si>
  <si>
    <t>ZMO0479</t>
  </si>
  <si>
    <t>Q5NQA5</t>
  </si>
  <si>
    <t>ZMO0476</t>
  </si>
  <si>
    <t>Q5NQB3</t>
  </si>
  <si>
    <t>Q5NQB4</t>
  </si>
  <si>
    <t>ZMO0467</t>
  </si>
  <si>
    <t>Q5NQC7</t>
  </si>
  <si>
    <t>Q5NQC9</t>
  </si>
  <si>
    <t>ZMO0452</t>
  </si>
  <si>
    <t>Q5NQD2</t>
  </si>
  <si>
    <t>ZMO0449</t>
  </si>
  <si>
    <t>Q5NQE0</t>
  </si>
  <si>
    <t>ZMO0441</t>
  </si>
  <si>
    <t>Q5NQE9</t>
  </si>
  <si>
    <t>Q5NQF0</t>
  </si>
  <si>
    <t>dapD</t>
  </si>
  <si>
    <t>Q5NQF1</t>
  </si>
  <si>
    <t>ZMO0430</t>
  </si>
  <si>
    <t>Q5NQF3</t>
  </si>
  <si>
    <t>ZMO0427</t>
  </si>
  <si>
    <t>Q5NQF4</t>
  </si>
  <si>
    <t>ZMO0426</t>
  </si>
  <si>
    <t>Q5NQF5</t>
  </si>
  <si>
    <t>Q5NQF7</t>
  </si>
  <si>
    <t>ZMO0423</t>
  </si>
  <si>
    <t>Q5NQK3</t>
  </si>
  <si>
    <t>ZMO0377</t>
  </si>
  <si>
    <t>Q5NQK4</t>
  </si>
  <si>
    <t>lon</t>
  </si>
  <si>
    <t>Q8GM49</t>
  </si>
  <si>
    <t>Q5NQM6</t>
  </si>
  <si>
    <t>Q5NQN9</t>
  </si>
  <si>
    <t>ZMO0341</t>
  </si>
  <si>
    <t>Q5NQR2</t>
  </si>
  <si>
    <t>ZMO0318</t>
  </si>
  <si>
    <t>Q5NQR9</t>
  </si>
  <si>
    <t>Q5NQS1</t>
  </si>
  <si>
    <t>ZMO0309</t>
  </si>
  <si>
    <t>Q9FDM3</t>
  </si>
  <si>
    <t>Q5NQU4</t>
  </si>
  <si>
    <t>ZMO0286</t>
  </si>
  <si>
    <t>Q5NQU8</t>
  </si>
  <si>
    <t>ZMO0282</t>
  </si>
  <si>
    <t>Q5NQV1</t>
  </si>
  <si>
    <t>ZMO0279</t>
  </si>
  <si>
    <t>Q5NQW0</t>
  </si>
  <si>
    <t>ZMO0270</t>
  </si>
  <si>
    <t>Q5NQW1</t>
  </si>
  <si>
    <t>ZMO0269</t>
  </si>
  <si>
    <t>Q5NQW2</t>
  </si>
  <si>
    <t>ZMO0268</t>
  </si>
  <si>
    <t>Q5NQW3</t>
  </si>
  <si>
    <t>ZMO0267</t>
  </si>
  <si>
    <t>Q5NQW5</t>
  </si>
  <si>
    <t>ZMO0265</t>
  </si>
  <si>
    <t>Q5NQW6</t>
  </si>
  <si>
    <t>ZMO0264</t>
  </si>
  <si>
    <t>Q5NQW7</t>
  </si>
  <si>
    <t>ZMO0263</t>
  </si>
  <si>
    <t>Q5NQX4</t>
  </si>
  <si>
    <t>dld</t>
  </si>
  <si>
    <t>Q5NQY9</t>
  </si>
  <si>
    <t>Q5NQZ4</t>
  </si>
  <si>
    <t>ZMO0236</t>
  </si>
  <si>
    <t>Q5NQZ8</t>
  </si>
  <si>
    <t>ZMO0232</t>
  </si>
  <si>
    <t>Q5NR00</t>
  </si>
  <si>
    <t>ZMO0230</t>
  </si>
  <si>
    <t>Q5NR03</t>
  </si>
  <si>
    <t>polA</t>
  </si>
  <si>
    <t>Q5NR06</t>
  </si>
  <si>
    <t>ZMO0224</t>
  </si>
  <si>
    <t>Q5NR15</t>
  </si>
  <si>
    <t>ZMO0215</t>
  </si>
  <si>
    <t>Q5NR25</t>
  </si>
  <si>
    <t>ZMO0205</t>
  </si>
  <si>
    <t>Q5NR28</t>
  </si>
  <si>
    <t>ZMO0202</t>
  </si>
  <si>
    <t>Q5NR29</t>
  </si>
  <si>
    <t>ZMO0201</t>
  </si>
  <si>
    <t>Q5NR39</t>
  </si>
  <si>
    <t>ZMO0191</t>
  </si>
  <si>
    <t>Q5NR41</t>
  </si>
  <si>
    <t>ZMO0189</t>
  </si>
  <si>
    <t>Q5NR42</t>
  </si>
  <si>
    <t>ZMO0188</t>
  </si>
  <si>
    <t>Q5NR43</t>
  </si>
  <si>
    <t>ZMO0187</t>
  </si>
  <si>
    <t>Q5NR44</t>
  </si>
  <si>
    <t>cysS</t>
  </si>
  <si>
    <t>Q5NR48</t>
  </si>
  <si>
    <t>ahcY</t>
  </si>
  <si>
    <t>Q5NR58</t>
  </si>
  <si>
    <t>Q5NR61</t>
  </si>
  <si>
    <t>ZMO0169</t>
  </si>
  <si>
    <t>Q5NR73</t>
  </si>
  <si>
    <t>ZMO0157</t>
  </si>
  <si>
    <t>Q5NR77</t>
  </si>
  <si>
    <t>ZMO0153</t>
  </si>
  <si>
    <t>Q5NR78</t>
  </si>
  <si>
    <t>ZMO0152</t>
  </si>
  <si>
    <t>Q5NR93</t>
  </si>
  <si>
    <t>ZMO0137</t>
  </si>
  <si>
    <t>Q5NR97</t>
  </si>
  <si>
    <t>ZMO0133</t>
  </si>
  <si>
    <t>Q5NRA5</t>
  </si>
  <si>
    <t>ZMO0125</t>
  </si>
  <si>
    <t>Q5NRA9</t>
  </si>
  <si>
    <t>ZMO0121</t>
  </si>
  <si>
    <t>Q5NRB0</t>
  </si>
  <si>
    <t>ZMO0120</t>
  </si>
  <si>
    <t>Q5NRB5</t>
  </si>
  <si>
    <t>ZMO0115</t>
  </si>
  <si>
    <t>Q5NRB7</t>
  </si>
  <si>
    <t>ZMO0113</t>
  </si>
  <si>
    <t>Q5NRB9</t>
  </si>
  <si>
    <t>ZMO0111</t>
  </si>
  <si>
    <t>Q5NRC4</t>
  </si>
  <si>
    <t>leuD</t>
  </si>
  <si>
    <t>Q5NRC9</t>
  </si>
  <si>
    <t>Q5NRD6</t>
  </si>
  <si>
    <t>Q5NRD8</t>
  </si>
  <si>
    <t>ZMO0092</t>
  </si>
  <si>
    <t>Q5NRE0</t>
  </si>
  <si>
    <t>Q5NRE5</t>
  </si>
  <si>
    <t>ZMO0085</t>
  </si>
  <si>
    <t>Q5NRE7</t>
  </si>
  <si>
    <t>ZMO0083</t>
  </si>
  <si>
    <t>Q5NRG0</t>
  </si>
  <si>
    <t>ZMO0070</t>
  </si>
  <si>
    <t>Q5NRG2</t>
  </si>
  <si>
    <t>ZMO0068</t>
  </si>
  <si>
    <t>Q5NRG9</t>
  </si>
  <si>
    <t>ZMO0061</t>
  </si>
  <si>
    <t>Q5NRH1</t>
  </si>
  <si>
    <t>ZMO0059</t>
  </si>
  <si>
    <t>Q5NRH4</t>
  </si>
  <si>
    <t>glmS</t>
  </si>
  <si>
    <t>Q5NRH6</t>
  </si>
  <si>
    <t>ZMO0054</t>
  </si>
  <si>
    <t>Q5NRI7</t>
  </si>
  <si>
    <t>ZMO0043</t>
  </si>
  <si>
    <t>Q5NRJ1</t>
  </si>
  <si>
    <t>Q5NRJ2</t>
  </si>
  <si>
    <t>hpf</t>
  </si>
  <si>
    <t>Q5NRJ4</t>
  </si>
  <si>
    <t>ZMO0036</t>
  </si>
  <si>
    <t>Q5NRK0</t>
  </si>
  <si>
    <t>ZMO0030</t>
  </si>
  <si>
    <t>Q5NRK4</t>
  </si>
  <si>
    <t>ZMO0026</t>
  </si>
  <si>
    <t>Q5NRL0</t>
  </si>
  <si>
    <t>ZMO0020</t>
  </si>
  <si>
    <t>Q5NRL1</t>
  </si>
  <si>
    <t>ZMO0019</t>
  </si>
  <si>
    <t>Q5NRL3</t>
  </si>
  <si>
    <t>ZMO0017</t>
  </si>
  <si>
    <t>Q5NRL8</t>
  </si>
  <si>
    <t>ZMO0012</t>
  </si>
  <si>
    <t>Q5NRL9</t>
  </si>
  <si>
    <t>ZMO0011</t>
  </si>
  <si>
    <t>Q5NRM1</t>
  </si>
  <si>
    <t>cysJ</t>
  </si>
  <si>
    <t>Q5NRM2</t>
  </si>
  <si>
    <t>cysI</t>
  </si>
  <si>
    <t>Q5NRM3</t>
  </si>
  <si>
    <t>cysH</t>
  </si>
  <si>
    <t>Q5NRM4</t>
  </si>
  <si>
    <t>cysG</t>
  </si>
  <si>
    <t>Q5NRM6</t>
  </si>
  <si>
    <t>cysN</t>
  </si>
  <si>
    <t>Q8GF33</t>
  </si>
  <si>
    <t>Q8GF53</t>
  </si>
  <si>
    <t>Q8GF64</t>
  </si>
  <si>
    <t>Q9FDL5</t>
  </si>
  <si>
    <t>purD</t>
  </si>
  <si>
    <t>Q9REQ6</t>
  </si>
  <si>
    <t>purL</t>
  </si>
  <si>
    <t>Q9REQ9</t>
  </si>
  <si>
    <t>rsmH</t>
  </si>
  <si>
    <t>Q9RME4</t>
  </si>
  <si>
    <t>coaD</t>
  </si>
  <si>
    <t>Q9RNM2</t>
  </si>
  <si>
    <t>murE</t>
  </si>
  <si>
    <t>Q9RNM6</t>
  </si>
  <si>
    <t>murG</t>
  </si>
  <si>
    <t>Q9RNM8</t>
  </si>
  <si>
    <t>Q9RNN5</t>
  </si>
  <si>
    <t>dgtP</t>
  </si>
  <si>
    <t>Q9RNN8</t>
  </si>
  <si>
    <t>alaS</t>
  </si>
  <si>
    <t>Q9RNZ5</t>
  </si>
  <si>
    <t>ihfA</t>
  </si>
  <si>
    <t>Q9X3W5</t>
  </si>
  <si>
    <t>ispE</t>
  </si>
  <si>
    <t>Q9X3X5</t>
  </si>
  <si>
    <t>dut</t>
  </si>
  <si>
    <t>Q9X3X7</t>
  </si>
  <si>
    <t>Q9X5F2</t>
  </si>
  <si>
    <t>Q9X5G1</t>
  </si>
  <si>
    <t>miaA</t>
  </si>
  <si>
    <t>Q9XBR5</t>
  </si>
  <si>
    <t>trpR</t>
  </si>
  <si>
    <t>Q9XBR7</t>
  </si>
  <si>
    <t>ZMO1337</t>
  </si>
  <si>
    <t>Q9Z658</t>
  </si>
  <si>
    <t>Q9Z660</t>
  </si>
  <si>
    <t>argH</t>
  </si>
  <si>
    <t>Q9Z661</t>
  </si>
  <si>
    <t>lysA</t>
  </si>
  <si>
    <t>Q5NLE8</t>
    <phoneticPr fontId="2" type="noConversion"/>
  </si>
  <si>
    <t>Zmob_0032</t>
    <phoneticPr fontId="2" type="noConversion"/>
  </si>
  <si>
    <t>Gene name</t>
    <phoneticPr fontId="2" type="noConversion"/>
  </si>
  <si>
    <t>Protein ID</t>
    <phoneticPr fontId="2" type="noConversion"/>
  </si>
  <si>
    <t>Product</t>
  </si>
  <si>
    <t>Product</t>
    <phoneticPr fontId="2" type="noConversion"/>
  </si>
  <si>
    <t xml:space="preserve">NAD kinase </t>
  </si>
  <si>
    <t xml:space="preserve">HPr kinase </t>
  </si>
  <si>
    <t xml:space="preserve">Ribosomal RNA small subunit methyltransferase A </t>
  </si>
  <si>
    <t xml:space="preserve">OmpA/MotB domain protein </t>
  </si>
  <si>
    <t xml:space="preserve">Methionine aminopeptidase </t>
  </si>
  <si>
    <t xml:space="preserve">7-carboxy-7-deazaguanine synthase </t>
  </si>
  <si>
    <t xml:space="preserve">Acyl carrier protein </t>
  </si>
  <si>
    <t xml:space="preserve">Phosphotransferase system, phosphocarrier protein HPr </t>
  </si>
  <si>
    <t xml:space="preserve">Amidohydrolase 3 </t>
  </si>
  <si>
    <t xml:space="preserve">Two component transcriptional regulator, winged helix family </t>
  </si>
  <si>
    <t xml:space="preserve">Uncharacterized protein </t>
  </si>
  <si>
    <t xml:space="preserve">Parvulin-like PPIase </t>
  </si>
  <si>
    <t xml:space="preserve">Mandelate racemase/muconate lactonizing protein </t>
  </si>
  <si>
    <t xml:space="preserve">Hemolysin A </t>
  </si>
  <si>
    <t xml:space="preserve">DUF4136 domain-containing protein </t>
  </si>
  <si>
    <t xml:space="preserve">Alcohol dehydrogenase 1 </t>
  </si>
  <si>
    <t xml:space="preserve">Glucose-methanol-choline oxidoreductase </t>
  </si>
  <si>
    <t xml:space="preserve">Endolytic murein transglycosylase </t>
  </si>
  <si>
    <t xml:space="preserve">30S ribosomal protein S6 </t>
  </si>
  <si>
    <t xml:space="preserve">Uroporphyrinogen III methylase </t>
  </si>
  <si>
    <t xml:space="preserve">Serine hydroxymethyltransferase </t>
  </si>
  <si>
    <t xml:space="preserve">2,3-bisphosphoglycerate-dependent phosphoglycerate mutase </t>
  </si>
  <si>
    <t xml:space="preserve">1-deoxy-D-xylulose-5-phosphate synthase 1 </t>
  </si>
  <si>
    <t xml:space="preserve">DNA polymerse </t>
  </si>
  <si>
    <t xml:space="preserve">Dipeptide epimerase </t>
  </si>
  <si>
    <t xml:space="preserve">Bifunctional NAD(P)H-hydrate repair enzyme </t>
  </si>
  <si>
    <t xml:space="preserve">ATPase BadF/BadG/BcrA/BcrD type </t>
  </si>
  <si>
    <t xml:space="preserve">Phosphate-specific transport system accessory protein PhoU </t>
  </si>
  <si>
    <t xml:space="preserve">5-aminolevulinate synthase </t>
  </si>
  <si>
    <t xml:space="preserve">Isoprenyl transferase </t>
  </si>
  <si>
    <t xml:space="preserve">Ubiquinone/menaquinone biosynthesis C-methyltransferase UbiE </t>
  </si>
  <si>
    <t xml:space="preserve">Outer membrane chaperone Skp (OmpH) </t>
  </si>
  <si>
    <t xml:space="preserve">Ketol-acid reductoisomerase (NADP(+)) </t>
  </si>
  <si>
    <t xml:space="preserve">tRNA-dihydrouridine synthase </t>
  </si>
  <si>
    <t xml:space="preserve">Transcriptional regulator, MerR family </t>
  </si>
  <si>
    <t xml:space="preserve">Transcriptional regulator, AsnC family </t>
  </si>
  <si>
    <t xml:space="preserve">Phosphoribosyl-AMP cyclohydrolase </t>
  </si>
  <si>
    <t xml:space="preserve">Beta-lactamase domain protein </t>
  </si>
  <si>
    <t xml:space="preserve">Protein RecA </t>
  </si>
  <si>
    <t xml:space="preserve">Phosphatidylserine decarboxylase proenzyme </t>
  </si>
  <si>
    <t xml:space="preserve">tRNA (guanine-N(1)-)-methyltransferase </t>
  </si>
  <si>
    <t xml:space="preserve">Elongation factor Ts </t>
  </si>
  <si>
    <t xml:space="preserve">50S ribosomal protein L31 </t>
  </si>
  <si>
    <t xml:space="preserve">Glutamate synthase (Ferredoxin) </t>
  </si>
  <si>
    <t xml:space="preserve">Diguanylate cyclase/phosphodiesterase </t>
  </si>
  <si>
    <t xml:space="preserve">LemA family protein </t>
  </si>
  <si>
    <t xml:space="preserve">Lytic murein transglycosylase </t>
  </si>
  <si>
    <t xml:space="preserve">CbiA domain-containing protein </t>
  </si>
  <si>
    <t xml:space="preserve">30S ribosomal protein S16 </t>
  </si>
  <si>
    <t xml:space="preserve">Phage shock protein B </t>
  </si>
  <si>
    <t xml:space="preserve">Dihydroneopterin aldolase </t>
  </si>
  <si>
    <t xml:space="preserve">Phosphoglucosamine mutase </t>
  </si>
  <si>
    <t xml:space="preserve">Phosphate-binding protein PstS </t>
  </si>
  <si>
    <t xml:space="preserve">KHG/KDPG aldolase </t>
  </si>
  <si>
    <t xml:space="preserve">Cyclopropane-fatty-acyl-phospholipid synthase </t>
  </si>
  <si>
    <t xml:space="preserve">Hopanoid biosynthesis associated radical SAM protein HpnJ </t>
  </si>
  <si>
    <t xml:space="preserve">Aldose 1-epimerase </t>
  </si>
  <si>
    <t xml:space="preserve">ABC_trans_aux domain-containing protein </t>
  </si>
  <si>
    <t xml:space="preserve">Methyltransferase </t>
  </si>
  <si>
    <t xml:space="preserve">5-methyltetrahydropteroyltriglutamate--homocysteine methyltransferase </t>
  </si>
  <si>
    <t xml:space="preserve">RNA polymerase-binding transcription factor DksA </t>
  </si>
  <si>
    <t xml:space="preserve">Aldo/keto reductase </t>
  </si>
  <si>
    <t xml:space="preserve">Cytochrome c class I </t>
  </si>
  <si>
    <t xml:space="preserve">ATP-dependent Clp protease proteolytic subunit </t>
  </si>
  <si>
    <t xml:space="preserve">Mammalian cell entry related domain protein </t>
  </si>
  <si>
    <t xml:space="preserve">Transcriptional regulator, MarR family </t>
  </si>
  <si>
    <t xml:space="preserve">Glutathione S-transferase domain protein </t>
  </si>
  <si>
    <t xml:space="preserve">Resolvase domain-containing protein </t>
  </si>
  <si>
    <t xml:space="preserve">Methyl-accepting chemotaxis sensory transducer </t>
  </si>
  <si>
    <t xml:space="preserve">4-hydroxy-3-methylbut-2-enyl diphosphate reductase </t>
  </si>
  <si>
    <t xml:space="preserve">Presqualene diphosphate synthase </t>
  </si>
  <si>
    <t xml:space="preserve">Peptidase S58 DmpA </t>
  </si>
  <si>
    <t xml:space="preserve">Replicative DNA helicase </t>
  </si>
  <si>
    <t xml:space="preserve">Copper-translocating P-type ATPase </t>
  </si>
  <si>
    <t xml:space="preserve">ABC transporter related protein </t>
  </si>
  <si>
    <t xml:space="preserve">Arginine--tRNA ligase </t>
  </si>
  <si>
    <t xml:space="preserve">Beta-galactosidase </t>
  </si>
  <si>
    <t xml:space="preserve">Cell division protein FtsA </t>
  </si>
  <si>
    <t xml:space="preserve">Pyridoxal-5-phosphate-dependent protein beta subunit </t>
  </si>
  <si>
    <t xml:space="preserve">Protein-glutamate methylesterase/protein-glutamine glutaminase </t>
  </si>
  <si>
    <t xml:space="preserve">UPF0235 protein ZMO0809 </t>
  </si>
  <si>
    <t xml:space="preserve">Glutamyl-tRNA(Gln) amidotransferase subunit A </t>
  </si>
  <si>
    <t xml:space="preserve">Acriflavin resistance protein </t>
  </si>
  <si>
    <t xml:space="preserve">D-alanine--D-alanine ligase </t>
  </si>
  <si>
    <t xml:space="preserve">Threonine--tRNA ligase </t>
  </si>
  <si>
    <t xml:space="preserve">Isochorismatase hydrolase </t>
  </si>
  <si>
    <t xml:space="preserve">HPTransfase domain-containing protein </t>
  </si>
  <si>
    <t xml:space="preserve">Antibiotic biosynthesis monooxygenase </t>
  </si>
  <si>
    <t xml:space="preserve">3(2),5-bisphosphate nucleotidase CysQ </t>
  </si>
  <si>
    <t xml:space="preserve">50S ribosomal protein L10 </t>
  </si>
  <si>
    <t xml:space="preserve">Endothelin-converting enzyme 1 </t>
  </si>
  <si>
    <t xml:space="preserve">Methyltransferase type 12 </t>
  </si>
  <si>
    <t xml:space="preserve">ATPase involved in DNA replication initiation </t>
  </si>
  <si>
    <t xml:space="preserve">Tetratricopeptide domain protein </t>
  </si>
  <si>
    <t xml:space="preserve">DNA gyrase subunit A </t>
  </si>
  <si>
    <t xml:space="preserve">Signal transduction protein </t>
  </si>
  <si>
    <t xml:space="preserve">Transcriptional regulator, LysR family </t>
  </si>
  <si>
    <t xml:space="preserve">ATP synthase subunit b </t>
  </si>
  <si>
    <t xml:space="preserve">DNA-directed RNA polymerase subunit beta </t>
  </si>
  <si>
    <t xml:space="preserve">50S ribosomal protein L11 </t>
  </si>
  <si>
    <t xml:space="preserve">Chaperone protein DnaK </t>
  </si>
  <si>
    <t xml:space="preserve">Ribonuclease D </t>
  </si>
  <si>
    <t xml:space="preserve">GTPase Obg </t>
  </si>
  <si>
    <t xml:space="preserve">Ribonuclease E </t>
  </si>
  <si>
    <t xml:space="preserve">Oxidoreductase domain protein </t>
  </si>
  <si>
    <t xml:space="preserve">Transketolase </t>
  </si>
  <si>
    <t xml:space="preserve">ATP synthase subunit a </t>
  </si>
  <si>
    <t xml:space="preserve">Protein TolR </t>
  </si>
  <si>
    <t xml:space="preserve">DNA repair protein RadC </t>
  </si>
  <si>
    <t xml:space="preserve">Pyruvate kinase </t>
  </si>
  <si>
    <t xml:space="preserve">L-aspartate oxidase </t>
  </si>
  <si>
    <t xml:space="preserve">50S ribosomal protein L21 </t>
  </si>
  <si>
    <t xml:space="preserve">TonB-dependent receptor </t>
  </si>
  <si>
    <t xml:space="preserve">Anthranilate phosphoribosyltransferase </t>
  </si>
  <si>
    <t xml:space="preserve">Fructose-bisphosphate aldolase </t>
  </si>
  <si>
    <t xml:space="preserve">SnoaL </t>
  </si>
  <si>
    <t xml:space="preserve">Peptidoglycan-associated protein </t>
  </si>
  <si>
    <t xml:space="preserve">Thioesterase superfamily protein </t>
  </si>
  <si>
    <t xml:space="preserve">tRNA (guanine-N(7)-)-methyltransferase </t>
  </si>
  <si>
    <t xml:space="preserve">Pyridoxal phosphate homeostasis protein </t>
  </si>
  <si>
    <t xml:space="preserve">CheX protein </t>
  </si>
  <si>
    <t xml:space="preserve">Response regulator receiver protein </t>
  </si>
  <si>
    <t xml:space="preserve">CBS domain containing protein </t>
  </si>
  <si>
    <t xml:space="preserve">Putative PTS IIA-like nitrogen-regulatory protein PtsN </t>
  </si>
  <si>
    <t xml:space="preserve">Beta-lactamase </t>
  </si>
  <si>
    <t xml:space="preserve">DUF1330 domain-containing protein </t>
  </si>
  <si>
    <t xml:space="preserve">Chemotaxis protein methyltransferase </t>
  </si>
  <si>
    <t xml:space="preserve">tRNA-2-methylthio-N(6)-dimethylallyladenosine synthase </t>
  </si>
  <si>
    <t xml:space="preserve">ATP synthase subunit alpha </t>
  </si>
  <si>
    <t xml:space="preserve">Histone family protein DNA-binding protein </t>
  </si>
  <si>
    <t xml:space="preserve">Dephospho-CoA kinase </t>
  </si>
  <si>
    <t xml:space="preserve">Endoribonuclease L-PSP </t>
  </si>
  <si>
    <t xml:space="preserve">Ankyrin </t>
  </si>
  <si>
    <t xml:space="preserve">Bifunctional purine biosynthesis protein PurH </t>
  </si>
  <si>
    <t xml:space="preserve">S-adenosylmethionine synthase </t>
  </si>
  <si>
    <t xml:space="preserve">3-5 exonuclease </t>
  </si>
  <si>
    <t xml:space="preserve">Periplasmic serine endoprotease DegP-like </t>
  </si>
  <si>
    <t xml:space="preserve">Heat shock protein HslVU, ATPase subunit HslU </t>
  </si>
  <si>
    <t xml:space="preserve">Inositol-1-monophosphatase </t>
  </si>
  <si>
    <t xml:space="preserve">Phosphomannomutase pmm </t>
  </si>
  <si>
    <t xml:space="preserve">Transcriptional regulator, TetR family </t>
  </si>
  <si>
    <t xml:space="preserve">50S ribosomal protein L28 </t>
  </si>
  <si>
    <t xml:space="preserve">Endonuclease/exonuclease/phosphatase </t>
  </si>
  <si>
    <t xml:space="preserve">Exodeoxyribonuclease 7 large subunit </t>
  </si>
  <si>
    <t xml:space="preserve">Putative ParB-like nuclease </t>
  </si>
  <si>
    <t xml:space="preserve">Glycosyl transferase group 1 </t>
  </si>
  <si>
    <t xml:space="preserve">Cell shape-determining protein MreB </t>
  </si>
  <si>
    <t xml:space="preserve">Phosphogluconate dehydratase </t>
  </si>
  <si>
    <t xml:space="preserve">Dihydrofolate reductase </t>
  </si>
  <si>
    <t xml:space="preserve">NADPH-dependent 7-cyano-7-deazaguanine reductase </t>
  </si>
  <si>
    <t xml:space="preserve">Thiamine-phosphate synthase </t>
  </si>
  <si>
    <t xml:space="preserve">DNA topoisomerase 4 subunit B </t>
  </si>
  <si>
    <t xml:space="preserve">Transcriptional regulator, BadM/Rrf2 family </t>
  </si>
  <si>
    <t xml:space="preserve">Aminotransferase </t>
  </si>
  <si>
    <t xml:space="preserve">RNA-binding protein Hfq </t>
  </si>
  <si>
    <t xml:space="preserve">Ribonucleoside-diphosphate reductase subunit beta </t>
  </si>
  <si>
    <t xml:space="preserve">Aspartate racemase </t>
  </si>
  <si>
    <t xml:space="preserve">6,7-dimethyl-8-ribityllumazine synthase </t>
  </si>
  <si>
    <t xml:space="preserve">Ribosomal RNA large subunit methyltransferase E </t>
  </si>
  <si>
    <t xml:space="preserve">Acetylornithine aminotransferase </t>
  </si>
  <si>
    <t xml:space="preserve">Phospholipid/glycerol acyltransferase </t>
  </si>
  <si>
    <t xml:space="preserve">Elongation factor G </t>
  </si>
  <si>
    <t xml:space="preserve">50S ribosomal protein L23 </t>
  </si>
  <si>
    <t xml:space="preserve">17 kDa surface antigen </t>
  </si>
  <si>
    <t xml:space="preserve">50S ribosomal protein L16 </t>
  </si>
  <si>
    <t xml:space="preserve">50S ribosomal protein L5 </t>
  </si>
  <si>
    <t xml:space="preserve">30S ribosomal protein S5 </t>
  </si>
  <si>
    <t xml:space="preserve">30S ribosomal protein S13 </t>
  </si>
  <si>
    <t xml:space="preserve">CTP synthase </t>
  </si>
  <si>
    <t xml:space="preserve">Polyribonucleotide nucleotidyltransferase </t>
  </si>
  <si>
    <t xml:space="preserve">DUF815 domain-containing protein </t>
  </si>
  <si>
    <t xml:space="preserve">Riboflavin synthase, alpha subunit </t>
  </si>
  <si>
    <t xml:space="preserve">Ribosomal protein L11 methyltransferase </t>
  </si>
  <si>
    <t xml:space="preserve">LapA_dom domain-containing protein </t>
  </si>
  <si>
    <t xml:space="preserve">Nitrogen regulatory protein P-II </t>
  </si>
  <si>
    <t xml:space="preserve">Acetyl-coenzyme A carboxylase carboxyl transferase subunit alpha </t>
  </si>
  <si>
    <t xml:space="preserve">Flagellar hook-associated protein 1 </t>
  </si>
  <si>
    <t xml:space="preserve">Flagellar basal body protein </t>
  </si>
  <si>
    <t xml:space="preserve">Flagellar biosynthesis protein FlhA </t>
  </si>
  <si>
    <t xml:space="preserve">Flagellar motor switch protein FliM </t>
  </si>
  <si>
    <t xml:space="preserve">30S ribosomal protein S10 </t>
  </si>
  <si>
    <t xml:space="preserve">30S ribosomal protein S19 </t>
  </si>
  <si>
    <t xml:space="preserve">Adenylyl-sulfate kinase </t>
  </si>
  <si>
    <t xml:space="preserve">30S ribosomal protein S17 </t>
  </si>
  <si>
    <t xml:space="preserve">Transcription termination factor Rho </t>
  </si>
  <si>
    <t xml:space="preserve">30S ribosomal protein S8 </t>
  </si>
  <si>
    <t xml:space="preserve">Cobyrinic acid ac-diamide synthase </t>
  </si>
  <si>
    <t xml:space="preserve">50S ribosomal protein L15 </t>
  </si>
  <si>
    <t xml:space="preserve">DNA-directed RNA polymerase subunit alpha </t>
  </si>
  <si>
    <t xml:space="preserve">Co-chaperonin GroES </t>
  </si>
  <si>
    <t xml:space="preserve">tRNA pseudouridine synthase B </t>
  </si>
  <si>
    <t xml:space="preserve">Chorismate mutase </t>
  </si>
  <si>
    <t xml:space="preserve">Glycerol-3-phosphate dehydrogenase [NAD(P)+] </t>
  </si>
  <si>
    <t xml:space="preserve">50S ribosomal protein L32 </t>
  </si>
  <si>
    <t xml:space="preserve">SAM-dependent methyltransferase-like protein </t>
  </si>
  <si>
    <t xml:space="preserve">Sodium:dicarboxylate symporter </t>
  </si>
  <si>
    <t xml:space="preserve">Tryptophan synthase beta chain </t>
  </si>
  <si>
    <t xml:space="preserve">MviM </t>
  </si>
  <si>
    <t xml:space="preserve">UPF0303 protein Zmob_0004 </t>
  </si>
  <si>
    <t xml:space="preserve">Flagellar P-ring protein </t>
  </si>
  <si>
    <t xml:space="preserve">Low specificity L-threonine aldolase </t>
  </si>
  <si>
    <t xml:space="preserve">Basal-body rod modification protein FlgD </t>
  </si>
  <si>
    <t xml:space="preserve">Flagella basal body P-ring formation protein FlgA </t>
  </si>
  <si>
    <t xml:space="preserve">PTS system fructose subfamily IIA component </t>
  </si>
  <si>
    <t xml:space="preserve">Inosine-5-monophosphate dehydrogenase </t>
  </si>
  <si>
    <t xml:space="preserve">Flagellar FliJ protein </t>
  </si>
  <si>
    <t xml:space="preserve">Dihydroxy-acid dehydratase </t>
  </si>
  <si>
    <t xml:space="preserve">Flagellar hook-associated protein 2 </t>
  </si>
  <si>
    <t xml:space="preserve">Heat-inducible transcription repressor HrcA </t>
  </si>
  <si>
    <t xml:space="preserve">8-amino-7-oxononanoate synthase </t>
  </si>
  <si>
    <t xml:space="preserve">Lipoprotein </t>
  </si>
  <si>
    <t xml:space="preserve">Carboxymethylenebutenolidase </t>
  </si>
  <si>
    <t xml:space="preserve">Redoxin domain protein </t>
  </si>
  <si>
    <t xml:space="preserve">SMP-30/Gluconolaconase/LRE domain protein </t>
  </si>
  <si>
    <t xml:space="preserve">2-hydroxyacid dehydrogenase homolog </t>
  </si>
  <si>
    <t xml:space="preserve">3-methyl-2-oxobutanoate hydroxymethyltransferase 2 </t>
  </si>
  <si>
    <t xml:space="preserve">50S ribosomal protein L9 </t>
  </si>
  <si>
    <t xml:space="preserve">tRNA (cytidine/uridine-2-O-)-methyltransferase TrmJ </t>
  </si>
  <si>
    <t xml:space="preserve">UBA/THIF-type NAD/FAD binding protein </t>
  </si>
  <si>
    <t xml:space="preserve">UDP-N-acetylglucosamine 1-carboxyvinyltransferase </t>
  </si>
  <si>
    <t xml:space="preserve">Formamidopyrimidine-DNA glycosylase </t>
  </si>
  <si>
    <t xml:space="preserve">Hydroxymethylbilane synthase </t>
  </si>
  <si>
    <t xml:space="preserve">DNA-directed RNA polymerase subunit omega </t>
  </si>
  <si>
    <t xml:space="preserve">3-oxoacyl-[acyl-carrier-protein] synthase 3 </t>
  </si>
  <si>
    <t xml:space="preserve">Biopolymer transport protein ExbD/TolR </t>
  </si>
  <si>
    <t xml:space="preserve">Aerobic respiration control protein </t>
  </si>
  <si>
    <t xml:space="preserve">NADH:flavin oxidoreductase/NADH oxidase </t>
  </si>
  <si>
    <t xml:space="preserve">Peptidase S16 lon domain protein </t>
  </si>
  <si>
    <t xml:space="preserve">Valine--tRNA ligase </t>
  </si>
  <si>
    <t xml:space="preserve">Exodeoxyribonuclease III </t>
  </si>
  <si>
    <t xml:space="preserve">Biotin/acetyl-CoA-carboxylase ligase </t>
  </si>
  <si>
    <t xml:space="preserve">Chaperone DnaJ domain protein </t>
  </si>
  <si>
    <t xml:space="preserve">Uridylate kinase </t>
  </si>
  <si>
    <t xml:space="preserve">Protein-disulfide isomerase-like protein </t>
  </si>
  <si>
    <t xml:space="preserve">3-demethoxyubiquinol 3-hydroxylase </t>
  </si>
  <si>
    <t xml:space="preserve">Carbonic anhydrase </t>
  </si>
  <si>
    <t xml:space="preserve">Ribosomal silencing factor RsfS </t>
  </si>
  <si>
    <t xml:space="preserve">Two component, sigma54 specific, transcriptional regulator, Fis family </t>
  </si>
  <si>
    <t xml:space="preserve">Aspartokinase </t>
  </si>
  <si>
    <t xml:space="preserve">Glutamate synthase, small subunit </t>
  </si>
  <si>
    <t xml:space="preserve">Nucleotide-binding protein ZMO1325 </t>
  </si>
  <si>
    <t xml:space="preserve">Type-5 uracil-DNA glycosylase </t>
  </si>
  <si>
    <t xml:space="preserve">Anhydro-N-acetylmuramic acid kinase </t>
  </si>
  <si>
    <t xml:space="preserve">Ion-translocating oxidoreductase complex subunit G </t>
  </si>
  <si>
    <t xml:space="preserve">DNA-directed DNA polymerase </t>
  </si>
  <si>
    <t xml:space="preserve">Cytidylate kinase </t>
  </si>
  <si>
    <t xml:space="preserve">Glucanase </t>
  </si>
  <si>
    <t xml:space="preserve">Transcriptional regulator, LacI family </t>
  </si>
  <si>
    <t xml:space="preserve">Signal recognition particle protein </t>
  </si>
  <si>
    <t xml:space="preserve">Threonine dehydratase </t>
  </si>
  <si>
    <t xml:space="preserve">Gluconokinase </t>
  </si>
  <si>
    <t xml:space="preserve">Enolase </t>
  </si>
  <si>
    <t xml:space="preserve">Methylenetetrahydrofolate reductase </t>
  </si>
  <si>
    <t xml:space="preserve">DUF442 domain-containing protein </t>
  </si>
  <si>
    <t xml:space="preserve">Phage shock protein A, PspA </t>
  </si>
  <si>
    <t xml:space="preserve">GCN5-related N-acetyltransferase </t>
  </si>
  <si>
    <t xml:space="preserve">30S ribosomal protein S18 </t>
  </si>
  <si>
    <t xml:space="preserve">Phosphoribosylaminoimidazole-succinocarboxamide synthase </t>
  </si>
  <si>
    <t xml:space="preserve">Sec-independent protein translocase protein TatA </t>
  </si>
  <si>
    <t xml:space="preserve">DNA replication and repair protein RecF </t>
  </si>
  <si>
    <t xml:space="preserve">NepR domain-containing protein </t>
  </si>
  <si>
    <t xml:space="preserve">30S ribosomal protein S21 </t>
  </si>
  <si>
    <t xml:space="preserve">Dual-specificity RNA methyltransferase RlmN </t>
  </si>
  <si>
    <t xml:space="preserve">Lytic transglycosylase catalytic </t>
  </si>
  <si>
    <t xml:space="preserve">Anaerobic ribonucleoside-triphosphate reductase </t>
  </si>
  <si>
    <t xml:space="preserve">Transcriptional regulator, HxlR family </t>
  </si>
  <si>
    <t xml:space="preserve">Deoxyhypusine synthase-like protein </t>
  </si>
  <si>
    <t xml:space="preserve">RNA pyrophosphohydrolase </t>
  </si>
  <si>
    <t xml:space="preserve">Translation initiation factor IF-1 </t>
  </si>
  <si>
    <t xml:space="preserve">Prephenate dehydratase </t>
  </si>
  <si>
    <t xml:space="preserve">Ribosome-recycling factor </t>
  </si>
  <si>
    <t xml:space="preserve">SapC family protein </t>
  </si>
  <si>
    <t xml:space="preserve">Lipoyl synthase </t>
  </si>
  <si>
    <t xml:space="preserve">Phosphoenolpyruvate--protein phosphotransferase </t>
  </si>
  <si>
    <t xml:space="preserve">Serine--tRNA ligase </t>
  </si>
  <si>
    <t xml:space="preserve">Bifunctional enzyme IspD/IspF </t>
  </si>
  <si>
    <t xml:space="preserve">Transcription-repair-coupling factor </t>
  </si>
  <si>
    <t xml:space="preserve">AAA domain-containing protein </t>
  </si>
  <si>
    <t xml:space="preserve">50S ribosomal protein L20 </t>
  </si>
  <si>
    <t xml:space="preserve">Purine nucleoside permease </t>
  </si>
  <si>
    <t xml:space="preserve">Carbamoyl-phosphate synthase small chain </t>
  </si>
  <si>
    <t xml:space="preserve">Efflux pump membrane protein </t>
  </si>
  <si>
    <t xml:space="preserve">tRNA (cytidine(34)-2-O)-methyltransferase </t>
  </si>
  <si>
    <t xml:space="preserve">Phosphoribosyl-ATP pyrophosphatase </t>
  </si>
  <si>
    <t xml:space="preserve">Ribonuclease H </t>
  </si>
  <si>
    <t xml:space="preserve">50S ribosomal protein L19 </t>
  </si>
  <si>
    <t xml:space="preserve">Alanine racemase </t>
  </si>
  <si>
    <t xml:space="preserve">Fe-S metabolism associated SufE </t>
  </si>
  <si>
    <t xml:space="preserve">Acetylglutamate kinase </t>
  </si>
  <si>
    <t xml:space="preserve">2-dehydro-3-deoxyphosphooctonate aldolase </t>
  </si>
  <si>
    <t xml:space="preserve">Polynucleotide adenylyltransferase region </t>
  </si>
  <si>
    <t xml:space="preserve">Cytochrome oxidase D subunit A </t>
  </si>
  <si>
    <t xml:space="preserve">Guanine deaminase </t>
  </si>
  <si>
    <t xml:space="preserve">Phosphate import ATP-binding protein PstB </t>
  </si>
  <si>
    <t xml:space="preserve">Succinate--CoA ligase [ADP-forming] subunit beta </t>
  </si>
  <si>
    <t xml:space="preserve">Large-conductance mechanosensitive channel </t>
  </si>
  <si>
    <t xml:space="preserve">Transcription antitermination protein NusB </t>
  </si>
  <si>
    <t xml:space="preserve">Resolvase domain protein </t>
  </si>
  <si>
    <t xml:space="preserve">Ferrous iron transport protein B </t>
  </si>
  <si>
    <t xml:space="preserve">7-cyano-7-deazaguanine synthase </t>
  </si>
  <si>
    <t xml:space="preserve">Ribose-phosphate pyrophosphokinase </t>
  </si>
  <si>
    <t xml:space="preserve">Leucyl/phenylalanyl-tRNA--protein transferase </t>
  </si>
  <si>
    <t xml:space="preserve">Phosphomethylpyrimidine kinase </t>
  </si>
  <si>
    <t xml:space="preserve">N5-carboxyaminoimidazole ribonucleotide synthase </t>
  </si>
  <si>
    <t xml:space="preserve">Imidazole glycerol phosphate synthase subunit HisH </t>
  </si>
  <si>
    <t xml:space="preserve">Peptidase M22 glycoprotease </t>
  </si>
  <si>
    <t xml:space="preserve">Heat shock protein Hsp20 </t>
  </si>
  <si>
    <t xml:space="preserve">Bifunctional protein FolD </t>
  </si>
  <si>
    <t xml:space="preserve">Inositol monophosphatase </t>
  </si>
  <si>
    <t xml:space="preserve">5-nucleotidase SurE </t>
  </si>
  <si>
    <t xml:space="preserve">RNA polymerase, sigma-24 subunit, ECF subfamily </t>
  </si>
  <si>
    <t xml:space="preserve">Beta sliding clamp </t>
  </si>
  <si>
    <t xml:space="preserve">Hopanoid biosynthesis associated protein HpnK </t>
  </si>
  <si>
    <t xml:space="preserve">50S ribosomal subunit assembly factor BipA </t>
  </si>
  <si>
    <t xml:space="preserve">50S ribosomal protein L13 </t>
  </si>
  <si>
    <t xml:space="preserve">Ribonuclease 3 </t>
  </si>
  <si>
    <t xml:space="preserve">30S ribosomal protein S4 </t>
  </si>
  <si>
    <t xml:space="preserve">Pyruvate decarboxylase </t>
  </si>
  <si>
    <t xml:space="preserve">Trigger factor </t>
  </si>
  <si>
    <t xml:space="preserve">Porin_4 domain-containing protein </t>
  </si>
  <si>
    <t xml:space="preserve">Exodeoxyribonuclease 7 small subunit </t>
  </si>
  <si>
    <t xml:space="preserve">Efflux transporter, RND family, MFP subunit </t>
  </si>
  <si>
    <t xml:space="preserve">Pyridoxine/pyridoxamine 5-phosphate oxidase </t>
  </si>
  <si>
    <t xml:space="preserve">Chaperone protein ClpB </t>
  </si>
  <si>
    <t xml:space="preserve">Transcriptional regulator, MucR family </t>
  </si>
  <si>
    <t xml:space="preserve">Aspartate-semialdehyde dehydrogenase </t>
  </si>
  <si>
    <t xml:space="preserve">Methionyl-tRNA formyltransferase </t>
  </si>
  <si>
    <t xml:space="preserve">2-nitropropane dioxygenase, NPD </t>
  </si>
  <si>
    <t xml:space="preserve">Branched-chain-amino-acid aminotransferase </t>
  </si>
  <si>
    <t xml:space="preserve">Putative pre-16S rRNA nuclease </t>
  </si>
  <si>
    <t xml:space="preserve">Negative regulator of translation </t>
  </si>
  <si>
    <t xml:space="preserve">Hopanoid biosynthesis associated membrane protein HpnM </t>
  </si>
  <si>
    <t xml:space="preserve">Cation efflux system protein </t>
  </si>
  <si>
    <t xml:space="preserve">Glyoxalase/bleomycin resistance protein/dioxygenase </t>
  </si>
  <si>
    <t xml:space="preserve">RNA polymerase sigma factor RpoH </t>
  </si>
  <si>
    <t xml:space="preserve">Polyprenyl synthetase </t>
  </si>
  <si>
    <t xml:space="preserve">Type I site-specific deoxyribonuclease </t>
  </si>
  <si>
    <t xml:space="preserve">Nitrogen assimilation regulatory protein </t>
  </si>
  <si>
    <t xml:space="preserve">Peptide chain release factor 3 </t>
  </si>
  <si>
    <t xml:space="preserve">UDP-N-acetylmuramate--L-alanine ligase </t>
  </si>
  <si>
    <t xml:space="preserve">Transcription termination/antitermination protein NusG </t>
  </si>
  <si>
    <t xml:space="preserve">Ppx/GppA phosphatase </t>
  </si>
  <si>
    <t xml:space="preserve">tRNA pseudouridine synthase A </t>
  </si>
  <si>
    <t xml:space="preserve">Aspartyl/glutamyl-tRNA(Asn/Gln) amidotransferase subunit C </t>
  </si>
  <si>
    <t xml:space="preserve">Peptidyl-prolyl cis-trans isomerase </t>
  </si>
  <si>
    <t xml:space="preserve">Hydroxyacylglutathione hydrolase </t>
  </si>
  <si>
    <t xml:space="preserve">50S ribosomal protein L27 </t>
  </si>
  <si>
    <t xml:space="preserve">Glutaredoxin </t>
  </si>
  <si>
    <t xml:space="preserve">LexA repressor </t>
  </si>
  <si>
    <t xml:space="preserve">Transcriptional regulator, RpiR family </t>
  </si>
  <si>
    <t xml:space="preserve">Biotin carboxylase </t>
  </si>
  <si>
    <t xml:space="preserve">50S ribosomal protein L7/L12 </t>
  </si>
  <si>
    <t xml:space="preserve">Phosphoglycerate kinase </t>
  </si>
  <si>
    <t xml:space="preserve">Transcription elongation factor GreB </t>
  </si>
  <si>
    <t xml:space="preserve">Polyphosphate kinase </t>
  </si>
  <si>
    <t xml:space="preserve">Tol-Pal system protein TolB </t>
  </si>
  <si>
    <t xml:space="preserve">Holliday junction ATP-dependent DNA helicase RuvB </t>
  </si>
  <si>
    <t xml:space="preserve">4-hydroxy-tetrahydrodipicolinate reductase </t>
  </si>
  <si>
    <t xml:space="preserve">Peroxiredoxin, Ohr subfamily </t>
  </si>
  <si>
    <t xml:space="preserve">Thiamine pyrophosphate protein TPP binding domain protein </t>
  </si>
  <si>
    <t xml:space="preserve">Protein-tyrosine-phosphatase </t>
  </si>
  <si>
    <t xml:space="preserve">O-succinylhomoserine sulfhydrylase </t>
  </si>
  <si>
    <t xml:space="preserve">Metallophosphoesterase </t>
  </si>
  <si>
    <t xml:space="preserve">Hydroxylamine reductase </t>
  </si>
  <si>
    <t xml:space="preserve">Chaperone protein DnaJ </t>
  </si>
  <si>
    <t xml:space="preserve">Peptide chain release factor 2 </t>
  </si>
  <si>
    <t xml:space="preserve">GTP pyrophosphokinase rsh </t>
  </si>
  <si>
    <t xml:space="preserve">PhoH family protein </t>
  </si>
  <si>
    <t xml:space="preserve">Energy-dependent translational throttle protein EttA </t>
  </si>
  <si>
    <t xml:space="preserve">Glyceraldehyde-3-phosphate dehydrogenase </t>
  </si>
  <si>
    <t xml:space="preserve">UPF0335 protein Zmob_0681 </t>
  </si>
  <si>
    <t xml:space="preserve">Peptidase M28 </t>
  </si>
  <si>
    <t xml:space="preserve">Homoserine O-acetyltransferase </t>
  </si>
  <si>
    <t xml:space="preserve">Aminoglycoside phosphotransferase </t>
  </si>
  <si>
    <t xml:space="preserve">Sel1 domain protein repeat-containing protein </t>
  </si>
  <si>
    <t xml:space="preserve">H+transporting two-sector ATPase delta/epsilon subunit </t>
  </si>
  <si>
    <t xml:space="preserve">ATPase-like protein </t>
  </si>
  <si>
    <t xml:space="preserve">50S ribosomal protein L33 </t>
  </si>
  <si>
    <t xml:space="preserve">Cytochrome c biogenesis ATP-binding export protein CcmA </t>
  </si>
  <si>
    <t xml:space="preserve">NTP_transf_3 domain-containing protein </t>
  </si>
  <si>
    <t xml:space="preserve">OstA family protein </t>
  </si>
  <si>
    <t xml:space="preserve">Probable chemoreceptor glutamine deamidase CheD </t>
  </si>
  <si>
    <t xml:space="preserve">Riboflavin biosynthesis protein </t>
  </si>
  <si>
    <t xml:space="preserve">Sulfurtransferase </t>
  </si>
  <si>
    <t xml:space="preserve">Transcriptional regulator, CarD family </t>
  </si>
  <si>
    <t xml:space="preserve">Short-chain dehydrogenase/reductase SDR </t>
  </si>
  <si>
    <t xml:space="preserve">ATP synthase subunit delta </t>
  </si>
  <si>
    <t xml:space="preserve">Probable branched-chain-amino-acid aminotransferase </t>
  </si>
  <si>
    <t xml:space="preserve">GTPase HflX </t>
  </si>
  <si>
    <t xml:space="preserve">4-diphosphocytidyl-2C-methyl-D-erythritol synthase </t>
  </si>
  <si>
    <t xml:space="preserve">Glucose facilitated diffusion protein </t>
  </si>
  <si>
    <t xml:space="preserve">Putative phage major head protein </t>
  </si>
  <si>
    <t xml:space="preserve">Ornithine carbamoyltransferase </t>
  </si>
  <si>
    <t xml:space="preserve">MJ0042 family finger-like protein </t>
  </si>
  <si>
    <t xml:space="preserve">Isoleucine--tRNA ligase </t>
  </si>
  <si>
    <t xml:space="preserve">Cyclohexadienyl dehydrogenase </t>
  </si>
  <si>
    <t xml:space="preserve">Elongation factor P </t>
  </si>
  <si>
    <t xml:space="preserve">GTPase Der </t>
  </si>
  <si>
    <t xml:space="preserve">Peptidase U62 modulator of DNA gyrase </t>
  </si>
  <si>
    <t xml:space="preserve">UPF0301 protein ZMO0349 </t>
  </si>
  <si>
    <t xml:space="preserve">HpcH/HpaI aldolase </t>
  </si>
  <si>
    <t xml:space="preserve">Glutamine synthetase </t>
  </si>
  <si>
    <t xml:space="preserve">Glucose-6-phosphate 1-dehydrogenase </t>
  </si>
  <si>
    <t xml:space="preserve">30S ribosomal protein S12 </t>
  </si>
  <si>
    <t xml:space="preserve">50S ribosomal protein L3 </t>
  </si>
  <si>
    <t xml:space="preserve">50S ribosomal protein L22 </t>
  </si>
  <si>
    <t xml:space="preserve">ATP-dependent Clp protease, ATP-binding subunit clpA </t>
  </si>
  <si>
    <t xml:space="preserve">50S ribosomal protein L14 </t>
  </si>
  <si>
    <t xml:space="preserve">Hsp33 protein </t>
  </si>
  <si>
    <t xml:space="preserve">50S ribosomal protein L6 </t>
  </si>
  <si>
    <t xml:space="preserve">Cell division ATP-binding protein FtsE </t>
  </si>
  <si>
    <t xml:space="preserve">Protein translocase subunit SecY </t>
  </si>
  <si>
    <t xml:space="preserve">50S ribosomal protein L17 </t>
  </si>
  <si>
    <t xml:space="preserve">Histidinol-phosphate aminotransferase </t>
  </si>
  <si>
    <t xml:space="preserve">Thymidine kinase </t>
  </si>
  <si>
    <t xml:space="preserve">Ribosome maturation factor RimP </t>
  </si>
  <si>
    <t xml:space="preserve">HAD-superfamily hydrolase, subfamily IA, variant 3 </t>
  </si>
  <si>
    <t xml:space="preserve">Triosephosphate isomerase </t>
  </si>
  <si>
    <t xml:space="preserve">RpsU-divergently transcribed protein </t>
  </si>
  <si>
    <t xml:space="preserve">N-(5-phosphoribosyl)anthranilate isomerase </t>
  </si>
  <si>
    <t xml:space="preserve">Fructose-1,6-bisphosphatase </t>
  </si>
  <si>
    <t xml:space="preserve">Chemotaxis MotA protein </t>
  </si>
  <si>
    <t xml:space="preserve">Flagellar L-ring protein </t>
  </si>
  <si>
    <t xml:space="preserve">Penicillin-insensitive transglycosylase </t>
  </si>
  <si>
    <t xml:space="preserve">Flagellar basal-body rod protein FlgC </t>
  </si>
  <si>
    <t xml:space="preserve">Anti-sigma-28 factor </t>
  </si>
  <si>
    <t xml:space="preserve">30S ribosomal protein S7 </t>
  </si>
  <si>
    <t xml:space="preserve">Flagellar M-ring protein FliF </t>
  </si>
  <si>
    <t xml:space="preserve">50S ribosomal protein L4 </t>
  </si>
  <si>
    <t xml:space="preserve">30S ribosomal protein S3 </t>
  </si>
  <si>
    <t xml:space="preserve">50S ribosomal protein L24 </t>
  </si>
  <si>
    <t xml:space="preserve">Flagellar secretion chaperone FliS </t>
  </si>
  <si>
    <t xml:space="preserve">50S ribosomal protein L18 </t>
  </si>
  <si>
    <t xml:space="preserve">Phosphoribosyltransferase </t>
  </si>
  <si>
    <t xml:space="preserve">Adenylate kinase </t>
  </si>
  <si>
    <t xml:space="preserve">Ribonuclease PH </t>
  </si>
  <si>
    <t xml:space="preserve">Sulfate adenylyltransferase subunit 2 </t>
  </si>
  <si>
    <t xml:space="preserve">Glucose sorbosone dehydrogenase </t>
  </si>
  <si>
    <t xml:space="preserve">Uroporphyrinogen decarboxylase </t>
  </si>
  <si>
    <t xml:space="preserve">ATP-dependent helicase HrpB </t>
  </si>
  <si>
    <t xml:space="preserve">Methylated-DNA--[protein]-cysteine S-methyltransferase </t>
  </si>
  <si>
    <t xml:space="preserve">Orotidine 5-phosphate decarboxylase </t>
  </si>
  <si>
    <t xml:space="preserve">Integrase family protein </t>
  </si>
  <si>
    <t xml:space="preserve">Malate dehydrogenase (Oxaloacetate-decarboxylating) </t>
  </si>
  <si>
    <t xml:space="preserve">Flagellar basal-body rod protein FlgG </t>
  </si>
  <si>
    <t xml:space="preserve">Thiol-disulfide isomerase </t>
  </si>
  <si>
    <t xml:space="preserve">Flagellar motor switch protein FliG </t>
  </si>
  <si>
    <t xml:space="preserve">Sec translocon accessory complex subunit YajC </t>
  </si>
  <si>
    <t xml:space="preserve">Ribulose-phosphate 3-epimerase </t>
  </si>
  <si>
    <t xml:space="preserve">Epoxyqueuosine reductase QueH </t>
  </si>
  <si>
    <t xml:space="preserve">dITP/XTP pyrophosphatase </t>
  </si>
  <si>
    <t xml:space="preserve">Glutamine cyclotransferase </t>
  </si>
  <si>
    <t xml:space="preserve">Type III pantothenate kinase </t>
  </si>
  <si>
    <t xml:space="preserve">Protoporphyrinogen IX oxidase </t>
  </si>
  <si>
    <t xml:space="preserve">Flavodoxin </t>
  </si>
  <si>
    <t xml:space="preserve">Transcriptional regulator, ArgP, LysR family </t>
  </si>
  <si>
    <t xml:space="preserve">Chaperonin GroEL </t>
  </si>
  <si>
    <t xml:space="preserve">Ion-translocating oxidoreductase complex subunit A </t>
  </si>
  <si>
    <t xml:space="preserve">50S ribosomal protein L25 </t>
  </si>
  <si>
    <t xml:space="preserve">Processing peptidase </t>
  </si>
  <si>
    <t xml:space="preserve">Gluconate permease </t>
  </si>
  <si>
    <t xml:space="preserve">Homocysteine S-methyltransferase </t>
  </si>
  <si>
    <t xml:space="preserve">RNA-metabolising metallo-beta-lactamase </t>
  </si>
  <si>
    <t xml:space="preserve">Signal transduction histidine kinase, LytS </t>
  </si>
  <si>
    <t xml:space="preserve">TOBE domain protein </t>
  </si>
  <si>
    <t xml:space="preserve">Alkyl hydroperoxide reductase C </t>
  </si>
  <si>
    <t xml:space="preserve">Orotate phosphoribosyltransferase </t>
  </si>
  <si>
    <t xml:space="preserve">Integration host factor subunit beta </t>
  </si>
  <si>
    <t xml:space="preserve">Zinc-type alcohol dehydrogenase-like protein </t>
  </si>
  <si>
    <t xml:space="preserve">Enoyl-[acyl-carrier-protein] reductase [NADH] </t>
  </si>
  <si>
    <t xml:space="preserve">Adenine DNA glycosylase </t>
  </si>
  <si>
    <t xml:space="preserve">Peptidase M23 </t>
  </si>
  <si>
    <t xml:space="preserve">Antioxidant, AhpC/TSA family protein </t>
  </si>
  <si>
    <t xml:space="preserve">Ribosomal RNA small subunit methyltransferase I </t>
  </si>
  <si>
    <t xml:space="preserve">GTP-binding protein EngB </t>
  </si>
  <si>
    <t xml:space="preserve">Thymidylate synthase </t>
  </si>
  <si>
    <t xml:space="preserve">RNA polymerase sigma factor RpoD </t>
  </si>
  <si>
    <t xml:space="preserve">Carbamoyl-phosphate synthase large chain </t>
  </si>
  <si>
    <t xml:space="preserve">Inhibitor_I42 domain-containing protein </t>
  </si>
  <si>
    <t xml:space="preserve">Pyruvate dehydrogenase E1 component subunit beta </t>
  </si>
  <si>
    <t xml:space="preserve">Methionine synthase </t>
  </si>
  <si>
    <t xml:space="preserve">Two component transcriptional regulator, LytTR family </t>
  </si>
  <si>
    <t xml:space="preserve">Transcriptional regulator </t>
  </si>
  <si>
    <t xml:space="preserve">Amidophosphoribosyltransferase </t>
  </si>
  <si>
    <t xml:space="preserve">Histidinol dehydrogenase </t>
  </si>
  <si>
    <t xml:space="preserve">Heat shock protein DnaJ domain protein </t>
  </si>
  <si>
    <t xml:space="preserve">FeoA family protein </t>
  </si>
  <si>
    <t xml:space="preserve">KpsF/GutQ family protein </t>
  </si>
  <si>
    <t xml:space="preserve">Serine O-acetyltransferase </t>
  </si>
  <si>
    <t xml:space="preserve">ATP-dependent Clp protease adapter protein ClpS </t>
  </si>
  <si>
    <t xml:space="preserve">Inorganic pyrophosphatase </t>
  </si>
  <si>
    <t xml:space="preserve">1-(5-phosphoribosyl)-5-[(5-phosphoribosylamino)methylideneamino] imidazole-4-carboxamide isomerase </t>
  </si>
  <si>
    <t xml:space="preserve">Phosphoenolpyruvate carboxylase </t>
  </si>
  <si>
    <t xml:space="preserve">MotA/TolQ/ExbB proton channel </t>
  </si>
  <si>
    <t xml:space="preserve">OMP_b-brl domain-containing protein </t>
  </si>
  <si>
    <t xml:space="preserve">Glycine--tRNA ligase beta subunit </t>
  </si>
  <si>
    <t xml:space="preserve">RND efflux system, outer membrane lipoprotein, NodT family </t>
  </si>
  <si>
    <t xml:space="preserve">ATP-dependent zinc metalloprotease FtsH </t>
  </si>
  <si>
    <t xml:space="preserve">DEAD/DEAH box helicase domain protein </t>
  </si>
  <si>
    <t xml:space="preserve">Ferric uptake regulation protein </t>
  </si>
  <si>
    <t xml:space="preserve">Ubiquinone biosynthesis O-methyltransferase </t>
  </si>
  <si>
    <t xml:space="preserve">Alpha/beta hydrolase fold protein </t>
  </si>
  <si>
    <t xml:space="preserve">Tyrosine--tRNA ligase </t>
  </si>
  <si>
    <t xml:space="preserve">Protein-export protein SecB </t>
  </si>
  <si>
    <t xml:space="preserve">Toxic anion resistance family protein </t>
  </si>
  <si>
    <t xml:space="preserve">Hydrolase </t>
  </si>
  <si>
    <t xml:space="preserve">Membrane protein insertase YidC </t>
  </si>
  <si>
    <t xml:space="preserve">Transcription elongation factor GreA </t>
  </si>
  <si>
    <t xml:space="preserve">Hopanoid biosynthesis associated RND transporter like protein HpnN </t>
  </si>
  <si>
    <t xml:space="preserve">Bacterioferritin </t>
  </si>
  <si>
    <t xml:space="preserve">Site-specific DNA-methyltransferase (adenine-specific) </t>
  </si>
  <si>
    <t xml:space="preserve">Pyruvate formate-lyase-activating enzyme </t>
  </si>
  <si>
    <t xml:space="preserve">Hypothetical competence-damage protein </t>
  </si>
  <si>
    <t xml:space="preserve">ATP phosphoribosyltransferase </t>
  </si>
  <si>
    <t xml:space="preserve">Cobalt chelatase, pCobS small subunit </t>
  </si>
  <si>
    <t xml:space="preserve">tRNA/rRNA methyltransferase (SpoU) </t>
  </si>
  <si>
    <t xml:space="preserve">Putative nucleoside triphosphate hydrolase domain protein </t>
  </si>
  <si>
    <t xml:space="preserve">50S ribosomal protein L35 </t>
  </si>
  <si>
    <t xml:space="preserve">DUF4167 domain-containing protein </t>
  </si>
  <si>
    <t xml:space="preserve">Imidazole glycerol phosphate synthase subunit HisF </t>
  </si>
  <si>
    <t xml:space="preserve">Sugar isomerase (SIS) </t>
  </si>
  <si>
    <t xml:space="preserve">Corrinoid adenosyltransferase </t>
  </si>
  <si>
    <t xml:space="preserve">Sorbitol dehydrogenase small subunit </t>
  </si>
  <si>
    <t xml:space="preserve">3-oxoacyl-[acyl-carrier-protein] synthase 2 </t>
  </si>
  <si>
    <t xml:space="preserve">Mannitol dehydrogenase domain-containing protein </t>
  </si>
  <si>
    <t xml:space="preserve">Peptidase M14 carboxypeptidase A </t>
  </si>
  <si>
    <t xml:space="preserve">GTP cyclohydrolase 1 </t>
  </si>
  <si>
    <t xml:space="preserve">Sugar-phosphate isomerase, RpiB/LacA/LacB family </t>
  </si>
  <si>
    <t xml:space="preserve">DNA protecting protein DprA </t>
  </si>
  <si>
    <t xml:space="preserve">ABC1 domain-containing protein </t>
  </si>
  <si>
    <t xml:space="preserve">Electron transfer flavoprotein-ubiquinone oxidoreductase </t>
  </si>
  <si>
    <t xml:space="preserve">30S ribosomal protein S2 </t>
  </si>
  <si>
    <t xml:space="preserve">3-hydroxyacyl-[acyl-carrier-protein] dehydratase FabZ </t>
  </si>
  <si>
    <t xml:space="preserve">Acetolactate synthase </t>
  </si>
  <si>
    <t xml:space="preserve">Transcriptional regulator, Fis family </t>
  </si>
  <si>
    <t xml:space="preserve">FAD-dependent pyridine nucleotide-disulfide oxidoreductase </t>
  </si>
  <si>
    <t xml:space="preserve">DNA helicase </t>
  </si>
  <si>
    <t xml:space="preserve">Hydrolase, TatD family </t>
  </si>
  <si>
    <t xml:space="preserve">Ribosome maturation factor RimM </t>
  </si>
  <si>
    <t xml:space="preserve">Signal recognition particle receptor FtsY </t>
  </si>
  <si>
    <t xml:space="preserve">Phage shock protein C, PspC </t>
  </si>
  <si>
    <t xml:space="preserve">Superoxide dismutase </t>
  </si>
  <si>
    <t xml:space="preserve">TPM_phosphatase domain-containing protein </t>
  </si>
  <si>
    <t xml:space="preserve">Alpha/beta fold family hydrolase-like protein </t>
  </si>
  <si>
    <t xml:space="preserve">DNA gyrase inhibitor YacG </t>
  </si>
  <si>
    <t xml:space="preserve">Dihydropteroate synthase </t>
  </si>
  <si>
    <t xml:space="preserve">Periplasmic binding protein </t>
  </si>
  <si>
    <t xml:space="preserve">ATP-dependent Clp protease ATP-binding subunit ClpX </t>
  </si>
  <si>
    <t xml:space="preserve">NAD-dependent epimerase/dehydratase </t>
  </si>
  <si>
    <t xml:space="preserve">Polysaccharide export protein </t>
  </si>
  <si>
    <t xml:space="preserve">Hopanoid biosynthesis associated radical SAM protein HpnH </t>
  </si>
  <si>
    <t xml:space="preserve">Squalene synthase HpnC </t>
  </si>
  <si>
    <t xml:space="preserve">Cytidine deaminase </t>
  </si>
  <si>
    <t xml:space="preserve">Peptide deformylase </t>
  </si>
  <si>
    <t xml:space="preserve">Ribosomal protein S12 methylthiotransferase RimO </t>
  </si>
  <si>
    <t xml:space="preserve">Aspartyl/glutamyl-tRNA(Asn/Gln) amidotransferase subunit B </t>
  </si>
  <si>
    <t xml:space="preserve">tRNA-specific 2-thiouridylase MnmA </t>
  </si>
  <si>
    <t xml:space="preserve">TPR repeat-containing protein </t>
  </si>
  <si>
    <t xml:space="preserve">Thiazole synthase </t>
  </si>
  <si>
    <t xml:space="preserve">50S ribosomal protein L1 </t>
  </si>
  <si>
    <t xml:space="preserve">SsrA-binding protein </t>
  </si>
  <si>
    <t xml:space="preserve">Aspartate--tRNA(Asp/Asn) ligase </t>
  </si>
  <si>
    <t xml:space="preserve">Methylenetetrahydrofolate--tRNA-(uracil-5-)-methyltransferase TrmFO </t>
  </si>
  <si>
    <t xml:space="preserve">ATP synthase F(0) sector subunit c </t>
  </si>
  <si>
    <t xml:space="preserve">Glutamate 5-kinase </t>
  </si>
  <si>
    <t xml:space="preserve">Peptidase M48 Ste24p </t>
  </si>
  <si>
    <t xml:space="preserve">4-hydroxy-3-methylbut-2-en-1-yl diphosphate synthase (flavodoxin) </t>
  </si>
  <si>
    <t xml:space="preserve">Holliday junction ATP-dependent DNA helicase RuvA </t>
  </si>
  <si>
    <t xml:space="preserve">S1/P1 nuclease </t>
  </si>
  <si>
    <t xml:space="preserve">Glutamine amidotransferase of anthranilate synthase </t>
  </si>
  <si>
    <t xml:space="preserve">3-isopropylmalate dehydratase large subunit </t>
  </si>
  <si>
    <t xml:space="preserve">CheW protein </t>
  </si>
  <si>
    <t xml:space="preserve">NHL repeat containing protein </t>
  </si>
  <si>
    <t xml:space="preserve">Porin </t>
  </si>
  <si>
    <t xml:space="preserve">Phage protein </t>
  </si>
  <si>
    <t xml:space="preserve">Shikimate dehydrogenase (NADP(+)) </t>
  </si>
  <si>
    <t xml:space="preserve">Restriction endonuclease </t>
  </si>
  <si>
    <t xml:space="preserve">SnoaL-like domain-containing protein </t>
  </si>
  <si>
    <t xml:space="preserve">ATP synthase gamma chain </t>
  </si>
  <si>
    <t xml:space="preserve">ATP-dependent protease subunit HslV </t>
  </si>
  <si>
    <t xml:space="preserve">RNA polymerase sigma-54 factor </t>
  </si>
  <si>
    <t xml:space="preserve">Stress responsive alpha-beta barrel domain protein </t>
  </si>
  <si>
    <t xml:space="preserve">WGR domain protein </t>
  </si>
  <si>
    <t xml:space="preserve">Queuine tRNA-ribosyltransferase </t>
  </si>
  <si>
    <t xml:space="preserve">Glucokinase </t>
  </si>
  <si>
    <t xml:space="preserve">GcrA cell cycle regulator </t>
  </si>
  <si>
    <t xml:space="preserve">Iron-sulfur cluster assembly accessory protein </t>
  </si>
  <si>
    <t xml:space="preserve">Guanylate kinase </t>
  </si>
  <si>
    <t xml:space="preserve">Pseudouridine synthase </t>
  </si>
  <si>
    <t xml:space="preserve">Lipolytic protein G-D-S-L family </t>
  </si>
  <si>
    <t xml:space="preserve">3,4-dihydroxy-2-butanone 4-phosphate synthase </t>
  </si>
  <si>
    <t xml:space="preserve">Acyl-CoA dehydrogenase domain protein </t>
  </si>
  <si>
    <t xml:space="preserve">Putative GAF sensor protein </t>
  </si>
  <si>
    <t xml:space="preserve">Dihydrolipoyl dehydrogenase </t>
  </si>
  <si>
    <t xml:space="preserve">Elongation factor Tu </t>
  </si>
  <si>
    <t xml:space="preserve">50S ribosomal protein L2 </t>
  </si>
  <si>
    <t xml:space="preserve">50S ribosomal protein L29 </t>
  </si>
  <si>
    <t xml:space="preserve">30S ribosomal protein S14 </t>
  </si>
  <si>
    <t xml:space="preserve">50S ribosomal protein L30 </t>
  </si>
  <si>
    <t xml:space="preserve">30S ribosomal protein S11 </t>
  </si>
  <si>
    <t xml:space="preserve">Indole-3-glycerol phosphate synthase </t>
  </si>
  <si>
    <t xml:space="preserve">30S ribosomal protein S15 </t>
  </si>
  <si>
    <t xml:space="preserve">YlxR domain-containing protein </t>
  </si>
  <si>
    <t xml:space="preserve">Tryptophan synthase alpha chain </t>
  </si>
  <si>
    <t xml:space="preserve">DNA repair protein RadA </t>
  </si>
  <si>
    <t xml:space="preserve">Shikimate kinase </t>
  </si>
  <si>
    <t xml:space="preserve">Rod-binding domain-containing protein </t>
  </si>
  <si>
    <t xml:space="preserve">ATPase, FliI/YscN family </t>
  </si>
  <si>
    <t xml:space="preserve">Flagellar motor switch protein FliN </t>
  </si>
  <si>
    <t xml:space="preserve">Protein GrpE </t>
  </si>
  <si>
    <t xml:space="preserve">Aminotransferase class I and II </t>
  </si>
  <si>
    <t xml:space="preserve">tRNA N6-adenosine threonylcarbamoyltransferase </t>
  </si>
  <si>
    <t xml:space="preserve">Delta-aminolevulinic acid dehydratase </t>
  </si>
  <si>
    <t xml:space="preserve">Ribonuclease I-like protein </t>
  </si>
  <si>
    <t xml:space="preserve">FAD:protein FMN transferase </t>
  </si>
  <si>
    <t xml:space="preserve">Acetyltransferase </t>
  </si>
  <si>
    <t xml:space="preserve">30S ribosomal protein S1 </t>
  </si>
  <si>
    <t xml:space="preserve">Aminopeptidase </t>
  </si>
  <si>
    <t xml:space="preserve">ErfK/YbiS/YcfS/YnhG family protein </t>
  </si>
  <si>
    <t xml:space="preserve">Outer membrane protein assembly factor BamD </t>
  </si>
  <si>
    <t xml:space="preserve">Transcriptional regulator, ArsR family </t>
  </si>
  <si>
    <t xml:space="preserve">Elongation factor 4 </t>
  </si>
  <si>
    <t xml:space="preserve">ROK family protein </t>
  </si>
  <si>
    <t xml:space="preserve">Holo-[acyl-carrier-protein] synthase </t>
  </si>
  <si>
    <t xml:space="preserve">Dihydroorotase, multifunctional complex type </t>
  </si>
  <si>
    <t xml:space="preserve">Phosphoserine aminotransferase </t>
  </si>
  <si>
    <t xml:space="preserve">Ribonuclease P protein component </t>
  </si>
  <si>
    <t xml:space="preserve">Septum formation initiator </t>
  </si>
  <si>
    <t xml:space="preserve">Peptidase M61 domain protein </t>
  </si>
  <si>
    <t xml:space="preserve">Thiamine-monophosphate kinase </t>
  </si>
  <si>
    <t xml:space="preserve">Phenylalanine--tRNA ligase alpha subunit </t>
  </si>
  <si>
    <t xml:space="preserve">Peptide chain release factor 1 </t>
  </si>
  <si>
    <t xml:space="preserve">Electron transfer flavoprotein alpha/beta-subunit </t>
  </si>
  <si>
    <t xml:space="preserve">FAD dependent oxidoreductase </t>
  </si>
  <si>
    <t xml:space="preserve">Ribosomal-protein-alanine acetyltransferase </t>
  </si>
  <si>
    <t xml:space="preserve">30S ribosomal protein S20 </t>
  </si>
  <si>
    <t xml:space="preserve">Chromosome partitioning protein </t>
  </si>
  <si>
    <t xml:space="preserve">DNA-binding protein </t>
  </si>
  <si>
    <t xml:space="preserve">Type I restriction enzyme R Protein </t>
  </si>
  <si>
    <t xml:space="preserve">PIN domain-containing protein </t>
  </si>
  <si>
    <t xml:space="preserve">Addiction module antitoxin, RelB/DinJ family </t>
  </si>
  <si>
    <t xml:space="preserve">Exonuclease SbcC </t>
  </si>
  <si>
    <t xml:space="preserve">Quinolinate synthase A </t>
  </si>
  <si>
    <t xml:space="preserve">Ribosome-binding ATPase YchF </t>
  </si>
  <si>
    <t xml:space="preserve">60 kDa chaperonin </t>
  </si>
  <si>
    <t xml:space="preserve">tRNA uridine 5-carboxymethylaminomethyl modification enzyme MnmG </t>
  </si>
  <si>
    <t xml:space="preserve">Putative heparinase superfamily protein </t>
  </si>
  <si>
    <t xml:space="preserve">Phosphate starvation-inducible PhoH-like protein </t>
  </si>
  <si>
    <t xml:space="preserve">Biotin synthase </t>
  </si>
  <si>
    <t xml:space="preserve">ATP-binding cassette subfamily F protein uup </t>
  </si>
  <si>
    <t xml:space="preserve">Fructosamine-3-kinase </t>
  </si>
  <si>
    <t xml:space="preserve">Lactate dehydrogenase-like 2-hydroxyacid dehydrogenase </t>
  </si>
  <si>
    <t xml:space="preserve">ATP synthase subunit beta </t>
  </si>
  <si>
    <t xml:space="preserve">Meso-butanediol dehydrogenase/(S,S)-butanediol dehydrogenase/diacetyl reductase </t>
  </si>
  <si>
    <t xml:space="preserve">Formate--tetrahydrofolate ligase </t>
  </si>
  <si>
    <t xml:space="preserve">Anthranilate synthase component 1 </t>
  </si>
  <si>
    <t xml:space="preserve">Aconitate hydratase A </t>
  </si>
  <si>
    <t xml:space="preserve">Octaprenyl-diphosphate synthase </t>
  </si>
  <si>
    <t xml:space="preserve">Transcription termination/antitermination protein NusA </t>
  </si>
  <si>
    <t xml:space="preserve">3-dehydroquinate synthase </t>
  </si>
  <si>
    <t xml:space="preserve">Soluble lytic murein transglycosylase </t>
  </si>
  <si>
    <t xml:space="preserve">Endothelin-converting enzyme </t>
  </si>
  <si>
    <t xml:space="preserve">Ohr subfamily peroxiredoxin </t>
  </si>
  <si>
    <t xml:space="preserve">Heme-degrading monooxygenase HmoA </t>
  </si>
  <si>
    <t xml:space="preserve">Tetratricopeptide repeat protein </t>
  </si>
  <si>
    <t xml:space="preserve">N-acetyl-gamma-glutamyl-phosphate reductase </t>
  </si>
  <si>
    <t xml:space="preserve">UDP-N-acetylenolpyruvoylglucosamine reductase </t>
  </si>
  <si>
    <t xml:space="preserve">Cell division protein FtsZ </t>
  </si>
  <si>
    <t xml:space="preserve">dCTP deaminase </t>
  </si>
  <si>
    <t xml:space="preserve">Sporulation related protein </t>
  </si>
  <si>
    <t xml:space="preserve">Lysine--tRNA ligase </t>
  </si>
  <si>
    <t xml:space="preserve">Glucans biosynthesis protein </t>
  </si>
  <si>
    <t xml:space="preserve">Glutamate--tRNA ligase </t>
  </si>
  <si>
    <t xml:space="preserve">Adenine deaminase </t>
  </si>
  <si>
    <t xml:space="preserve">N-succinylarginine dihydrolase </t>
  </si>
  <si>
    <t xml:space="preserve">DNA topoisomerase 1 </t>
  </si>
  <si>
    <t xml:space="preserve">Propanol-preferring alcohol dehydrogenase </t>
  </si>
  <si>
    <t xml:space="preserve">4-hydroxythreonine-4-phosphate dehydrogenase </t>
  </si>
  <si>
    <t xml:space="preserve">L-threonine aldolase </t>
  </si>
  <si>
    <t xml:space="preserve">Putative Zn-dependent peptidase </t>
  </si>
  <si>
    <t xml:space="preserve">ATP-dependent RNA helicase RhlE </t>
  </si>
  <si>
    <t xml:space="preserve">Cobaltochelatase CobT subunit </t>
  </si>
  <si>
    <t xml:space="preserve">Alcohol dehydrogenase </t>
  </si>
  <si>
    <t xml:space="preserve">Glycyl aminopeptidase </t>
  </si>
  <si>
    <t xml:space="preserve">Pyruvate dehydrogenase E1 component subunit alpha </t>
  </si>
  <si>
    <t xml:space="preserve">Enoyl-[acyl-carrier protein] reductase II </t>
  </si>
  <si>
    <t xml:space="preserve">AMP nucleosidase </t>
  </si>
  <si>
    <t xml:space="preserve">DnaJ-like protein </t>
  </si>
  <si>
    <t xml:space="preserve">Outer membrane transport energization protein ExbD </t>
  </si>
  <si>
    <t xml:space="preserve">Signal peptidase I </t>
  </si>
  <si>
    <t xml:space="preserve">Ferredoxin--NADP reductase </t>
  </si>
  <si>
    <t xml:space="preserve">Putative PIG3 family NAD(P)H quinone oxidoreductase </t>
  </si>
  <si>
    <t xml:space="preserve">Fructokinase </t>
  </si>
  <si>
    <t xml:space="preserve">Putative nitrogen fixation protein </t>
  </si>
  <si>
    <t xml:space="preserve">DGQHR domain protein </t>
  </si>
  <si>
    <t xml:space="preserve">Putative secreted protein </t>
  </si>
  <si>
    <t xml:space="preserve">DNA adenine methylase </t>
  </si>
  <si>
    <t xml:space="preserve">ABC transporter domain-containing protein </t>
  </si>
  <si>
    <t xml:space="preserve">Alcohol dehydrogenase 2 </t>
  </si>
  <si>
    <t xml:space="preserve">Capsule biosynthesis phosphatase </t>
  </si>
  <si>
    <t xml:space="preserve">Transcriptional regulator, XRE family </t>
  </si>
  <si>
    <t xml:space="preserve">Tryptophan--tRNA ligase </t>
  </si>
  <si>
    <t xml:space="preserve">DNA polymerase III subunit gamma/tau </t>
  </si>
  <si>
    <t xml:space="preserve">2-nitropropane dioxygenase NPD </t>
  </si>
  <si>
    <t xml:space="preserve">Uracil-DNA glycosylase superfamily </t>
  </si>
  <si>
    <t xml:space="preserve">HTH-type transcriptional regulator Zrp </t>
  </si>
  <si>
    <t xml:space="preserve">Levansucrase </t>
  </si>
  <si>
    <t xml:space="preserve">Extracellular sucrase </t>
  </si>
  <si>
    <t xml:space="preserve">Glutamate uptake regulatory protein </t>
  </si>
  <si>
    <t xml:space="preserve">Lipoprotein-releasing system ATP-binding protein LolD </t>
  </si>
  <si>
    <t xml:space="preserve">Proline--tRNA ligase </t>
  </si>
  <si>
    <t xml:space="preserve">DNA mismatch repair protein MutL </t>
  </si>
  <si>
    <t xml:space="preserve">Phospho-2-dehydro-3-deoxyheptonate aldolase </t>
  </si>
  <si>
    <t xml:space="preserve">Phosphomethylpyrimidine synthase </t>
  </si>
  <si>
    <t xml:space="preserve">Pyrroline-5-carboxylate reductase </t>
  </si>
  <si>
    <t xml:space="preserve">1-deoxy-D-xylulose 5-phosphate reductoisomerase </t>
  </si>
  <si>
    <t xml:space="preserve">O-phosphoserine phosphohydrolase </t>
  </si>
  <si>
    <t xml:space="preserve">DNA polymerase III subunit epsilon </t>
  </si>
  <si>
    <t xml:space="preserve">tRNA modification GTPase MnmE </t>
  </si>
  <si>
    <t xml:space="preserve">Nucleotidyl transferase </t>
  </si>
  <si>
    <t xml:space="preserve">Argininosuccinate synthase </t>
  </si>
  <si>
    <t xml:space="preserve">PhnA protein </t>
  </si>
  <si>
    <t xml:space="preserve">Nitrogenase iron protein </t>
  </si>
  <si>
    <t xml:space="preserve">Protein translocase subunit SecA </t>
  </si>
  <si>
    <t xml:space="preserve">Membrane protein </t>
  </si>
  <si>
    <t xml:space="preserve">Adenylosuccinate synthetase </t>
  </si>
  <si>
    <t xml:space="preserve">DNA recombination protein RmuC homolog </t>
  </si>
  <si>
    <t xml:space="preserve">CsbD family protein </t>
  </si>
  <si>
    <t xml:space="preserve">Iron-containing alcohol dehydrogenase </t>
  </si>
  <si>
    <t xml:space="preserve">DNA gyrase subunit B </t>
  </si>
  <si>
    <t xml:space="preserve">Peptidase S9B dipeptidylpeptidase IV domain protein </t>
  </si>
  <si>
    <t xml:space="preserve">N-acetyltransferase domain-containing protein </t>
  </si>
  <si>
    <t xml:space="preserve">NADH-dependent butanol dehydrogenase </t>
  </si>
  <si>
    <t xml:space="preserve">ATP-binding protein </t>
  </si>
  <si>
    <t xml:space="preserve">Thioredoxin reductase </t>
  </si>
  <si>
    <t xml:space="preserve">Glutamate--cysteine ligase </t>
  </si>
  <si>
    <t xml:space="preserve">Beta-N-acetylhexosaminidase </t>
  </si>
  <si>
    <t xml:space="preserve">UDP-N-acetylmuramoyl-tripeptide--D-alanyl-D-alanine ligase </t>
  </si>
  <si>
    <t xml:space="preserve">Chloramphenicol acetyltransferase </t>
  </si>
  <si>
    <t xml:space="preserve">Phosphate regulon transcriptional regulatory protein PhoB </t>
  </si>
  <si>
    <t xml:space="preserve">Amino acid amido hydrolase </t>
  </si>
  <si>
    <t xml:space="preserve">Glutamine amidotransferase class-I </t>
  </si>
  <si>
    <t xml:space="preserve">Ribosome association toxin RatA </t>
  </si>
  <si>
    <t xml:space="preserve">Aminopeptidase N </t>
  </si>
  <si>
    <t xml:space="preserve">NADH dehydogenase </t>
  </si>
  <si>
    <t xml:space="preserve">Uncharacterized protein zm10orf9 </t>
  </si>
  <si>
    <t xml:space="preserve">Cyclic di-GMP-binding protein </t>
  </si>
  <si>
    <t xml:space="preserve">UvrABC system protein A </t>
  </si>
  <si>
    <t xml:space="preserve">Uncharacterized RNA pseudouridine synthase ZMO0505 </t>
  </si>
  <si>
    <t xml:space="preserve">Dihydrolipoyllysine-residue acetyltransferase component of pyruvate dehydrogenase complex </t>
  </si>
  <si>
    <t xml:space="preserve">Uncharacterized acyl-CoA thioester hydrolase ZMO0511 </t>
  </si>
  <si>
    <t xml:space="preserve">Homoserine kinase </t>
  </si>
  <si>
    <t xml:space="preserve">Sucrose-6-phosphate hydrolase </t>
  </si>
  <si>
    <t xml:space="preserve">Acid phosphatase </t>
  </si>
  <si>
    <t xml:space="preserve">Glucose-6-phosphate isomerase </t>
  </si>
  <si>
    <t xml:space="preserve">DNA ligase </t>
  </si>
  <si>
    <t xml:space="preserve">Squalene--hopene cyclase </t>
  </si>
  <si>
    <t xml:space="preserve">Gluconolactonase </t>
  </si>
  <si>
    <t xml:space="preserve">60 kDa chaperonin (Fragment) </t>
  </si>
  <si>
    <t xml:space="preserve">FeS assembly SUF system protein </t>
  </si>
  <si>
    <t xml:space="preserve">UvrABC system protein B </t>
  </si>
  <si>
    <t xml:space="preserve">Alcohol dehydrogenase GroES domain protein </t>
  </si>
  <si>
    <t xml:space="preserve">Ribosomal RNA small subunit methyltransferase G </t>
  </si>
  <si>
    <t xml:space="preserve">ParB-like partition protein </t>
  </si>
  <si>
    <t xml:space="preserve">Ornithine cyclodeaminase/mu-crystallin </t>
  </si>
  <si>
    <t xml:space="preserve">Pantothenate synthetase </t>
  </si>
  <si>
    <t xml:space="preserve">DUF4062 domain-containing protein </t>
  </si>
  <si>
    <t xml:space="preserve">Glutamate--tRNA ligase 2 </t>
  </si>
  <si>
    <t xml:space="preserve">Citrate synthase </t>
  </si>
  <si>
    <t xml:space="preserve">Histidine kinase </t>
  </si>
  <si>
    <t xml:space="preserve">DNA repair protein RecN </t>
  </si>
  <si>
    <t xml:space="preserve">3-methyl-2-oxobutanoate hydroxymethyltransferase 1 </t>
  </si>
  <si>
    <t xml:space="preserve">Ribosyldihydronicotinamide dehydrogenase (Quinone) </t>
  </si>
  <si>
    <t xml:space="preserve">YbaK/prolyl-tRNA synthetase associated region </t>
  </si>
  <si>
    <t xml:space="preserve">Phenazine biosynthesis protein PhzF family </t>
  </si>
  <si>
    <t xml:space="preserve">Transcriptional regulator, GntR family with aminotransferase domain </t>
  </si>
  <si>
    <t xml:space="preserve">N-6 DNA methylase </t>
  </si>
  <si>
    <t xml:space="preserve">Protease 4 </t>
  </si>
  <si>
    <t xml:space="preserve">Peptidase U32 </t>
  </si>
  <si>
    <t xml:space="preserve">Ubiquinone biosynthesis protein UbiV </t>
  </si>
  <si>
    <t xml:space="preserve">Capsule polysaccharide biosynthesis protein </t>
  </si>
  <si>
    <t xml:space="preserve">Adenosylmethionine-8-amino-7-oxononanoate aminotransferase </t>
  </si>
  <si>
    <t xml:space="preserve">ATP-dependent dethiobiotin synthetase BioD </t>
  </si>
  <si>
    <t xml:space="preserve">Glutathione synthetase </t>
  </si>
  <si>
    <t xml:space="preserve">Peptidyl-tRNA hydrolase </t>
  </si>
  <si>
    <t xml:space="preserve">DNA mismatch repair protein MutS </t>
  </si>
  <si>
    <t xml:space="preserve">Translation initiation factor IF-3 </t>
  </si>
  <si>
    <t xml:space="preserve">Phosphate acyltransferase </t>
  </si>
  <si>
    <t xml:space="preserve">PfkB domain protein </t>
  </si>
  <si>
    <t xml:space="preserve">Threonine synthase </t>
  </si>
  <si>
    <t xml:space="preserve">D-isomer specific 2-hydroxyacid dehydrogenase NAD-binding protein </t>
  </si>
  <si>
    <t xml:space="preserve">BolA family protein </t>
  </si>
  <si>
    <t xml:space="preserve">Quinolinate phosphoribosyltransferase [decarboxylating] </t>
  </si>
  <si>
    <t xml:space="preserve">Dihydrodipicolinate synthetase </t>
  </si>
  <si>
    <t xml:space="preserve">Nitrogen fixation protein NifX </t>
  </si>
  <si>
    <t xml:space="preserve">TonB-dependent siderophore receptor </t>
  </si>
  <si>
    <t xml:space="preserve">SIR2_2 domain-containing protein </t>
  </si>
  <si>
    <t xml:space="preserve">Nif-specific regulatory protein </t>
  </si>
  <si>
    <t xml:space="preserve">Ion-translocating oxidoreductase complex subunit C </t>
  </si>
  <si>
    <t xml:space="preserve">Haloacid dehalogenase domain protein hydrolase </t>
  </si>
  <si>
    <t xml:space="preserve">3-phosphoshikimate 1-carboxyvinyltransferase </t>
  </si>
  <si>
    <t xml:space="preserve">UTP--glucose-1-phosphate uridylyltransferase </t>
  </si>
  <si>
    <t xml:space="preserve">Aldehyde Dehydrogenase </t>
  </si>
  <si>
    <t xml:space="preserve">Bis(5nucleosyl)-tetraphosphatase, ApaH </t>
  </si>
  <si>
    <t xml:space="preserve">Purine nucleoside phosphorylase </t>
  </si>
  <si>
    <t xml:space="preserve">S-(hydroxymethyl)glutathione dehydrogenase </t>
  </si>
  <si>
    <t xml:space="preserve">TonB family protein </t>
  </si>
  <si>
    <t xml:space="preserve">Pyridoxine 5-phosphate synthase </t>
  </si>
  <si>
    <t xml:space="preserve">Thioredoxin domain protein </t>
  </si>
  <si>
    <t xml:space="preserve">Ubiquinone biosynthesis hydroxylase, UbiH/UbiF/VisC/COQ6 family </t>
  </si>
  <si>
    <t xml:space="preserve">Outer membrane lipoprotein carrier protein LolA </t>
  </si>
  <si>
    <t xml:space="preserve">GTP cyclohydrolase-2 </t>
  </si>
  <si>
    <t xml:space="preserve">Chorismate synthase </t>
  </si>
  <si>
    <t xml:space="preserve">Folate-binding protein YgfZ </t>
  </si>
  <si>
    <t xml:space="preserve">tRNA synthetase class II (G H P and S) </t>
  </si>
  <si>
    <t xml:space="preserve">D-3-phosphoglycerate dehydrogenase </t>
  </si>
  <si>
    <t xml:space="preserve">L-asparaginase, type II </t>
  </si>
  <si>
    <t xml:space="preserve">Carboxyl-terminal protease </t>
  </si>
  <si>
    <t xml:space="preserve">Ribosomal RNA large subunit methyltransferase H </t>
  </si>
  <si>
    <t xml:space="preserve">Gamma-glutamyl phosphate reductase </t>
  </si>
  <si>
    <t xml:space="preserve">Triacylglycerol lipase </t>
  </si>
  <si>
    <t xml:space="preserve">Tim44 domain-containing protein (Fragment) </t>
  </si>
  <si>
    <t xml:space="preserve">Succinyl-diaminopimelate desuccinylase </t>
  </si>
  <si>
    <t xml:space="preserve">Acyl-CoA:diacylglycerol acyltransferase </t>
  </si>
  <si>
    <t xml:space="preserve">TIR protein </t>
  </si>
  <si>
    <t xml:space="preserve">Hydrolases of the alpha/beta superfamily K06889 </t>
  </si>
  <si>
    <t xml:space="preserve">Dyp-type peroxidase family </t>
  </si>
  <si>
    <t xml:space="preserve">Formate C-acetyltransferase </t>
  </si>
  <si>
    <t xml:space="preserve">Ribosomal RNA small subunit methyltransferase E </t>
  </si>
  <si>
    <t xml:space="preserve">Cobalt chelatase, pCobT subunit </t>
  </si>
  <si>
    <t xml:space="preserve">Single-stranded DNA-binding protein </t>
  </si>
  <si>
    <t xml:space="preserve">Phosphoribosylformylglycinamidine synthase subunit PurQ </t>
  </si>
  <si>
    <t xml:space="preserve">Phosphoribosylformylglycinamidine synthase subunit PurS </t>
  </si>
  <si>
    <t xml:space="preserve">Phenylalanine--tRNA ligase beta subunit </t>
  </si>
  <si>
    <t xml:space="preserve">Release factor glutamine methyltransferase </t>
  </si>
  <si>
    <t xml:space="preserve">Histidine--tRNA ligase </t>
  </si>
  <si>
    <t xml:space="preserve">Histidine triad (HIT) protein </t>
  </si>
  <si>
    <t xml:space="preserve">3-deoxy-D-manno-octulosonate cytidylyltransferase </t>
  </si>
  <si>
    <t xml:space="preserve">Deoxyguanosinetriphosphate triphosphohydrolase </t>
  </si>
  <si>
    <t xml:space="preserve">Electron transfer flavoprotein alpha subunit </t>
  </si>
  <si>
    <t xml:space="preserve">6-phosphogluconolactonase </t>
  </si>
  <si>
    <t xml:space="preserve">NMT1/THI5 like domain protein </t>
  </si>
  <si>
    <t xml:space="preserve">3-mercaptopyruvate sulfurtransferase </t>
  </si>
  <si>
    <t xml:space="preserve">GumN family protein </t>
  </si>
  <si>
    <t xml:space="preserve">Glycine--tRNA ligase alpha subunit </t>
  </si>
  <si>
    <t xml:space="preserve">Nitrilase/cyanide hydratase and apolipoprotein N-acyltransferase </t>
  </si>
  <si>
    <t xml:space="preserve">Leucine--tRNA ligase </t>
  </si>
  <si>
    <t xml:space="preserve">DNA polymerase III, delta subunit </t>
  </si>
  <si>
    <t xml:space="preserve">Peptidase M16 domain protein </t>
  </si>
  <si>
    <t xml:space="preserve">N5-carboxyaminoimidazole ribonucleotide mutase </t>
  </si>
  <si>
    <t xml:space="preserve">Scaffold protein Nfu/NifU </t>
  </si>
  <si>
    <t xml:space="preserve">Cytochrome c biogenesis protein transmembrane region </t>
  </si>
  <si>
    <t xml:space="preserve">Glutathione hydrolase proenzyme </t>
  </si>
  <si>
    <t xml:space="preserve">GTPase Era </t>
  </si>
  <si>
    <t xml:space="preserve">Coproporphyrinogen-III oxidase </t>
  </si>
  <si>
    <t xml:space="preserve">Uncharacterized protein zm10orf6 </t>
  </si>
  <si>
    <t xml:space="preserve">Fmu (Sun) domain protein </t>
  </si>
  <si>
    <t xml:space="preserve">Thymidylate_kin domain-containing protein </t>
  </si>
  <si>
    <t xml:space="preserve">Probable cytosol aminopeptidase </t>
  </si>
  <si>
    <t xml:space="preserve">DNA polymerase III chi subunit HolC </t>
  </si>
  <si>
    <t xml:space="preserve">Fumarate hydratase class I </t>
  </si>
  <si>
    <t xml:space="preserve">Capsular polysaccharide biosynthesis protein </t>
  </si>
  <si>
    <t xml:space="preserve">TonB-dependent receptor plug </t>
  </si>
  <si>
    <t xml:space="preserve">Peptidase S10 serine carboxypeptidase </t>
  </si>
  <si>
    <t xml:space="preserve">Succinylglutamic semialdehyde dehydrogenase </t>
  </si>
  <si>
    <t xml:space="preserve">GMP synthase [glutamine-hydrolyzing] </t>
  </si>
  <si>
    <t xml:space="preserve">Mannose-1-phosphate guanylyltransferase </t>
  </si>
  <si>
    <t xml:space="preserve">Single-stranded-DNA-specific exonuclease RecJ </t>
  </si>
  <si>
    <t xml:space="preserve">Malonyl CoA-acyl carrier protein transacylase </t>
  </si>
  <si>
    <t xml:space="preserve">3-oxoacyl-[acyl-carrier-protein] reductase </t>
  </si>
  <si>
    <t xml:space="preserve">Pyridine nucleotide-disulfide oxidoreductase dimerization region </t>
  </si>
  <si>
    <t xml:space="preserve">Transcriptional repressor NrdR </t>
  </si>
  <si>
    <t xml:space="preserve">Glutamate racemase </t>
  </si>
  <si>
    <t xml:space="preserve">Coenzyme A biosynthesis bifunctional protein CoaBC </t>
  </si>
  <si>
    <t xml:space="preserve">Peptidase S15 </t>
  </si>
  <si>
    <t xml:space="preserve">Outer membrane protein assembly factor BamA </t>
  </si>
  <si>
    <t xml:space="preserve">Cytochrome-c peroxidase </t>
  </si>
  <si>
    <t xml:space="preserve">CinA domain protein </t>
  </si>
  <si>
    <t xml:space="preserve">t(6)A37 threonylcarbamoyladenosine biosynthesis protein TsaE </t>
  </si>
  <si>
    <t xml:space="preserve">Thioredoxin </t>
  </si>
  <si>
    <t xml:space="preserve">Ribonuclease R </t>
  </si>
  <si>
    <t xml:space="preserve">MazG family protein </t>
  </si>
  <si>
    <t xml:space="preserve">Methionine--tRNA ligase </t>
  </si>
  <si>
    <t xml:space="preserve">Thymidylate kinase </t>
  </si>
  <si>
    <t xml:space="preserve">Serine-type D-Ala-D-Ala carboxypeptidase </t>
  </si>
  <si>
    <t xml:space="preserve">Diaminopimelate epimerase </t>
  </si>
  <si>
    <t xml:space="preserve">Sigma54 specific transcriptional acivator, PspF, Fis family </t>
  </si>
  <si>
    <t xml:space="preserve">DNA topoisomerase 4 subunit A </t>
  </si>
  <si>
    <t xml:space="preserve">NUDIX hydrolase </t>
  </si>
  <si>
    <t xml:space="preserve">Ribonucleoside-diphosphate reductase </t>
  </si>
  <si>
    <t xml:space="preserve">Calcium-binding EF-hand-containing protein </t>
  </si>
  <si>
    <t xml:space="preserve">Anaerobic ribonucleoside-triphosphate reductase activating protein </t>
  </si>
  <si>
    <t xml:space="preserve">Cysteine desulfurase </t>
  </si>
  <si>
    <t xml:space="preserve">dTTP/UTP pyrophosphatase </t>
  </si>
  <si>
    <t xml:space="preserve">FAD linked oxidase domain protein </t>
  </si>
  <si>
    <t xml:space="preserve">Threonylcarbamoyl-AMP synthase </t>
  </si>
  <si>
    <t xml:space="preserve">Peptide methionine sulfoxide reductase MsrA </t>
  </si>
  <si>
    <t xml:space="preserve">N-acetylglucosamine-6-phosphate deacetylase </t>
  </si>
  <si>
    <t xml:space="preserve">Coproporphyrinogen oxidase </t>
  </si>
  <si>
    <t xml:space="preserve">Alkaline phosphatase PhoD </t>
  </si>
  <si>
    <t xml:space="preserve">Aromatic-amino-acid transaminase </t>
  </si>
  <si>
    <t xml:space="preserve">Cold-shock DNA-binding domain protein </t>
  </si>
  <si>
    <t xml:space="preserve">Arginine biosynthesis bifunctional protein ArgJ </t>
  </si>
  <si>
    <t xml:space="preserve">Helix-turn-helix domain-containing protein </t>
  </si>
  <si>
    <t xml:space="preserve">MliC domain-containing protein </t>
  </si>
  <si>
    <t xml:space="preserve">Catalase </t>
  </si>
  <si>
    <t xml:space="preserve">Heavy metal transport/detoxification protein </t>
  </si>
  <si>
    <t xml:space="preserve">Periplasmic glucan biosynthesis protein MdoG </t>
  </si>
  <si>
    <t xml:space="preserve">2-isopropylmalate synthase </t>
  </si>
  <si>
    <t xml:space="preserve">Glutamate--tRNA ligase 1 </t>
  </si>
  <si>
    <t xml:space="preserve">Glutamine-dependent NAD(+) synthetase </t>
  </si>
  <si>
    <t xml:space="preserve">30S ribosomal protein S9 </t>
  </si>
  <si>
    <t xml:space="preserve">Hopanoid-associated phosphorylase </t>
  </si>
  <si>
    <t xml:space="preserve">Hydroxysqualene dehydroxylase </t>
  </si>
  <si>
    <t xml:space="preserve">Hopanoid-associated sugar epimerase </t>
  </si>
  <si>
    <t xml:space="preserve">Nucleoid-associated protein ZMO0862 </t>
  </si>
  <si>
    <t xml:space="preserve">S-adenosylmethionine:tRNA ribosyltransferase-isomerase </t>
  </si>
  <si>
    <t xml:space="preserve">Sporulation domain protein </t>
  </si>
  <si>
    <t xml:space="preserve">UDP-N-acetylmuramoylalanine--D-glutamate ligase </t>
  </si>
  <si>
    <t xml:space="preserve">UDP-glucose 6-dehydrogenase </t>
  </si>
  <si>
    <t xml:space="preserve">Leucyl aminopeptidase </t>
  </si>
  <si>
    <t xml:space="preserve">NLP/P60 protein </t>
  </si>
  <si>
    <t xml:space="preserve">Prolyl oligopeptidase </t>
  </si>
  <si>
    <t xml:space="preserve">Dihydroorotase </t>
  </si>
  <si>
    <t xml:space="preserve">Aspartate carbamoyltransferase </t>
  </si>
  <si>
    <t xml:space="preserve">Sterol-binding domain protein </t>
  </si>
  <si>
    <t xml:space="preserve">Cysteine synthase </t>
  </si>
  <si>
    <t xml:space="preserve">4-hydroxy-tetrahydrodipicolinate synthase </t>
  </si>
  <si>
    <t xml:space="preserve">Phosphoribosylformylglycinamidine cyclo-ligase </t>
  </si>
  <si>
    <t xml:space="preserve">Phosphoribosylglycinamide formyltransferase </t>
  </si>
  <si>
    <t xml:space="preserve">AMP-dependent synthetase and ligase </t>
  </si>
  <si>
    <t xml:space="preserve">Acyl-peptide hydrolase </t>
  </si>
  <si>
    <t xml:space="preserve">CRISPR-associated protein, Csy4 family </t>
  </si>
  <si>
    <t xml:space="preserve">CRISPR-associated protein, Csy3 family </t>
  </si>
  <si>
    <t xml:space="preserve">CRISPR-associated protein, Csy2 family </t>
  </si>
  <si>
    <t xml:space="preserve">CRISPR-associated protein, Csy1 family </t>
  </si>
  <si>
    <t xml:space="preserve">Nitroreductase </t>
  </si>
  <si>
    <t xml:space="preserve">3-isopropylmalate dehydrogenase </t>
  </si>
  <si>
    <t xml:space="preserve">Adenylosuccinate lyase </t>
  </si>
  <si>
    <t xml:space="preserve">Peptidase M20 </t>
  </si>
  <si>
    <t xml:space="preserve">Arginine/ornithine succinyltransferase subunit </t>
  </si>
  <si>
    <t xml:space="preserve">Adenosine/AMP deaminase </t>
  </si>
  <si>
    <t xml:space="preserve">Torf protein </t>
  </si>
  <si>
    <t xml:space="preserve">Flagellin </t>
  </si>
  <si>
    <t xml:space="preserve">RNA polymerase, sigma 28 subunit, FliA/WhiG </t>
  </si>
  <si>
    <t xml:space="preserve">Flagellin domain protein </t>
  </si>
  <si>
    <t xml:space="preserve">Acetyl-coenzyme A carboxylase carboxyl transferase subunit beta </t>
  </si>
  <si>
    <t xml:space="preserve">Dihydrofolate synthase/folylpolyglutamate synthase </t>
  </si>
  <si>
    <t xml:space="preserve">Glutaredoxin, GrxB family </t>
  </si>
  <si>
    <t xml:space="preserve">ABC transporter, conserved site </t>
  </si>
  <si>
    <t xml:space="preserve">Succinate--CoA ligase [ADP-forming] subunit alpha </t>
  </si>
  <si>
    <t xml:space="preserve">Translation initiation factor IF-2 </t>
  </si>
  <si>
    <t xml:space="preserve">Ribosome-binding factor A </t>
  </si>
  <si>
    <t xml:space="preserve">Isocitrate dehydrogenase [NADP] </t>
  </si>
  <si>
    <t xml:space="preserve">Bifunctional protein GlmU </t>
  </si>
  <si>
    <t xml:space="preserve">Phosphoglycolate phosphatase </t>
  </si>
  <si>
    <t xml:space="preserve">Peptidase M24 </t>
  </si>
  <si>
    <t xml:space="preserve">Oligopeptidase B </t>
  </si>
  <si>
    <t xml:space="preserve">MaoC_dehydrat_N domain-containing protein </t>
  </si>
  <si>
    <t xml:space="preserve">Homoserine dehydrogenase </t>
  </si>
  <si>
    <t xml:space="preserve">Peptidoglycan-binding LysM </t>
  </si>
  <si>
    <t xml:space="preserve">Riboflavin biosynthesis protein RibD </t>
  </si>
  <si>
    <t xml:space="preserve">Pyrrolo-quinoline quinone </t>
  </si>
  <si>
    <t xml:space="preserve">TPR_21 domain-containing protein </t>
  </si>
  <si>
    <t xml:space="preserve">ATP12 ATPase </t>
  </si>
  <si>
    <t xml:space="preserve">Arginase/agmatinase/formiminoglutamase </t>
  </si>
  <si>
    <t xml:space="preserve">2,3,4,5-tetrahydropyridine-2,6-dicarboxylate N-succinyltransferase </t>
  </si>
  <si>
    <t xml:space="preserve">Pyrimidine 5-nucleotidase </t>
  </si>
  <si>
    <t xml:space="preserve">SufBD protein </t>
  </si>
  <si>
    <t xml:space="preserve">FeS assembly ATPase SufC </t>
  </si>
  <si>
    <t xml:space="preserve">FeS assembly protein SufB </t>
  </si>
  <si>
    <t xml:space="preserve">HhH-GPD family protein </t>
  </si>
  <si>
    <t xml:space="preserve">Lon protease </t>
  </si>
  <si>
    <t xml:space="preserve">Putative membrane protein </t>
  </si>
  <si>
    <t xml:space="preserve">Quinone-dependent D-lactate dehydrogenase </t>
  </si>
  <si>
    <t xml:space="preserve">Iron-sulfur cluster carrier protein </t>
  </si>
  <si>
    <t xml:space="preserve">RNA methyltransferase, TrmH family, group 3 </t>
  </si>
  <si>
    <t xml:space="preserve">DNA polymerase I </t>
  </si>
  <si>
    <t xml:space="preserve">Methionine biosynthesis protein MetW </t>
  </si>
  <si>
    <t xml:space="preserve">5-formyltetrahydrofolate cyclo-ligase </t>
  </si>
  <si>
    <t xml:space="preserve">DSBA oxidoreductase </t>
  </si>
  <si>
    <t xml:space="preserve">L-serine dehydratase </t>
  </si>
  <si>
    <t xml:space="preserve">Cysteine--tRNA ligase </t>
  </si>
  <si>
    <t xml:space="preserve">Adenosylhomocysteinase </t>
  </si>
  <si>
    <t xml:space="preserve">Probable transcriptional regulatory protein ZMO0153 </t>
  </si>
  <si>
    <t xml:space="preserve">Cys-tRNA(Pro)/Cys-tRNA(Cys) deacylase </t>
  </si>
  <si>
    <t xml:space="preserve">Replication-associated recombination protein A </t>
  </si>
  <si>
    <t xml:space="preserve">Dihydroorotate dehydrogenase </t>
  </si>
  <si>
    <t xml:space="preserve">Aminodeoxychorismate synthase </t>
  </si>
  <si>
    <t xml:space="preserve">3-isopropylmalate dehydratase small subunit </t>
  </si>
  <si>
    <t xml:space="preserve">Histidine acid phosphatase </t>
  </si>
  <si>
    <t xml:space="preserve">Glycerate kinase </t>
  </si>
  <si>
    <t xml:space="preserve">Glutamine--fructose-6-phosphate aminotransferase [isomerizing] </t>
  </si>
  <si>
    <t xml:space="preserve">Nucleoside triphosphate pyrophosphatase </t>
  </si>
  <si>
    <t xml:space="preserve">Ribosome hibernation promoting factor </t>
  </si>
  <si>
    <t xml:space="preserve">LUD_dom domain-containing protein </t>
  </si>
  <si>
    <t xml:space="preserve">Heparinase II/III family protein </t>
  </si>
  <si>
    <t xml:space="preserve">Heme chaperone HemW </t>
  </si>
  <si>
    <t xml:space="preserve">Sulfite reductase [NADPH] flavoprotein alpha-component </t>
  </si>
  <si>
    <t xml:space="preserve">Sulfite reductase [NADPH] hemoprotein beta-component </t>
  </si>
  <si>
    <t xml:space="preserve">Phosphoadenosine 5-phosphosulfate reductase </t>
  </si>
  <si>
    <t xml:space="preserve">Siroheme synthase </t>
  </si>
  <si>
    <t xml:space="preserve">Sulfate adenylyltransferase subunit 1 </t>
  </si>
  <si>
    <t xml:space="preserve">Abhydrolase_3 domain-containing protein </t>
  </si>
  <si>
    <t xml:space="preserve">Phosphoribosylamine--glycine ligase </t>
  </si>
  <si>
    <t xml:space="preserve">Phosphoribosylformylglycinamidine synthase subunit PurL </t>
  </si>
  <si>
    <t xml:space="preserve">Ribosomal RNA small subunit methyltransferase H </t>
  </si>
  <si>
    <t xml:space="preserve">Phosphopantetheine adenylyltransferase </t>
  </si>
  <si>
    <t xml:space="preserve">UDP-N-acetylmuramoyl-L-alanyl-D-glutamate--2,6-diaminopimelate ligase </t>
  </si>
  <si>
    <t xml:space="preserve">UDP-N-acetylglucosamine--N-acetylmuramyl-(pentapeptide) pyrophosphoryl-undecaprenol N-acetylglucosamine transferase </t>
  </si>
  <si>
    <t xml:space="preserve">Deoxyguanosinetriphosphate triphosphohydrolase-like protein </t>
  </si>
  <si>
    <t xml:space="preserve">Alanine--tRNA ligase </t>
  </si>
  <si>
    <t xml:space="preserve">Integration host factor subunit alpha </t>
  </si>
  <si>
    <t xml:space="preserve">4-diphosphocytidyl-2-C-methyl-D-erythritol kinase </t>
  </si>
  <si>
    <t xml:space="preserve">Deoxyuridine 5-triphosphate nucleotidohydrolase </t>
  </si>
  <si>
    <t xml:space="preserve">tRNA dimethylallyltransferase </t>
  </si>
  <si>
    <t xml:space="preserve">NAD(P)H dehydrogenase (quinone) </t>
  </si>
  <si>
    <t xml:space="preserve">Putative quercetin 2,3-dioxygenase ZMO1337 </t>
  </si>
  <si>
    <t xml:space="preserve">PKS_ER domain-containing protein </t>
  </si>
  <si>
    <t xml:space="preserve">Argininosuccinate lyase </t>
  </si>
  <si>
    <t xml:space="preserve">Diaminopimelate decarboxylase </t>
  </si>
  <si>
    <t xml:space="preserve">Pyridoxine/pyridoxamine 5'-phosphate oxidase </t>
  </si>
  <si>
    <t>unknown product</t>
  </si>
  <si>
    <t>unknown product</t>
    <phoneticPr fontId="2" type="noConversion"/>
  </si>
  <si>
    <t>SacB</t>
    <phoneticPr fontId="2" type="noConversion"/>
  </si>
  <si>
    <t>ParA</t>
    <phoneticPr fontId="2" type="noConversion"/>
  </si>
  <si>
    <t>Table S4: List of all significantly differentially expressed proteins in different strain comparisons under MM medium.</t>
    <phoneticPr fontId="13" type="noConversion"/>
  </si>
  <si>
    <t>Table S5: List of all significantly differentially expressed proteins in different strain comparisons under MM medium. Protein expression levels colored in red or green indicate the up-regulated and down-regulated ones, respectively.</t>
    <phoneticPr fontId="1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.00_);[Red]\(0.00\)"/>
  </numFmts>
  <fonts count="16" x14ac:knownFonts="1">
    <font>
      <sz val="11"/>
      <color theme="1"/>
      <name val="等线"/>
      <family val="2"/>
      <charset val="134"/>
      <scheme val="minor"/>
    </font>
    <font>
      <b/>
      <sz val="11"/>
      <name val="Times New Roman"/>
      <family val="1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  <font>
      <i/>
      <sz val="11"/>
      <name val="Times New Roman"/>
      <family val="1"/>
    </font>
    <font>
      <sz val="11"/>
      <name val="Times New Roman"/>
      <family val="1"/>
    </font>
    <font>
      <b/>
      <sz val="11"/>
      <color rgb="FFFF0000"/>
      <name val="Times New Roman"/>
      <family val="1"/>
    </font>
    <font>
      <b/>
      <sz val="11"/>
      <color rgb="FF00B050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i/>
      <sz val="11"/>
      <color theme="1"/>
      <name val="等线"/>
      <family val="2"/>
      <charset val="134"/>
      <scheme val="minor"/>
    </font>
    <font>
      <b/>
      <sz val="11"/>
      <color rgb="FF000000"/>
      <name val="Times New Roman"/>
      <family val="1"/>
    </font>
    <font>
      <sz val="9"/>
      <name val="等线"/>
      <family val="3"/>
      <charset val="134"/>
    </font>
    <font>
      <i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1" xfId="0" applyFont="1" applyBorder="1">
      <alignment vertical="center"/>
    </xf>
    <xf numFmtId="0" fontId="1" fillId="0" borderId="2" xfId="0" applyFont="1" applyBorder="1">
      <alignment vertical="center"/>
    </xf>
    <xf numFmtId="0" fontId="3" fillId="0" borderId="0" xfId="0" applyFont="1">
      <alignment vertical="center"/>
    </xf>
    <xf numFmtId="0" fontId="5" fillId="0" borderId="3" xfId="0" applyFont="1" applyBorder="1">
      <alignment vertical="center"/>
    </xf>
    <xf numFmtId="176" fontId="5" fillId="0" borderId="0" xfId="0" applyNumberFormat="1" applyFont="1">
      <alignment vertical="center"/>
    </xf>
    <xf numFmtId="176" fontId="5" fillId="0" borderId="3" xfId="0" applyNumberFormat="1" applyFont="1" applyBorder="1">
      <alignment vertical="center"/>
    </xf>
    <xf numFmtId="0" fontId="3" fillId="0" borderId="3" xfId="0" applyFont="1" applyBorder="1">
      <alignment vertical="center"/>
    </xf>
    <xf numFmtId="176" fontId="6" fillId="0" borderId="0" xfId="0" applyNumberFormat="1" applyFont="1">
      <alignment vertical="center"/>
    </xf>
    <xf numFmtId="176" fontId="7" fillId="0" borderId="0" xfId="0" applyNumberFormat="1" applyFont="1">
      <alignment vertical="center"/>
    </xf>
    <xf numFmtId="0" fontId="0" fillId="0" borderId="4" xfId="0" applyBorder="1">
      <alignment vertical="center"/>
    </xf>
    <xf numFmtId="0" fontId="9" fillId="0" borderId="1" xfId="0" applyFont="1" applyBorder="1">
      <alignment vertical="center"/>
    </xf>
    <xf numFmtId="0" fontId="8" fillId="0" borderId="1" xfId="0" applyFont="1" applyBorder="1">
      <alignment vertical="center"/>
    </xf>
    <xf numFmtId="0" fontId="4" fillId="0" borderId="3" xfId="0" applyFont="1" applyBorder="1">
      <alignment vertical="center"/>
    </xf>
    <xf numFmtId="177" fontId="9" fillId="0" borderId="1" xfId="0" applyNumberFormat="1" applyFont="1" applyBorder="1">
      <alignment vertical="center"/>
    </xf>
    <xf numFmtId="177" fontId="9" fillId="0" borderId="5" xfId="0" applyNumberFormat="1" applyFont="1" applyBorder="1">
      <alignment vertical="center"/>
    </xf>
    <xf numFmtId="177" fontId="3" fillId="0" borderId="0" xfId="0" applyNumberFormat="1" applyFont="1">
      <alignment vertical="center"/>
    </xf>
    <xf numFmtId="177" fontId="3" fillId="0" borderId="4" xfId="0" applyNumberFormat="1" applyFont="1" applyBorder="1">
      <alignment vertical="center"/>
    </xf>
    <xf numFmtId="177" fontId="10" fillId="0" borderId="0" xfId="0" applyNumberFormat="1" applyFont="1">
      <alignment vertical="center"/>
    </xf>
    <xf numFmtId="0" fontId="11" fillId="0" borderId="0" xfId="0" applyFont="1">
      <alignment vertical="center"/>
    </xf>
    <xf numFmtId="176" fontId="12" fillId="2" borderId="1" xfId="0" applyNumberFormat="1" applyFont="1" applyFill="1" applyBorder="1">
      <alignment vertical="center"/>
    </xf>
    <xf numFmtId="176" fontId="14" fillId="2" borderId="1" xfId="0" applyNumberFormat="1" applyFont="1" applyFill="1" applyBorder="1" applyAlignment="1"/>
    <xf numFmtId="176" fontId="15" fillId="2" borderId="1" xfId="0" applyNumberFormat="1" applyFont="1" applyFill="1" applyBorder="1" applyAlignment="1"/>
    <xf numFmtId="176" fontId="6" fillId="2" borderId="1" xfId="0" applyNumberFormat="1" applyFont="1" applyFill="1" applyBorder="1" applyAlignment="1"/>
    <xf numFmtId="176" fontId="7" fillId="2" borderId="1" xfId="0" applyNumberFormat="1" applyFont="1" applyFill="1" applyBorder="1" applyAlignment="1"/>
    <xf numFmtId="176" fontId="15" fillId="2" borderId="2" xfId="0" applyNumberFormat="1" applyFont="1" applyFill="1" applyBorder="1" applyAlignment="1"/>
  </cellXfs>
  <cellStyles count="1">
    <cellStyle name="常规" xfId="0" builtinId="0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34E23-BF65-4180-92BA-E49CDDAD9FD4}">
  <dimension ref="A1:AE1427"/>
  <sheetViews>
    <sheetView zoomScale="110" zoomScaleNormal="110" workbookViewId="0">
      <pane ySplit="2" topLeftCell="A39" activePane="bottomLeft" state="frozen"/>
      <selection pane="bottomLeft" sqref="A1:XFD1"/>
    </sheetView>
  </sheetViews>
  <sheetFormatPr defaultRowHeight="14" x14ac:dyDescent="0.3"/>
  <cols>
    <col min="1" max="1" width="13" bestFit="1" customWidth="1"/>
    <col min="2" max="2" width="13.75" style="19" customWidth="1"/>
    <col min="3" max="3" width="25.83203125" style="10" customWidth="1"/>
    <col min="4" max="4" width="7.58203125" bestFit="1" customWidth="1"/>
    <col min="5" max="5" width="13.9140625" bestFit="1" customWidth="1"/>
    <col min="6" max="6" width="19.6640625" bestFit="1" customWidth="1"/>
    <col min="7" max="7" width="15.33203125" bestFit="1" customWidth="1"/>
    <col min="8" max="8" width="13.9140625" bestFit="1" customWidth="1"/>
    <col min="9" max="9" width="7.1640625" bestFit="1" customWidth="1"/>
    <col min="10" max="10" width="6.6640625" bestFit="1" customWidth="1"/>
    <col min="11" max="11" width="12.08203125" bestFit="1" customWidth="1"/>
    <col min="12" max="13" width="6.75" bestFit="1" customWidth="1"/>
    <col min="14" max="15" width="8.33203125" bestFit="1" customWidth="1"/>
    <col min="16" max="16" width="18" bestFit="1" customWidth="1"/>
    <col min="17" max="17" width="19.6640625" bestFit="1" customWidth="1"/>
    <col min="18" max="18" width="29" bestFit="1" customWidth="1"/>
    <col min="19" max="19" width="8.83203125" bestFit="1" customWidth="1"/>
  </cols>
  <sheetData>
    <row r="1" spans="1:31" ht="14.5" thickBot="1" x14ac:dyDescent="0.35">
      <c r="A1" s="20" t="s">
        <v>3792</v>
      </c>
      <c r="B1" s="21"/>
      <c r="C1" s="22"/>
      <c r="D1" s="23"/>
      <c r="E1" s="22"/>
      <c r="F1" s="22"/>
      <c r="G1" s="23"/>
      <c r="H1" s="22"/>
      <c r="I1" s="22"/>
      <c r="J1" s="23"/>
      <c r="K1" s="22"/>
      <c r="L1" s="22"/>
      <c r="M1" s="23"/>
      <c r="N1" s="22"/>
      <c r="O1" s="22"/>
      <c r="P1" s="24"/>
      <c r="Q1" s="22"/>
      <c r="R1" s="22"/>
      <c r="S1" s="24"/>
      <c r="T1" s="22"/>
      <c r="U1" s="22"/>
      <c r="V1" s="24"/>
      <c r="W1" s="22"/>
      <c r="X1" s="22"/>
      <c r="Y1" s="24"/>
      <c r="Z1" s="22"/>
      <c r="AA1" s="22"/>
      <c r="AB1" s="22"/>
      <c r="AC1" s="22"/>
      <c r="AD1" s="22"/>
      <c r="AE1" s="25"/>
    </row>
    <row r="2" spans="1:31" s="12" customFormat="1" ht="14.5" thickBot="1" x14ac:dyDescent="0.35">
      <c r="A2" s="14" t="s">
        <v>2763</v>
      </c>
      <c r="B2" s="14" t="s">
        <v>2762</v>
      </c>
      <c r="C2" s="15" t="s">
        <v>2764</v>
      </c>
      <c r="D2" s="14" t="s">
        <v>52</v>
      </c>
      <c r="E2" s="14" t="s">
        <v>53</v>
      </c>
      <c r="F2" s="14" t="s">
        <v>54</v>
      </c>
      <c r="G2" s="14" t="s">
        <v>55</v>
      </c>
      <c r="H2" s="14" t="s">
        <v>56</v>
      </c>
      <c r="I2" s="14" t="s">
        <v>57</v>
      </c>
      <c r="J2" s="14" t="s">
        <v>58</v>
      </c>
      <c r="K2" s="14" t="s">
        <v>59</v>
      </c>
      <c r="L2" s="14" t="s">
        <v>1</v>
      </c>
      <c r="M2" s="14" t="s">
        <v>2</v>
      </c>
      <c r="N2" s="14" t="s">
        <v>3</v>
      </c>
      <c r="O2" s="14" t="s">
        <v>4</v>
      </c>
      <c r="P2" s="14" t="s">
        <v>60</v>
      </c>
      <c r="Q2" s="14" t="s">
        <v>61</v>
      </c>
      <c r="R2" s="14" t="s">
        <v>62</v>
      </c>
      <c r="S2" s="14" t="s">
        <v>8</v>
      </c>
    </row>
    <row r="3" spans="1:31" x14ac:dyDescent="0.3">
      <c r="A3" s="16" t="s">
        <v>63</v>
      </c>
      <c r="B3" s="18" t="s">
        <v>64</v>
      </c>
      <c r="C3" s="17" t="s">
        <v>2766</v>
      </c>
      <c r="D3" s="16">
        <v>3</v>
      </c>
      <c r="E3" s="16">
        <v>3</v>
      </c>
      <c r="F3" s="16">
        <v>13.6</v>
      </c>
      <c r="G3" s="16">
        <v>29.047000000000001</v>
      </c>
      <c r="H3" s="16">
        <v>258</v>
      </c>
      <c r="I3" s="16">
        <v>0</v>
      </c>
      <c r="J3" s="16">
        <v>9.4344000000000001</v>
      </c>
      <c r="K3" s="16">
        <v>11</v>
      </c>
      <c r="L3" s="16">
        <v>22.323116299999999</v>
      </c>
      <c r="M3" s="16">
        <v>22.945995329999999</v>
      </c>
      <c r="N3" s="16">
        <v>23.123668670000001</v>
      </c>
      <c r="O3" s="16">
        <v>23.526832580000001</v>
      </c>
      <c r="P3" s="16">
        <v>6511487.9146937104</v>
      </c>
      <c r="Q3" s="16">
        <v>10509936.558885699</v>
      </c>
      <c r="R3" s="16">
        <v>1.6140606719347801</v>
      </c>
      <c r="S3" s="16">
        <v>0.203684501971752</v>
      </c>
    </row>
    <row r="4" spans="1:31" x14ac:dyDescent="0.3">
      <c r="A4" s="16" t="s">
        <v>65</v>
      </c>
      <c r="B4" s="18" t="s">
        <v>66</v>
      </c>
      <c r="C4" s="17" t="s">
        <v>2767</v>
      </c>
      <c r="D4" s="16">
        <v>2</v>
      </c>
      <c r="E4" s="16">
        <v>2</v>
      </c>
      <c r="F4" s="16">
        <v>10.4</v>
      </c>
      <c r="G4" s="16">
        <v>17.300999999999998</v>
      </c>
      <c r="H4" s="16">
        <v>163</v>
      </c>
      <c r="I4" s="16">
        <v>1.4947999999999999E-3</v>
      </c>
      <c r="J4" s="16">
        <v>2.6254</v>
      </c>
      <c r="K4" s="16">
        <v>4</v>
      </c>
      <c r="L4" s="16">
        <v>23.921070100000001</v>
      </c>
      <c r="M4" s="16">
        <v>20.505929949999999</v>
      </c>
      <c r="N4" s="16">
        <v>23.247468949999998</v>
      </c>
      <c r="O4" s="16">
        <v>23.846420290000001</v>
      </c>
      <c r="P4" s="16">
        <v>4863286.0661754897</v>
      </c>
      <c r="Q4" s="16">
        <v>12255658.101485999</v>
      </c>
      <c r="R4" s="16">
        <v>2.5200364392966601</v>
      </c>
      <c r="S4" s="16">
        <v>0.52221435981300801</v>
      </c>
    </row>
    <row r="5" spans="1:31" x14ac:dyDescent="0.3">
      <c r="A5" s="16" t="s">
        <v>67</v>
      </c>
      <c r="B5" s="18" t="s">
        <v>68</v>
      </c>
      <c r="C5" s="17" t="s">
        <v>2768</v>
      </c>
      <c r="D5" s="16">
        <v>2</v>
      </c>
      <c r="E5" s="16">
        <v>2</v>
      </c>
      <c r="F5" s="16">
        <v>10.1</v>
      </c>
      <c r="G5" s="16">
        <v>30.762</v>
      </c>
      <c r="H5" s="16">
        <v>278</v>
      </c>
      <c r="I5" s="16">
        <v>0</v>
      </c>
      <c r="J5" s="16">
        <v>21.22</v>
      </c>
      <c r="K5" s="16">
        <v>3</v>
      </c>
      <c r="L5" s="16">
        <v>22.346244810000002</v>
      </c>
      <c r="M5" s="16">
        <v>22.300085070000002</v>
      </c>
      <c r="N5" s="16">
        <v>22.25545692</v>
      </c>
      <c r="O5" s="16">
        <v>22.53100586</v>
      </c>
      <c r="P5" s="16">
        <v>5247376.7306343997</v>
      </c>
      <c r="Q5" s="16">
        <v>5508512.6136130001</v>
      </c>
      <c r="R5" s="16">
        <v>1.0497650342987701</v>
      </c>
      <c r="S5" s="16">
        <v>0.66573677352232197</v>
      </c>
    </row>
    <row r="6" spans="1:31" x14ac:dyDescent="0.3">
      <c r="A6" s="16" t="s">
        <v>69</v>
      </c>
      <c r="B6" s="18" t="s">
        <v>70</v>
      </c>
      <c r="C6" s="17" t="s">
        <v>2769</v>
      </c>
      <c r="D6" s="16">
        <v>13</v>
      </c>
      <c r="E6" s="16">
        <v>13</v>
      </c>
      <c r="F6" s="16">
        <v>46.3</v>
      </c>
      <c r="G6" s="16">
        <v>38.241</v>
      </c>
      <c r="H6" s="16">
        <v>363</v>
      </c>
      <c r="I6" s="16">
        <v>0</v>
      </c>
      <c r="J6" s="16">
        <v>69.209000000000003</v>
      </c>
      <c r="K6" s="16">
        <v>37</v>
      </c>
      <c r="L6" s="16">
        <v>24.21452713</v>
      </c>
      <c r="M6" s="16">
        <v>23.917068480000001</v>
      </c>
      <c r="N6" s="16">
        <v>23.79600143</v>
      </c>
      <c r="O6" s="16">
        <v>25.506698610000001</v>
      </c>
      <c r="P6" s="16">
        <v>17560100.975386702</v>
      </c>
      <c r="Q6" s="16">
        <v>26350920.432318501</v>
      </c>
      <c r="R6" s="16">
        <v>1.50061326351446</v>
      </c>
      <c r="S6" s="16">
        <v>0.56953470725250099</v>
      </c>
    </row>
    <row r="7" spans="1:31" x14ac:dyDescent="0.3">
      <c r="A7" s="16" t="s">
        <v>71</v>
      </c>
      <c r="B7" s="18" t="s">
        <v>72</v>
      </c>
      <c r="C7" s="17" t="s">
        <v>2770</v>
      </c>
      <c r="D7" s="16">
        <v>12</v>
      </c>
      <c r="E7" s="16">
        <v>12</v>
      </c>
      <c r="F7" s="16">
        <v>51.4</v>
      </c>
      <c r="G7" s="16">
        <v>29.849</v>
      </c>
      <c r="H7" s="16">
        <v>276</v>
      </c>
      <c r="I7" s="16">
        <v>0</v>
      </c>
      <c r="J7" s="16">
        <v>115.14</v>
      </c>
      <c r="K7" s="16">
        <v>61</v>
      </c>
      <c r="L7" s="16">
        <v>25.401390079999999</v>
      </c>
      <c r="M7" s="16">
        <v>25.42287636</v>
      </c>
      <c r="N7" s="16">
        <v>25.395549769999999</v>
      </c>
      <c r="O7" s="16">
        <v>25.333642959999999</v>
      </c>
      <c r="P7" s="16">
        <v>44649269.003771797</v>
      </c>
      <c r="Q7" s="16">
        <v>43202047.8679199</v>
      </c>
      <c r="R7" s="16">
        <v>0.96758690191031604</v>
      </c>
      <c r="S7" s="16">
        <v>0.28390882905702503</v>
      </c>
    </row>
    <row r="8" spans="1:31" x14ac:dyDescent="0.3">
      <c r="A8" s="16" t="s">
        <v>73</v>
      </c>
      <c r="B8" s="18" t="s">
        <v>74</v>
      </c>
      <c r="C8" s="17" t="s">
        <v>2771</v>
      </c>
      <c r="D8" s="16">
        <v>5</v>
      </c>
      <c r="E8" s="16">
        <v>5</v>
      </c>
      <c r="F8" s="16">
        <v>24.4</v>
      </c>
      <c r="G8" s="16">
        <v>24.701000000000001</v>
      </c>
      <c r="H8" s="16">
        <v>217</v>
      </c>
      <c r="I8" s="16">
        <v>0</v>
      </c>
      <c r="J8" s="16">
        <v>49.430999999999997</v>
      </c>
      <c r="K8" s="16">
        <v>11</v>
      </c>
      <c r="L8" s="16">
        <v>21.857225419999999</v>
      </c>
      <c r="M8" s="16">
        <v>22.16897964</v>
      </c>
      <c r="N8" s="16">
        <v>21.878599170000001</v>
      </c>
      <c r="O8" s="16">
        <v>22.049894330000001</v>
      </c>
      <c r="P8" s="16">
        <v>4232570.0952544697</v>
      </c>
      <c r="Q8" s="16">
        <v>4091637.0631918302</v>
      </c>
      <c r="R8" s="16">
        <v>0.96670272933680301</v>
      </c>
      <c r="S8" s="16">
        <v>0.80932759848936098</v>
      </c>
    </row>
    <row r="9" spans="1:31" x14ac:dyDescent="0.3">
      <c r="A9" s="16" t="s">
        <v>75</v>
      </c>
      <c r="B9" s="18" t="s">
        <v>76</v>
      </c>
      <c r="C9" s="17" t="s">
        <v>2772</v>
      </c>
      <c r="D9" s="16">
        <v>2</v>
      </c>
      <c r="E9" s="16">
        <v>2</v>
      </c>
      <c r="F9" s="16">
        <v>29.5</v>
      </c>
      <c r="G9" s="16">
        <v>8.6054999999999993</v>
      </c>
      <c r="H9" s="16">
        <v>78</v>
      </c>
      <c r="I9" s="16">
        <v>0</v>
      </c>
      <c r="J9" s="16">
        <v>5.0491000000000001</v>
      </c>
      <c r="K9" s="16">
        <v>6</v>
      </c>
      <c r="L9" s="16">
        <v>20.958425519999999</v>
      </c>
      <c r="M9" s="16">
        <v>20.23882103</v>
      </c>
      <c r="N9" s="16">
        <v>22.291933060000002</v>
      </c>
      <c r="O9" s="16">
        <v>23.297821039999999</v>
      </c>
      <c r="P9" s="16">
        <v>1587828.06970926</v>
      </c>
      <c r="Q9" s="16">
        <v>7276821.7963757999</v>
      </c>
      <c r="R9" s="16">
        <v>4.5828776649024796</v>
      </c>
      <c r="S9" s="16">
        <v>7.0946609646583406E-2</v>
      </c>
    </row>
    <row r="10" spans="1:31" x14ac:dyDescent="0.3">
      <c r="A10" s="16" t="s">
        <v>77</v>
      </c>
      <c r="B10" s="18" t="s">
        <v>78</v>
      </c>
      <c r="C10" s="17" t="s">
        <v>2773</v>
      </c>
      <c r="D10" s="16">
        <v>3</v>
      </c>
      <c r="E10" s="16">
        <v>3</v>
      </c>
      <c r="F10" s="16">
        <v>35.6</v>
      </c>
      <c r="G10" s="16">
        <v>9.4498999999999995</v>
      </c>
      <c r="H10" s="16">
        <v>90</v>
      </c>
      <c r="I10" s="16">
        <v>0</v>
      </c>
      <c r="J10" s="16">
        <v>18.126000000000001</v>
      </c>
      <c r="K10" s="16">
        <v>24</v>
      </c>
      <c r="L10" s="16">
        <v>25.350568769999999</v>
      </c>
      <c r="M10" s="16">
        <v>25.115928650000001</v>
      </c>
      <c r="N10" s="16">
        <v>25.370725629999999</v>
      </c>
      <c r="O10" s="16">
        <v>25.228319169999999</v>
      </c>
      <c r="P10" s="16">
        <v>39442528.658561297</v>
      </c>
      <c r="Q10" s="16">
        <v>41296678.091365002</v>
      </c>
      <c r="R10" s="16">
        <v>1.0470088885237101</v>
      </c>
      <c r="S10" s="16">
        <v>0.67684822606059403</v>
      </c>
    </row>
    <row r="11" spans="1:31" x14ac:dyDescent="0.3">
      <c r="A11" s="16" t="s">
        <v>79</v>
      </c>
      <c r="B11" s="18" t="s">
        <v>80</v>
      </c>
      <c r="C11" s="17" t="s">
        <v>2774</v>
      </c>
      <c r="D11" s="16">
        <v>6</v>
      </c>
      <c r="E11" s="16">
        <v>6</v>
      </c>
      <c r="F11" s="16">
        <v>19</v>
      </c>
      <c r="G11" s="16">
        <v>59.902999999999999</v>
      </c>
      <c r="H11" s="16">
        <v>536</v>
      </c>
      <c r="I11" s="16">
        <v>0</v>
      </c>
      <c r="J11" s="16">
        <v>77.066999999999993</v>
      </c>
      <c r="K11" s="16">
        <v>20</v>
      </c>
      <c r="L11" s="16">
        <v>22.06322479</v>
      </c>
      <c r="M11" s="16">
        <v>22.45269394</v>
      </c>
      <c r="N11" s="16">
        <v>22.73009682</v>
      </c>
      <c r="O11" s="16">
        <v>22.037380219999999</v>
      </c>
      <c r="P11" s="16">
        <v>5015490.4884237396</v>
      </c>
      <c r="Q11" s="16">
        <v>5472385.8292437298</v>
      </c>
      <c r="R11" s="16">
        <v>1.09109684125103</v>
      </c>
      <c r="S11" s="16">
        <v>0.78157271863974698</v>
      </c>
    </row>
    <row r="12" spans="1:31" x14ac:dyDescent="0.3">
      <c r="A12" s="16" t="s">
        <v>81</v>
      </c>
      <c r="B12" s="18" t="s">
        <v>82</v>
      </c>
      <c r="C12" s="17" t="s">
        <v>2775</v>
      </c>
      <c r="D12" s="16">
        <v>6</v>
      </c>
      <c r="E12" s="16">
        <v>6</v>
      </c>
      <c r="F12" s="16">
        <v>41.7</v>
      </c>
      <c r="G12" s="16">
        <v>26.838999999999999</v>
      </c>
      <c r="H12" s="16">
        <v>235</v>
      </c>
      <c r="I12" s="16">
        <v>0</v>
      </c>
      <c r="J12" s="16">
        <v>15.404999999999999</v>
      </c>
      <c r="K12" s="16">
        <v>10</v>
      </c>
      <c r="L12" s="16">
        <v>22.471794129999999</v>
      </c>
      <c r="M12" s="16">
        <v>22.015428539999998</v>
      </c>
      <c r="N12" s="16">
        <v>22.058012009999999</v>
      </c>
      <c r="O12" s="16">
        <v>22.211751939999999</v>
      </c>
      <c r="P12" s="16">
        <v>4965857.1663679602</v>
      </c>
      <c r="Q12" s="16">
        <v>4605358.3074691202</v>
      </c>
      <c r="R12" s="16">
        <v>0.92740450503885297</v>
      </c>
      <c r="S12" s="16">
        <v>0.69582454152436501</v>
      </c>
    </row>
    <row r="13" spans="1:31" x14ac:dyDescent="0.3">
      <c r="A13" s="16" t="s">
        <v>83</v>
      </c>
      <c r="B13" s="18" t="s">
        <v>84</v>
      </c>
      <c r="C13" s="17" t="s">
        <v>2776</v>
      </c>
      <c r="D13" s="16">
        <v>2</v>
      </c>
      <c r="E13" s="16">
        <v>2</v>
      </c>
      <c r="F13" s="16">
        <v>7.7</v>
      </c>
      <c r="G13" s="16">
        <v>37.573999999999998</v>
      </c>
      <c r="H13" s="16">
        <v>339</v>
      </c>
      <c r="I13" s="16">
        <v>0</v>
      </c>
      <c r="J13" s="16">
        <v>4.2439</v>
      </c>
      <c r="K13" s="16">
        <v>4</v>
      </c>
      <c r="L13" s="16">
        <v>20.460639950000001</v>
      </c>
      <c r="M13" s="16">
        <v>20.393831250000002</v>
      </c>
      <c r="N13" s="16">
        <v>19.224462509999999</v>
      </c>
      <c r="O13" s="16">
        <v>21.358638760000002</v>
      </c>
      <c r="P13" s="16">
        <v>1409972.5058594099</v>
      </c>
      <c r="Q13" s="16">
        <v>1283409.94323272</v>
      </c>
      <c r="R13" s="16">
        <v>0.91023756697330505</v>
      </c>
      <c r="S13" s="16">
        <v>0.91049298587172001</v>
      </c>
    </row>
    <row r="14" spans="1:31" x14ac:dyDescent="0.3">
      <c r="A14" s="16" t="s">
        <v>85</v>
      </c>
      <c r="B14" s="18" t="s">
        <v>86</v>
      </c>
      <c r="C14" s="17" t="s">
        <v>2777</v>
      </c>
      <c r="D14" s="16">
        <v>23</v>
      </c>
      <c r="E14" s="16">
        <v>23</v>
      </c>
      <c r="F14" s="16">
        <v>71</v>
      </c>
      <c r="G14" s="16">
        <v>47.978000000000002</v>
      </c>
      <c r="H14" s="16">
        <v>435</v>
      </c>
      <c r="I14" s="16">
        <v>0</v>
      </c>
      <c r="J14" s="16">
        <v>229.82</v>
      </c>
      <c r="K14" s="16">
        <v>161</v>
      </c>
      <c r="L14" s="16">
        <v>25.499509809999999</v>
      </c>
      <c r="M14" s="16">
        <v>25.629369740000001</v>
      </c>
      <c r="N14" s="16">
        <v>25.646446229999999</v>
      </c>
      <c r="O14" s="16">
        <v>25.608737949999998</v>
      </c>
      <c r="P14" s="16">
        <v>49620735.195603698</v>
      </c>
      <c r="Q14" s="16">
        <v>51841067.485525399</v>
      </c>
      <c r="R14" s="16">
        <v>1.0447460578963499</v>
      </c>
      <c r="S14" s="16">
        <v>0.448886785489643</v>
      </c>
    </row>
    <row r="15" spans="1:31" x14ac:dyDescent="0.3">
      <c r="A15" s="16" t="s">
        <v>87</v>
      </c>
      <c r="B15" s="18" t="s">
        <v>88</v>
      </c>
      <c r="C15" s="17" t="s">
        <v>2778</v>
      </c>
      <c r="D15" s="16">
        <v>12</v>
      </c>
      <c r="E15" s="16">
        <v>12</v>
      </c>
      <c r="F15" s="16">
        <v>40.700000000000003</v>
      </c>
      <c r="G15" s="16">
        <v>43.512</v>
      </c>
      <c r="H15" s="16">
        <v>393</v>
      </c>
      <c r="I15" s="16">
        <v>0</v>
      </c>
      <c r="J15" s="16">
        <v>53.728999999999999</v>
      </c>
      <c r="K15" s="16">
        <v>52</v>
      </c>
      <c r="L15" s="16">
        <v>23.567090990000001</v>
      </c>
      <c r="M15" s="16">
        <v>23.558475489999999</v>
      </c>
      <c r="N15" s="16">
        <v>23.368530270000001</v>
      </c>
      <c r="O15" s="16">
        <v>23.310218809999999</v>
      </c>
      <c r="P15" s="16">
        <v>12390948.061404699</v>
      </c>
      <c r="Q15" s="16">
        <v>10613333.6322178</v>
      </c>
      <c r="R15" s="16">
        <v>0.85653927202520996</v>
      </c>
      <c r="S15" s="16">
        <v>1.6961574610233801E-2</v>
      </c>
    </row>
    <row r="16" spans="1:31" x14ac:dyDescent="0.3">
      <c r="A16" s="16" t="s">
        <v>89</v>
      </c>
      <c r="B16" s="18" t="s">
        <v>90</v>
      </c>
      <c r="C16" s="17" t="s">
        <v>2779</v>
      </c>
      <c r="D16" s="16">
        <v>4</v>
      </c>
      <c r="E16" s="16">
        <v>4</v>
      </c>
      <c r="F16" s="16">
        <v>18.5</v>
      </c>
      <c r="G16" s="16">
        <v>27.596</v>
      </c>
      <c r="H16" s="16">
        <v>249</v>
      </c>
      <c r="I16" s="16">
        <v>0</v>
      </c>
      <c r="J16" s="16">
        <v>10.311</v>
      </c>
      <c r="K16" s="16">
        <v>19</v>
      </c>
      <c r="L16" s="16">
        <v>21.548725130000001</v>
      </c>
      <c r="M16" s="16">
        <v>21.437612529999999</v>
      </c>
      <c r="N16" s="16">
        <v>21.424293519999999</v>
      </c>
      <c r="O16" s="16">
        <v>21.231105800000002</v>
      </c>
      <c r="P16" s="16">
        <v>2951810.8156617498</v>
      </c>
      <c r="Q16" s="16">
        <v>2631948.1915137898</v>
      </c>
      <c r="R16" s="16">
        <v>0.891638507979297</v>
      </c>
      <c r="S16" s="16">
        <v>0.27585682297408098</v>
      </c>
    </row>
    <row r="17" spans="1:19" x14ac:dyDescent="0.3">
      <c r="A17" s="16" t="s">
        <v>91</v>
      </c>
      <c r="B17" s="18" t="s">
        <v>92</v>
      </c>
      <c r="C17" s="17" t="s">
        <v>2780</v>
      </c>
      <c r="D17" s="16">
        <v>6</v>
      </c>
      <c r="E17" s="16">
        <v>6</v>
      </c>
      <c r="F17" s="16">
        <v>35.799999999999997</v>
      </c>
      <c r="G17" s="16">
        <v>28.042999999999999</v>
      </c>
      <c r="H17" s="16">
        <v>265</v>
      </c>
      <c r="I17" s="16">
        <v>0</v>
      </c>
      <c r="J17" s="16">
        <v>34.140999999999998</v>
      </c>
      <c r="K17" s="16">
        <v>22</v>
      </c>
      <c r="L17" s="16">
        <v>22.398925779999999</v>
      </c>
      <c r="M17" s="16">
        <v>22.69797325</v>
      </c>
      <c r="N17" s="16">
        <v>22.94116592</v>
      </c>
      <c r="O17" s="16">
        <v>22.73479652</v>
      </c>
      <c r="P17" s="16">
        <v>6134224.4083009101</v>
      </c>
      <c r="Q17" s="16">
        <v>7497515.76514987</v>
      </c>
      <c r="R17" s="16">
        <v>1.2222434762908501</v>
      </c>
      <c r="S17" s="16">
        <v>0.25202700928764799</v>
      </c>
    </row>
    <row r="18" spans="1:19" x14ac:dyDescent="0.3">
      <c r="A18" s="16" t="s">
        <v>93</v>
      </c>
      <c r="B18" s="18" t="s">
        <v>94</v>
      </c>
      <c r="C18" s="17" t="s">
        <v>2781</v>
      </c>
      <c r="D18" s="16">
        <v>26</v>
      </c>
      <c r="E18" s="16">
        <v>16</v>
      </c>
      <c r="F18" s="16">
        <v>81.599999999999994</v>
      </c>
      <c r="G18" s="16">
        <v>36.122</v>
      </c>
      <c r="H18" s="16">
        <v>337</v>
      </c>
      <c r="I18" s="16">
        <v>0</v>
      </c>
      <c r="J18" s="16">
        <v>323.31</v>
      </c>
      <c r="K18" s="16">
        <v>329</v>
      </c>
      <c r="L18" s="16">
        <v>29.71366501</v>
      </c>
      <c r="M18" s="16">
        <v>29.745605470000001</v>
      </c>
      <c r="N18" s="16">
        <v>28.87293816</v>
      </c>
      <c r="O18" s="16">
        <v>28.72647095</v>
      </c>
      <c r="P18" s="16">
        <v>890249969.33928502</v>
      </c>
      <c r="Q18" s="16">
        <v>467277572.74900502</v>
      </c>
      <c r="R18" s="16">
        <v>0.52488355949711896</v>
      </c>
      <c r="S18" s="16">
        <v>6.4341248543970803E-3</v>
      </c>
    </row>
    <row r="19" spans="1:19" x14ac:dyDescent="0.3">
      <c r="A19" s="16" t="s">
        <v>95</v>
      </c>
      <c r="B19" s="18" t="s">
        <v>96</v>
      </c>
      <c r="C19" s="17" t="s">
        <v>2782</v>
      </c>
      <c r="D19" s="16">
        <v>16</v>
      </c>
      <c r="E19" s="16">
        <v>16</v>
      </c>
      <c r="F19" s="16">
        <v>36.700000000000003</v>
      </c>
      <c r="G19" s="16">
        <v>60.720999999999997</v>
      </c>
      <c r="H19" s="16">
        <v>545</v>
      </c>
      <c r="I19" s="16">
        <v>0</v>
      </c>
      <c r="J19" s="16">
        <v>49.073999999999998</v>
      </c>
      <c r="K19" s="16">
        <v>56</v>
      </c>
      <c r="L19" s="16">
        <v>23.229375839999999</v>
      </c>
      <c r="M19" s="16">
        <v>23.07396507</v>
      </c>
      <c r="N19" s="16">
        <v>23.186555859999999</v>
      </c>
      <c r="O19" s="16">
        <v>23.28729057</v>
      </c>
      <c r="P19" s="16">
        <v>9318526.7593540791</v>
      </c>
      <c r="Q19" s="16">
        <v>9885778.9368422795</v>
      </c>
      <c r="R19" s="16">
        <v>1.0608735900145101</v>
      </c>
      <c r="S19" s="16">
        <v>0.45442663877226003</v>
      </c>
    </row>
    <row r="20" spans="1:19" x14ac:dyDescent="0.3">
      <c r="A20" s="16" t="s">
        <v>97</v>
      </c>
      <c r="B20" s="18" t="s">
        <v>98</v>
      </c>
      <c r="C20" s="17" t="s">
        <v>2783</v>
      </c>
      <c r="D20" s="16">
        <v>2</v>
      </c>
      <c r="E20" s="16">
        <v>2</v>
      </c>
      <c r="F20" s="16">
        <v>10.199999999999999</v>
      </c>
      <c r="G20" s="16">
        <v>35.884999999999998</v>
      </c>
      <c r="H20" s="16">
        <v>323</v>
      </c>
      <c r="I20" s="16">
        <v>1.5116999999999999E-3</v>
      </c>
      <c r="J20" s="16">
        <v>2.8281999999999998</v>
      </c>
      <c r="K20" s="16">
        <v>3</v>
      </c>
      <c r="L20" s="16"/>
      <c r="M20" s="16"/>
      <c r="N20" s="16"/>
      <c r="O20" s="16"/>
      <c r="P20" s="16"/>
      <c r="Q20" s="16"/>
      <c r="R20" s="16"/>
      <c r="S20" s="16"/>
    </row>
    <row r="21" spans="1:19" x14ac:dyDescent="0.3">
      <c r="A21" s="16" t="s">
        <v>99</v>
      </c>
      <c r="B21" s="18" t="s">
        <v>100</v>
      </c>
      <c r="C21" s="17" t="s">
        <v>2784</v>
      </c>
      <c r="D21" s="16">
        <v>7</v>
      </c>
      <c r="E21" s="16">
        <v>7</v>
      </c>
      <c r="F21" s="16">
        <v>53.2</v>
      </c>
      <c r="G21" s="16">
        <v>14.351000000000001</v>
      </c>
      <c r="H21" s="16">
        <v>124</v>
      </c>
      <c r="I21" s="16">
        <v>0</v>
      </c>
      <c r="J21" s="16">
        <v>193.25</v>
      </c>
      <c r="K21" s="16">
        <v>78</v>
      </c>
      <c r="L21" s="16">
        <v>28.28709602</v>
      </c>
      <c r="M21" s="16">
        <v>28.749639510000002</v>
      </c>
      <c r="N21" s="16">
        <v>29.02482796</v>
      </c>
      <c r="O21" s="16">
        <v>29.040067669999999</v>
      </c>
      <c r="P21" s="16">
        <v>384489181.69540101</v>
      </c>
      <c r="Q21" s="16">
        <v>549082547.39297903</v>
      </c>
      <c r="R21" s="16">
        <v>1.42808321672877</v>
      </c>
      <c r="S21" s="16">
        <v>0.156415272502196</v>
      </c>
    </row>
    <row r="22" spans="1:19" x14ac:dyDescent="0.3">
      <c r="A22" s="16" t="s">
        <v>101</v>
      </c>
      <c r="B22" s="18" t="s">
        <v>102</v>
      </c>
      <c r="C22" s="17" t="s">
        <v>2785</v>
      </c>
      <c r="D22" s="16">
        <v>10</v>
      </c>
      <c r="E22" s="16">
        <v>10</v>
      </c>
      <c r="F22" s="16">
        <v>53.1</v>
      </c>
      <c r="G22" s="16">
        <v>30.948</v>
      </c>
      <c r="H22" s="16">
        <v>288</v>
      </c>
      <c r="I22" s="16">
        <v>0</v>
      </c>
      <c r="J22" s="16">
        <v>125.44</v>
      </c>
      <c r="K22" s="16">
        <v>33</v>
      </c>
      <c r="L22" s="16">
        <v>23.115657809999998</v>
      </c>
      <c r="M22" s="16">
        <v>23.282772059999999</v>
      </c>
      <c r="N22" s="16">
        <v>23.688911439999998</v>
      </c>
      <c r="O22" s="16">
        <v>22.954877849999999</v>
      </c>
      <c r="P22" s="16">
        <v>9630738.0678721406</v>
      </c>
      <c r="Q22" s="16">
        <v>10485516.883184001</v>
      </c>
      <c r="R22" s="16">
        <v>1.08875527600147</v>
      </c>
      <c r="S22" s="16">
        <v>0.77542506336500605</v>
      </c>
    </row>
    <row r="23" spans="1:19" x14ac:dyDescent="0.3">
      <c r="A23" s="16" t="s">
        <v>103</v>
      </c>
      <c r="B23" s="18" t="s">
        <v>104</v>
      </c>
      <c r="C23" s="17" t="s">
        <v>2776</v>
      </c>
      <c r="D23" s="16">
        <v>1</v>
      </c>
      <c r="E23" s="16">
        <v>1</v>
      </c>
      <c r="F23" s="16">
        <v>9.3000000000000007</v>
      </c>
      <c r="G23" s="16">
        <v>26.222000000000001</v>
      </c>
      <c r="H23" s="16">
        <v>226</v>
      </c>
      <c r="I23" s="16">
        <v>1</v>
      </c>
      <c r="J23" s="16">
        <v>-2</v>
      </c>
      <c r="K23" s="16">
        <v>1</v>
      </c>
      <c r="L23" s="16"/>
      <c r="M23" s="16"/>
      <c r="N23" s="16"/>
      <c r="O23" s="16"/>
      <c r="P23" s="16"/>
      <c r="Q23" s="16"/>
      <c r="R23" s="16"/>
      <c r="S23" s="16"/>
    </row>
    <row r="24" spans="1:19" x14ac:dyDescent="0.3">
      <c r="A24" s="16" t="s">
        <v>105</v>
      </c>
      <c r="B24" s="18" t="s">
        <v>106</v>
      </c>
      <c r="C24" s="17" t="s">
        <v>2786</v>
      </c>
      <c r="D24" s="16">
        <v>33</v>
      </c>
      <c r="E24" s="16">
        <v>33</v>
      </c>
      <c r="F24" s="16">
        <v>77.2</v>
      </c>
      <c r="G24" s="16">
        <v>45.813000000000002</v>
      </c>
      <c r="H24" s="16">
        <v>429</v>
      </c>
      <c r="I24" s="16">
        <v>0</v>
      </c>
      <c r="J24" s="16">
        <v>323.31</v>
      </c>
      <c r="K24" s="16">
        <v>231</v>
      </c>
      <c r="L24" s="16">
        <v>28.47911835</v>
      </c>
      <c r="M24" s="16">
        <v>28.387224199999999</v>
      </c>
      <c r="N24" s="16">
        <v>28.462833400000001</v>
      </c>
      <c r="O24" s="16">
        <v>28.471775050000002</v>
      </c>
      <c r="P24" s="16">
        <v>362441088.16472</v>
      </c>
      <c r="Q24" s="16">
        <v>371118383.142497</v>
      </c>
      <c r="R24" s="16">
        <v>1.02394125627896</v>
      </c>
      <c r="S24" s="16">
        <v>0.53667917481853</v>
      </c>
    </row>
    <row r="25" spans="1:19" x14ac:dyDescent="0.3">
      <c r="A25" s="16" t="s">
        <v>107</v>
      </c>
      <c r="B25" s="18" t="s">
        <v>108</v>
      </c>
      <c r="C25" s="17" t="s">
        <v>2787</v>
      </c>
      <c r="D25" s="16">
        <v>31</v>
      </c>
      <c r="E25" s="16">
        <v>31</v>
      </c>
      <c r="F25" s="16">
        <v>85.1</v>
      </c>
      <c r="G25" s="16">
        <v>25.937999999999999</v>
      </c>
      <c r="H25" s="16">
        <v>228</v>
      </c>
      <c r="I25" s="16">
        <v>0</v>
      </c>
      <c r="J25" s="16">
        <v>323.31</v>
      </c>
      <c r="K25" s="16">
        <v>279</v>
      </c>
      <c r="L25" s="16">
        <v>29.88662338</v>
      </c>
      <c r="M25" s="16">
        <v>29.917409899999999</v>
      </c>
      <c r="N25" s="16">
        <v>29.698030469999999</v>
      </c>
      <c r="O25" s="16">
        <v>29.61658096</v>
      </c>
      <c r="P25" s="16">
        <v>1003237920.90386</v>
      </c>
      <c r="Q25" s="16">
        <v>846717646.04190505</v>
      </c>
      <c r="R25" s="16">
        <v>0.84398488972492303</v>
      </c>
      <c r="S25" s="16">
        <v>3.0224768007220799E-2</v>
      </c>
    </row>
    <row r="26" spans="1:19" x14ac:dyDescent="0.3">
      <c r="A26" s="16" t="s">
        <v>109</v>
      </c>
      <c r="B26" s="18" t="s">
        <v>110</v>
      </c>
      <c r="C26" s="17" t="s">
        <v>2788</v>
      </c>
      <c r="D26" s="16">
        <v>10</v>
      </c>
      <c r="E26" s="16">
        <v>4</v>
      </c>
      <c r="F26" s="16">
        <v>20.3</v>
      </c>
      <c r="G26" s="16">
        <v>70.307000000000002</v>
      </c>
      <c r="H26" s="16">
        <v>649</v>
      </c>
      <c r="I26" s="16">
        <v>0</v>
      </c>
      <c r="J26" s="16">
        <v>26.542999999999999</v>
      </c>
      <c r="K26" s="16">
        <v>33</v>
      </c>
      <c r="L26" s="16">
        <v>25.286161419999999</v>
      </c>
      <c r="M26" s="16">
        <v>24.86169052</v>
      </c>
      <c r="N26" s="16">
        <v>24.839660640000002</v>
      </c>
      <c r="O26" s="16">
        <v>25.61208916</v>
      </c>
      <c r="P26" s="16">
        <v>35318628.126294099</v>
      </c>
      <c r="Q26" s="16">
        <v>39241446.861644097</v>
      </c>
      <c r="R26" s="16">
        <v>1.1110693971839101</v>
      </c>
      <c r="S26" s="16">
        <v>0.76312830368497797</v>
      </c>
    </row>
    <row r="27" spans="1:19" x14ac:dyDescent="0.3">
      <c r="A27" s="16" t="s">
        <v>111</v>
      </c>
      <c r="B27" s="18" t="s">
        <v>112</v>
      </c>
      <c r="C27" s="17" t="s">
        <v>2789</v>
      </c>
      <c r="D27" s="16">
        <v>1</v>
      </c>
      <c r="E27" s="16">
        <v>1</v>
      </c>
      <c r="F27" s="16">
        <v>7.6</v>
      </c>
      <c r="G27" s="16">
        <v>29.984999999999999</v>
      </c>
      <c r="H27" s="16">
        <v>264</v>
      </c>
      <c r="I27" s="16">
        <v>0</v>
      </c>
      <c r="J27" s="16">
        <v>4.1319999999999997</v>
      </c>
      <c r="K27" s="16">
        <v>6</v>
      </c>
      <c r="L27" s="16">
        <v>19.34849548</v>
      </c>
      <c r="M27" s="16">
        <v>19.685651780000001</v>
      </c>
      <c r="N27" s="16">
        <v>19.444654459999999</v>
      </c>
      <c r="O27" s="16">
        <v>19.313051219999998</v>
      </c>
      <c r="P27" s="16">
        <v>750282.10847063898</v>
      </c>
      <c r="Q27" s="16">
        <v>681735.62056083302</v>
      </c>
      <c r="R27" s="16">
        <v>0.90863904771828996</v>
      </c>
      <c r="S27" s="16">
        <v>0.52479241088505002</v>
      </c>
    </row>
    <row r="28" spans="1:19" x14ac:dyDescent="0.3">
      <c r="A28" s="16" t="s">
        <v>113</v>
      </c>
      <c r="B28" s="18" t="s">
        <v>114</v>
      </c>
      <c r="C28" s="17" t="s">
        <v>2790</v>
      </c>
      <c r="D28" s="16">
        <v>12</v>
      </c>
      <c r="E28" s="16">
        <v>12</v>
      </c>
      <c r="F28" s="16">
        <v>55.3</v>
      </c>
      <c r="G28" s="16">
        <v>35.548999999999999</v>
      </c>
      <c r="H28" s="16">
        <v>331</v>
      </c>
      <c r="I28" s="16">
        <v>0</v>
      </c>
      <c r="J28" s="16">
        <v>257.58999999999997</v>
      </c>
      <c r="K28" s="16">
        <v>58</v>
      </c>
      <c r="L28" s="16">
        <v>24.47203064</v>
      </c>
      <c r="M28" s="16">
        <v>24.557481769999999</v>
      </c>
      <c r="N28" s="16">
        <v>24.471843719999999</v>
      </c>
      <c r="O28" s="16">
        <v>24.46326256</v>
      </c>
      <c r="P28" s="16">
        <v>23970492.329670601</v>
      </c>
      <c r="Q28" s="16">
        <v>23198901.217298999</v>
      </c>
      <c r="R28" s="16">
        <v>0.96781079413139603</v>
      </c>
      <c r="S28" s="16">
        <v>0.38629457923655602</v>
      </c>
    </row>
    <row r="29" spans="1:19" x14ac:dyDescent="0.3">
      <c r="A29" s="16" t="s">
        <v>115</v>
      </c>
      <c r="B29" s="18" t="s">
        <v>116</v>
      </c>
      <c r="C29" s="17" t="s">
        <v>2791</v>
      </c>
      <c r="D29" s="16">
        <v>20</v>
      </c>
      <c r="E29" s="16">
        <v>16</v>
      </c>
      <c r="F29" s="16">
        <v>55.6</v>
      </c>
      <c r="G29" s="16">
        <v>50.295000000000002</v>
      </c>
      <c r="H29" s="16">
        <v>484</v>
      </c>
      <c r="I29" s="16">
        <v>0</v>
      </c>
      <c r="J29" s="16">
        <v>74.05</v>
      </c>
      <c r="K29" s="16">
        <v>69</v>
      </c>
      <c r="L29" s="16">
        <v>24.246047969999999</v>
      </c>
      <c r="M29" s="16">
        <v>24.178661349999999</v>
      </c>
      <c r="N29" s="16">
        <v>24.183439249999999</v>
      </c>
      <c r="O29" s="16">
        <v>24.146858219999999</v>
      </c>
      <c r="P29" s="16">
        <v>19437706.4155421</v>
      </c>
      <c r="Q29" s="16">
        <v>18811984.789185502</v>
      </c>
      <c r="R29" s="16">
        <v>0.96780887554427197</v>
      </c>
      <c r="S29" s="16">
        <v>0.34334569962922401</v>
      </c>
    </row>
    <row r="30" spans="1:19" x14ac:dyDescent="0.3">
      <c r="A30" s="16" t="s">
        <v>117</v>
      </c>
      <c r="B30" s="18" t="s">
        <v>118</v>
      </c>
      <c r="C30" s="17" t="s">
        <v>2792</v>
      </c>
      <c r="D30" s="16">
        <v>2</v>
      </c>
      <c r="E30" s="16">
        <v>2</v>
      </c>
      <c r="F30" s="16">
        <v>15.7</v>
      </c>
      <c r="G30" s="16">
        <v>30.582000000000001</v>
      </c>
      <c r="H30" s="16">
        <v>286</v>
      </c>
      <c r="I30" s="16">
        <v>0</v>
      </c>
      <c r="J30" s="16">
        <v>11.108000000000001</v>
      </c>
      <c r="K30" s="16">
        <v>10</v>
      </c>
      <c r="L30" s="16">
        <v>21.811704639999999</v>
      </c>
      <c r="M30" s="16">
        <v>21.758045200000002</v>
      </c>
      <c r="N30" s="16">
        <v>21.65289688</v>
      </c>
      <c r="O30" s="16">
        <v>20.98521233</v>
      </c>
      <c r="P30" s="16">
        <v>3613273.2236535698</v>
      </c>
      <c r="Q30" s="16">
        <v>2616223.9394461899</v>
      </c>
      <c r="R30" s="16">
        <v>0.72405926081636995</v>
      </c>
      <c r="S30" s="16">
        <v>0.29880806096979501</v>
      </c>
    </row>
    <row r="31" spans="1:19" x14ac:dyDescent="0.3">
      <c r="A31" s="16" t="s">
        <v>119</v>
      </c>
      <c r="B31" s="18" t="s">
        <v>120</v>
      </c>
      <c r="C31" s="17" t="s">
        <v>2793</v>
      </c>
      <c r="D31" s="16">
        <v>11</v>
      </c>
      <c r="E31" s="16">
        <v>8</v>
      </c>
      <c r="F31" s="16">
        <v>51.1</v>
      </c>
      <c r="G31" s="16">
        <v>26.27</v>
      </c>
      <c r="H31" s="16">
        <v>237</v>
      </c>
      <c r="I31" s="16">
        <v>0</v>
      </c>
      <c r="J31" s="16">
        <v>45.613999999999997</v>
      </c>
      <c r="K31" s="16">
        <v>29</v>
      </c>
      <c r="L31" s="16">
        <v>24.741497039999999</v>
      </c>
      <c r="M31" s="16">
        <v>24.613523480000001</v>
      </c>
      <c r="N31" s="16">
        <v>24.482099529999999</v>
      </c>
      <c r="O31" s="16">
        <v>24.367664340000001</v>
      </c>
      <c r="P31" s="16">
        <v>26833097.368408799</v>
      </c>
      <c r="Q31" s="16">
        <v>22522785.615197901</v>
      </c>
      <c r="R31" s="16">
        <v>0.83936585128314201</v>
      </c>
      <c r="S31" s="16">
        <v>9.86602768697879E-2</v>
      </c>
    </row>
    <row r="32" spans="1:19" x14ac:dyDescent="0.3">
      <c r="A32" s="16" t="s">
        <v>121</v>
      </c>
      <c r="B32" s="18" t="s">
        <v>122</v>
      </c>
      <c r="C32" s="17" t="s">
        <v>2776</v>
      </c>
      <c r="D32" s="16">
        <v>3</v>
      </c>
      <c r="E32" s="16">
        <v>3</v>
      </c>
      <c r="F32" s="16">
        <v>30.5</v>
      </c>
      <c r="G32" s="16">
        <v>12.377000000000001</v>
      </c>
      <c r="H32" s="16">
        <v>105</v>
      </c>
      <c r="I32" s="16">
        <v>0</v>
      </c>
      <c r="J32" s="16">
        <v>5.0431999999999997</v>
      </c>
      <c r="K32" s="16">
        <v>4</v>
      </c>
      <c r="L32" s="16">
        <v>20.963245390000001</v>
      </c>
      <c r="M32" s="16">
        <v>20.956951140000001</v>
      </c>
      <c r="N32" s="16">
        <v>20.166254039999998</v>
      </c>
      <c r="O32" s="16">
        <v>21.33745193</v>
      </c>
      <c r="P32" s="16">
        <v>2039944.20844338</v>
      </c>
      <c r="Q32" s="16">
        <v>1765754.0624234399</v>
      </c>
      <c r="R32" s="16">
        <v>0.86558938970729404</v>
      </c>
      <c r="S32" s="16">
        <v>0.75614005299604703</v>
      </c>
    </row>
    <row r="33" spans="1:19" x14ac:dyDescent="0.3">
      <c r="A33" s="16" t="s">
        <v>123</v>
      </c>
      <c r="B33" s="18" t="s">
        <v>16</v>
      </c>
      <c r="C33" s="17" t="s">
        <v>2794</v>
      </c>
      <c r="D33" s="16">
        <v>12</v>
      </c>
      <c r="E33" s="16">
        <v>4</v>
      </c>
      <c r="F33" s="16">
        <v>45</v>
      </c>
      <c r="G33" s="16">
        <v>44.241999999999997</v>
      </c>
      <c r="H33" s="16">
        <v>404</v>
      </c>
      <c r="I33" s="16">
        <v>0</v>
      </c>
      <c r="J33" s="16">
        <v>108.29</v>
      </c>
      <c r="K33" s="16">
        <v>43</v>
      </c>
      <c r="L33" s="16">
        <v>22.398925779999999</v>
      </c>
      <c r="M33" s="16">
        <v>22.440631870000001</v>
      </c>
      <c r="N33" s="16">
        <v>24.308483119999998</v>
      </c>
      <c r="O33" s="16">
        <v>24.295299530000001</v>
      </c>
      <c r="P33" s="16">
        <v>5610814.6526158201</v>
      </c>
      <c r="Q33" s="16">
        <v>20682271.752322201</v>
      </c>
      <c r="R33" s="16">
        <v>3.6861441756376498</v>
      </c>
      <c r="S33" s="16">
        <v>1.34996467976717E-4</v>
      </c>
    </row>
    <row r="34" spans="1:19" x14ac:dyDescent="0.3">
      <c r="A34" s="16" t="s">
        <v>124</v>
      </c>
      <c r="B34" s="18" t="s">
        <v>125</v>
      </c>
      <c r="C34" s="17" t="s">
        <v>2795</v>
      </c>
      <c r="D34" s="16">
        <v>1</v>
      </c>
      <c r="E34" s="16">
        <v>1</v>
      </c>
      <c r="F34" s="16">
        <v>5.6</v>
      </c>
      <c r="G34" s="16">
        <v>27.715</v>
      </c>
      <c r="H34" s="16">
        <v>248</v>
      </c>
      <c r="I34" s="16">
        <v>1.5231999999999999E-3</v>
      </c>
      <c r="J34" s="16">
        <v>2.9632999999999998</v>
      </c>
      <c r="K34" s="16">
        <v>2</v>
      </c>
      <c r="L34" s="16"/>
      <c r="M34" s="16"/>
      <c r="N34" s="16"/>
      <c r="O34" s="16"/>
      <c r="P34" s="16"/>
      <c r="Q34" s="16"/>
      <c r="R34" s="16"/>
      <c r="S34" s="16"/>
    </row>
    <row r="35" spans="1:19" x14ac:dyDescent="0.3">
      <c r="A35" s="16" t="s">
        <v>126</v>
      </c>
      <c r="B35" s="18" t="s">
        <v>127</v>
      </c>
      <c r="C35" s="17" t="s">
        <v>2796</v>
      </c>
      <c r="D35" s="16">
        <v>12</v>
      </c>
      <c r="E35" s="16">
        <v>8</v>
      </c>
      <c r="F35" s="16">
        <v>55.8</v>
      </c>
      <c r="G35" s="16">
        <v>27.405999999999999</v>
      </c>
      <c r="H35" s="16">
        <v>242</v>
      </c>
      <c r="I35" s="16">
        <v>0</v>
      </c>
      <c r="J35" s="16">
        <v>51.792999999999999</v>
      </c>
      <c r="K35" s="16">
        <v>43</v>
      </c>
      <c r="L35" s="16">
        <v>24.485420229999999</v>
      </c>
      <c r="M35" s="16">
        <v>24.580953600000001</v>
      </c>
      <c r="N35" s="16">
        <v>24.353666310000001</v>
      </c>
      <c r="O35" s="16">
        <v>24.639644619999999</v>
      </c>
      <c r="P35" s="16">
        <v>24278684.451200299</v>
      </c>
      <c r="Q35" s="16">
        <v>23671625.882405501</v>
      </c>
      <c r="R35" s="16">
        <v>0.97499623301192395</v>
      </c>
      <c r="S35" s="16">
        <v>0.83111464783792699</v>
      </c>
    </row>
    <row r="36" spans="1:19" x14ac:dyDescent="0.3">
      <c r="A36" s="16" t="s">
        <v>128</v>
      </c>
      <c r="B36" s="18" t="s">
        <v>129</v>
      </c>
      <c r="C36" s="17" t="s">
        <v>2797</v>
      </c>
      <c r="D36" s="16">
        <v>21</v>
      </c>
      <c r="E36" s="16">
        <v>21</v>
      </c>
      <c r="F36" s="16">
        <v>75.8</v>
      </c>
      <c r="G36" s="16">
        <v>23.847000000000001</v>
      </c>
      <c r="H36" s="16">
        <v>223</v>
      </c>
      <c r="I36" s="16">
        <v>0</v>
      </c>
      <c r="J36" s="16">
        <v>312.18</v>
      </c>
      <c r="K36" s="16">
        <v>227</v>
      </c>
      <c r="L36" s="16">
        <v>30.375341420000002</v>
      </c>
      <c r="M36" s="16">
        <v>30.57614517</v>
      </c>
      <c r="N36" s="16">
        <v>30.402431490000001</v>
      </c>
      <c r="O36" s="16">
        <v>30.282838819999998</v>
      </c>
      <c r="P36" s="16">
        <v>1493182433.1924701</v>
      </c>
      <c r="Q36" s="16">
        <v>1361580519.2705901</v>
      </c>
      <c r="R36" s="16">
        <v>0.91186481236555095</v>
      </c>
      <c r="S36" s="16">
        <v>0.37273163647648999</v>
      </c>
    </row>
    <row r="37" spans="1:19" x14ac:dyDescent="0.3">
      <c r="A37" s="16" t="s">
        <v>130</v>
      </c>
      <c r="B37" s="18" t="s">
        <v>131</v>
      </c>
      <c r="C37" s="17" t="s">
        <v>2798</v>
      </c>
      <c r="D37" s="16">
        <v>22</v>
      </c>
      <c r="E37" s="16">
        <v>22</v>
      </c>
      <c r="F37" s="16">
        <v>77</v>
      </c>
      <c r="G37" s="16">
        <v>36.573999999999998</v>
      </c>
      <c r="H37" s="16">
        <v>339</v>
      </c>
      <c r="I37" s="16">
        <v>0</v>
      </c>
      <c r="J37" s="16">
        <v>247.05</v>
      </c>
      <c r="K37" s="16">
        <v>169</v>
      </c>
      <c r="L37" s="16">
        <v>29.162357329999999</v>
      </c>
      <c r="M37" s="16">
        <v>28.970624919999999</v>
      </c>
      <c r="N37" s="16">
        <v>28.979837419999999</v>
      </c>
      <c r="O37" s="16">
        <v>29.314105990000002</v>
      </c>
      <c r="P37" s="16">
        <v>562193341.13333702</v>
      </c>
      <c r="Q37" s="16">
        <v>594446488.54216099</v>
      </c>
      <c r="R37" s="16">
        <v>1.05737020531727</v>
      </c>
      <c r="S37" s="16">
        <v>0.71673972660282304</v>
      </c>
    </row>
    <row r="38" spans="1:19" x14ac:dyDescent="0.3">
      <c r="A38" s="16" t="s">
        <v>132</v>
      </c>
      <c r="B38" s="18" t="s">
        <v>133</v>
      </c>
      <c r="C38" s="17" t="s">
        <v>2799</v>
      </c>
      <c r="D38" s="16">
        <v>8</v>
      </c>
      <c r="E38" s="16">
        <v>8</v>
      </c>
      <c r="F38" s="16">
        <v>35.200000000000003</v>
      </c>
      <c r="G38" s="16">
        <v>37.771999999999998</v>
      </c>
      <c r="H38" s="16">
        <v>341</v>
      </c>
      <c r="I38" s="16">
        <v>0</v>
      </c>
      <c r="J38" s="16">
        <v>30.466000000000001</v>
      </c>
      <c r="K38" s="16">
        <v>30</v>
      </c>
      <c r="L38" s="16">
        <v>21.74048805</v>
      </c>
      <c r="M38" s="16">
        <v>22.295019150000002</v>
      </c>
      <c r="N38" s="16">
        <v>22.010725019999999</v>
      </c>
      <c r="O38" s="16">
        <v>22.26184082</v>
      </c>
      <c r="P38" s="16">
        <v>4246237.39564831</v>
      </c>
      <c r="Q38" s="16">
        <v>4609832.5637029903</v>
      </c>
      <c r="R38" s="16">
        <v>1.08562761197179</v>
      </c>
      <c r="S38" s="16">
        <v>0.73451608419741299</v>
      </c>
    </row>
    <row r="39" spans="1:19" x14ac:dyDescent="0.3">
      <c r="A39" s="16" t="s">
        <v>134</v>
      </c>
      <c r="B39" s="18" t="s">
        <v>135</v>
      </c>
      <c r="C39" s="17" t="s">
        <v>2800</v>
      </c>
      <c r="D39" s="16">
        <v>11</v>
      </c>
      <c r="E39" s="16">
        <v>11</v>
      </c>
      <c r="F39" s="16">
        <v>67.7</v>
      </c>
      <c r="G39" s="16">
        <v>18.145</v>
      </c>
      <c r="H39" s="16">
        <v>158</v>
      </c>
      <c r="I39" s="16">
        <v>0</v>
      </c>
      <c r="J39" s="16">
        <v>117.57</v>
      </c>
      <c r="K39" s="16">
        <v>54</v>
      </c>
      <c r="L39" s="16">
        <v>24.232864379999999</v>
      </c>
      <c r="M39" s="16">
        <v>24.167831419999999</v>
      </c>
      <c r="N39" s="16">
        <v>23.99291229</v>
      </c>
      <c r="O39" s="16">
        <v>24.751646040000001</v>
      </c>
      <c r="P39" s="16">
        <v>19276608.3353399</v>
      </c>
      <c r="Q39" s="16">
        <v>21716362.943239599</v>
      </c>
      <c r="R39" s="16">
        <v>1.12656555372486</v>
      </c>
      <c r="S39" s="16">
        <v>0.69583426849322105</v>
      </c>
    </row>
    <row r="40" spans="1:19" x14ac:dyDescent="0.3">
      <c r="A40" s="16" t="s">
        <v>136</v>
      </c>
      <c r="B40" s="18" t="s">
        <v>137</v>
      </c>
      <c r="C40" s="17" t="s">
        <v>2801</v>
      </c>
      <c r="D40" s="16">
        <v>12</v>
      </c>
      <c r="E40" s="16">
        <v>12</v>
      </c>
      <c r="F40" s="16">
        <v>74.400000000000006</v>
      </c>
      <c r="G40" s="16">
        <v>17.677</v>
      </c>
      <c r="H40" s="16">
        <v>160</v>
      </c>
      <c r="I40" s="16">
        <v>0</v>
      </c>
      <c r="J40" s="16">
        <v>165.74</v>
      </c>
      <c r="K40" s="16">
        <v>86</v>
      </c>
      <c r="L40" s="16">
        <v>27.811458590000001</v>
      </c>
      <c r="M40" s="16">
        <v>27.843919750000001</v>
      </c>
      <c r="N40" s="16">
        <v>27.780817030000001</v>
      </c>
      <c r="O40" s="16">
        <v>27.73408508</v>
      </c>
      <c r="P40" s="16">
        <v>238215024.890856</v>
      </c>
      <c r="Q40" s="16">
        <v>226895232.55295601</v>
      </c>
      <c r="R40" s="16">
        <v>0.95248077931656205</v>
      </c>
      <c r="S40" s="16">
        <v>0.132280255700265</v>
      </c>
    </row>
    <row r="41" spans="1:19" x14ac:dyDescent="0.3">
      <c r="A41" s="16" t="s">
        <v>138</v>
      </c>
      <c r="B41" s="18"/>
      <c r="C41" s="17" t="s">
        <v>2776</v>
      </c>
      <c r="D41" s="16">
        <v>17</v>
      </c>
      <c r="E41" s="16">
        <v>17</v>
      </c>
      <c r="F41" s="16">
        <v>42</v>
      </c>
      <c r="G41" s="16">
        <v>60.832000000000001</v>
      </c>
      <c r="H41" s="16">
        <v>547</v>
      </c>
      <c r="I41" s="16">
        <v>0</v>
      </c>
      <c r="J41" s="16">
        <v>68.221999999999994</v>
      </c>
      <c r="K41" s="16">
        <v>74</v>
      </c>
      <c r="L41" s="16">
        <v>23.484437939999999</v>
      </c>
      <c r="M41" s="16">
        <v>23.557540889999999</v>
      </c>
      <c r="N41" s="16">
        <v>24.0202198</v>
      </c>
      <c r="O41" s="16">
        <v>23.85167122</v>
      </c>
      <c r="P41" s="16">
        <v>12037140.8292183</v>
      </c>
      <c r="Q41" s="16">
        <v>16048615.5345957</v>
      </c>
      <c r="R41" s="16">
        <v>1.33325810192734</v>
      </c>
      <c r="S41" s="16">
        <v>4.5674120977676098E-2</v>
      </c>
    </row>
    <row r="42" spans="1:19" x14ac:dyDescent="0.3">
      <c r="A42" s="16" t="s">
        <v>139</v>
      </c>
      <c r="B42" s="18" t="s">
        <v>140</v>
      </c>
      <c r="C42" s="17" t="s">
        <v>2802</v>
      </c>
      <c r="D42" s="16">
        <v>8</v>
      </c>
      <c r="E42" s="16">
        <v>8</v>
      </c>
      <c r="F42" s="16">
        <v>64.5</v>
      </c>
      <c r="G42" s="16">
        <v>14.15</v>
      </c>
      <c r="H42" s="16">
        <v>124</v>
      </c>
      <c r="I42" s="16">
        <v>0</v>
      </c>
      <c r="J42" s="16">
        <v>33.57</v>
      </c>
      <c r="K42" s="16">
        <v>32</v>
      </c>
      <c r="L42" s="16">
        <v>25.43491745</v>
      </c>
      <c r="M42" s="16">
        <v>25.790220260000002</v>
      </c>
      <c r="N42" s="16">
        <v>25.526266100000001</v>
      </c>
      <c r="O42" s="16">
        <v>25.791538240000001</v>
      </c>
      <c r="P42" s="16">
        <v>51304031.240548097</v>
      </c>
      <c r="Q42" s="16">
        <v>52978445.250051998</v>
      </c>
      <c r="R42" s="16">
        <v>1.0326370846309001</v>
      </c>
      <c r="S42" s="16">
        <v>0.85381082419527199</v>
      </c>
    </row>
    <row r="43" spans="1:19" x14ac:dyDescent="0.3">
      <c r="A43" s="16" t="s">
        <v>141</v>
      </c>
      <c r="B43" s="18" t="s">
        <v>142</v>
      </c>
      <c r="C43" s="17" t="s">
        <v>2803</v>
      </c>
      <c r="D43" s="16">
        <v>4</v>
      </c>
      <c r="E43" s="16">
        <v>4</v>
      </c>
      <c r="F43" s="16">
        <v>24.8</v>
      </c>
      <c r="G43" s="16">
        <v>28.843</v>
      </c>
      <c r="H43" s="16">
        <v>254</v>
      </c>
      <c r="I43" s="16">
        <v>0</v>
      </c>
      <c r="J43" s="16">
        <v>16.984000000000002</v>
      </c>
      <c r="K43" s="16">
        <v>11</v>
      </c>
      <c r="L43" s="16">
        <v>22.061445240000001</v>
      </c>
      <c r="M43" s="16">
        <v>21.997554780000002</v>
      </c>
      <c r="N43" s="16">
        <v>22.070447919999999</v>
      </c>
      <c r="O43" s="16">
        <v>22.191503520000001</v>
      </c>
      <c r="P43" s="16">
        <v>4280951.3507771101</v>
      </c>
      <c r="Q43" s="16">
        <v>4592905.6609816197</v>
      </c>
      <c r="R43" s="16">
        <v>1.0728703235900801</v>
      </c>
      <c r="S43" s="16">
        <v>0.27638241393511698</v>
      </c>
    </row>
    <row r="44" spans="1:19" x14ac:dyDescent="0.3">
      <c r="A44" s="16" t="s">
        <v>143</v>
      </c>
      <c r="B44" s="18" t="s">
        <v>144</v>
      </c>
      <c r="C44" s="17" t="s">
        <v>2804</v>
      </c>
      <c r="D44" s="16">
        <v>17</v>
      </c>
      <c r="E44" s="16">
        <v>8</v>
      </c>
      <c r="F44" s="16">
        <v>63</v>
      </c>
      <c r="G44" s="16">
        <v>38.292000000000002</v>
      </c>
      <c r="H44" s="16">
        <v>354</v>
      </c>
      <c r="I44" s="16">
        <v>0</v>
      </c>
      <c r="J44" s="16">
        <v>235.61</v>
      </c>
      <c r="K44" s="16">
        <v>89</v>
      </c>
      <c r="L44" s="16">
        <v>25.411123280000002</v>
      </c>
      <c r="M44" s="16">
        <v>25.279022220000002</v>
      </c>
      <c r="N44" s="16">
        <v>24.4077549</v>
      </c>
      <c r="O44" s="16">
        <v>24.53652954</v>
      </c>
      <c r="P44" s="16">
        <v>42621343.962527603</v>
      </c>
      <c r="Q44" s="16">
        <v>23272812.2744135</v>
      </c>
      <c r="R44" s="16">
        <v>0.54603656550283397</v>
      </c>
      <c r="S44" s="16">
        <v>1.0982167680078401E-2</v>
      </c>
    </row>
    <row r="45" spans="1:19" x14ac:dyDescent="0.3">
      <c r="A45" s="16" t="s">
        <v>145</v>
      </c>
      <c r="B45" s="18" t="s">
        <v>146</v>
      </c>
      <c r="C45" s="17" t="s">
        <v>2805</v>
      </c>
      <c r="D45" s="16">
        <v>1</v>
      </c>
      <c r="E45" s="16">
        <v>1</v>
      </c>
      <c r="F45" s="16">
        <v>6.5</v>
      </c>
      <c r="G45" s="16">
        <v>26.959</v>
      </c>
      <c r="H45" s="16">
        <v>246</v>
      </c>
      <c r="I45" s="16">
        <v>0</v>
      </c>
      <c r="J45" s="16">
        <v>7.5374999999999996</v>
      </c>
      <c r="K45" s="16">
        <v>1</v>
      </c>
      <c r="L45" s="16"/>
      <c r="M45" s="16"/>
      <c r="N45" s="16"/>
      <c r="O45" s="16"/>
      <c r="P45" s="16"/>
      <c r="Q45" s="16"/>
      <c r="R45" s="16"/>
      <c r="S45" s="16"/>
    </row>
    <row r="46" spans="1:19" x14ac:dyDescent="0.3">
      <c r="A46" s="16" t="s">
        <v>147</v>
      </c>
      <c r="B46" s="18" t="s">
        <v>148</v>
      </c>
      <c r="C46" s="17" t="s">
        <v>2806</v>
      </c>
      <c r="D46" s="16">
        <v>1</v>
      </c>
      <c r="E46" s="16">
        <v>1</v>
      </c>
      <c r="F46" s="16">
        <v>6</v>
      </c>
      <c r="G46" s="16">
        <v>27.82</v>
      </c>
      <c r="H46" s="16">
        <v>249</v>
      </c>
      <c r="I46" s="16">
        <v>7.6982000000000005E-4</v>
      </c>
      <c r="J46" s="16">
        <v>3.0840000000000001</v>
      </c>
      <c r="K46" s="16">
        <v>3</v>
      </c>
      <c r="L46" s="16"/>
      <c r="M46" s="16"/>
      <c r="N46" s="16"/>
      <c r="O46" s="16"/>
      <c r="P46" s="16"/>
      <c r="Q46" s="16"/>
      <c r="R46" s="16"/>
      <c r="S46" s="16"/>
    </row>
    <row r="47" spans="1:19" x14ac:dyDescent="0.3">
      <c r="A47" s="16" t="s">
        <v>149</v>
      </c>
      <c r="B47" s="18" t="s">
        <v>150</v>
      </c>
      <c r="C47" s="17" t="s">
        <v>2807</v>
      </c>
      <c r="D47" s="16">
        <v>24</v>
      </c>
      <c r="E47" s="16">
        <v>24</v>
      </c>
      <c r="F47" s="16">
        <v>87</v>
      </c>
      <c r="G47" s="16">
        <v>32.140999999999998</v>
      </c>
      <c r="H47" s="16">
        <v>307</v>
      </c>
      <c r="I47" s="16">
        <v>0</v>
      </c>
      <c r="J47" s="16">
        <v>323.31</v>
      </c>
      <c r="K47" s="16">
        <v>199</v>
      </c>
      <c r="L47" s="16">
        <v>27.592491150000001</v>
      </c>
      <c r="M47" s="16">
        <v>27.610555649999998</v>
      </c>
      <c r="N47" s="16">
        <v>27.916158679999999</v>
      </c>
      <c r="O47" s="16">
        <v>27.248619080000001</v>
      </c>
      <c r="P47" s="16">
        <v>203650963.63552001</v>
      </c>
      <c r="Q47" s="16">
        <v>200967766.05550501</v>
      </c>
      <c r="R47" s="16">
        <v>0.98682452794666198</v>
      </c>
      <c r="S47" s="16">
        <v>0.95951069760984098</v>
      </c>
    </row>
    <row r="48" spans="1:19" x14ac:dyDescent="0.3">
      <c r="A48" s="16" t="s">
        <v>151</v>
      </c>
      <c r="B48" s="18" t="s">
        <v>152</v>
      </c>
      <c r="C48" s="17" t="s">
        <v>2808</v>
      </c>
      <c r="D48" s="16">
        <v>6</v>
      </c>
      <c r="E48" s="16">
        <v>6</v>
      </c>
      <c r="F48" s="16">
        <v>69.3</v>
      </c>
      <c r="G48" s="16">
        <v>8.5257000000000005</v>
      </c>
      <c r="H48" s="16">
        <v>75</v>
      </c>
      <c r="I48" s="16">
        <v>0</v>
      </c>
      <c r="J48" s="16">
        <v>39.664000000000001</v>
      </c>
      <c r="K48" s="16">
        <v>54</v>
      </c>
      <c r="L48" s="16">
        <v>30.202096940000001</v>
      </c>
      <c r="M48" s="16">
        <v>30.04479027</v>
      </c>
      <c r="N48" s="16">
        <v>30.21129608</v>
      </c>
      <c r="O48" s="16">
        <v>30.744628909999999</v>
      </c>
      <c r="P48" s="16">
        <v>1169661237.88535</v>
      </c>
      <c r="Q48" s="16">
        <v>1495481061.9853599</v>
      </c>
      <c r="R48" s="16">
        <v>1.2785591362239801</v>
      </c>
      <c r="S48" s="16">
        <v>0.330354969530748</v>
      </c>
    </row>
    <row r="49" spans="1:19" x14ac:dyDescent="0.3">
      <c r="A49" s="16" t="s">
        <v>153</v>
      </c>
      <c r="B49" s="18" t="s">
        <v>154</v>
      </c>
      <c r="C49" s="17" t="s">
        <v>2809</v>
      </c>
      <c r="D49" s="16">
        <v>47</v>
      </c>
      <c r="E49" s="16">
        <v>47</v>
      </c>
      <c r="F49" s="16">
        <v>41.7</v>
      </c>
      <c r="G49" s="16">
        <v>167.47</v>
      </c>
      <c r="H49" s="16">
        <v>1531</v>
      </c>
      <c r="I49" s="16">
        <v>0</v>
      </c>
      <c r="J49" s="16">
        <v>288.18</v>
      </c>
      <c r="K49" s="16">
        <v>143</v>
      </c>
      <c r="L49" s="16">
        <v>23.107555390000002</v>
      </c>
      <c r="M49" s="16">
        <v>22.609729770000001</v>
      </c>
      <c r="N49" s="16">
        <v>23.016483310000002</v>
      </c>
      <c r="O49" s="16">
        <v>24.411058430000001</v>
      </c>
      <c r="P49" s="16">
        <v>7605662.9725566097</v>
      </c>
      <c r="Q49" s="16">
        <v>13758032.853000799</v>
      </c>
      <c r="R49" s="16">
        <v>1.8089196040691999</v>
      </c>
      <c r="S49" s="16">
        <v>0.36745250319321399</v>
      </c>
    </row>
    <row r="50" spans="1:19" x14ac:dyDescent="0.3">
      <c r="A50" s="16" t="s">
        <v>155</v>
      </c>
      <c r="B50" s="18" t="s">
        <v>156</v>
      </c>
      <c r="C50" s="17" t="s">
        <v>2810</v>
      </c>
      <c r="D50" s="16">
        <v>8</v>
      </c>
      <c r="E50" s="16">
        <v>8</v>
      </c>
      <c r="F50" s="16">
        <v>17.600000000000001</v>
      </c>
      <c r="G50" s="16">
        <v>64.593999999999994</v>
      </c>
      <c r="H50" s="16">
        <v>579</v>
      </c>
      <c r="I50" s="16">
        <v>0</v>
      </c>
      <c r="J50" s="16">
        <v>9.5687999999999995</v>
      </c>
      <c r="K50" s="16">
        <v>12</v>
      </c>
      <c r="L50" s="16">
        <v>20.111610410000001</v>
      </c>
      <c r="M50" s="16">
        <v>20.247135159999999</v>
      </c>
      <c r="N50" s="16">
        <v>20.974843979999999</v>
      </c>
      <c r="O50" s="16">
        <v>21.8007679</v>
      </c>
      <c r="P50" s="16">
        <v>1187398.5164302699</v>
      </c>
      <c r="Q50" s="16">
        <v>2743918.0045954599</v>
      </c>
      <c r="R50" s="16">
        <v>2.3108652795395201</v>
      </c>
      <c r="S50" s="16">
        <v>0.101919942791231</v>
      </c>
    </row>
    <row r="51" spans="1:19" x14ac:dyDescent="0.3">
      <c r="A51" s="16" t="s">
        <v>157</v>
      </c>
      <c r="B51" s="18" t="s">
        <v>158</v>
      </c>
      <c r="C51" s="17" t="s">
        <v>2811</v>
      </c>
      <c r="D51" s="16">
        <v>6</v>
      </c>
      <c r="E51" s="16">
        <v>6</v>
      </c>
      <c r="F51" s="16">
        <v>38</v>
      </c>
      <c r="G51" s="16">
        <v>22.675999999999998</v>
      </c>
      <c r="H51" s="16">
        <v>208</v>
      </c>
      <c r="I51" s="16">
        <v>0</v>
      </c>
      <c r="J51" s="16">
        <v>17.207000000000001</v>
      </c>
      <c r="K51" s="16">
        <v>21</v>
      </c>
      <c r="L51" s="16">
        <v>22.59423065</v>
      </c>
      <c r="M51" s="16">
        <v>22.238792419999999</v>
      </c>
      <c r="N51" s="16">
        <v>21.67990112</v>
      </c>
      <c r="O51" s="16">
        <v>23.03002167</v>
      </c>
      <c r="P51" s="16">
        <v>5598122.1464300901</v>
      </c>
      <c r="Q51" s="16">
        <v>5364310.7942659603</v>
      </c>
      <c r="R51" s="16">
        <v>0.95823396738257605</v>
      </c>
      <c r="S51" s="16">
        <v>0.93777317700599805</v>
      </c>
    </row>
    <row r="52" spans="1:19" x14ac:dyDescent="0.3">
      <c r="A52" s="16" t="s">
        <v>159</v>
      </c>
      <c r="B52" s="18" t="s">
        <v>160</v>
      </c>
      <c r="C52" s="17" t="s">
        <v>2812</v>
      </c>
      <c r="D52" s="16">
        <v>14</v>
      </c>
      <c r="E52" s="16">
        <v>14</v>
      </c>
      <c r="F52" s="16">
        <v>46.3</v>
      </c>
      <c r="G52" s="16">
        <v>39.536999999999999</v>
      </c>
      <c r="H52" s="16">
        <v>361</v>
      </c>
      <c r="I52" s="16">
        <v>0</v>
      </c>
      <c r="J52" s="16">
        <v>108.39</v>
      </c>
      <c r="K52" s="16">
        <v>42</v>
      </c>
      <c r="L52" s="16">
        <v>25.055482860000001</v>
      </c>
      <c r="M52" s="16">
        <v>25.122735980000002</v>
      </c>
      <c r="N52" s="16">
        <v>25.006673809999999</v>
      </c>
      <c r="O52" s="16">
        <v>25.07275581</v>
      </c>
      <c r="P52" s="16">
        <v>35692297.145374097</v>
      </c>
      <c r="Q52" s="16">
        <v>34490956.685285002</v>
      </c>
      <c r="R52" s="16">
        <v>0.96634174440507303</v>
      </c>
      <c r="S52" s="16">
        <v>0.404699866236368</v>
      </c>
    </row>
    <row r="53" spans="1:19" x14ac:dyDescent="0.3">
      <c r="A53" s="16" t="s">
        <v>161</v>
      </c>
      <c r="B53" s="18" t="s">
        <v>162</v>
      </c>
      <c r="C53" s="17" t="s">
        <v>2813</v>
      </c>
      <c r="D53" s="16">
        <v>8</v>
      </c>
      <c r="E53" s="16">
        <v>8</v>
      </c>
      <c r="F53" s="16">
        <v>50</v>
      </c>
      <c r="G53" s="16">
        <v>22.882999999999999</v>
      </c>
      <c r="H53" s="16">
        <v>206</v>
      </c>
      <c r="I53" s="16">
        <v>0</v>
      </c>
      <c r="J53" s="16">
        <v>81.426000000000002</v>
      </c>
      <c r="K53" s="16">
        <v>35</v>
      </c>
      <c r="L53" s="16">
        <v>23.32484818</v>
      </c>
      <c r="M53" s="16">
        <v>23.405485150000001</v>
      </c>
      <c r="N53" s="16">
        <v>23.897075650000001</v>
      </c>
      <c r="O53" s="16">
        <v>23.899566650000001</v>
      </c>
      <c r="P53" s="16">
        <v>10804782.273176201</v>
      </c>
      <c r="Q53" s="16">
        <v>15635490.5771557</v>
      </c>
      <c r="R53" s="16">
        <v>1.44708983317249</v>
      </c>
      <c r="S53" s="16">
        <v>5.6755368480209002E-3</v>
      </c>
    </row>
    <row r="54" spans="1:19" x14ac:dyDescent="0.3">
      <c r="A54" s="16" t="s">
        <v>163</v>
      </c>
      <c r="B54" s="18" t="s">
        <v>164</v>
      </c>
      <c r="C54" s="17" t="s">
        <v>2814</v>
      </c>
      <c r="D54" s="16">
        <v>14</v>
      </c>
      <c r="E54" s="16">
        <v>14</v>
      </c>
      <c r="F54" s="16">
        <v>73.400000000000006</v>
      </c>
      <c r="G54" s="16">
        <v>15.516</v>
      </c>
      <c r="H54" s="16">
        <v>143</v>
      </c>
      <c r="I54" s="16">
        <v>0</v>
      </c>
      <c r="J54" s="16">
        <v>70.575000000000003</v>
      </c>
      <c r="K54" s="16">
        <v>104</v>
      </c>
      <c r="L54" s="16">
        <v>30.483757019999999</v>
      </c>
      <c r="M54" s="16">
        <v>30.167821880000002</v>
      </c>
      <c r="N54" s="16">
        <v>29.717102050000001</v>
      </c>
      <c r="O54" s="16">
        <v>30.433803560000001</v>
      </c>
      <c r="P54" s="16">
        <v>1345774412.2834599</v>
      </c>
      <c r="Q54" s="16">
        <v>1131392843.89061</v>
      </c>
      <c r="R54" s="16">
        <v>0.84070021956421803</v>
      </c>
      <c r="S54" s="16">
        <v>0.588118601124485</v>
      </c>
    </row>
    <row r="55" spans="1:19" x14ac:dyDescent="0.3">
      <c r="A55" s="16" t="s">
        <v>165</v>
      </c>
      <c r="B55" s="18" t="s">
        <v>166</v>
      </c>
      <c r="C55" s="17" t="s">
        <v>2815</v>
      </c>
      <c r="D55" s="16">
        <v>3</v>
      </c>
      <c r="E55" s="16">
        <v>3</v>
      </c>
      <c r="F55" s="16">
        <v>54.4</v>
      </c>
      <c r="G55" s="16">
        <v>10.180999999999999</v>
      </c>
      <c r="H55" s="16">
        <v>90</v>
      </c>
      <c r="I55" s="16">
        <v>0</v>
      </c>
      <c r="J55" s="16">
        <v>75.445999999999998</v>
      </c>
      <c r="K55" s="16">
        <v>6</v>
      </c>
      <c r="L55" s="16">
        <v>22.406705859999999</v>
      </c>
      <c r="M55" s="16">
        <v>22.533170699999999</v>
      </c>
      <c r="N55" s="16">
        <v>22.118322370000001</v>
      </c>
      <c r="O55" s="16">
        <v>21.933622360000001</v>
      </c>
      <c r="P55" s="16">
        <v>5809321.6483743303</v>
      </c>
      <c r="Q55" s="16">
        <v>4270496.4534480898</v>
      </c>
      <c r="R55" s="16">
        <v>0.73511103566509095</v>
      </c>
      <c r="S55" s="16">
        <v>5.8073045678656697E-2</v>
      </c>
    </row>
    <row r="56" spans="1:19" x14ac:dyDescent="0.3">
      <c r="A56" s="16" t="s">
        <v>167</v>
      </c>
      <c r="B56" s="18" t="s">
        <v>168</v>
      </c>
      <c r="C56" s="17" t="s">
        <v>2816</v>
      </c>
      <c r="D56" s="16">
        <v>3</v>
      </c>
      <c r="E56" s="16">
        <v>3</v>
      </c>
      <c r="F56" s="16">
        <v>42.9</v>
      </c>
      <c r="G56" s="16">
        <v>16.263999999999999</v>
      </c>
      <c r="H56" s="16">
        <v>140</v>
      </c>
      <c r="I56" s="16">
        <v>0</v>
      </c>
      <c r="J56" s="16">
        <v>18.562999999999999</v>
      </c>
      <c r="K56" s="16">
        <v>25</v>
      </c>
      <c r="L56" s="16">
        <v>23.988845829999999</v>
      </c>
      <c r="M56" s="16">
        <v>23.84976387</v>
      </c>
      <c r="N56" s="16">
        <v>23.941989899999999</v>
      </c>
      <c r="O56" s="16">
        <v>23.406003949999999</v>
      </c>
      <c r="P56" s="16">
        <v>15864567.4424184</v>
      </c>
      <c r="Q56" s="16">
        <v>13383915.674370499</v>
      </c>
      <c r="R56" s="16">
        <v>0.84363571354519495</v>
      </c>
      <c r="S56" s="16">
        <v>0.46908561145274402</v>
      </c>
    </row>
    <row r="57" spans="1:19" x14ac:dyDescent="0.3">
      <c r="A57" s="16" t="s">
        <v>169</v>
      </c>
      <c r="B57" s="18" t="s">
        <v>170</v>
      </c>
      <c r="C57" s="17" t="s">
        <v>2817</v>
      </c>
      <c r="D57" s="16">
        <v>8</v>
      </c>
      <c r="E57" s="16">
        <v>8</v>
      </c>
      <c r="F57" s="16">
        <v>24.5</v>
      </c>
      <c r="G57" s="16">
        <v>47.893999999999998</v>
      </c>
      <c r="H57" s="16">
        <v>445</v>
      </c>
      <c r="I57" s="16">
        <v>0</v>
      </c>
      <c r="J57" s="16">
        <v>87.275999999999996</v>
      </c>
      <c r="K57" s="16">
        <v>35</v>
      </c>
      <c r="L57" s="16">
        <v>23.585315699999999</v>
      </c>
      <c r="M57" s="16">
        <v>23.331970210000001</v>
      </c>
      <c r="N57" s="16">
        <v>23.491916660000001</v>
      </c>
      <c r="O57" s="16">
        <v>23.394144059999999</v>
      </c>
      <c r="P57" s="16">
        <v>11528032.363282099</v>
      </c>
      <c r="Q57" s="16">
        <v>11403950.6071079</v>
      </c>
      <c r="R57" s="16">
        <v>0.98923651909848997</v>
      </c>
      <c r="S57" s="16">
        <v>0.91896033145952205</v>
      </c>
    </row>
    <row r="58" spans="1:19" x14ac:dyDescent="0.3">
      <c r="A58" s="16" t="s">
        <v>171</v>
      </c>
      <c r="B58" s="18" t="s">
        <v>172</v>
      </c>
      <c r="C58" s="17" t="s">
        <v>2818</v>
      </c>
      <c r="D58" s="16">
        <v>17</v>
      </c>
      <c r="E58" s="16">
        <v>17</v>
      </c>
      <c r="F58" s="16">
        <v>67.099999999999994</v>
      </c>
      <c r="G58" s="16">
        <v>37.305999999999997</v>
      </c>
      <c r="H58" s="16">
        <v>346</v>
      </c>
      <c r="I58" s="16">
        <v>0</v>
      </c>
      <c r="J58" s="16">
        <v>253.87</v>
      </c>
      <c r="K58" s="16">
        <v>92</v>
      </c>
      <c r="L58" s="16">
        <v>25.08921814</v>
      </c>
      <c r="M58" s="16">
        <v>25.07520676</v>
      </c>
      <c r="N58" s="16">
        <v>25.16683578</v>
      </c>
      <c r="O58" s="16">
        <v>25.176836009999999</v>
      </c>
      <c r="P58" s="16">
        <v>35522073.214954503</v>
      </c>
      <c r="Q58" s="16">
        <v>37798768.4789408</v>
      </c>
      <c r="R58" s="16">
        <v>1.0640924095339099</v>
      </c>
      <c r="S58" s="16">
        <v>9.0971370181485798E-3</v>
      </c>
    </row>
    <row r="59" spans="1:19" x14ac:dyDescent="0.3">
      <c r="A59" s="16" t="s">
        <v>173</v>
      </c>
      <c r="B59" s="18" t="s">
        <v>174</v>
      </c>
      <c r="C59" s="17" t="s">
        <v>2819</v>
      </c>
      <c r="D59" s="16">
        <v>22</v>
      </c>
      <c r="E59" s="16">
        <v>22</v>
      </c>
      <c r="F59" s="16">
        <v>87.5</v>
      </c>
      <c r="G59" s="16">
        <v>21.504999999999999</v>
      </c>
      <c r="H59" s="16">
        <v>208</v>
      </c>
      <c r="I59" s="16">
        <v>0</v>
      </c>
      <c r="J59" s="16">
        <v>221.45</v>
      </c>
      <c r="K59" s="16">
        <v>233</v>
      </c>
      <c r="L59" s="16">
        <v>31.728824620000001</v>
      </c>
      <c r="M59" s="16">
        <v>31.58001518</v>
      </c>
      <c r="N59" s="16">
        <v>31.480005259999999</v>
      </c>
      <c r="O59" s="16">
        <v>31.527338029999999</v>
      </c>
      <c r="P59" s="16">
        <v>3380102616.6821799</v>
      </c>
      <c r="Q59" s="16">
        <v>3044739480.6704402</v>
      </c>
      <c r="R59" s="16">
        <v>0.90078314949475602</v>
      </c>
      <c r="S59" s="16">
        <v>0.193263671795353</v>
      </c>
    </row>
    <row r="60" spans="1:19" x14ac:dyDescent="0.3">
      <c r="A60" s="16" t="s">
        <v>175</v>
      </c>
      <c r="B60" s="18" t="s">
        <v>176</v>
      </c>
      <c r="C60" s="17" t="s">
        <v>2776</v>
      </c>
      <c r="D60" s="16">
        <v>3</v>
      </c>
      <c r="E60" s="16">
        <v>3</v>
      </c>
      <c r="F60" s="16">
        <v>56.9</v>
      </c>
      <c r="G60" s="16">
        <v>7.6699000000000002</v>
      </c>
      <c r="H60" s="16">
        <v>65</v>
      </c>
      <c r="I60" s="16">
        <v>0</v>
      </c>
      <c r="J60" s="16">
        <v>11.145</v>
      </c>
      <c r="K60" s="16">
        <v>18</v>
      </c>
      <c r="L60" s="16">
        <v>23.770521160000001</v>
      </c>
      <c r="M60" s="16">
        <v>23.704404830000001</v>
      </c>
      <c r="N60" s="16">
        <v>23.475559230000002</v>
      </c>
      <c r="O60" s="16">
        <v>23.82658005</v>
      </c>
      <c r="P60" s="16">
        <v>13985834.4261014</v>
      </c>
      <c r="Q60" s="16">
        <v>13172899.8853296</v>
      </c>
      <c r="R60" s="16">
        <v>0.94187443408777605</v>
      </c>
      <c r="S60" s="16">
        <v>0.67635742705534896</v>
      </c>
    </row>
    <row r="61" spans="1:19" x14ac:dyDescent="0.3">
      <c r="A61" s="16" t="s">
        <v>177</v>
      </c>
      <c r="B61" s="18" t="s">
        <v>178</v>
      </c>
      <c r="C61" s="17" t="s">
        <v>2820</v>
      </c>
      <c r="D61" s="16">
        <v>8</v>
      </c>
      <c r="E61" s="16">
        <v>5</v>
      </c>
      <c r="F61" s="16">
        <v>21.4</v>
      </c>
      <c r="G61" s="16">
        <v>47.825000000000003</v>
      </c>
      <c r="H61" s="16">
        <v>415</v>
      </c>
      <c r="I61" s="16">
        <v>0</v>
      </c>
      <c r="J61" s="16">
        <v>55.951000000000001</v>
      </c>
      <c r="K61" s="16">
        <v>19</v>
      </c>
      <c r="L61" s="16">
        <v>22.280168530000001</v>
      </c>
      <c r="M61" s="16">
        <v>21.845674509999998</v>
      </c>
      <c r="N61" s="16">
        <v>21.947065349999999</v>
      </c>
      <c r="O61" s="16">
        <v>22.301536559999999</v>
      </c>
      <c r="P61" s="16">
        <v>4381281.6184487902</v>
      </c>
      <c r="Q61" s="16">
        <v>4571705.2294421196</v>
      </c>
      <c r="R61" s="16">
        <v>1.0434629926986401</v>
      </c>
      <c r="S61" s="16">
        <v>0.84702152021799004</v>
      </c>
    </row>
    <row r="62" spans="1:19" x14ac:dyDescent="0.3">
      <c r="A62" s="16" t="s">
        <v>179</v>
      </c>
      <c r="B62" s="18" t="s">
        <v>180</v>
      </c>
      <c r="C62" s="17" t="s">
        <v>2821</v>
      </c>
      <c r="D62" s="16">
        <v>21</v>
      </c>
      <c r="E62" s="16">
        <v>2</v>
      </c>
      <c r="F62" s="16">
        <v>56.3</v>
      </c>
      <c r="G62" s="16">
        <v>54.223999999999997</v>
      </c>
      <c r="H62" s="16">
        <v>476</v>
      </c>
      <c r="I62" s="16">
        <v>0</v>
      </c>
      <c r="J62" s="16">
        <v>203.16</v>
      </c>
      <c r="K62" s="16">
        <v>131</v>
      </c>
      <c r="L62" s="16">
        <v>25.761722559999999</v>
      </c>
      <c r="M62" s="16">
        <v>25.645952220000002</v>
      </c>
      <c r="N62" s="16">
        <v>25.405582429999999</v>
      </c>
      <c r="O62" s="16">
        <v>25.66044235</v>
      </c>
      <c r="P62" s="16">
        <v>54654516.6737471</v>
      </c>
      <c r="Q62" s="16">
        <v>48551495.199363403</v>
      </c>
      <c r="R62" s="16">
        <v>0.88833454495966302</v>
      </c>
      <c r="S62" s="16">
        <v>0.34664014146899103</v>
      </c>
    </row>
    <row r="63" spans="1:19" x14ac:dyDescent="0.3">
      <c r="A63" s="16" t="s">
        <v>181</v>
      </c>
      <c r="B63" s="18" t="s">
        <v>182</v>
      </c>
      <c r="C63" s="17" t="s">
        <v>2822</v>
      </c>
      <c r="D63" s="16">
        <v>16</v>
      </c>
      <c r="E63" s="16">
        <v>16</v>
      </c>
      <c r="F63" s="16">
        <v>61.7</v>
      </c>
      <c r="G63" s="16">
        <v>33.072000000000003</v>
      </c>
      <c r="H63" s="16">
        <v>295</v>
      </c>
      <c r="I63" s="16">
        <v>0</v>
      </c>
      <c r="J63" s="16">
        <v>79.108000000000004</v>
      </c>
      <c r="K63" s="16">
        <v>93</v>
      </c>
      <c r="L63" s="16">
        <v>25.35130882</v>
      </c>
      <c r="M63" s="16">
        <v>25.231874470000001</v>
      </c>
      <c r="N63" s="16">
        <v>25.488151550000001</v>
      </c>
      <c r="O63" s="16">
        <v>25.332687379999999</v>
      </c>
      <c r="P63" s="16">
        <v>41070285.629391901</v>
      </c>
      <c r="Q63" s="16">
        <v>44596262.3207184</v>
      </c>
      <c r="R63" s="16">
        <v>1.08585225637689</v>
      </c>
      <c r="S63" s="16">
        <v>0.34918791454279402</v>
      </c>
    </row>
    <row r="64" spans="1:19" x14ac:dyDescent="0.3">
      <c r="A64" s="16" t="s">
        <v>183</v>
      </c>
      <c r="B64" s="18" t="s">
        <v>184</v>
      </c>
      <c r="C64" s="17" t="s">
        <v>2776</v>
      </c>
      <c r="D64" s="16">
        <v>2</v>
      </c>
      <c r="E64" s="16">
        <v>2</v>
      </c>
      <c r="F64" s="16">
        <v>25.8</v>
      </c>
      <c r="G64" s="16">
        <v>7.3922999999999996</v>
      </c>
      <c r="H64" s="16">
        <v>62</v>
      </c>
      <c r="I64" s="16">
        <v>5.0724999999999998E-3</v>
      </c>
      <c r="J64" s="16">
        <v>2.1777000000000002</v>
      </c>
      <c r="K64" s="16">
        <v>3</v>
      </c>
      <c r="L64" s="16">
        <v>22.268451689999999</v>
      </c>
      <c r="M64" s="16">
        <v>22.607542039999998</v>
      </c>
      <c r="N64" s="16">
        <v>21.935171130000001</v>
      </c>
      <c r="O64" s="16">
        <v>20.85429001</v>
      </c>
      <c r="P64" s="16">
        <v>5682116.04462195</v>
      </c>
      <c r="Q64" s="16">
        <v>2757119.8864209298</v>
      </c>
      <c r="R64" s="16">
        <v>0.48522766250620702</v>
      </c>
      <c r="S64" s="16">
        <v>0.206830256789549</v>
      </c>
    </row>
    <row r="65" spans="1:19" x14ac:dyDescent="0.3">
      <c r="A65" s="16" t="s">
        <v>185</v>
      </c>
      <c r="B65" s="18" t="s">
        <v>186</v>
      </c>
      <c r="C65" s="17" t="s">
        <v>2823</v>
      </c>
      <c r="D65" s="16">
        <v>2</v>
      </c>
      <c r="E65" s="16">
        <v>2</v>
      </c>
      <c r="F65" s="16">
        <v>28.8</v>
      </c>
      <c r="G65" s="16">
        <v>22.298999999999999</v>
      </c>
      <c r="H65" s="16">
        <v>208</v>
      </c>
      <c r="I65" s="16">
        <v>0</v>
      </c>
      <c r="J65" s="16">
        <v>6.6158999999999999</v>
      </c>
      <c r="K65" s="16">
        <v>6</v>
      </c>
      <c r="L65" s="16">
        <v>20.584720610000002</v>
      </c>
      <c r="M65" s="16">
        <v>21.00319481</v>
      </c>
      <c r="N65" s="16">
        <v>21.297037119999999</v>
      </c>
      <c r="O65" s="16">
        <v>21.686908720000002</v>
      </c>
      <c r="P65" s="16">
        <v>1818046.5516671001</v>
      </c>
      <c r="Q65" s="16">
        <v>2949364.95062911</v>
      </c>
      <c r="R65" s="16">
        <v>1.6222714142960799</v>
      </c>
      <c r="S65" s="16">
        <v>0.13474134072181099</v>
      </c>
    </row>
    <row r="66" spans="1:19" x14ac:dyDescent="0.3">
      <c r="A66" s="16" t="s">
        <v>187</v>
      </c>
      <c r="B66" s="18" t="s">
        <v>188</v>
      </c>
      <c r="C66" s="17" t="s">
        <v>2824</v>
      </c>
      <c r="D66" s="16">
        <v>3</v>
      </c>
      <c r="E66" s="16">
        <v>3</v>
      </c>
      <c r="F66" s="16">
        <v>14.4</v>
      </c>
      <c r="G66" s="16">
        <v>43.533999999999999</v>
      </c>
      <c r="H66" s="16">
        <v>382</v>
      </c>
      <c r="I66" s="16">
        <v>0</v>
      </c>
      <c r="J66" s="16">
        <v>13.833</v>
      </c>
      <c r="K66" s="16">
        <v>8</v>
      </c>
      <c r="L66" s="16">
        <v>21.633295059999998</v>
      </c>
      <c r="M66" s="16">
        <v>20.834529880000002</v>
      </c>
      <c r="N66" s="16">
        <v>20.769107819999999</v>
      </c>
      <c r="O66" s="16">
        <v>20.400203699999999</v>
      </c>
      <c r="P66" s="16">
        <v>2466292.4803338698</v>
      </c>
      <c r="Q66" s="16">
        <v>1572529.6187635099</v>
      </c>
      <c r="R66" s="16">
        <v>0.63760873104175797</v>
      </c>
      <c r="S66" s="16">
        <v>0.27797598252112998</v>
      </c>
    </row>
    <row r="67" spans="1:19" x14ac:dyDescent="0.3">
      <c r="A67" s="16" t="s">
        <v>189</v>
      </c>
      <c r="B67" s="18" t="s">
        <v>190</v>
      </c>
      <c r="C67" s="17" t="s">
        <v>2825</v>
      </c>
      <c r="D67" s="16">
        <v>42</v>
      </c>
      <c r="E67" s="16">
        <v>20</v>
      </c>
      <c r="F67" s="16">
        <v>62.1</v>
      </c>
      <c r="G67" s="16">
        <v>84.927999999999997</v>
      </c>
      <c r="H67" s="16">
        <v>759</v>
      </c>
      <c r="I67" s="16">
        <v>0</v>
      </c>
      <c r="J67" s="16">
        <v>323.31</v>
      </c>
      <c r="K67" s="16">
        <v>214</v>
      </c>
      <c r="L67" s="16">
        <v>26.742397310000001</v>
      </c>
      <c r="M67" s="16">
        <v>26.481067660000001</v>
      </c>
      <c r="N67" s="16">
        <v>26.25916672</v>
      </c>
      <c r="O67" s="16">
        <v>26.906785960000001</v>
      </c>
      <c r="P67" s="16">
        <v>102548595.00392599</v>
      </c>
      <c r="Q67" s="16">
        <v>100524808.019059</v>
      </c>
      <c r="R67" s="16">
        <v>0.98026509300502795</v>
      </c>
      <c r="S67" s="16">
        <v>0.94186569958986899</v>
      </c>
    </row>
    <row r="68" spans="1:19" x14ac:dyDescent="0.3">
      <c r="A68" s="16" t="s">
        <v>191</v>
      </c>
      <c r="B68" s="18" t="s">
        <v>192</v>
      </c>
      <c r="C68" s="17" t="s">
        <v>2776</v>
      </c>
      <c r="D68" s="16">
        <v>16</v>
      </c>
      <c r="E68" s="16">
        <v>16</v>
      </c>
      <c r="F68" s="16">
        <v>61</v>
      </c>
      <c r="G68" s="16">
        <v>17.571000000000002</v>
      </c>
      <c r="H68" s="16">
        <v>172</v>
      </c>
      <c r="I68" s="16">
        <v>0</v>
      </c>
      <c r="J68" s="16">
        <v>323.31</v>
      </c>
      <c r="K68" s="16">
        <v>115</v>
      </c>
      <c r="L68" s="16">
        <v>30.996109010000001</v>
      </c>
      <c r="M68" s="16">
        <v>31.029666899999999</v>
      </c>
      <c r="N68" s="16">
        <v>30.944053650000001</v>
      </c>
      <c r="O68" s="16">
        <v>31.57027626</v>
      </c>
      <c r="P68" s="16">
        <v>2166753599.0852599</v>
      </c>
      <c r="Q68" s="16">
        <v>2566517505.8758101</v>
      </c>
      <c r="R68" s="16">
        <v>1.1844990159283999</v>
      </c>
      <c r="S68" s="16">
        <v>0.51749883708714695</v>
      </c>
    </row>
    <row r="69" spans="1:19" x14ac:dyDescent="0.3">
      <c r="A69" s="16" t="s">
        <v>193</v>
      </c>
      <c r="B69" s="18" t="s">
        <v>194</v>
      </c>
      <c r="C69" s="17" t="s">
        <v>2826</v>
      </c>
      <c r="D69" s="16">
        <v>8</v>
      </c>
      <c r="E69" s="16">
        <v>8</v>
      </c>
      <c r="F69" s="16">
        <v>54.7</v>
      </c>
      <c r="G69" s="16">
        <v>18.452999999999999</v>
      </c>
      <c r="H69" s="16">
        <v>161</v>
      </c>
      <c r="I69" s="16">
        <v>0</v>
      </c>
      <c r="J69" s="16">
        <v>119.25</v>
      </c>
      <c r="K69" s="16">
        <v>57</v>
      </c>
      <c r="L69" s="16">
        <v>25.801267620000001</v>
      </c>
      <c r="M69" s="16">
        <v>25.969938280000001</v>
      </c>
      <c r="N69" s="16">
        <v>25.816434860000001</v>
      </c>
      <c r="O69" s="16">
        <v>25.541116710000001</v>
      </c>
      <c r="P69" s="16">
        <v>61993041.440920398</v>
      </c>
      <c r="Q69" s="16">
        <v>53713291.112442501</v>
      </c>
      <c r="R69" s="16">
        <v>0.86644064985311997</v>
      </c>
      <c r="S69" s="16">
        <v>0.32861914977664802</v>
      </c>
    </row>
    <row r="70" spans="1:19" x14ac:dyDescent="0.3">
      <c r="A70" s="16" t="s">
        <v>195</v>
      </c>
      <c r="B70" s="18" t="s">
        <v>196</v>
      </c>
      <c r="C70" s="17" t="s">
        <v>2827</v>
      </c>
      <c r="D70" s="16">
        <v>23</v>
      </c>
      <c r="E70" s="16">
        <v>22</v>
      </c>
      <c r="F70" s="16">
        <v>70.3</v>
      </c>
      <c r="G70" s="16">
        <v>38.143000000000001</v>
      </c>
      <c r="H70" s="16">
        <v>340</v>
      </c>
      <c r="I70" s="16">
        <v>0</v>
      </c>
      <c r="J70" s="16">
        <v>323.31</v>
      </c>
      <c r="K70" s="16">
        <v>180</v>
      </c>
      <c r="L70" s="16">
        <v>26.969060899999999</v>
      </c>
      <c r="M70" s="16">
        <v>27.144332890000001</v>
      </c>
      <c r="N70" s="16">
        <v>27.05723953</v>
      </c>
      <c r="O70" s="16">
        <v>27.112670900000001</v>
      </c>
      <c r="P70" s="16">
        <v>139597406.22004199</v>
      </c>
      <c r="Q70" s="16">
        <v>142358679.51225799</v>
      </c>
      <c r="R70" s="16">
        <v>1.01978026216234</v>
      </c>
      <c r="S70" s="16">
        <v>0.78756737105875396</v>
      </c>
    </row>
    <row r="71" spans="1:19" x14ac:dyDescent="0.3">
      <c r="A71" s="16" t="s">
        <v>197</v>
      </c>
      <c r="B71" s="18" t="s">
        <v>198</v>
      </c>
      <c r="C71" s="17" t="s">
        <v>2828</v>
      </c>
      <c r="D71" s="16">
        <v>2</v>
      </c>
      <c r="E71" s="16">
        <v>2</v>
      </c>
      <c r="F71" s="16">
        <v>11</v>
      </c>
      <c r="G71" s="16">
        <v>17.614999999999998</v>
      </c>
      <c r="H71" s="16">
        <v>164</v>
      </c>
      <c r="I71" s="16">
        <v>6.4982E-3</v>
      </c>
      <c r="J71" s="16">
        <v>2.1233</v>
      </c>
      <c r="K71" s="16">
        <v>3</v>
      </c>
      <c r="L71" s="16"/>
      <c r="M71" s="16"/>
      <c r="N71" s="16"/>
      <c r="O71" s="16"/>
      <c r="P71" s="16"/>
      <c r="Q71" s="16"/>
      <c r="R71" s="16"/>
      <c r="S71" s="16"/>
    </row>
    <row r="72" spans="1:19" x14ac:dyDescent="0.3">
      <c r="A72" s="16" t="s">
        <v>199</v>
      </c>
      <c r="B72" s="18" t="s">
        <v>200</v>
      </c>
      <c r="C72" s="17" t="s">
        <v>2829</v>
      </c>
      <c r="D72" s="16">
        <v>12</v>
      </c>
      <c r="E72" s="16">
        <v>12</v>
      </c>
      <c r="F72" s="16">
        <v>59.5</v>
      </c>
      <c r="G72" s="16">
        <v>23.352</v>
      </c>
      <c r="H72" s="16">
        <v>210</v>
      </c>
      <c r="I72" s="16">
        <v>0</v>
      </c>
      <c r="J72" s="16">
        <v>76.745000000000005</v>
      </c>
      <c r="K72" s="16">
        <v>72</v>
      </c>
      <c r="L72" s="16">
        <v>28.569896700000001</v>
      </c>
      <c r="M72" s="16">
        <v>28.803936</v>
      </c>
      <c r="N72" s="16">
        <v>28.5994606</v>
      </c>
      <c r="O72" s="16">
        <v>28.629335399999999</v>
      </c>
      <c r="P72" s="16">
        <v>432137847.59367597</v>
      </c>
      <c r="Q72" s="16">
        <v>410952953.32800102</v>
      </c>
      <c r="R72" s="16">
        <v>0.95097653588168496</v>
      </c>
      <c r="S72" s="16">
        <v>0.60135708977783797</v>
      </c>
    </row>
    <row r="73" spans="1:19" x14ac:dyDescent="0.3">
      <c r="A73" s="16" t="s">
        <v>201</v>
      </c>
      <c r="B73" s="18" t="s">
        <v>202</v>
      </c>
      <c r="C73" s="17" t="s">
        <v>2830</v>
      </c>
      <c r="D73" s="16">
        <v>2</v>
      </c>
      <c r="E73" s="16">
        <v>2</v>
      </c>
      <c r="F73" s="16">
        <v>17.2</v>
      </c>
      <c r="G73" s="16">
        <v>17.518000000000001</v>
      </c>
      <c r="H73" s="16">
        <v>169</v>
      </c>
      <c r="I73" s="16">
        <v>0</v>
      </c>
      <c r="J73" s="16">
        <v>6.3841000000000001</v>
      </c>
      <c r="K73" s="16">
        <v>11</v>
      </c>
      <c r="L73" s="16">
        <v>21.849000929999999</v>
      </c>
      <c r="M73" s="16">
        <v>21.630853649999999</v>
      </c>
      <c r="N73" s="16">
        <v>21.157707210000002</v>
      </c>
      <c r="O73" s="16">
        <v>22.114736560000001</v>
      </c>
      <c r="P73" s="16">
        <v>3502436.0780263701</v>
      </c>
      <c r="Q73" s="16">
        <v>3259505.9655762701</v>
      </c>
      <c r="R73" s="16">
        <v>0.93063967277684501</v>
      </c>
      <c r="S73" s="16">
        <v>0.85222614414944298</v>
      </c>
    </row>
    <row r="74" spans="1:19" x14ac:dyDescent="0.3">
      <c r="A74" s="16" t="s">
        <v>203</v>
      </c>
      <c r="B74" s="18" t="s">
        <v>204</v>
      </c>
      <c r="C74" s="17" t="s">
        <v>2831</v>
      </c>
      <c r="D74" s="16">
        <v>7</v>
      </c>
      <c r="E74" s="16">
        <v>7</v>
      </c>
      <c r="F74" s="16">
        <v>39.200000000000003</v>
      </c>
      <c r="G74" s="16">
        <v>18.696000000000002</v>
      </c>
      <c r="H74" s="16">
        <v>166</v>
      </c>
      <c r="I74" s="16">
        <v>0</v>
      </c>
      <c r="J74" s="16">
        <v>17.923999999999999</v>
      </c>
      <c r="K74" s="16">
        <v>25</v>
      </c>
      <c r="L74" s="16">
        <v>23.67325211</v>
      </c>
      <c r="M74" s="16">
        <v>23.938135150000001</v>
      </c>
      <c r="N74" s="16">
        <v>23.41467476</v>
      </c>
      <c r="O74" s="16">
        <v>23.446701050000001</v>
      </c>
      <c r="P74" s="16">
        <v>14663169.343219001</v>
      </c>
      <c r="Q74" s="16">
        <v>11306804.3794365</v>
      </c>
      <c r="R74" s="16">
        <v>0.77110235275740902</v>
      </c>
      <c r="S74" s="16">
        <v>0.106682576974395</v>
      </c>
    </row>
    <row r="75" spans="1:19" x14ac:dyDescent="0.3">
      <c r="A75" s="16" t="s">
        <v>205</v>
      </c>
      <c r="B75" s="18" t="s">
        <v>206</v>
      </c>
      <c r="C75" s="17" t="s">
        <v>2776</v>
      </c>
      <c r="D75" s="16">
        <v>14</v>
      </c>
      <c r="E75" s="16">
        <v>14</v>
      </c>
      <c r="F75" s="16">
        <v>45.1</v>
      </c>
      <c r="G75" s="16">
        <v>41.423999999999999</v>
      </c>
      <c r="H75" s="16">
        <v>375</v>
      </c>
      <c r="I75" s="16">
        <v>0</v>
      </c>
      <c r="J75" s="16">
        <v>232.49</v>
      </c>
      <c r="K75" s="16">
        <v>91</v>
      </c>
      <c r="L75" s="16">
        <v>23.74457932</v>
      </c>
      <c r="M75" s="16">
        <v>23.816068649999998</v>
      </c>
      <c r="N75" s="16">
        <v>23.904628750000001</v>
      </c>
      <c r="O75" s="16">
        <v>23.65731049</v>
      </c>
      <c r="P75" s="16">
        <v>14407572.9123902</v>
      </c>
      <c r="Q75" s="16">
        <v>14414022.0335194</v>
      </c>
      <c r="R75" s="16">
        <v>1.0004476202319701</v>
      </c>
      <c r="S75" s="16">
        <v>0.99645335467357599</v>
      </c>
    </row>
    <row r="76" spans="1:19" x14ac:dyDescent="0.3">
      <c r="A76" s="16" t="s">
        <v>207</v>
      </c>
      <c r="B76" s="18" t="s">
        <v>208</v>
      </c>
      <c r="C76" s="17" t="s">
        <v>2832</v>
      </c>
      <c r="D76" s="16">
        <v>18</v>
      </c>
      <c r="E76" s="16">
        <v>18</v>
      </c>
      <c r="F76" s="16">
        <v>75.7</v>
      </c>
      <c r="G76" s="16">
        <v>23.945</v>
      </c>
      <c r="H76" s="16">
        <v>210</v>
      </c>
      <c r="I76" s="16">
        <v>0</v>
      </c>
      <c r="J76" s="16">
        <v>158.19</v>
      </c>
      <c r="K76" s="16">
        <v>105</v>
      </c>
      <c r="L76" s="16">
        <v>27.248167039999998</v>
      </c>
      <c r="M76" s="16">
        <v>27.4025116</v>
      </c>
      <c r="N76" s="16">
        <v>27.665737149999998</v>
      </c>
      <c r="O76" s="16">
        <v>27.577011110000001</v>
      </c>
      <c r="P76" s="16">
        <v>168169323.453935</v>
      </c>
      <c r="Q76" s="16">
        <v>206472461.14529601</v>
      </c>
      <c r="R76" s="16">
        <v>1.2277653076356301</v>
      </c>
      <c r="S76" s="16">
        <v>7.9748744855688794E-2</v>
      </c>
    </row>
    <row r="77" spans="1:19" x14ac:dyDescent="0.3">
      <c r="A77" s="16" t="s">
        <v>209</v>
      </c>
      <c r="B77" s="18" t="s">
        <v>210</v>
      </c>
      <c r="C77" s="17" t="s">
        <v>2833</v>
      </c>
      <c r="D77" s="16">
        <v>6</v>
      </c>
      <c r="E77" s="16">
        <v>6</v>
      </c>
      <c r="F77" s="16">
        <v>41.3</v>
      </c>
      <c r="G77" s="16">
        <v>20.792999999999999</v>
      </c>
      <c r="H77" s="16">
        <v>184</v>
      </c>
      <c r="I77" s="16">
        <v>0</v>
      </c>
      <c r="J77" s="16">
        <v>28.038</v>
      </c>
      <c r="K77" s="16">
        <v>23</v>
      </c>
      <c r="L77" s="16">
        <v>22.830917360000001</v>
      </c>
      <c r="M77" s="16">
        <v>22.877887730000001</v>
      </c>
      <c r="N77" s="16">
        <v>22.65560722</v>
      </c>
      <c r="O77" s="16">
        <v>22.535497670000002</v>
      </c>
      <c r="P77" s="16">
        <v>7583342.9850699296</v>
      </c>
      <c r="Q77" s="16">
        <v>6337807.6523075802</v>
      </c>
      <c r="R77" s="16">
        <v>0.83575379153830198</v>
      </c>
      <c r="S77" s="16">
        <v>5.6820752978826203E-2</v>
      </c>
    </row>
    <row r="78" spans="1:19" x14ac:dyDescent="0.3">
      <c r="A78" s="16" t="s">
        <v>211</v>
      </c>
      <c r="B78" s="18" t="s">
        <v>212</v>
      </c>
      <c r="C78" s="17" t="s">
        <v>2834</v>
      </c>
      <c r="D78" s="16">
        <v>11</v>
      </c>
      <c r="E78" s="16">
        <v>8</v>
      </c>
      <c r="F78" s="16">
        <v>30.8</v>
      </c>
      <c r="G78" s="16">
        <v>51.168999999999997</v>
      </c>
      <c r="H78" s="16">
        <v>467</v>
      </c>
      <c r="I78" s="16">
        <v>0</v>
      </c>
      <c r="J78" s="16">
        <v>62.399000000000001</v>
      </c>
      <c r="K78" s="16">
        <v>32</v>
      </c>
      <c r="L78" s="16">
        <v>22.169927600000001</v>
      </c>
      <c r="M78" s="16">
        <v>21.994035719999999</v>
      </c>
      <c r="N78" s="16">
        <v>21.501691820000001</v>
      </c>
      <c r="O78" s="16">
        <v>21.667091370000001</v>
      </c>
      <c r="P78" s="16">
        <v>4439548.8940405799</v>
      </c>
      <c r="Q78" s="16">
        <v>3144483.4134676498</v>
      </c>
      <c r="R78" s="16">
        <v>0.70828894748487603</v>
      </c>
      <c r="S78" s="16">
        <v>5.4126409836900501E-2</v>
      </c>
    </row>
    <row r="79" spans="1:19" x14ac:dyDescent="0.3">
      <c r="A79" s="16" t="s">
        <v>213</v>
      </c>
      <c r="B79" s="18" t="s">
        <v>214</v>
      </c>
      <c r="C79" s="17" t="s">
        <v>2835</v>
      </c>
      <c r="D79" s="16">
        <v>14</v>
      </c>
      <c r="E79" s="16">
        <v>6</v>
      </c>
      <c r="F79" s="16">
        <v>49.7</v>
      </c>
      <c r="G79" s="16">
        <v>36.503999999999998</v>
      </c>
      <c r="H79" s="16">
        <v>340</v>
      </c>
      <c r="I79" s="16">
        <v>0</v>
      </c>
      <c r="J79" s="16">
        <v>114.51</v>
      </c>
      <c r="K79" s="16">
        <v>71</v>
      </c>
      <c r="L79" s="16">
        <v>25.652832029999999</v>
      </c>
      <c r="M79" s="16">
        <v>25.284044269999999</v>
      </c>
      <c r="N79" s="16">
        <v>25.511955260000001</v>
      </c>
      <c r="O79" s="16">
        <v>25.426975250000002</v>
      </c>
      <c r="P79" s="16">
        <v>46426273.535755798</v>
      </c>
      <c r="Q79" s="16">
        <v>46459337.790185198</v>
      </c>
      <c r="R79" s="16">
        <v>1.00071218842072</v>
      </c>
      <c r="S79" s="16">
        <v>0.99616190527009896</v>
      </c>
    </row>
    <row r="80" spans="1:19" x14ac:dyDescent="0.3">
      <c r="A80" s="16" t="s">
        <v>215</v>
      </c>
      <c r="B80" s="18" t="s">
        <v>216</v>
      </c>
      <c r="C80" s="17" t="s">
        <v>2836</v>
      </c>
      <c r="D80" s="16">
        <v>13</v>
      </c>
      <c r="E80" s="16">
        <v>13</v>
      </c>
      <c r="F80" s="16">
        <v>49.5</v>
      </c>
      <c r="G80" s="16">
        <v>32.576999999999998</v>
      </c>
      <c r="H80" s="16">
        <v>291</v>
      </c>
      <c r="I80" s="16">
        <v>0</v>
      </c>
      <c r="J80" s="16">
        <v>60.759</v>
      </c>
      <c r="K80" s="16">
        <v>41</v>
      </c>
      <c r="L80" s="16">
        <v>23.71072388</v>
      </c>
      <c r="M80" s="16">
        <v>23.451864239999999</v>
      </c>
      <c r="N80" s="16">
        <v>23.386533740000001</v>
      </c>
      <c r="O80" s="16">
        <v>23.47531128</v>
      </c>
      <c r="P80" s="16">
        <v>12550957.2011806</v>
      </c>
      <c r="Q80" s="16">
        <v>11308643.193917699</v>
      </c>
      <c r="R80" s="16">
        <v>0.90101838550242297</v>
      </c>
      <c r="S80" s="16">
        <v>0.38639947908684802</v>
      </c>
    </row>
    <row r="81" spans="1:19" x14ac:dyDescent="0.3">
      <c r="A81" s="16" t="s">
        <v>217</v>
      </c>
      <c r="B81" s="18" t="s">
        <v>218</v>
      </c>
      <c r="C81" s="17" t="s">
        <v>2837</v>
      </c>
      <c r="D81" s="16">
        <v>3</v>
      </c>
      <c r="E81" s="16">
        <v>3</v>
      </c>
      <c r="F81" s="16">
        <v>9.5</v>
      </c>
      <c r="G81" s="16">
        <v>35.015000000000001</v>
      </c>
      <c r="H81" s="16">
        <v>336</v>
      </c>
      <c r="I81" s="16">
        <v>7.7579999999999999E-4</v>
      </c>
      <c r="J81" s="16">
        <v>3.2078000000000002</v>
      </c>
      <c r="K81" s="16">
        <v>3</v>
      </c>
      <c r="L81" s="16"/>
      <c r="M81" s="16"/>
      <c r="N81" s="16"/>
      <c r="O81" s="16"/>
      <c r="P81" s="16"/>
      <c r="Q81" s="16"/>
      <c r="R81" s="16"/>
      <c r="S81" s="16"/>
    </row>
    <row r="82" spans="1:19" x14ac:dyDescent="0.3">
      <c r="A82" s="16" t="s">
        <v>219</v>
      </c>
      <c r="B82" s="18" t="s">
        <v>220</v>
      </c>
      <c r="C82" s="17" t="s">
        <v>2838</v>
      </c>
      <c r="D82" s="16">
        <v>10</v>
      </c>
      <c r="E82" s="16">
        <v>10</v>
      </c>
      <c r="F82" s="16">
        <v>27</v>
      </c>
      <c r="G82" s="16">
        <v>56.814999999999998</v>
      </c>
      <c r="H82" s="16">
        <v>511</v>
      </c>
      <c r="I82" s="16">
        <v>0</v>
      </c>
      <c r="J82" s="16">
        <v>24.591000000000001</v>
      </c>
      <c r="K82" s="16">
        <v>25</v>
      </c>
      <c r="L82" s="16">
        <v>21.684402469999998</v>
      </c>
      <c r="M82" s="16">
        <v>21.9066124</v>
      </c>
      <c r="N82" s="16">
        <v>21.858289719999998</v>
      </c>
      <c r="O82" s="16">
        <v>22.088386539999998</v>
      </c>
      <c r="P82" s="16">
        <v>3640001.0477037202</v>
      </c>
      <c r="Q82" s="16">
        <v>4117502.5992381899</v>
      </c>
      <c r="R82" s="16">
        <v>1.1311817071689301</v>
      </c>
      <c r="S82" s="16">
        <v>0.381938342951746</v>
      </c>
    </row>
    <row r="83" spans="1:19" x14ac:dyDescent="0.3">
      <c r="A83" s="16" t="s">
        <v>221</v>
      </c>
      <c r="B83" s="18" t="s">
        <v>222</v>
      </c>
      <c r="C83" s="17" t="s">
        <v>2839</v>
      </c>
      <c r="D83" s="16">
        <v>2</v>
      </c>
      <c r="E83" s="16">
        <v>2</v>
      </c>
      <c r="F83" s="16">
        <v>4.9000000000000004</v>
      </c>
      <c r="G83" s="16">
        <v>79.254000000000005</v>
      </c>
      <c r="H83" s="16">
        <v>740</v>
      </c>
      <c r="I83" s="16">
        <v>0</v>
      </c>
      <c r="J83" s="16">
        <v>5.4428000000000001</v>
      </c>
      <c r="K83" s="16">
        <v>4</v>
      </c>
      <c r="L83" s="16"/>
      <c r="M83" s="16"/>
      <c r="N83" s="16"/>
      <c r="O83" s="16"/>
      <c r="P83" s="16"/>
      <c r="Q83" s="16"/>
      <c r="R83" s="16"/>
      <c r="S83" s="16"/>
    </row>
    <row r="84" spans="1:19" x14ac:dyDescent="0.3">
      <c r="A84" s="16" t="s">
        <v>223</v>
      </c>
      <c r="B84" s="18" t="s">
        <v>224</v>
      </c>
      <c r="C84" s="17" t="s">
        <v>2840</v>
      </c>
      <c r="D84" s="16">
        <v>2</v>
      </c>
      <c r="E84" s="16">
        <v>2</v>
      </c>
      <c r="F84" s="16">
        <v>11</v>
      </c>
      <c r="G84" s="16">
        <v>24.834</v>
      </c>
      <c r="H84" s="16">
        <v>219</v>
      </c>
      <c r="I84" s="16">
        <v>0</v>
      </c>
      <c r="J84" s="16">
        <v>3.81</v>
      </c>
      <c r="K84" s="16">
        <v>6</v>
      </c>
      <c r="L84" s="16">
        <v>21.196405410000001</v>
      </c>
      <c r="M84" s="16">
        <v>21.44404793</v>
      </c>
      <c r="N84" s="16">
        <v>20.505626679999999</v>
      </c>
      <c r="O84" s="16">
        <v>21.409608840000001</v>
      </c>
      <c r="P84" s="16">
        <v>2618350.2588332999</v>
      </c>
      <c r="Q84" s="16">
        <v>2036439.83356837</v>
      </c>
      <c r="R84" s="16">
        <v>0.77775684391277</v>
      </c>
      <c r="S84" s="16">
        <v>0.52002443952569999</v>
      </c>
    </row>
    <row r="85" spans="1:19" x14ac:dyDescent="0.3">
      <c r="A85" s="16" t="s">
        <v>225</v>
      </c>
      <c r="B85" s="18" t="s">
        <v>226</v>
      </c>
      <c r="C85" s="17" t="s">
        <v>2841</v>
      </c>
      <c r="D85" s="16">
        <v>33</v>
      </c>
      <c r="E85" s="16">
        <v>33</v>
      </c>
      <c r="F85" s="16">
        <v>65.2</v>
      </c>
      <c r="G85" s="16">
        <v>63.325000000000003</v>
      </c>
      <c r="H85" s="16">
        <v>574</v>
      </c>
      <c r="I85" s="16">
        <v>0</v>
      </c>
      <c r="J85" s="16">
        <v>313.26</v>
      </c>
      <c r="K85" s="16">
        <v>182</v>
      </c>
      <c r="L85" s="16">
        <v>24.943778989999998</v>
      </c>
      <c r="M85" s="16">
        <v>24.899059300000001</v>
      </c>
      <c r="N85" s="16">
        <v>24.54998398</v>
      </c>
      <c r="O85" s="16">
        <v>24.87656784</v>
      </c>
      <c r="P85" s="16">
        <v>31775668.580665302</v>
      </c>
      <c r="Q85" s="16">
        <v>27506627.109833699</v>
      </c>
      <c r="R85" s="16">
        <v>0.86565061691796297</v>
      </c>
      <c r="S85" s="16">
        <v>0.33392729194499998</v>
      </c>
    </row>
    <row r="86" spans="1:19" x14ac:dyDescent="0.3">
      <c r="A86" s="16" t="s">
        <v>227</v>
      </c>
      <c r="B86" s="18" t="s">
        <v>228</v>
      </c>
      <c r="C86" s="17" t="s">
        <v>2842</v>
      </c>
      <c r="D86" s="16">
        <v>17</v>
      </c>
      <c r="E86" s="16">
        <v>17</v>
      </c>
      <c r="F86" s="16">
        <v>25.9</v>
      </c>
      <c r="G86" s="16">
        <v>114.49</v>
      </c>
      <c r="H86" s="16">
        <v>1033</v>
      </c>
      <c r="I86" s="16">
        <v>0</v>
      </c>
      <c r="J86" s="16">
        <v>53.497</v>
      </c>
      <c r="K86" s="16">
        <v>48</v>
      </c>
      <c r="L86" s="16">
        <v>22.2277317</v>
      </c>
      <c r="M86" s="16">
        <v>22.275516509999999</v>
      </c>
      <c r="N86" s="16">
        <v>22.465654369999999</v>
      </c>
      <c r="O86" s="16">
        <v>22.36217499</v>
      </c>
      <c r="P86" s="16">
        <v>4993514.4142336296</v>
      </c>
      <c r="Q86" s="16">
        <v>5588054.5748771597</v>
      </c>
      <c r="R86" s="16">
        <v>1.1190624701009899</v>
      </c>
      <c r="S86" s="16">
        <v>0.104363139702133</v>
      </c>
    </row>
    <row r="87" spans="1:19" x14ac:dyDescent="0.3">
      <c r="A87" s="16" t="s">
        <v>229</v>
      </c>
      <c r="B87" s="18" t="s">
        <v>230</v>
      </c>
      <c r="C87" s="17" t="s">
        <v>2843</v>
      </c>
      <c r="D87" s="16">
        <v>13</v>
      </c>
      <c r="E87" s="16">
        <v>13</v>
      </c>
      <c r="F87" s="16">
        <v>40.200000000000003</v>
      </c>
      <c r="G87" s="16">
        <v>44.969000000000001</v>
      </c>
      <c r="H87" s="16">
        <v>420</v>
      </c>
      <c r="I87" s="16">
        <v>0</v>
      </c>
      <c r="J87" s="16">
        <v>66.41</v>
      </c>
      <c r="K87" s="16">
        <v>35</v>
      </c>
      <c r="L87" s="16">
        <v>23.11411858</v>
      </c>
      <c r="M87" s="16">
        <v>22.889390949999999</v>
      </c>
      <c r="N87" s="16">
        <v>22.660947799999999</v>
      </c>
      <c r="O87" s="16">
        <v>22.851099009999999</v>
      </c>
      <c r="P87" s="16">
        <v>8398817.3588711694</v>
      </c>
      <c r="Q87" s="16">
        <v>7083462.9543150896</v>
      </c>
      <c r="R87" s="16">
        <v>0.84338814045447197</v>
      </c>
      <c r="S87" s="16">
        <v>0.23696912946814699</v>
      </c>
    </row>
    <row r="88" spans="1:19" x14ac:dyDescent="0.3">
      <c r="A88" s="16" t="s">
        <v>231</v>
      </c>
      <c r="B88" s="18" t="s">
        <v>232</v>
      </c>
      <c r="C88" s="17" t="s">
        <v>2844</v>
      </c>
      <c r="D88" s="16">
        <v>11</v>
      </c>
      <c r="E88" s="16">
        <v>11</v>
      </c>
      <c r="F88" s="16">
        <v>52.2</v>
      </c>
      <c r="G88" s="16">
        <v>35.728000000000002</v>
      </c>
      <c r="H88" s="16">
        <v>337</v>
      </c>
      <c r="I88" s="16">
        <v>0</v>
      </c>
      <c r="J88" s="16">
        <v>122.18</v>
      </c>
      <c r="K88" s="16">
        <v>51</v>
      </c>
      <c r="L88" s="16">
        <v>24.304660800000001</v>
      </c>
      <c r="M88" s="16">
        <v>24.44827652</v>
      </c>
      <c r="N88" s="16">
        <v>24.446195599999999</v>
      </c>
      <c r="O88" s="16">
        <v>24.398653029999998</v>
      </c>
      <c r="P88" s="16">
        <v>21779517.539526898</v>
      </c>
      <c r="Q88" s="16">
        <v>22484450.8823964</v>
      </c>
      <c r="R88" s="16">
        <v>1.0323668025056201</v>
      </c>
      <c r="S88" s="16">
        <v>0.60527713924179505</v>
      </c>
    </row>
    <row r="89" spans="1:19" x14ac:dyDescent="0.3">
      <c r="A89" s="16" t="s">
        <v>233</v>
      </c>
      <c r="B89" s="18" t="s">
        <v>234</v>
      </c>
      <c r="C89" s="17" t="s">
        <v>2845</v>
      </c>
      <c r="D89" s="16">
        <v>23</v>
      </c>
      <c r="E89" s="16">
        <v>16</v>
      </c>
      <c r="F89" s="16">
        <v>59.2</v>
      </c>
      <c r="G89" s="16">
        <v>36.737000000000002</v>
      </c>
      <c r="H89" s="16">
        <v>341</v>
      </c>
      <c r="I89" s="16">
        <v>0</v>
      </c>
      <c r="J89" s="16">
        <v>323.31</v>
      </c>
      <c r="K89" s="16">
        <v>218</v>
      </c>
      <c r="L89" s="16">
        <v>26.698429109999999</v>
      </c>
      <c r="M89" s="16">
        <v>26.80057716</v>
      </c>
      <c r="N89" s="16">
        <v>27.100490570000002</v>
      </c>
      <c r="O89" s="16">
        <v>27.023374560000001</v>
      </c>
      <c r="P89" s="16">
        <v>112824342.87834901</v>
      </c>
      <c r="Q89" s="16">
        <v>140104938.139312</v>
      </c>
      <c r="R89" s="16">
        <v>1.2417970675918499</v>
      </c>
      <c r="S89" s="16">
        <v>3.9486306900195903E-2</v>
      </c>
    </row>
    <row r="90" spans="1:19" x14ac:dyDescent="0.3">
      <c r="A90" s="16" t="s">
        <v>235</v>
      </c>
      <c r="B90" s="18" t="s">
        <v>236</v>
      </c>
      <c r="C90" s="17" t="s">
        <v>2846</v>
      </c>
      <c r="D90" s="16">
        <v>3</v>
      </c>
      <c r="E90" s="16">
        <v>3</v>
      </c>
      <c r="F90" s="16">
        <v>36.299999999999997</v>
      </c>
      <c r="G90" s="16">
        <v>12.345000000000001</v>
      </c>
      <c r="H90" s="16">
        <v>113</v>
      </c>
      <c r="I90" s="16">
        <v>0</v>
      </c>
      <c r="J90" s="16">
        <v>34.828000000000003</v>
      </c>
      <c r="K90" s="16">
        <v>11</v>
      </c>
      <c r="L90" s="16">
        <v>22.65180397</v>
      </c>
      <c r="M90" s="16">
        <v>22.44101143</v>
      </c>
      <c r="N90" s="16">
        <v>22.96662903</v>
      </c>
      <c r="O90" s="16">
        <v>22.819561</v>
      </c>
      <c r="P90" s="16">
        <v>6125548.9141117297</v>
      </c>
      <c r="Q90" s="16">
        <v>7789476.8886155803</v>
      </c>
      <c r="R90" s="16">
        <v>1.2716373663543199</v>
      </c>
      <c r="S90" s="16">
        <v>0.11432276380586</v>
      </c>
    </row>
    <row r="91" spans="1:19" x14ac:dyDescent="0.3">
      <c r="A91" s="16" t="s">
        <v>237</v>
      </c>
      <c r="B91" s="18"/>
      <c r="C91" s="17" t="s">
        <v>2776</v>
      </c>
      <c r="D91" s="16">
        <v>14</v>
      </c>
      <c r="E91" s="16">
        <v>14</v>
      </c>
      <c r="F91" s="16">
        <v>60.1</v>
      </c>
      <c r="G91" s="16">
        <v>25.26</v>
      </c>
      <c r="H91" s="16">
        <v>223</v>
      </c>
      <c r="I91" s="16">
        <v>0</v>
      </c>
      <c r="J91" s="16">
        <v>323.31</v>
      </c>
      <c r="K91" s="16">
        <v>144</v>
      </c>
      <c r="L91" s="16">
        <v>26.516485209999999</v>
      </c>
      <c r="M91" s="16">
        <v>26.536039349999999</v>
      </c>
      <c r="N91" s="16">
        <v>26.35676003</v>
      </c>
      <c r="O91" s="16">
        <v>26.877948759999999</v>
      </c>
      <c r="P91" s="16">
        <v>96649724.215128601</v>
      </c>
      <c r="Q91" s="16">
        <v>102948987.12327901</v>
      </c>
      <c r="R91" s="16">
        <v>1.0651762119271999</v>
      </c>
      <c r="S91" s="16">
        <v>0.76020734282048796</v>
      </c>
    </row>
    <row r="92" spans="1:19" x14ac:dyDescent="0.3">
      <c r="A92" s="16" t="s">
        <v>238</v>
      </c>
      <c r="B92" s="18" t="s">
        <v>239</v>
      </c>
      <c r="C92" s="17" t="s">
        <v>2847</v>
      </c>
      <c r="D92" s="16">
        <v>24</v>
      </c>
      <c r="E92" s="16">
        <v>14</v>
      </c>
      <c r="F92" s="16">
        <v>66.5</v>
      </c>
      <c r="G92" s="16">
        <v>52.341999999999999</v>
      </c>
      <c r="H92" s="16">
        <v>492</v>
      </c>
      <c r="I92" s="16">
        <v>0</v>
      </c>
      <c r="J92" s="16">
        <v>323.31</v>
      </c>
      <c r="K92" s="16">
        <v>155</v>
      </c>
      <c r="L92" s="16">
        <v>27.058273320000001</v>
      </c>
      <c r="M92" s="16">
        <v>27.01860619</v>
      </c>
      <c r="N92" s="16">
        <v>26.90357208</v>
      </c>
      <c r="O92" s="16">
        <v>26.993885039999999</v>
      </c>
      <c r="P92" s="16">
        <v>137841948.06985301</v>
      </c>
      <c r="Q92" s="16">
        <v>129531573.609017</v>
      </c>
      <c r="R92" s="16">
        <v>0.93971084581142705</v>
      </c>
      <c r="S92" s="16">
        <v>0.21053632841018599</v>
      </c>
    </row>
    <row r="93" spans="1:19" x14ac:dyDescent="0.3">
      <c r="A93" s="16" t="s">
        <v>240</v>
      </c>
      <c r="B93" s="18" t="s">
        <v>241</v>
      </c>
      <c r="C93" s="17" t="s">
        <v>2848</v>
      </c>
      <c r="D93" s="16">
        <v>4</v>
      </c>
      <c r="E93" s="16">
        <v>2</v>
      </c>
      <c r="F93" s="16">
        <v>5.7</v>
      </c>
      <c r="G93" s="16">
        <v>117.02</v>
      </c>
      <c r="H93" s="16">
        <v>1083</v>
      </c>
      <c r="I93" s="16">
        <v>0</v>
      </c>
      <c r="J93" s="16">
        <v>32.213999999999999</v>
      </c>
      <c r="K93" s="16">
        <v>5</v>
      </c>
      <c r="L93" s="16"/>
      <c r="M93" s="16"/>
      <c r="N93" s="16"/>
      <c r="O93" s="16"/>
      <c r="P93" s="16"/>
      <c r="Q93" s="16"/>
      <c r="R93" s="16"/>
      <c r="S93" s="16"/>
    </row>
    <row r="94" spans="1:19" x14ac:dyDescent="0.3">
      <c r="A94" s="16" t="s">
        <v>242</v>
      </c>
      <c r="B94" s="18" t="s">
        <v>243</v>
      </c>
      <c r="C94" s="17" t="s">
        <v>2849</v>
      </c>
      <c r="D94" s="16">
        <v>20</v>
      </c>
      <c r="E94" s="16">
        <v>19</v>
      </c>
      <c r="F94" s="16">
        <v>73.5</v>
      </c>
      <c r="G94" s="16">
        <v>35.213999999999999</v>
      </c>
      <c r="H94" s="16">
        <v>321</v>
      </c>
      <c r="I94" s="16">
        <v>0</v>
      </c>
      <c r="J94" s="16">
        <v>323.31</v>
      </c>
      <c r="K94" s="16">
        <v>85</v>
      </c>
      <c r="L94" s="16">
        <v>24.685760500000001</v>
      </c>
      <c r="M94" s="16">
        <v>24.97167206</v>
      </c>
      <c r="N94" s="16">
        <v>25.071937559999999</v>
      </c>
      <c r="O94" s="16">
        <v>24.877597810000001</v>
      </c>
      <c r="P94" s="16">
        <v>29798084.962425299</v>
      </c>
      <c r="Q94" s="16">
        <v>32972676.9742755</v>
      </c>
      <c r="R94" s="16">
        <v>1.1065367796572601</v>
      </c>
      <c r="S94" s="16">
        <v>0.48710523178884702</v>
      </c>
    </row>
    <row r="95" spans="1:19" x14ac:dyDescent="0.3">
      <c r="A95" s="16" t="s">
        <v>244</v>
      </c>
      <c r="B95" s="18" t="s">
        <v>245</v>
      </c>
      <c r="C95" s="17" t="s">
        <v>2850</v>
      </c>
      <c r="D95" s="16">
        <v>27</v>
      </c>
      <c r="E95" s="16">
        <v>27</v>
      </c>
      <c r="F95" s="16">
        <v>51.7</v>
      </c>
      <c r="G95" s="16">
        <v>74.872</v>
      </c>
      <c r="H95" s="16">
        <v>659</v>
      </c>
      <c r="I95" s="16">
        <v>0</v>
      </c>
      <c r="J95" s="16">
        <v>180.27</v>
      </c>
      <c r="K95" s="16">
        <v>89</v>
      </c>
      <c r="L95" s="16">
        <v>24.292844769999999</v>
      </c>
      <c r="M95" s="16">
        <v>24.12549782</v>
      </c>
      <c r="N95" s="16">
        <v>23.901041029999998</v>
      </c>
      <c r="O95" s="16">
        <v>24.624217989999998</v>
      </c>
      <c r="P95" s="16">
        <v>19394863.614176299</v>
      </c>
      <c r="Q95" s="16">
        <v>20127009.7135721</v>
      </c>
      <c r="R95" s="16">
        <v>1.0377494842944199</v>
      </c>
      <c r="S95" s="16">
        <v>0.89867497874809799</v>
      </c>
    </row>
    <row r="96" spans="1:19" x14ac:dyDescent="0.3">
      <c r="A96" s="16" t="s">
        <v>246</v>
      </c>
      <c r="B96" s="18" t="s">
        <v>247</v>
      </c>
      <c r="C96" s="17" t="s">
        <v>2851</v>
      </c>
      <c r="D96" s="16">
        <v>8</v>
      </c>
      <c r="E96" s="16">
        <v>8</v>
      </c>
      <c r="F96" s="16">
        <v>52.8</v>
      </c>
      <c r="G96" s="16">
        <v>23.742000000000001</v>
      </c>
      <c r="H96" s="16">
        <v>216</v>
      </c>
      <c r="I96" s="16">
        <v>0</v>
      </c>
      <c r="J96" s="16">
        <v>145.29</v>
      </c>
      <c r="K96" s="16">
        <v>39</v>
      </c>
      <c r="L96" s="16">
        <v>24.289260859999999</v>
      </c>
      <c r="M96" s="16">
        <v>24.361652370000002</v>
      </c>
      <c r="N96" s="16">
        <v>23.664489750000001</v>
      </c>
      <c r="O96" s="16">
        <v>23.217548369999999</v>
      </c>
      <c r="P96" s="16">
        <v>21022874.578696199</v>
      </c>
      <c r="Q96" s="16">
        <v>11388063.1296768</v>
      </c>
      <c r="R96" s="16">
        <v>0.54169866670931199</v>
      </c>
      <c r="S96" s="16">
        <v>5.97091657638706E-2</v>
      </c>
    </row>
    <row r="97" spans="1:19" x14ac:dyDescent="0.3">
      <c r="A97" s="16" t="s">
        <v>248</v>
      </c>
      <c r="B97" s="18" t="s">
        <v>249</v>
      </c>
      <c r="C97" s="17" t="s">
        <v>2852</v>
      </c>
      <c r="D97" s="16">
        <v>7</v>
      </c>
      <c r="E97" s="16">
        <v>7</v>
      </c>
      <c r="F97" s="16">
        <v>45.2</v>
      </c>
      <c r="G97" s="16">
        <v>22.943999999999999</v>
      </c>
      <c r="H97" s="16">
        <v>208</v>
      </c>
      <c r="I97" s="16">
        <v>0</v>
      </c>
      <c r="J97" s="16">
        <v>77.400000000000006</v>
      </c>
      <c r="K97" s="16">
        <v>21</v>
      </c>
      <c r="L97" s="16">
        <v>24.292354580000001</v>
      </c>
      <c r="M97" s="16">
        <v>24.572015759999999</v>
      </c>
      <c r="N97" s="16">
        <v>24.559991839999999</v>
      </c>
      <c r="O97" s="16">
        <v>24.08877373</v>
      </c>
      <c r="P97" s="16">
        <v>22637089.910239499</v>
      </c>
      <c r="Q97" s="16">
        <v>21007232.607719298</v>
      </c>
      <c r="R97" s="16">
        <v>0.92800058183348999</v>
      </c>
      <c r="S97" s="16">
        <v>0.73195574776696903</v>
      </c>
    </row>
    <row r="98" spans="1:19" x14ac:dyDescent="0.3">
      <c r="A98" s="16" t="s">
        <v>250</v>
      </c>
      <c r="B98" s="18" t="s">
        <v>251</v>
      </c>
      <c r="C98" s="17" t="s">
        <v>2776</v>
      </c>
      <c r="D98" s="16">
        <v>2</v>
      </c>
      <c r="E98" s="16">
        <v>2</v>
      </c>
      <c r="F98" s="16">
        <v>37.4</v>
      </c>
      <c r="G98" s="16">
        <v>14.958</v>
      </c>
      <c r="H98" s="16">
        <v>139</v>
      </c>
      <c r="I98" s="16">
        <v>0</v>
      </c>
      <c r="J98" s="16">
        <v>6.0674999999999999</v>
      </c>
      <c r="K98" s="16">
        <v>8</v>
      </c>
      <c r="L98" s="16">
        <v>20.254880910000001</v>
      </c>
      <c r="M98" s="16">
        <v>20.524394990000001</v>
      </c>
      <c r="N98" s="16">
        <v>19.981836319999999</v>
      </c>
      <c r="O98" s="16">
        <v>19.081426619999998</v>
      </c>
      <c r="P98" s="16">
        <v>1373702.2945854301</v>
      </c>
      <c r="Q98" s="16">
        <v>757891.32616173802</v>
      </c>
      <c r="R98" s="16">
        <v>0.55171439193851102</v>
      </c>
      <c r="S98" s="16">
        <v>0.20942476635290899</v>
      </c>
    </row>
    <row r="99" spans="1:19" x14ac:dyDescent="0.3">
      <c r="A99" s="16" t="s">
        <v>252</v>
      </c>
      <c r="B99" s="18" t="s">
        <v>253</v>
      </c>
      <c r="C99" s="17" t="s">
        <v>2853</v>
      </c>
      <c r="D99" s="16">
        <v>9</v>
      </c>
      <c r="E99" s="16">
        <v>4</v>
      </c>
      <c r="F99" s="16">
        <v>81.599999999999994</v>
      </c>
      <c r="G99" s="16">
        <v>11.279</v>
      </c>
      <c r="H99" s="16">
        <v>98</v>
      </c>
      <c r="I99" s="16">
        <v>0</v>
      </c>
      <c r="J99" s="16">
        <v>54.658000000000001</v>
      </c>
      <c r="K99" s="16">
        <v>65</v>
      </c>
      <c r="L99" s="16">
        <v>27.39542007</v>
      </c>
      <c r="M99" s="16">
        <v>27.5668869</v>
      </c>
      <c r="N99" s="16">
        <v>27.47668839</v>
      </c>
      <c r="O99" s="16">
        <v>27.494497299999999</v>
      </c>
      <c r="P99" s="16">
        <v>187349058.27989101</v>
      </c>
      <c r="Q99" s="16">
        <v>187926443.551911</v>
      </c>
      <c r="R99" s="16">
        <v>1.0030818690914201</v>
      </c>
      <c r="S99" s="16">
        <v>0.96360535154514704</v>
      </c>
    </row>
    <row r="100" spans="1:19" x14ac:dyDescent="0.3">
      <c r="A100" s="16" t="s">
        <v>254</v>
      </c>
      <c r="B100" s="18" t="s">
        <v>255</v>
      </c>
      <c r="C100" s="17" t="s">
        <v>2854</v>
      </c>
      <c r="D100" s="16">
        <v>26</v>
      </c>
      <c r="E100" s="16">
        <v>26</v>
      </c>
      <c r="F100" s="16">
        <v>80.099999999999994</v>
      </c>
      <c r="G100" s="16">
        <v>29.835999999999999</v>
      </c>
      <c r="H100" s="16">
        <v>272</v>
      </c>
      <c r="I100" s="16">
        <v>0</v>
      </c>
      <c r="J100" s="16">
        <v>323.31</v>
      </c>
      <c r="K100" s="16">
        <v>203</v>
      </c>
      <c r="L100" s="16">
        <v>26.28174782</v>
      </c>
      <c r="M100" s="16">
        <v>26.302272800000001</v>
      </c>
      <c r="N100" s="16">
        <v>26.217950819999999</v>
      </c>
      <c r="O100" s="16">
        <v>26.14209366</v>
      </c>
      <c r="P100" s="16">
        <v>82164411.621169999</v>
      </c>
      <c r="Q100" s="16">
        <v>76027722.589524403</v>
      </c>
      <c r="R100" s="16">
        <v>0.92531207963930195</v>
      </c>
      <c r="S100" s="16">
        <v>0.10421352083822601</v>
      </c>
    </row>
    <row r="101" spans="1:19" x14ac:dyDescent="0.3">
      <c r="A101" s="16" t="s">
        <v>256</v>
      </c>
      <c r="B101" s="18" t="s">
        <v>257</v>
      </c>
      <c r="C101" s="17" t="s">
        <v>2855</v>
      </c>
      <c r="D101" s="16">
        <v>9</v>
      </c>
      <c r="E101" s="16">
        <v>9</v>
      </c>
      <c r="F101" s="16">
        <v>63.7</v>
      </c>
      <c r="G101" s="16">
        <v>17.489000000000001</v>
      </c>
      <c r="H101" s="16">
        <v>171</v>
      </c>
      <c r="I101" s="16">
        <v>0</v>
      </c>
      <c r="J101" s="16">
        <v>128.29</v>
      </c>
      <c r="K101" s="16">
        <v>91</v>
      </c>
      <c r="L101" s="16">
        <v>30.129030230000001</v>
      </c>
      <c r="M101" s="16">
        <v>29.822425840000001</v>
      </c>
      <c r="N101" s="16">
        <v>29.467950819999999</v>
      </c>
      <c r="O101" s="16">
        <v>29.863075259999999</v>
      </c>
      <c r="P101" s="16">
        <v>1055828256.05474</v>
      </c>
      <c r="Q101" s="16">
        <v>851548252.01759303</v>
      </c>
      <c r="R101" s="16">
        <v>0.80652155986005802</v>
      </c>
      <c r="S101" s="16">
        <v>0.34056208455409498</v>
      </c>
    </row>
    <row r="102" spans="1:19" x14ac:dyDescent="0.3">
      <c r="A102" s="16" t="s">
        <v>258</v>
      </c>
      <c r="B102" s="18" t="s">
        <v>259</v>
      </c>
      <c r="C102" s="17" t="s">
        <v>2856</v>
      </c>
      <c r="D102" s="16">
        <v>39</v>
      </c>
      <c r="E102" s="16">
        <v>24</v>
      </c>
      <c r="F102" s="16">
        <v>50.4</v>
      </c>
      <c r="G102" s="16">
        <v>76.546000000000006</v>
      </c>
      <c r="H102" s="16">
        <v>681</v>
      </c>
      <c r="I102" s="16">
        <v>0</v>
      </c>
      <c r="J102" s="16">
        <v>323.31</v>
      </c>
      <c r="K102" s="16">
        <v>215</v>
      </c>
      <c r="L102" s="16">
        <v>27.15537643</v>
      </c>
      <c r="M102" s="16">
        <v>27.198637009999999</v>
      </c>
      <c r="N102" s="16">
        <v>27.489070890000001</v>
      </c>
      <c r="O102" s="16">
        <v>27.49381065</v>
      </c>
      <c r="P102" s="16">
        <v>151737950.94001299</v>
      </c>
      <c r="Q102" s="16">
        <v>188689744.22943199</v>
      </c>
      <c r="R102" s="16">
        <v>1.2435237398455901</v>
      </c>
      <c r="S102" s="16">
        <v>4.7549027118138796E-3</v>
      </c>
    </row>
    <row r="103" spans="1:19" x14ac:dyDescent="0.3">
      <c r="A103" s="16" t="s">
        <v>260</v>
      </c>
      <c r="B103" s="18" t="s">
        <v>261</v>
      </c>
      <c r="C103" s="17" t="s">
        <v>2857</v>
      </c>
      <c r="D103" s="16">
        <v>7</v>
      </c>
      <c r="E103" s="16">
        <v>7</v>
      </c>
      <c r="F103" s="16">
        <v>45.2</v>
      </c>
      <c r="G103" s="16">
        <v>22.905000000000001</v>
      </c>
      <c r="H103" s="16">
        <v>208</v>
      </c>
      <c r="I103" s="16">
        <v>0</v>
      </c>
      <c r="J103" s="16">
        <v>45.942999999999998</v>
      </c>
      <c r="K103" s="16">
        <v>34</v>
      </c>
      <c r="L103" s="16">
        <v>24.776857379999999</v>
      </c>
      <c r="M103" s="16">
        <v>25.133554459999999</v>
      </c>
      <c r="N103" s="16">
        <v>25.23033714</v>
      </c>
      <c r="O103" s="16">
        <v>24.639425280000001</v>
      </c>
      <c r="P103" s="16">
        <v>32528611.821346901</v>
      </c>
      <c r="Q103" s="16">
        <v>32073561.142728001</v>
      </c>
      <c r="R103" s="16">
        <v>0.986010756280713</v>
      </c>
      <c r="S103" s="16">
        <v>0.95839238343799305</v>
      </c>
    </row>
    <row r="104" spans="1:19" x14ac:dyDescent="0.3">
      <c r="A104" s="16" t="s">
        <v>262</v>
      </c>
      <c r="B104" s="18" t="s">
        <v>263</v>
      </c>
      <c r="C104" s="17" t="s">
        <v>2858</v>
      </c>
      <c r="D104" s="16">
        <v>5</v>
      </c>
      <c r="E104" s="16">
        <v>5</v>
      </c>
      <c r="F104" s="16">
        <v>25.2</v>
      </c>
      <c r="G104" s="16">
        <v>24.466000000000001</v>
      </c>
      <c r="H104" s="16">
        <v>214</v>
      </c>
      <c r="I104" s="16">
        <v>0</v>
      </c>
      <c r="J104" s="16">
        <v>23.946999999999999</v>
      </c>
      <c r="K104" s="16">
        <v>17</v>
      </c>
      <c r="L104" s="16">
        <v>22.755929949999999</v>
      </c>
      <c r="M104" s="16">
        <v>22.742443080000001</v>
      </c>
      <c r="N104" s="16">
        <v>22.633050919999999</v>
      </c>
      <c r="O104" s="16">
        <v>22.600891109999999</v>
      </c>
      <c r="P104" s="16">
        <v>7049974.0427664705</v>
      </c>
      <c r="Q104" s="16">
        <v>6432602.0763205402</v>
      </c>
      <c r="R104" s="16">
        <v>0.91242918588056698</v>
      </c>
      <c r="S104" s="16">
        <v>1.6951518358363199E-2</v>
      </c>
    </row>
    <row r="105" spans="1:19" x14ac:dyDescent="0.3">
      <c r="A105" s="16" t="s">
        <v>264</v>
      </c>
      <c r="B105" s="18" t="s">
        <v>265</v>
      </c>
      <c r="C105" s="17" t="s">
        <v>2859</v>
      </c>
      <c r="D105" s="16">
        <v>14</v>
      </c>
      <c r="E105" s="16">
        <v>14</v>
      </c>
      <c r="F105" s="16">
        <v>52.5</v>
      </c>
      <c r="G105" s="16">
        <v>36.585000000000001</v>
      </c>
      <c r="H105" s="16">
        <v>341</v>
      </c>
      <c r="I105" s="16">
        <v>0</v>
      </c>
      <c r="J105" s="16">
        <v>87.471000000000004</v>
      </c>
      <c r="K105" s="16">
        <v>80</v>
      </c>
      <c r="L105" s="16">
        <v>24.199777600000001</v>
      </c>
      <c r="M105" s="16">
        <v>24.329645159999998</v>
      </c>
      <c r="N105" s="16">
        <v>24.241836549999999</v>
      </c>
      <c r="O105" s="16">
        <v>24.249523159999999</v>
      </c>
      <c r="P105" s="16">
        <v>20156074.806415699</v>
      </c>
      <c r="Q105" s="16">
        <v>19891929.054026399</v>
      </c>
      <c r="R105" s="16">
        <v>0.98689498054922897</v>
      </c>
      <c r="S105" s="16">
        <v>0.79740546021773895</v>
      </c>
    </row>
    <row r="106" spans="1:19" x14ac:dyDescent="0.3">
      <c r="A106" s="16" t="s">
        <v>266</v>
      </c>
      <c r="B106" s="18" t="s">
        <v>267</v>
      </c>
      <c r="C106" s="17" t="s">
        <v>2776</v>
      </c>
      <c r="D106" s="16">
        <v>5</v>
      </c>
      <c r="E106" s="16">
        <v>5</v>
      </c>
      <c r="F106" s="16">
        <v>43.9</v>
      </c>
      <c r="G106" s="16">
        <v>17.544</v>
      </c>
      <c r="H106" s="16">
        <v>155</v>
      </c>
      <c r="I106" s="16">
        <v>0</v>
      </c>
      <c r="J106" s="16">
        <v>11.987</v>
      </c>
      <c r="K106" s="16">
        <v>12</v>
      </c>
      <c r="L106" s="16">
        <v>20.54867935</v>
      </c>
      <c r="M106" s="16">
        <v>20.428695680000001</v>
      </c>
      <c r="N106" s="16">
        <v>20.48620605</v>
      </c>
      <c r="O106" s="16">
        <v>20.372627260000002</v>
      </c>
      <c r="P106" s="16">
        <v>1471328.0472325</v>
      </c>
      <c r="Q106" s="16">
        <v>1412105.7032579</v>
      </c>
      <c r="R106" s="16">
        <v>0.95974905522531495</v>
      </c>
      <c r="S106" s="16">
        <v>0.54755261359683904</v>
      </c>
    </row>
    <row r="107" spans="1:19" x14ac:dyDescent="0.3">
      <c r="A107" s="16" t="s">
        <v>268</v>
      </c>
      <c r="B107" s="18" t="s">
        <v>269</v>
      </c>
      <c r="C107" s="17" t="s">
        <v>2860</v>
      </c>
      <c r="D107" s="16">
        <v>21</v>
      </c>
      <c r="E107" s="16">
        <v>21</v>
      </c>
      <c r="F107" s="16">
        <v>33.1</v>
      </c>
      <c r="G107" s="16">
        <v>101.95</v>
      </c>
      <c r="H107" s="16">
        <v>925</v>
      </c>
      <c r="I107" s="16">
        <v>0</v>
      </c>
      <c r="J107" s="16">
        <v>175.71</v>
      </c>
      <c r="K107" s="16">
        <v>66</v>
      </c>
      <c r="L107" s="16">
        <v>22.893507</v>
      </c>
      <c r="M107" s="16">
        <v>22.46580505</v>
      </c>
      <c r="N107" s="16">
        <v>22.10149384</v>
      </c>
      <c r="O107" s="16">
        <v>23.47271156</v>
      </c>
      <c r="P107" s="16">
        <v>6718259.1897645397</v>
      </c>
      <c r="Q107" s="16">
        <v>7237714.1519021699</v>
      </c>
      <c r="R107" s="16">
        <v>1.07731987520354</v>
      </c>
      <c r="S107" s="16">
        <v>0.89479797009766704</v>
      </c>
    </row>
    <row r="108" spans="1:19" x14ac:dyDescent="0.3">
      <c r="A108" s="16" t="s">
        <v>270</v>
      </c>
      <c r="B108" s="18" t="s">
        <v>271</v>
      </c>
      <c r="C108" s="17" t="s">
        <v>2861</v>
      </c>
      <c r="D108" s="16">
        <v>1</v>
      </c>
      <c r="E108" s="16">
        <v>1</v>
      </c>
      <c r="F108" s="16">
        <v>8.6</v>
      </c>
      <c r="G108" s="16">
        <v>16.097000000000001</v>
      </c>
      <c r="H108" s="16">
        <v>140</v>
      </c>
      <c r="I108" s="16">
        <v>0</v>
      </c>
      <c r="J108" s="16">
        <v>20.026</v>
      </c>
      <c r="K108" s="16">
        <v>1</v>
      </c>
      <c r="L108" s="16"/>
      <c r="M108" s="16"/>
      <c r="N108" s="16"/>
      <c r="O108" s="16"/>
      <c r="P108" s="16"/>
      <c r="Q108" s="16"/>
      <c r="R108" s="16"/>
      <c r="S108" s="16"/>
    </row>
    <row r="109" spans="1:19" x14ac:dyDescent="0.3">
      <c r="A109" s="16" t="s">
        <v>272</v>
      </c>
      <c r="B109" s="18" t="s">
        <v>273</v>
      </c>
      <c r="C109" s="17" t="s">
        <v>2862</v>
      </c>
      <c r="D109" s="16">
        <v>8</v>
      </c>
      <c r="E109" s="16">
        <v>8</v>
      </c>
      <c r="F109" s="16">
        <v>31.2</v>
      </c>
      <c r="G109" s="16">
        <v>29.693000000000001</v>
      </c>
      <c r="H109" s="16">
        <v>269</v>
      </c>
      <c r="I109" s="16">
        <v>0</v>
      </c>
      <c r="J109" s="16">
        <v>39.515999999999998</v>
      </c>
      <c r="K109" s="16">
        <v>40</v>
      </c>
      <c r="L109" s="16">
        <v>24.402496339999999</v>
      </c>
      <c r="M109" s="16">
        <v>24.47531128</v>
      </c>
      <c r="N109" s="16">
        <v>24.332790370000001</v>
      </c>
      <c r="O109" s="16">
        <v>24.617284770000001</v>
      </c>
      <c r="P109" s="16">
        <v>22742756.837025099</v>
      </c>
      <c r="Q109" s="16">
        <v>23319565.4661102</v>
      </c>
      <c r="R109" s="16">
        <v>1.0253623003235</v>
      </c>
      <c r="S109" s="16">
        <v>0.82856538452949902</v>
      </c>
    </row>
    <row r="110" spans="1:19" x14ac:dyDescent="0.3">
      <c r="A110" s="16" t="s">
        <v>274</v>
      </c>
      <c r="B110" s="18" t="s">
        <v>275</v>
      </c>
      <c r="C110" s="17" t="s">
        <v>2863</v>
      </c>
      <c r="D110" s="16">
        <v>4</v>
      </c>
      <c r="E110" s="16">
        <v>4</v>
      </c>
      <c r="F110" s="16">
        <v>34.9</v>
      </c>
      <c r="G110" s="16">
        <v>18.041</v>
      </c>
      <c r="H110" s="16">
        <v>166</v>
      </c>
      <c r="I110" s="16">
        <v>0</v>
      </c>
      <c r="J110" s="16">
        <v>16.888999999999999</v>
      </c>
      <c r="K110" s="16">
        <v>18</v>
      </c>
      <c r="L110" s="16">
        <v>24.344417570000001</v>
      </c>
      <c r="M110" s="16">
        <v>23.961109159999999</v>
      </c>
      <c r="N110" s="16">
        <v>23.219690320000002</v>
      </c>
      <c r="O110" s="16">
        <v>24.507425309999999</v>
      </c>
      <c r="P110" s="16">
        <v>18651177.320780899</v>
      </c>
      <c r="Q110" s="16">
        <v>15263239.031124201</v>
      </c>
      <c r="R110" s="16">
        <v>0.81835257735274802</v>
      </c>
      <c r="S110" s="16">
        <v>0.708782942574127</v>
      </c>
    </row>
    <row r="111" spans="1:19" x14ac:dyDescent="0.3">
      <c r="A111" s="16" t="s">
        <v>276</v>
      </c>
      <c r="B111" s="18" t="s">
        <v>277</v>
      </c>
      <c r="C111" s="17" t="s">
        <v>2864</v>
      </c>
      <c r="D111" s="16">
        <v>51</v>
      </c>
      <c r="E111" s="16">
        <v>7</v>
      </c>
      <c r="F111" s="16">
        <v>46.4</v>
      </c>
      <c r="G111" s="16">
        <v>154.07</v>
      </c>
      <c r="H111" s="16">
        <v>1391</v>
      </c>
      <c r="I111" s="16">
        <v>0</v>
      </c>
      <c r="J111" s="16">
        <v>323.31</v>
      </c>
      <c r="K111" s="16">
        <v>243</v>
      </c>
      <c r="L111" s="16">
        <v>25.016569140000001</v>
      </c>
      <c r="M111" s="16">
        <v>24.488121029999999</v>
      </c>
      <c r="N111" s="16">
        <v>24.14654732</v>
      </c>
      <c r="O111" s="16">
        <v>25.73701668</v>
      </c>
      <c r="P111" s="16">
        <v>28261703.357662499</v>
      </c>
      <c r="Q111" s="16">
        <v>32227344.926199999</v>
      </c>
      <c r="R111" s="16">
        <v>1.14031856177778</v>
      </c>
      <c r="S111" s="16">
        <v>0.84215297263477695</v>
      </c>
    </row>
    <row r="112" spans="1:19" x14ac:dyDescent="0.3">
      <c r="A112" s="16" t="s">
        <v>278</v>
      </c>
      <c r="B112" s="18" t="s">
        <v>279</v>
      </c>
      <c r="C112" s="17" t="s">
        <v>2776</v>
      </c>
      <c r="D112" s="16">
        <v>1</v>
      </c>
      <c r="E112" s="16">
        <v>1</v>
      </c>
      <c r="F112" s="16">
        <v>22.7</v>
      </c>
      <c r="G112" s="16">
        <v>7.3315000000000001</v>
      </c>
      <c r="H112" s="16">
        <v>66</v>
      </c>
      <c r="I112" s="16">
        <v>1.0014E-2</v>
      </c>
      <c r="J112" s="16">
        <v>1.9514</v>
      </c>
      <c r="K112" s="16">
        <v>1</v>
      </c>
      <c r="L112" s="16"/>
      <c r="M112" s="16"/>
      <c r="N112" s="16"/>
      <c r="O112" s="16"/>
      <c r="P112" s="16"/>
      <c r="Q112" s="16"/>
      <c r="R112" s="16"/>
      <c r="S112" s="16"/>
    </row>
    <row r="113" spans="1:19" x14ac:dyDescent="0.3">
      <c r="A113" s="16" t="s">
        <v>280</v>
      </c>
      <c r="B113" s="18" t="s">
        <v>281</v>
      </c>
      <c r="C113" s="17" t="s">
        <v>2865</v>
      </c>
      <c r="D113" s="16">
        <v>10</v>
      </c>
      <c r="E113" s="16">
        <v>10</v>
      </c>
      <c r="F113" s="16">
        <v>64.3</v>
      </c>
      <c r="G113" s="16">
        <v>15.186</v>
      </c>
      <c r="H113" s="16">
        <v>143</v>
      </c>
      <c r="I113" s="16">
        <v>0</v>
      </c>
      <c r="J113" s="16">
        <v>83.201999999999998</v>
      </c>
      <c r="K113" s="16">
        <v>64</v>
      </c>
      <c r="L113" s="16">
        <v>27.98842239</v>
      </c>
      <c r="M113" s="16">
        <v>28.222278589999998</v>
      </c>
      <c r="N113" s="16">
        <v>28.04353905</v>
      </c>
      <c r="O113" s="16">
        <v>28.57985497</v>
      </c>
      <c r="P113" s="16">
        <v>288770972.96066099</v>
      </c>
      <c r="Q113" s="16">
        <v>333173175.51166499</v>
      </c>
      <c r="R113" s="16">
        <v>1.15376269330593</v>
      </c>
      <c r="S113" s="16">
        <v>0.553672541465417</v>
      </c>
    </row>
    <row r="114" spans="1:19" x14ac:dyDescent="0.3">
      <c r="A114" s="16" t="s">
        <v>282</v>
      </c>
      <c r="B114" s="18" t="s">
        <v>283</v>
      </c>
      <c r="C114" s="17" t="s">
        <v>2866</v>
      </c>
      <c r="D114" s="16">
        <v>59</v>
      </c>
      <c r="E114" s="16">
        <v>59</v>
      </c>
      <c r="F114" s="16">
        <v>76.099999999999994</v>
      </c>
      <c r="G114" s="16">
        <v>68.492000000000004</v>
      </c>
      <c r="H114" s="16">
        <v>635</v>
      </c>
      <c r="I114" s="16">
        <v>0</v>
      </c>
      <c r="J114" s="16">
        <v>323.31</v>
      </c>
      <c r="K114" s="16">
        <v>500</v>
      </c>
      <c r="L114" s="16">
        <v>29.436347959999999</v>
      </c>
      <c r="M114" s="16">
        <v>29.480005259999999</v>
      </c>
      <c r="N114" s="16">
        <v>29.35596657</v>
      </c>
      <c r="O114" s="16">
        <v>28.881744380000001</v>
      </c>
      <c r="P114" s="16">
        <v>737555621.01394701</v>
      </c>
      <c r="Q114" s="16">
        <v>582973666.08483303</v>
      </c>
      <c r="R114" s="16">
        <v>0.79041315593716899</v>
      </c>
      <c r="S114" s="16">
        <v>0.29020260242157903</v>
      </c>
    </row>
    <row r="115" spans="1:19" x14ac:dyDescent="0.3">
      <c r="A115" s="16" t="s">
        <v>284</v>
      </c>
      <c r="B115" s="18" t="s">
        <v>285</v>
      </c>
      <c r="C115" s="17" t="s">
        <v>2867</v>
      </c>
      <c r="D115" s="16">
        <v>13</v>
      </c>
      <c r="E115" s="16">
        <v>3</v>
      </c>
      <c r="F115" s="16">
        <v>38.5</v>
      </c>
      <c r="G115" s="16">
        <v>43.853999999999999</v>
      </c>
      <c r="H115" s="16">
        <v>390</v>
      </c>
      <c r="I115" s="16">
        <v>0</v>
      </c>
      <c r="J115" s="16">
        <v>26.373999999999999</v>
      </c>
      <c r="K115" s="16">
        <v>44</v>
      </c>
      <c r="L115" s="16">
        <v>23.69975281</v>
      </c>
      <c r="M115" s="16">
        <v>23.942079540000002</v>
      </c>
      <c r="N115" s="16">
        <v>23.727855680000001</v>
      </c>
      <c r="O115" s="16">
        <v>24.092569350000002</v>
      </c>
      <c r="P115" s="16">
        <v>14818706.377520001</v>
      </c>
      <c r="Q115" s="16">
        <v>15764898.164736001</v>
      </c>
      <c r="R115" s="16">
        <v>1.0638511731800999</v>
      </c>
      <c r="S115" s="16">
        <v>0.72289454910638296</v>
      </c>
    </row>
    <row r="116" spans="1:19" x14ac:dyDescent="0.3">
      <c r="A116" s="16" t="s">
        <v>286</v>
      </c>
      <c r="B116" s="18" t="s">
        <v>287</v>
      </c>
      <c r="C116" s="17" t="s">
        <v>2868</v>
      </c>
      <c r="D116" s="16">
        <v>6</v>
      </c>
      <c r="E116" s="16">
        <v>6</v>
      </c>
      <c r="F116" s="16">
        <v>30.8</v>
      </c>
      <c r="G116" s="16">
        <v>37.051000000000002</v>
      </c>
      <c r="H116" s="16">
        <v>347</v>
      </c>
      <c r="I116" s="16">
        <v>0</v>
      </c>
      <c r="J116" s="16">
        <v>257.48</v>
      </c>
      <c r="K116" s="16">
        <v>31</v>
      </c>
      <c r="L116" s="16">
        <v>25.207767489999998</v>
      </c>
      <c r="M116" s="16">
        <v>24.73536301</v>
      </c>
      <c r="N116" s="16">
        <v>25.161771770000001</v>
      </c>
      <c r="O116" s="16">
        <v>24.988889690000001</v>
      </c>
      <c r="P116" s="16">
        <v>32899566.758235499</v>
      </c>
      <c r="Q116" s="16">
        <v>35353034.814671002</v>
      </c>
      <c r="R116" s="16">
        <v>1.07457447918585</v>
      </c>
      <c r="S116" s="16">
        <v>0.71995583867231505</v>
      </c>
    </row>
    <row r="117" spans="1:19" x14ac:dyDescent="0.3">
      <c r="A117" s="16" t="s">
        <v>288</v>
      </c>
      <c r="B117" s="18" t="s">
        <v>289</v>
      </c>
      <c r="C117" s="17" t="s">
        <v>2869</v>
      </c>
      <c r="D117" s="16">
        <v>29</v>
      </c>
      <c r="E117" s="16">
        <v>17</v>
      </c>
      <c r="F117" s="16">
        <v>46.2</v>
      </c>
      <c r="G117" s="16">
        <v>102.71</v>
      </c>
      <c r="H117" s="16">
        <v>912</v>
      </c>
      <c r="I117" s="16">
        <v>0</v>
      </c>
      <c r="J117" s="16">
        <v>323.31</v>
      </c>
      <c r="K117" s="16">
        <v>119</v>
      </c>
      <c r="L117" s="16">
        <v>23.75806618</v>
      </c>
      <c r="M117" s="16">
        <v>23.273981089999999</v>
      </c>
      <c r="N117" s="16">
        <v>23.23353577</v>
      </c>
      <c r="O117" s="16">
        <v>25.281251910000002</v>
      </c>
      <c r="P117" s="16">
        <v>11995780.0161331</v>
      </c>
      <c r="Q117" s="16">
        <v>20054099.365052301</v>
      </c>
      <c r="R117" s="16">
        <v>1.6717628481083699</v>
      </c>
      <c r="S117" s="16">
        <v>0.55401974100463502</v>
      </c>
    </row>
    <row r="118" spans="1:19" x14ac:dyDescent="0.3">
      <c r="A118" s="16" t="s">
        <v>290</v>
      </c>
      <c r="B118" s="18" t="s">
        <v>291</v>
      </c>
      <c r="C118" s="17" t="s">
        <v>2870</v>
      </c>
      <c r="D118" s="16">
        <v>29</v>
      </c>
      <c r="E118" s="16">
        <v>19</v>
      </c>
      <c r="F118" s="16">
        <v>67.900000000000006</v>
      </c>
      <c r="G118" s="16">
        <v>47.189</v>
      </c>
      <c r="H118" s="16">
        <v>433</v>
      </c>
      <c r="I118" s="16">
        <v>0</v>
      </c>
      <c r="J118" s="16">
        <v>323.31</v>
      </c>
      <c r="K118" s="16">
        <v>231</v>
      </c>
      <c r="L118" s="16">
        <v>28.61083794</v>
      </c>
      <c r="M118" s="16">
        <v>28.775300980000001</v>
      </c>
      <c r="N118" s="16">
        <v>28.577514650000001</v>
      </c>
      <c r="O118" s="16">
        <v>28.674551009999998</v>
      </c>
      <c r="P118" s="16">
        <v>433984856.15754497</v>
      </c>
      <c r="Q118" s="16">
        <v>414280544.797607</v>
      </c>
      <c r="R118" s="16">
        <v>0.95459677663778797</v>
      </c>
      <c r="S118" s="16">
        <v>0.55531668557195801</v>
      </c>
    </row>
    <row r="119" spans="1:19" x14ac:dyDescent="0.3">
      <c r="A119" s="16" t="s">
        <v>292</v>
      </c>
      <c r="B119" s="18" t="s">
        <v>293</v>
      </c>
      <c r="C119" s="17" t="s">
        <v>2871</v>
      </c>
      <c r="D119" s="16">
        <v>15</v>
      </c>
      <c r="E119" s="16">
        <v>5</v>
      </c>
      <c r="F119" s="16">
        <v>32.299999999999997</v>
      </c>
      <c r="G119" s="16">
        <v>72.108999999999995</v>
      </c>
      <c r="H119" s="16">
        <v>663</v>
      </c>
      <c r="I119" s="16">
        <v>0</v>
      </c>
      <c r="J119" s="16">
        <v>85.56</v>
      </c>
      <c r="K119" s="16">
        <v>65</v>
      </c>
      <c r="L119" s="16">
        <v>23.140882489999999</v>
      </c>
      <c r="M119" s="16">
        <v>23.074293140000002</v>
      </c>
      <c r="N119" s="16">
        <v>22.663793559999998</v>
      </c>
      <c r="O119" s="16">
        <v>23.36091614</v>
      </c>
      <c r="P119" s="16">
        <v>9038098.2847646307</v>
      </c>
      <c r="Q119" s="16">
        <v>8460754.2488814797</v>
      </c>
      <c r="R119" s="16">
        <v>0.93612107130364297</v>
      </c>
      <c r="S119" s="16">
        <v>0.81114245708821198</v>
      </c>
    </row>
    <row r="120" spans="1:19" x14ac:dyDescent="0.3">
      <c r="A120" s="16" t="s">
        <v>294</v>
      </c>
      <c r="B120" s="18" t="s">
        <v>295</v>
      </c>
      <c r="C120" s="17" t="s">
        <v>2872</v>
      </c>
      <c r="D120" s="16">
        <v>1</v>
      </c>
      <c r="E120" s="16">
        <v>1</v>
      </c>
      <c r="F120" s="16">
        <v>4.9000000000000004</v>
      </c>
      <c r="G120" s="16">
        <v>28.965</v>
      </c>
      <c r="H120" s="16">
        <v>266</v>
      </c>
      <c r="I120" s="16">
        <v>7.6864000000000001E-4</v>
      </c>
      <c r="J120" s="16">
        <v>3.0712000000000002</v>
      </c>
      <c r="K120" s="16">
        <v>3</v>
      </c>
      <c r="L120" s="16"/>
      <c r="M120" s="16"/>
      <c r="N120" s="16"/>
      <c r="O120" s="16"/>
      <c r="P120" s="16"/>
      <c r="Q120" s="16"/>
      <c r="R120" s="16"/>
      <c r="S120" s="16"/>
    </row>
    <row r="121" spans="1:19" x14ac:dyDescent="0.3">
      <c r="A121" s="16" t="s">
        <v>296</v>
      </c>
      <c r="B121" s="18" t="s">
        <v>297</v>
      </c>
      <c r="C121" s="17" t="s">
        <v>2873</v>
      </c>
      <c r="D121" s="16">
        <v>1</v>
      </c>
      <c r="E121" s="16">
        <v>1</v>
      </c>
      <c r="F121" s="16">
        <v>13.7</v>
      </c>
      <c r="G121" s="16">
        <v>18.739000000000001</v>
      </c>
      <c r="H121" s="16">
        <v>175</v>
      </c>
      <c r="I121" s="16">
        <v>7.8125000000000004E-4</v>
      </c>
      <c r="J121" s="16">
        <v>3.4016000000000002</v>
      </c>
      <c r="K121" s="16">
        <v>4</v>
      </c>
      <c r="L121" s="16"/>
      <c r="M121" s="16"/>
      <c r="N121" s="16"/>
      <c r="O121" s="16"/>
      <c r="P121" s="16"/>
      <c r="Q121" s="16"/>
      <c r="R121" s="16"/>
      <c r="S121" s="16"/>
    </row>
    <row r="122" spans="1:19" x14ac:dyDescent="0.3">
      <c r="A122" s="16" t="s">
        <v>298</v>
      </c>
      <c r="B122" s="18" t="s">
        <v>299</v>
      </c>
      <c r="C122" s="17" t="s">
        <v>2874</v>
      </c>
      <c r="D122" s="16">
        <v>3</v>
      </c>
      <c r="E122" s="16">
        <v>3</v>
      </c>
      <c r="F122" s="16">
        <v>12.8</v>
      </c>
      <c r="G122" s="16">
        <v>24.861000000000001</v>
      </c>
      <c r="H122" s="16">
        <v>227</v>
      </c>
      <c r="I122" s="16">
        <v>7.7820999999999999E-4</v>
      </c>
      <c r="J122" s="16">
        <v>3.2692000000000001</v>
      </c>
      <c r="K122" s="16">
        <v>3</v>
      </c>
      <c r="L122" s="16">
        <v>21.226821900000001</v>
      </c>
      <c r="M122" s="16">
        <v>21.336839680000001</v>
      </c>
      <c r="N122" s="16">
        <v>21.43842506</v>
      </c>
      <c r="O122" s="16">
        <v>21.00363922</v>
      </c>
      <c r="P122" s="16">
        <v>2549584.6187100601</v>
      </c>
      <c r="Q122" s="16">
        <v>2444371.5092420499</v>
      </c>
      <c r="R122" s="16">
        <v>0.95873323493720897</v>
      </c>
      <c r="S122" s="16">
        <v>0.81171364801760604</v>
      </c>
    </row>
    <row r="123" spans="1:19" x14ac:dyDescent="0.3">
      <c r="A123" s="16" t="s">
        <v>300</v>
      </c>
      <c r="B123" s="18" t="s">
        <v>301</v>
      </c>
      <c r="C123" s="17" t="s">
        <v>2776</v>
      </c>
      <c r="D123" s="16">
        <v>6</v>
      </c>
      <c r="E123" s="16">
        <v>6</v>
      </c>
      <c r="F123" s="16">
        <v>56.7</v>
      </c>
      <c r="G123" s="16">
        <v>13.920999999999999</v>
      </c>
      <c r="H123" s="16">
        <v>120</v>
      </c>
      <c r="I123" s="16">
        <v>0</v>
      </c>
      <c r="J123" s="16">
        <v>49.003999999999998</v>
      </c>
      <c r="K123" s="16">
        <v>39</v>
      </c>
      <c r="L123" s="16">
        <v>25.64705086</v>
      </c>
      <c r="M123" s="16">
        <v>25.387256619999999</v>
      </c>
      <c r="N123" s="16">
        <v>25.043725970000001</v>
      </c>
      <c r="O123" s="16">
        <v>26.1227169</v>
      </c>
      <c r="P123" s="16">
        <v>48020721.363696396</v>
      </c>
      <c r="Q123" s="16">
        <v>50270943.659312896</v>
      </c>
      <c r="R123" s="16">
        <v>1.04685940218544</v>
      </c>
      <c r="S123" s="16">
        <v>0.91610897329945995</v>
      </c>
    </row>
    <row r="124" spans="1:19" x14ac:dyDescent="0.3">
      <c r="A124" s="16" t="s">
        <v>302</v>
      </c>
      <c r="B124" s="18" t="s">
        <v>303</v>
      </c>
      <c r="C124" s="17" t="s">
        <v>2875</v>
      </c>
      <c r="D124" s="16">
        <v>62</v>
      </c>
      <c r="E124" s="16">
        <v>0</v>
      </c>
      <c r="F124" s="16">
        <v>86.5</v>
      </c>
      <c r="G124" s="16">
        <v>51.445</v>
      </c>
      <c r="H124" s="16">
        <v>475</v>
      </c>
      <c r="I124" s="16">
        <v>1</v>
      </c>
      <c r="J124" s="16">
        <v>-2</v>
      </c>
      <c r="K124" s="16">
        <v>1</v>
      </c>
      <c r="L124" s="16"/>
      <c r="M124" s="16"/>
      <c r="N124" s="16"/>
      <c r="O124" s="16"/>
      <c r="P124" s="16"/>
      <c r="Q124" s="16"/>
      <c r="R124" s="16"/>
      <c r="S124" s="16"/>
    </row>
    <row r="125" spans="1:19" x14ac:dyDescent="0.3">
      <c r="A125" s="16" t="s">
        <v>304</v>
      </c>
      <c r="B125" s="18" t="s">
        <v>305</v>
      </c>
      <c r="C125" s="17" t="s">
        <v>2876</v>
      </c>
      <c r="D125" s="16">
        <v>18</v>
      </c>
      <c r="E125" s="16">
        <v>3</v>
      </c>
      <c r="F125" s="16">
        <v>51.1</v>
      </c>
      <c r="G125" s="16">
        <v>58.28</v>
      </c>
      <c r="H125" s="16">
        <v>530</v>
      </c>
      <c r="I125" s="16">
        <v>0</v>
      </c>
      <c r="J125" s="16">
        <v>323.31</v>
      </c>
      <c r="K125" s="16">
        <v>93</v>
      </c>
      <c r="L125" s="16">
        <v>25.854171749999999</v>
      </c>
      <c r="M125" s="16">
        <v>25.920457840000001</v>
      </c>
      <c r="N125" s="16">
        <v>25.725879670000001</v>
      </c>
      <c r="O125" s="16">
        <v>25.88801956</v>
      </c>
      <c r="P125" s="16">
        <v>62066643.595428303</v>
      </c>
      <c r="Q125" s="16">
        <v>58703761.598410301</v>
      </c>
      <c r="R125" s="16">
        <v>0.945818207619887</v>
      </c>
      <c r="S125" s="16">
        <v>0.45570027955373799</v>
      </c>
    </row>
    <row r="126" spans="1:19" x14ac:dyDescent="0.3">
      <c r="A126" s="16" t="s">
        <v>306</v>
      </c>
      <c r="B126" s="18" t="s">
        <v>307</v>
      </c>
      <c r="C126" s="17" t="s">
        <v>2877</v>
      </c>
      <c r="D126" s="16">
        <v>4</v>
      </c>
      <c r="E126" s="16">
        <v>4</v>
      </c>
      <c r="F126" s="16">
        <v>55.9</v>
      </c>
      <c r="G126" s="16">
        <v>11.047000000000001</v>
      </c>
      <c r="H126" s="16">
        <v>102</v>
      </c>
      <c r="I126" s="16">
        <v>0</v>
      </c>
      <c r="J126" s="16">
        <v>44.131</v>
      </c>
      <c r="K126" s="16">
        <v>43</v>
      </c>
      <c r="L126" s="16">
        <v>26.708066939999998</v>
      </c>
      <c r="M126" s="16">
        <v>26.78705978</v>
      </c>
      <c r="N126" s="16">
        <v>26.6563549</v>
      </c>
      <c r="O126" s="16">
        <v>24.944181440000001</v>
      </c>
      <c r="P126" s="16">
        <v>112672746.893399</v>
      </c>
      <c r="Q126" s="16">
        <v>58432519.859500498</v>
      </c>
      <c r="R126" s="16">
        <v>0.51860384583314001</v>
      </c>
      <c r="S126" s="16">
        <v>0.38417917952335501</v>
      </c>
    </row>
    <row r="127" spans="1:19" x14ac:dyDescent="0.3">
      <c r="A127" s="16" t="s">
        <v>308</v>
      </c>
      <c r="B127" s="18" t="s">
        <v>309</v>
      </c>
      <c r="C127" s="17" t="s">
        <v>2878</v>
      </c>
      <c r="D127" s="16">
        <v>6</v>
      </c>
      <c r="E127" s="16">
        <v>6</v>
      </c>
      <c r="F127" s="16">
        <v>11.7</v>
      </c>
      <c r="G127" s="16">
        <v>91.236000000000004</v>
      </c>
      <c r="H127" s="16">
        <v>830</v>
      </c>
      <c r="I127" s="16">
        <v>0</v>
      </c>
      <c r="J127" s="16">
        <v>15.492000000000001</v>
      </c>
      <c r="K127" s="16">
        <v>14</v>
      </c>
      <c r="L127" s="16">
        <v>22.139055249999998</v>
      </c>
      <c r="M127" s="16">
        <v>21.509395600000001</v>
      </c>
      <c r="N127" s="16">
        <v>21.31677818</v>
      </c>
      <c r="O127" s="16">
        <v>22.642425540000001</v>
      </c>
      <c r="P127" s="16">
        <v>3713184.12512183</v>
      </c>
      <c r="Q127" s="16">
        <v>4135418.3700679</v>
      </c>
      <c r="R127" s="16">
        <v>1.1137121755124999</v>
      </c>
      <c r="S127" s="16">
        <v>0.85192489843964703</v>
      </c>
    </row>
    <row r="128" spans="1:19" x14ac:dyDescent="0.3">
      <c r="A128" s="16" t="s">
        <v>310</v>
      </c>
      <c r="B128" s="18" t="s">
        <v>311</v>
      </c>
      <c r="C128" s="17" t="s">
        <v>2879</v>
      </c>
      <c r="D128" s="16">
        <v>19</v>
      </c>
      <c r="E128" s="16">
        <v>19</v>
      </c>
      <c r="F128" s="16">
        <v>63</v>
      </c>
      <c r="G128" s="16">
        <v>36.137</v>
      </c>
      <c r="H128" s="16">
        <v>341</v>
      </c>
      <c r="I128" s="16">
        <v>0</v>
      </c>
      <c r="J128" s="16">
        <v>143.88</v>
      </c>
      <c r="K128" s="16">
        <v>106</v>
      </c>
      <c r="L128" s="16">
        <v>24.994682310000002</v>
      </c>
      <c r="M128" s="16">
        <v>25.080339429999999</v>
      </c>
      <c r="N128" s="16">
        <v>24.871875760000002</v>
      </c>
      <c r="O128" s="16">
        <v>24.90030479</v>
      </c>
      <c r="P128" s="16">
        <v>34438306.635637</v>
      </c>
      <c r="Q128" s="16">
        <v>31006992.740205798</v>
      </c>
      <c r="R128" s="16">
        <v>0.90036345480818403</v>
      </c>
      <c r="S128" s="16">
        <v>7.8498495069936905E-2</v>
      </c>
    </row>
    <row r="129" spans="1:19" x14ac:dyDescent="0.3">
      <c r="A129" s="16" t="s">
        <v>312</v>
      </c>
      <c r="B129" s="18" t="s">
        <v>313</v>
      </c>
      <c r="C129" s="17" t="s">
        <v>2880</v>
      </c>
      <c r="D129" s="16">
        <v>16</v>
      </c>
      <c r="E129" s="16">
        <v>16</v>
      </c>
      <c r="F129" s="16">
        <v>57.6</v>
      </c>
      <c r="G129" s="16">
        <v>32.790999999999997</v>
      </c>
      <c r="H129" s="16">
        <v>304</v>
      </c>
      <c r="I129" s="16">
        <v>0</v>
      </c>
      <c r="J129" s="16">
        <v>75.052999999999997</v>
      </c>
      <c r="K129" s="16">
        <v>98</v>
      </c>
      <c r="L129" s="16">
        <v>27.11545181</v>
      </c>
      <c r="M129" s="16">
        <v>27.061058039999999</v>
      </c>
      <c r="N129" s="16">
        <v>26.849954610000001</v>
      </c>
      <c r="O129" s="16">
        <v>27.017757419999999</v>
      </c>
      <c r="P129" s="16">
        <v>142684652.74193999</v>
      </c>
      <c r="Q129" s="16">
        <v>128203109.651007</v>
      </c>
      <c r="R129" s="16">
        <v>0.898506652168654</v>
      </c>
      <c r="S129" s="16">
        <v>0.22212244118489499</v>
      </c>
    </row>
    <row r="130" spans="1:19" x14ac:dyDescent="0.3">
      <c r="A130" s="16" t="s">
        <v>314</v>
      </c>
      <c r="B130" s="18" t="s">
        <v>315</v>
      </c>
      <c r="C130" s="17" t="s">
        <v>2881</v>
      </c>
      <c r="D130" s="16">
        <v>4</v>
      </c>
      <c r="E130" s="16">
        <v>4</v>
      </c>
      <c r="F130" s="16">
        <v>46.9</v>
      </c>
      <c r="G130" s="16">
        <v>14.682</v>
      </c>
      <c r="H130" s="16">
        <v>130</v>
      </c>
      <c r="I130" s="16">
        <v>0</v>
      </c>
      <c r="J130" s="16">
        <v>36.524000000000001</v>
      </c>
      <c r="K130" s="16">
        <v>16</v>
      </c>
      <c r="L130" s="16">
        <v>24.672927860000001</v>
      </c>
      <c r="M130" s="16">
        <v>24.834798809999999</v>
      </c>
      <c r="N130" s="16">
        <v>24.976881030000001</v>
      </c>
      <c r="O130" s="16">
        <v>24.549219130000001</v>
      </c>
      <c r="P130" s="16">
        <v>28291460.8015876</v>
      </c>
      <c r="Q130" s="16">
        <v>28472189.021809801</v>
      </c>
      <c r="R130" s="16">
        <v>1.0063880837221399</v>
      </c>
      <c r="S130" s="16">
        <v>0.97159939206023904</v>
      </c>
    </row>
    <row r="131" spans="1:19" x14ac:dyDescent="0.3">
      <c r="A131" s="16" t="s">
        <v>316</v>
      </c>
      <c r="B131" s="18" t="s">
        <v>317</v>
      </c>
      <c r="C131" s="17" t="s">
        <v>2882</v>
      </c>
      <c r="D131" s="16">
        <v>7</v>
      </c>
      <c r="E131" s="16">
        <v>7</v>
      </c>
      <c r="F131" s="16">
        <v>51.7</v>
      </c>
      <c r="G131" s="16">
        <v>19.033999999999999</v>
      </c>
      <c r="H131" s="16">
        <v>176</v>
      </c>
      <c r="I131" s="16">
        <v>0</v>
      </c>
      <c r="J131" s="16">
        <v>15.842000000000001</v>
      </c>
      <c r="K131" s="16">
        <v>22</v>
      </c>
      <c r="L131" s="16">
        <v>22.780006409999999</v>
      </c>
      <c r="M131" s="16">
        <v>22.320419309999998</v>
      </c>
      <c r="N131" s="16">
        <v>21.818429949999999</v>
      </c>
      <c r="O131" s="16">
        <v>23.67368317</v>
      </c>
      <c r="P131" s="16">
        <v>6141726.5946649499</v>
      </c>
      <c r="Q131" s="16">
        <v>7034695.5661913697</v>
      </c>
      <c r="R131" s="16">
        <v>1.14539380054822</v>
      </c>
      <c r="S131" s="16">
        <v>0.85659102237767903</v>
      </c>
    </row>
    <row r="132" spans="1:19" x14ac:dyDescent="0.3">
      <c r="A132" s="16" t="s">
        <v>318</v>
      </c>
      <c r="B132" s="18" t="s">
        <v>319</v>
      </c>
      <c r="C132" s="17" t="s">
        <v>2776</v>
      </c>
      <c r="D132" s="16">
        <v>7</v>
      </c>
      <c r="E132" s="16">
        <v>7</v>
      </c>
      <c r="F132" s="16">
        <v>40.9</v>
      </c>
      <c r="G132" s="16">
        <v>12.699</v>
      </c>
      <c r="H132" s="16">
        <v>110</v>
      </c>
      <c r="I132" s="16">
        <v>0</v>
      </c>
      <c r="J132" s="16">
        <v>32.518000000000001</v>
      </c>
      <c r="K132" s="16">
        <v>36</v>
      </c>
      <c r="L132" s="16">
        <v>25.907611849999999</v>
      </c>
      <c r="M132" s="16">
        <v>25.995847699999999</v>
      </c>
      <c r="N132" s="16">
        <v>25.92059326</v>
      </c>
      <c r="O132" s="16">
        <v>25.2321682</v>
      </c>
      <c r="P132" s="16">
        <v>64900658.252919503</v>
      </c>
      <c r="Q132" s="16">
        <v>50033142.406079099</v>
      </c>
      <c r="R132" s="16">
        <v>0.77091887436794104</v>
      </c>
      <c r="S132" s="16">
        <v>0.39249608607602798</v>
      </c>
    </row>
    <row r="133" spans="1:19" x14ac:dyDescent="0.3">
      <c r="A133" s="16" t="s">
        <v>320</v>
      </c>
      <c r="B133" s="18" t="s">
        <v>321</v>
      </c>
      <c r="C133" s="17" t="s">
        <v>2883</v>
      </c>
      <c r="D133" s="16">
        <v>6</v>
      </c>
      <c r="E133" s="16">
        <v>6</v>
      </c>
      <c r="F133" s="16">
        <v>42.2</v>
      </c>
      <c r="G133" s="16">
        <v>19.241</v>
      </c>
      <c r="H133" s="16">
        <v>166</v>
      </c>
      <c r="I133" s="16">
        <v>0</v>
      </c>
      <c r="J133" s="16">
        <v>41.802</v>
      </c>
      <c r="K133" s="16">
        <v>18</v>
      </c>
      <c r="L133" s="16">
        <v>23.44682693</v>
      </c>
      <c r="M133" s="16">
        <v>23.317827220000002</v>
      </c>
      <c r="N133" s="16">
        <v>23.320308690000001</v>
      </c>
      <c r="O133" s="16">
        <v>22.9917202</v>
      </c>
      <c r="P133" s="16">
        <v>10934069.196362</v>
      </c>
      <c r="Q133" s="16">
        <v>9346627.3555531893</v>
      </c>
      <c r="R133" s="16">
        <v>0.85481692018767996</v>
      </c>
      <c r="S133" s="16">
        <v>0.32831332341588598</v>
      </c>
    </row>
    <row r="134" spans="1:19" x14ac:dyDescent="0.3">
      <c r="A134" s="16" t="s">
        <v>322</v>
      </c>
      <c r="B134" s="18" t="s">
        <v>323</v>
      </c>
      <c r="C134" s="17" t="s">
        <v>2884</v>
      </c>
      <c r="D134" s="16">
        <v>7</v>
      </c>
      <c r="E134" s="16">
        <v>7</v>
      </c>
      <c r="F134" s="16">
        <v>36.4</v>
      </c>
      <c r="G134" s="16">
        <v>26.946000000000002</v>
      </c>
      <c r="H134" s="16">
        <v>231</v>
      </c>
      <c r="I134" s="16">
        <v>0</v>
      </c>
      <c r="J134" s="16">
        <v>28.550999999999998</v>
      </c>
      <c r="K134" s="16">
        <v>29</v>
      </c>
      <c r="L134" s="16">
        <v>24.072511670000001</v>
      </c>
      <c r="M134" s="16">
        <v>23.731485370000001</v>
      </c>
      <c r="N134" s="16">
        <v>23.209316250000001</v>
      </c>
      <c r="O134" s="16">
        <v>23.619413380000001</v>
      </c>
      <c r="P134" s="16">
        <v>15675395.632630499</v>
      </c>
      <c r="Q134" s="16">
        <v>11179596.7494577</v>
      </c>
      <c r="R134" s="16">
        <v>0.71319391302544499</v>
      </c>
      <c r="S134" s="16">
        <v>0.20898065849616501</v>
      </c>
    </row>
    <row r="135" spans="1:19" x14ac:dyDescent="0.3">
      <c r="A135" s="16" t="s">
        <v>324</v>
      </c>
      <c r="B135" s="18" t="s">
        <v>325</v>
      </c>
      <c r="C135" s="17" t="s">
        <v>2885</v>
      </c>
      <c r="D135" s="16">
        <v>11</v>
      </c>
      <c r="E135" s="16">
        <v>11</v>
      </c>
      <c r="F135" s="16">
        <v>46.1</v>
      </c>
      <c r="G135" s="16">
        <v>24.864000000000001</v>
      </c>
      <c r="H135" s="16">
        <v>232</v>
      </c>
      <c r="I135" s="16">
        <v>0</v>
      </c>
      <c r="J135" s="16">
        <v>81.97</v>
      </c>
      <c r="K135" s="16">
        <v>53</v>
      </c>
      <c r="L135" s="16">
        <v>25.589294429999999</v>
      </c>
      <c r="M135" s="16">
        <v>25.526983260000002</v>
      </c>
      <c r="N135" s="16">
        <v>25.63236809</v>
      </c>
      <c r="O135" s="16">
        <v>25.396694180000001</v>
      </c>
      <c r="P135" s="16">
        <v>49404490.595584303</v>
      </c>
      <c r="Q135" s="16">
        <v>47933506.130966499</v>
      </c>
      <c r="R135" s="16">
        <v>0.97022569311241402</v>
      </c>
      <c r="S135" s="16">
        <v>0.75474205741918199</v>
      </c>
    </row>
    <row r="136" spans="1:19" x14ac:dyDescent="0.3">
      <c r="A136" s="16" t="s">
        <v>326</v>
      </c>
      <c r="B136" s="18" t="s">
        <v>327</v>
      </c>
      <c r="C136" s="17" t="s">
        <v>2886</v>
      </c>
      <c r="D136" s="16">
        <v>3</v>
      </c>
      <c r="E136" s="16">
        <v>3</v>
      </c>
      <c r="F136" s="16">
        <v>32.6</v>
      </c>
      <c r="G136" s="16">
        <v>9.7574000000000005</v>
      </c>
      <c r="H136" s="16">
        <v>89</v>
      </c>
      <c r="I136" s="16">
        <v>0</v>
      </c>
      <c r="J136" s="16">
        <v>8.1338000000000008</v>
      </c>
      <c r="K136" s="16">
        <v>12</v>
      </c>
      <c r="L136" s="16">
        <v>23.487262730000001</v>
      </c>
      <c r="M136" s="16">
        <v>23.719209670000001</v>
      </c>
      <c r="N136" s="16">
        <v>23.827259059999999</v>
      </c>
      <c r="O136" s="16">
        <v>23.9583683</v>
      </c>
      <c r="P136" s="16">
        <v>12743305.3887116</v>
      </c>
      <c r="Q136" s="16">
        <v>15575916.0752104</v>
      </c>
      <c r="R136" s="16">
        <v>1.22228225723979</v>
      </c>
      <c r="S136" s="16">
        <v>0.161787263922612</v>
      </c>
    </row>
    <row r="137" spans="1:19" x14ac:dyDescent="0.3">
      <c r="A137" s="16" t="s">
        <v>328</v>
      </c>
      <c r="B137" s="18" t="s">
        <v>329</v>
      </c>
      <c r="C137" s="17" t="s">
        <v>2887</v>
      </c>
      <c r="D137" s="16">
        <v>7</v>
      </c>
      <c r="E137" s="16">
        <v>7</v>
      </c>
      <c r="F137" s="16">
        <v>80.2</v>
      </c>
      <c r="G137" s="16">
        <v>13.545999999999999</v>
      </c>
      <c r="H137" s="16">
        <v>121</v>
      </c>
      <c r="I137" s="16">
        <v>0</v>
      </c>
      <c r="J137" s="16">
        <v>118.73</v>
      </c>
      <c r="K137" s="16">
        <v>39</v>
      </c>
      <c r="L137" s="16">
        <v>24.105896000000001</v>
      </c>
      <c r="M137" s="16">
        <v>24.241035459999999</v>
      </c>
      <c r="N137" s="16">
        <v>25.03598976</v>
      </c>
      <c r="O137" s="16">
        <v>24.78526497</v>
      </c>
      <c r="P137" s="16">
        <v>18920747.232228499</v>
      </c>
      <c r="Q137" s="16">
        <v>31538864.092531499</v>
      </c>
      <c r="R137" s="16">
        <v>1.6668931573067101</v>
      </c>
      <c r="S137" s="16">
        <v>3.53551967843177E-2</v>
      </c>
    </row>
    <row r="138" spans="1:19" x14ac:dyDescent="0.3">
      <c r="A138" s="16" t="s">
        <v>330</v>
      </c>
      <c r="B138" s="18" t="s">
        <v>331</v>
      </c>
      <c r="C138" s="17" t="s">
        <v>2888</v>
      </c>
      <c r="D138" s="16">
        <v>10</v>
      </c>
      <c r="E138" s="16">
        <v>10</v>
      </c>
      <c r="F138" s="16">
        <v>48.3</v>
      </c>
      <c r="G138" s="16">
        <v>33.088000000000001</v>
      </c>
      <c r="H138" s="16">
        <v>294</v>
      </c>
      <c r="I138" s="16">
        <v>0</v>
      </c>
      <c r="J138" s="16">
        <v>56.088999999999999</v>
      </c>
      <c r="K138" s="16">
        <v>53</v>
      </c>
      <c r="L138" s="16">
        <v>24.116086960000001</v>
      </c>
      <c r="M138" s="16">
        <v>23.972023010000001</v>
      </c>
      <c r="N138" s="16">
        <v>24.689125059999999</v>
      </c>
      <c r="O138" s="16">
        <v>24.313058850000001</v>
      </c>
      <c r="P138" s="16">
        <v>17297437.413017798</v>
      </c>
      <c r="Q138" s="16">
        <v>23744531.498743199</v>
      </c>
      <c r="R138" s="16">
        <v>1.37271960763815</v>
      </c>
      <c r="S138" s="16">
        <v>0.151263995496972</v>
      </c>
    </row>
    <row r="139" spans="1:19" x14ac:dyDescent="0.3">
      <c r="A139" s="16" t="s">
        <v>332</v>
      </c>
      <c r="B139" s="18" t="s">
        <v>333</v>
      </c>
      <c r="C139" s="17" t="s">
        <v>2889</v>
      </c>
      <c r="D139" s="16">
        <v>14</v>
      </c>
      <c r="E139" s="16">
        <v>14</v>
      </c>
      <c r="F139" s="16">
        <v>73.900000000000006</v>
      </c>
      <c r="G139" s="16">
        <v>17.047999999999998</v>
      </c>
      <c r="H139" s="16">
        <v>153</v>
      </c>
      <c r="I139" s="16">
        <v>0</v>
      </c>
      <c r="J139" s="16">
        <v>87.545000000000002</v>
      </c>
      <c r="K139" s="16">
        <v>86</v>
      </c>
      <c r="L139" s="16">
        <v>26.701473239999999</v>
      </c>
      <c r="M139" s="16">
        <v>26.762685780000002</v>
      </c>
      <c r="N139" s="16">
        <v>26.232864379999999</v>
      </c>
      <c r="O139" s="16">
        <v>26.198055270000001</v>
      </c>
      <c r="P139" s="16">
        <v>111469942.98255</v>
      </c>
      <c r="Q139" s="16">
        <v>77918351.813284695</v>
      </c>
      <c r="R139" s="16">
        <v>0.69900773005224104</v>
      </c>
      <c r="S139" s="16">
        <v>4.61262896425011E-3</v>
      </c>
    </row>
    <row r="140" spans="1:19" x14ac:dyDescent="0.3">
      <c r="A140" s="16" t="s">
        <v>334</v>
      </c>
      <c r="B140" s="18" t="s">
        <v>335</v>
      </c>
      <c r="C140" s="17" t="s">
        <v>2890</v>
      </c>
      <c r="D140" s="16">
        <v>13</v>
      </c>
      <c r="E140" s="16">
        <v>13</v>
      </c>
      <c r="F140" s="16">
        <v>36.9</v>
      </c>
      <c r="G140" s="16">
        <v>57.625999999999998</v>
      </c>
      <c r="H140" s="16">
        <v>520</v>
      </c>
      <c r="I140" s="16">
        <v>0</v>
      </c>
      <c r="J140" s="16">
        <v>74.483000000000004</v>
      </c>
      <c r="K140" s="16">
        <v>57</v>
      </c>
      <c r="L140" s="16">
        <v>23.269565579999998</v>
      </c>
      <c r="M140" s="16">
        <v>23.02853966</v>
      </c>
      <c r="N140" s="16">
        <v>23.63300705</v>
      </c>
      <c r="O140" s="16">
        <v>23.723382950000001</v>
      </c>
      <c r="P140" s="16">
        <v>9301633.20537862</v>
      </c>
      <c r="Q140" s="16">
        <v>13422918.033087701</v>
      </c>
      <c r="R140" s="16">
        <v>1.4430710969473499</v>
      </c>
      <c r="S140" s="16">
        <v>5.43824096992538E-2</v>
      </c>
    </row>
    <row r="141" spans="1:19" x14ac:dyDescent="0.3">
      <c r="A141" s="16" t="s">
        <v>336</v>
      </c>
      <c r="B141" s="18" t="s">
        <v>337</v>
      </c>
      <c r="C141" s="17" t="s">
        <v>2776</v>
      </c>
      <c r="D141" s="16">
        <v>2</v>
      </c>
      <c r="E141" s="16">
        <v>2</v>
      </c>
      <c r="F141" s="16">
        <v>26.2</v>
      </c>
      <c r="G141" s="16">
        <v>17.75</v>
      </c>
      <c r="H141" s="16">
        <v>160</v>
      </c>
      <c r="I141" s="16">
        <v>0</v>
      </c>
      <c r="J141" s="16">
        <v>36.58</v>
      </c>
      <c r="K141" s="16">
        <v>6</v>
      </c>
      <c r="L141" s="16">
        <v>20.031360630000002</v>
      </c>
      <c r="M141" s="16">
        <v>19.984699249999998</v>
      </c>
      <c r="N141" s="16">
        <v>20.410902020000002</v>
      </c>
      <c r="O141" s="16">
        <v>21.742588040000001</v>
      </c>
      <c r="P141" s="16">
        <v>1054428.57329817</v>
      </c>
      <c r="Q141" s="16">
        <v>2211731.81413669</v>
      </c>
      <c r="R141" s="16">
        <v>2.0975643776595998</v>
      </c>
      <c r="S141" s="16">
        <v>0.24989693778147901</v>
      </c>
    </row>
    <row r="142" spans="1:19" x14ac:dyDescent="0.3">
      <c r="A142" s="16" t="s">
        <v>338</v>
      </c>
      <c r="B142" s="18" t="s">
        <v>339</v>
      </c>
      <c r="C142" s="17" t="s">
        <v>2891</v>
      </c>
      <c r="D142" s="16">
        <v>3</v>
      </c>
      <c r="E142" s="16">
        <v>3</v>
      </c>
      <c r="F142" s="16">
        <v>40.4</v>
      </c>
      <c r="G142" s="16">
        <v>11.135</v>
      </c>
      <c r="H142" s="16">
        <v>99</v>
      </c>
      <c r="I142" s="16">
        <v>0</v>
      </c>
      <c r="J142" s="16">
        <v>4.4652000000000003</v>
      </c>
      <c r="K142" s="16">
        <v>4</v>
      </c>
      <c r="L142" s="16">
        <v>20.41592026</v>
      </c>
      <c r="M142" s="16">
        <v>20.737274169999999</v>
      </c>
      <c r="N142" s="16">
        <v>20.189088819999998</v>
      </c>
      <c r="O142" s="16">
        <v>20.836303709999999</v>
      </c>
      <c r="P142" s="16">
        <v>1563770.3356557901</v>
      </c>
      <c r="Q142" s="16">
        <v>1496018.16790938</v>
      </c>
      <c r="R142" s="16">
        <v>0.95667383745453005</v>
      </c>
      <c r="S142" s="16">
        <v>0.87590552537045896</v>
      </c>
    </row>
    <row r="143" spans="1:19" x14ac:dyDescent="0.3">
      <c r="A143" s="16" t="s">
        <v>340</v>
      </c>
      <c r="B143" s="18" t="s">
        <v>341</v>
      </c>
      <c r="C143" s="17" t="s">
        <v>2892</v>
      </c>
      <c r="D143" s="16">
        <v>6</v>
      </c>
      <c r="E143" s="16">
        <v>6</v>
      </c>
      <c r="F143" s="16">
        <v>25.5</v>
      </c>
      <c r="G143" s="16">
        <v>33.375999999999998</v>
      </c>
      <c r="H143" s="16">
        <v>290</v>
      </c>
      <c r="I143" s="16">
        <v>0</v>
      </c>
      <c r="J143" s="16">
        <v>10.574999999999999</v>
      </c>
      <c r="K143" s="16">
        <v>15</v>
      </c>
      <c r="L143" s="16">
        <v>21.105207440000001</v>
      </c>
      <c r="M143" s="16">
        <v>20.810333249999999</v>
      </c>
      <c r="N143" s="16">
        <v>21.277418140000002</v>
      </c>
      <c r="O143" s="16">
        <v>21.642137529999999</v>
      </c>
      <c r="P143" s="16">
        <v>2036655.22670122</v>
      </c>
      <c r="Q143" s="16">
        <v>2884276.0823431499</v>
      </c>
      <c r="R143" s="16">
        <v>1.4161827905525399</v>
      </c>
      <c r="S143" s="16">
        <v>0.165631897626942</v>
      </c>
    </row>
    <row r="144" spans="1:19" x14ac:dyDescent="0.3">
      <c r="A144" s="16" t="s">
        <v>342</v>
      </c>
      <c r="B144" s="18" t="s">
        <v>343</v>
      </c>
      <c r="C144" s="17" t="s">
        <v>2893</v>
      </c>
      <c r="D144" s="16">
        <v>2</v>
      </c>
      <c r="E144" s="16">
        <v>2</v>
      </c>
      <c r="F144" s="16">
        <v>8.8000000000000007</v>
      </c>
      <c r="G144" s="16">
        <v>49.018999999999998</v>
      </c>
      <c r="H144" s="16">
        <v>445</v>
      </c>
      <c r="I144" s="16">
        <v>0</v>
      </c>
      <c r="J144" s="16">
        <v>8.0760000000000005</v>
      </c>
      <c r="K144" s="16">
        <v>5</v>
      </c>
      <c r="L144" s="16">
        <v>20.267395019999999</v>
      </c>
      <c r="M144" s="16">
        <v>20.534595490000001</v>
      </c>
      <c r="N144" s="16">
        <v>20.091068270000001</v>
      </c>
      <c r="O144" s="16">
        <v>20.22329903</v>
      </c>
      <c r="P144" s="16">
        <v>1384559.1471406401</v>
      </c>
      <c r="Q144" s="16">
        <v>1169275.6529697501</v>
      </c>
      <c r="R144" s="16">
        <v>0.844511161104607</v>
      </c>
      <c r="S144" s="16">
        <v>0.24355262154600199</v>
      </c>
    </row>
    <row r="145" spans="1:19" x14ac:dyDescent="0.3">
      <c r="A145" s="16" t="s">
        <v>344</v>
      </c>
      <c r="B145" s="18" t="s">
        <v>345</v>
      </c>
      <c r="C145" s="17" t="s">
        <v>2827</v>
      </c>
      <c r="D145" s="16">
        <v>15</v>
      </c>
      <c r="E145" s="16">
        <v>15</v>
      </c>
      <c r="F145" s="16">
        <v>49.4</v>
      </c>
      <c r="G145" s="16">
        <v>35.328000000000003</v>
      </c>
      <c r="H145" s="16">
        <v>322</v>
      </c>
      <c r="I145" s="16">
        <v>0</v>
      </c>
      <c r="J145" s="16">
        <v>122.11</v>
      </c>
      <c r="K145" s="16">
        <v>92</v>
      </c>
      <c r="L145" s="16">
        <v>25.776103970000001</v>
      </c>
      <c r="M145" s="16">
        <v>25.896360399999999</v>
      </c>
      <c r="N145" s="16">
        <v>25.863985060000001</v>
      </c>
      <c r="O145" s="16">
        <v>25.877082819999998</v>
      </c>
      <c r="P145" s="16">
        <v>59907453.954873897</v>
      </c>
      <c r="Q145" s="16">
        <v>61348891.475035504</v>
      </c>
      <c r="R145" s="16">
        <v>1.02406107128584</v>
      </c>
      <c r="S145" s="16">
        <v>0.62779611048725603</v>
      </c>
    </row>
    <row r="146" spans="1:19" x14ac:dyDescent="0.3">
      <c r="A146" s="16" t="s">
        <v>346</v>
      </c>
      <c r="B146" s="18" t="s">
        <v>347</v>
      </c>
      <c r="C146" s="17" t="s">
        <v>2894</v>
      </c>
      <c r="D146" s="16">
        <v>36</v>
      </c>
      <c r="E146" s="16">
        <v>36</v>
      </c>
      <c r="F146" s="16">
        <v>51.9</v>
      </c>
      <c r="G146" s="16">
        <v>55.277000000000001</v>
      </c>
      <c r="H146" s="16">
        <v>509</v>
      </c>
      <c r="I146" s="16">
        <v>0</v>
      </c>
      <c r="J146" s="16">
        <v>280.8</v>
      </c>
      <c r="K146" s="16">
        <v>284</v>
      </c>
      <c r="L146" s="16">
        <v>29.56795692</v>
      </c>
      <c r="M146" s="16">
        <v>29.510206220000001</v>
      </c>
      <c r="N146" s="16">
        <v>29.119365689999999</v>
      </c>
      <c r="O146" s="16">
        <v>29.360515589999999</v>
      </c>
      <c r="P146" s="16">
        <v>780098776.81757796</v>
      </c>
      <c r="Q146" s="16">
        <v>634014520.00552404</v>
      </c>
      <c r="R146" s="16">
        <v>0.81273620578152095</v>
      </c>
      <c r="S146" s="16">
        <v>0.13727911775195001</v>
      </c>
    </row>
    <row r="147" spans="1:19" x14ac:dyDescent="0.3">
      <c r="A147" s="16" t="s">
        <v>348</v>
      </c>
      <c r="B147" s="18" t="s">
        <v>349</v>
      </c>
      <c r="C147" s="17" t="s">
        <v>2895</v>
      </c>
      <c r="D147" s="16">
        <v>9</v>
      </c>
      <c r="E147" s="16">
        <v>9</v>
      </c>
      <c r="F147" s="16">
        <v>52.7</v>
      </c>
      <c r="G147" s="16">
        <v>9.6509</v>
      </c>
      <c r="H147" s="16">
        <v>91</v>
      </c>
      <c r="I147" s="16">
        <v>0</v>
      </c>
      <c r="J147" s="16">
        <v>208.09</v>
      </c>
      <c r="K147" s="16">
        <v>98</v>
      </c>
      <c r="L147" s="16">
        <v>29.989965439999999</v>
      </c>
      <c r="M147" s="16">
        <v>29.981554030000002</v>
      </c>
      <c r="N147" s="16">
        <v>29.902536390000002</v>
      </c>
      <c r="O147" s="16">
        <v>29.61136436</v>
      </c>
      <c r="P147" s="16">
        <v>1063195483.42954</v>
      </c>
      <c r="Q147" s="16">
        <v>907266013.49938798</v>
      </c>
      <c r="R147" s="16">
        <v>0.85333885220507899</v>
      </c>
      <c r="S147" s="16">
        <v>0.25678206802089598</v>
      </c>
    </row>
    <row r="148" spans="1:19" x14ac:dyDescent="0.3">
      <c r="A148" s="16" t="s">
        <v>350</v>
      </c>
      <c r="B148" s="18" t="s">
        <v>351</v>
      </c>
      <c r="C148" s="17" t="s">
        <v>2896</v>
      </c>
      <c r="D148" s="16">
        <v>1</v>
      </c>
      <c r="E148" s="16">
        <v>1</v>
      </c>
      <c r="F148" s="16">
        <v>8.1</v>
      </c>
      <c r="G148" s="16">
        <v>22.082999999999998</v>
      </c>
      <c r="H148" s="16">
        <v>197</v>
      </c>
      <c r="I148" s="16">
        <v>2.2206000000000001E-3</v>
      </c>
      <c r="J148" s="16">
        <v>2.4964</v>
      </c>
      <c r="K148" s="16">
        <v>1</v>
      </c>
      <c r="L148" s="16"/>
      <c r="M148" s="16"/>
      <c r="N148" s="16"/>
      <c r="O148" s="16"/>
      <c r="P148" s="16"/>
      <c r="Q148" s="16"/>
      <c r="R148" s="16"/>
      <c r="S148" s="16"/>
    </row>
    <row r="149" spans="1:19" x14ac:dyDescent="0.3">
      <c r="A149" s="16" t="s">
        <v>352</v>
      </c>
      <c r="B149" s="18" t="s">
        <v>353</v>
      </c>
      <c r="C149" s="17" t="s">
        <v>2897</v>
      </c>
      <c r="D149" s="16">
        <v>9</v>
      </c>
      <c r="E149" s="16">
        <v>9</v>
      </c>
      <c r="F149" s="16">
        <v>59.2</v>
      </c>
      <c r="G149" s="16">
        <v>15.991</v>
      </c>
      <c r="H149" s="16">
        <v>152</v>
      </c>
      <c r="I149" s="16">
        <v>0</v>
      </c>
      <c r="J149" s="16">
        <v>96.811000000000007</v>
      </c>
      <c r="K149" s="16">
        <v>59</v>
      </c>
      <c r="L149" s="16">
        <v>27.287887569999999</v>
      </c>
      <c r="M149" s="16">
        <v>27.354305270000001</v>
      </c>
      <c r="N149" s="16">
        <v>27.047080990000001</v>
      </c>
      <c r="O149" s="16">
        <v>27.41489983</v>
      </c>
      <c r="P149" s="16">
        <v>167675471.73404399</v>
      </c>
      <c r="Q149" s="16">
        <v>157523344.854772</v>
      </c>
      <c r="R149" s="16">
        <v>0.93945371511836195</v>
      </c>
      <c r="S149" s="16">
        <v>0.67730687041926996</v>
      </c>
    </row>
    <row r="150" spans="1:19" x14ac:dyDescent="0.3">
      <c r="A150" s="16" t="s">
        <v>354</v>
      </c>
      <c r="B150" s="18" t="s">
        <v>355</v>
      </c>
      <c r="C150" s="17" t="s">
        <v>2898</v>
      </c>
      <c r="D150" s="16">
        <v>10</v>
      </c>
      <c r="E150" s="16">
        <v>10</v>
      </c>
      <c r="F150" s="16">
        <v>50</v>
      </c>
      <c r="G150" s="16">
        <v>21.824000000000002</v>
      </c>
      <c r="H150" s="16">
        <v>200</v>
      </c>
      <c r="I150" s="16">
        <v>0</v>
      </c>
      <c r="J150" s="16">
        <v>170.01</v>
      </c>
      <c r="K150" s="16">
        <v>45</v>
      </c>
      <c r="L150" s="16">
        <v>25.487997060000001</v>
      </c>
      <c r="M150" s="16">
        <v>25.427551269999999</v>
      </c>
      <c r="N150" s="16">
        <v>25.515508650000001</v>
      </c>
      <c r="O150" s="16">
        <v>25.612201689999999</v>
      </c>
      <c r="P150" s="16">
        <v>46084369.118718103</v>
      </c>
      <c r="Q150" s="16">
        <v>49600632.088230602</v>
      </c>
      <c r="R150" s="16">
        <v>1.0763005556277501</v>
      </c>
      <c r="S150" s="16">
        <v>0.20387776581997299</v>
      </c>
    </row>
    <row r="151" spans="1:19" x14ac:dyDescent="0.3">
      <c r="A151" s="16" t="s">
        <v>356</v>
      </c>
      <c r="B151" s="18" t="s">
        <v>357</v>
      </c>
      <c r="C151" s="17" t="s">
        <v>2899</v>
      </c>
      <c r="D151" s="16">
        <v>20</v>
      </c>
      <c r="E151" s="16">
        <v>10</v>
      </c>
      <c r="F151" s="16">
        <v>52.2</v>
      </c>
      <c r="G151" s="16">
        <v>56.45</v>
      </c>
      <c r="H151" s="16">
        <v>534</v>
      </c>
      <c r="I151" s="16">
        <v>0</v>
      </c>
      <c r="J151" s="16">
        <v>323.31</v>
      </c>
      <c r="K151" s="16">
        <v>113</v>
      </c>
      <c r="L151" s="16">
        <v>24.743143079999999</v>
      </c>
      <c r="M151" s="16">
        <v>24.756284709999999</v>
      </c>
      <c r="N151" s="16">
        <v>24.71670151</v>
      </c>
      <c r="O151" s="16">
        <v>24.832483289999999</v>
      </c>
      <c r="P151" s="16">
        <v>28210206.582766201</v>
      </c>
      <c r="Q151" s="16">
        <v>28700895.191413201</v>
      </c>
      <c r="R151" s="16">
        <v>1.0173940097605201</v>
      </c>
      <c r="S151" s="16">
        <v>0.710949484824838</v>
      </c>
    </row>
    <row r="152" spans="1:19" x14ac:dyDescent="0.3">
      <c r="A152" s="16" t="s">
        <v>358</v>
      </c>
      <c r="B152" s="18" t="s">
        <v>359</v>
      </c>
      <c r="C152" s="17" t="s">
        <v>2900</v>
      </c>
      <c r="D152" s="16">
        <v>26</v>
      </c>
      <c r="E152" s="16">
        <v>4</v>
      </c>
      <c r="F152" s="16">
        <v>58.1</v>
      </c>
      <c r="G152" s="16">
        <v>42.686999999999998</v>
      </c>
      <c r="H152" s="16">
        <v>391</v>
      </c>
      <c r="I152" s="16">
        <v>0</v>
      </c>
      <c r="J152" s="16">
        <v>323.31</v>
      </c>
      <c r="K152" s="16">
        <v>163</v>
      </c>
      <c r="L152" s="16">
        <v>28.07270432</v>
      </c>
      <c r="M152" s="16">
        <v>28.0846138</v>
      </c>
      <c r="N152" s="16">
        <v>27.80900574</v>
      </c>
      <c r="O152" s="16">
        <v>27.932807919999998</v>
      </c>
      <c r="P152" s="16">
        <v>283477513.73159999</v>
      </c>
      <c r="Q152" s="16">
        <v>245459000.91350701</v>
      </c>
      <c r="R152" s="16">
        <v>0.86588526081793604</v>
      </c>
      <c r="S152" s="16">
        <v>7.9112788718621596E-2</v>
      </c>
    </row>
    <row r="153" spans="1:19" x14ac:dyDescent="0.3">
      <c r="A153" s="16" t="s">
        <v>360</v>
      </c>
      <c r="B153" s="18" t="s">
        <v>361</v>
      </c>
      <c r="C153" s="17" t="s">
        <v>2901</v>
      </c>
      <c r="D153" s="16">
        <v>10</v>
      </c>
      <c r="E153" s="16">
        <v>10</v>
      </c>
      <c r="F153" s="16">
        <v>55.5</v>
      </c>
      <c r="G153" s="16">
        <v>23.692</v>
      </c>
      <c r="H153" s="16">
        <v>209</v>
      </c>
      <c r="I153" s="16">
        <v>0</v>
      </c>
      <c r="J153" s="16">
        <v>103.05</v>
      </c>
      <c r="K153" s="16">
        <v>46</v>
      </c>
      <c r="L153" s="16">
        <v>25.188541409999999</v>
      </c>
      <c r="M153" s="16">
        <v>25.228136060000001</v>
      </c>
      <c r="N153" s="16">
        <v>25.07993317</v>
      </c>
      <c r="O153" s="16">
        <v>25.014484410000001</v>
      </c>
      <c r="P153" s="16">
        <v>38767348.653714798</v>
      </c>
      <c r="Q153" s="16">
        <v>34670583.7098509</v>
      </c>
      <c r="R153" s="16">
        <v>0.89432434545736506</v>
      </c>
      <c r="S153" s="16">
        <v>5.1988114789456003E-2</v>
      </c>
    </row>
    <row r="154" spans="1:19" x14ac:dyDescent="0.3">
      <c r="A154" s="16" t="s">
        <v>362</v>
      </c>
      <c r="B154" s="18" t="s">
        <v>363</v>
      </c>
      <c r="C154" s="17" t="s">
        <v>2902</v>
      </c>
      <c r="D154" s="16">
        <v>21</v>
      </c>
      <c r="E154" s="16">
        <v>13</v>
      </c>
      <c r="F154" s="16">
        <v>62.4</v>
      </c>
      <c r="G154" s="16">
        <v>54.454000000000001</v>
      </c>
      <c r="H154" s="16">
        <v>524</v>
      </c>
      <c r="I154" s="16">
        <v>0</v>
      </c>
      <c r="J154" s="16">
        <v>227.94</v>
      </c>
      <c r="K154" s="16">
        <v>154</v>
      </c>
      <c r="L154" s="16">
        <v>27.567903520000002</v>
      </c>
      <c r="M154" s="16">
        <v>27.54532051</v>
      </c>
      <c r="N154" s="16">
        <v>27.576723099999999</v>
      </c>
      <c r="O154" s="16">
        <v>27.574415210000002</v>
      </c>
      <c r="P154" s="16">
        <v>197408930.38413399</v>
      </c>
      <c r="Q154" s="16">
        <v>200020018.524133</v>
      </c>
      <c r="R154" s="16">
        <v>1.0132267984782499</v>
      </c>
      <c r="S154" s="16">
        <v>0.23683438318957101</v>
      </c>
    </row>
    <row r="155" spans="1:19" x14ac:dyDescent="0.3">
      <c r="A155" s="16" t="s">
        <v>364</v>
      </c>
      <c r="B155" s="18" t="s">
        <v>365</v>
      </c>
      <c r="C155" s="17" t="s">
        <v>2903</v>
      </c>
      <c r="D155" s="16">
        <v>34</v>
      </c>
      <c r="E155" s="16">
        <v>34</v>
      </c>
      <c r="F155" s="16">
        <v>65.3</v>
      </c>
      <c r="G155" s="16">
        <v>48.179000000000002</v>
      </c>
      <c r="H155" s="16">
        <v>430</v>
      </c>
      <c r="I155" s="16">
        <v>0</v>
      </c>
      <c r="J155" s="16">
        <v>242.25</v>
      </c>
      <c r="K155" s="16">
        <v>171</v>
      </c>
      <c r="L155" s="16">
        <v>26.77404404</v>
      </c>
      <c r="M155" s="16">
        <v>26.813600539999999</v>
      </c>
      <c r="N155" s="16">
        <v>26.438095090000001</v>
      </c>
      <c r="O155" s="16">
        <v>26.668714520000002</v>
      </c>
      <c r="P155" s="16">
        <v>116344058.043807</v>
      </c>
      <c r="Q155" s="16">
        <v>98485282.117651597</v>
      </c>
      <c r="R155" s="16">
        <v>0.84650031788102698</v>
      </c>
      <c r="S155" s="16">
        <v>0.17622523457089501</v>
      </c>
    </row>
    <row r="156" spans="1:19" x14ac:dyDescent="0.3">
      <c r="A156" s="16" t="s">
        <v>366</v>
      </c>
      <c r="B156" s="18" t="s">
        <v>367</v>
      </c>
      <c r="C156" s="17" t="s">
        <v>2904</v>
      </c>
      <c r="D156" s="16">
        <v>19</v>
      </c>
      <c r="E156" s="16">
        <v>9</v>
      </c>
      <c r="F156" s="16">
        <v>52.4</v>
      </c>
      <c r="G156" s="16">
        <v>29.975999999999999</v>
      </c>
      <c r="H156" s="16">
        <v>271</v>
      </c>
      <c r="I156" s="16">
        <v>0</v>
      </c>
      <c r="J156" s="16">
        <v>83.245000000000005</v>
      </c>
      <c r="K156" s="16">
        <v>108</v>
      </c>
      <c r="L156" s="16">
        <v>25.593830109999999</v>
      </c>
      <c r="M156" s="16">
        <v>25.566974640000002</v>
      </c>
      <c r="N156" s="16">
        <v>25.56999016</v>
      </c>
      <c r="O156" s="16">
        <v>25.671768190000002</v>
      </c>
      <c r="P156" s="16">
        <v>50172808.964470796</v>
      </c>
      <c r="Q156" s="16">
        <v>51600409.353013903</v>
      </c>
      <c r="R156" s="16">
        <v>1.0284536667969699</v>
      </c>
      <c r="S156" s="16">
        <v>0.52225796220169496</v>
      </c>
    </row>
    <row r="157" spans="1:19" x14ac:dyDescent="0.3">
      <c r="A157" s="16" t="s">
        <v>368</v>
      </c>
      <c r="B157" s="18" t="s">
        <v>369</v>
      </c>
      <c r="C157" s="17" t="s">
        <v>2905</v>
      </c>
      <c r="D157" s="16">
        <v>27</v>
      </c>
      <c r="E157" s="16">
        <v>23</v>
      </c>
      <c r="F157" s="16">
        <v>58</v>
      </c>
      <c r="G157" s="16">
        <v>49.902999999999999</v>
      </c>
      <c r="H157" s="16">
        <v>459</v>
      </c>
      <c r="I157" s="16">
        <v>0</v>
      </c>
      <c r="J157" s="16">
        <v>232.39</v>
      </c>
      <c r="K157" s="16">
        <v>173</v>
      </c>
      <c r="L157" s="16">
        <v>27.41045952</v>
      </c>
      <c r="M157" s="16">
        <v>27.458341600000001</v>
      </c>
      <c r="N157" s="16">
        <v>27.219097139999999</v>
      </c>
      <c r="O157" s="16">
        <v>27.39525604</v>
      </c>
      <c r="P157" s="16">
        <v>181375023.46041501</v>
      </c>
      <c r="Q157" s="16">
        <v>166065436.16485301</v>
      </c>
      <c r="R157" s="16">
        <v>0.91559153513270997</v>
      </c>
      <c r="S157" s="16">
        <v>0.29803941064295603</v>
      </c>
    </row>
    <row r="158" spans="1:19" x14ac:dyDescent="0.3">
      <c r="A158" s="16" t="s">
        <v>370</v>
      </c>
      <c r="B158" s="18" t="s">
        <v>371</v>
      </c>
      <c r="C158" s="17" t="s">
        <v>2776</v>
      </c>
      <c r="D158" s="16">
        <v>14</v>
      </c>
      <c r="E158" s="16">
        <v>0</v>
      </c>
      <c r="F158" s="16">
        <v>30</v>
      </c>
      <c r="G158" s="16">
        <v>53.350999999999999</v>
      </c>
      <c r="H158" s="16">
        <v>474</v>
      </c>
      <c r="I158" s="16">
        <v>0</v>
      </c>
      <c r="J158" s="16">
        <v>5.7784000000000004</v>
      </c>
      <c r="K158" s="16">
        <v>8</v>
      </c>
      <c r="L158" s="16">
        <v>22.514341349999999</v>
      </c>
      <c r="M158" s="16">
        <v>22.430686949999998</v>
      </c>
      <c r="N158" s="16">
        <v>20.453517909999999</v>
      </c>
      <c r="O158" s="16">
        <v>22.354097370000002</v>
      </c>
      <c r="P158" s="16">
        <v>5819703.2076953799</v>
      </c>
      <c r="Q158" s="16">
        <v>2774521.6693883101</v>
      </c>
      <c r="R158" s="16">
        <v>0.47674624811099803</v>
      </c>
      <c r="S158" s="16">
        <v>0.37795778023114301</v>
      </c>
    </row>
    <row r="159" spans="1:19" x14ac:dyDescent="0.3">
      <c r="A159" s="16" t="s">
        <v>372</v>
      </c>
      <c r="B159" s="18" t="s">
        <v>373</v>
      </c>
      <c r="C159" s="17" t="s">
        <v>2840</v>
      </c>
      <c r="D159" s="16">
        <v>13</v>
      </c>
      <c r="E159" s="16">
        <v>13</v>
      </c>
      <c r="F159" s="16">
        <v>72.7</v>
      </c>
      <c r="G159" s="16">
        <v>28.547000000000001</v>
      </c>
      <c r="H159" s="16">
        <v>260</v>
      </c>
      <c r="I159" s="16">
        <v>0</v>
      </c>
      <c r="J159" s="16">
        <v>101.28</v>
      </c>
      <c r="K159" s="16">
        <v>52</v>
      </c>
      <c r="L159" s="16">
        <v>24.061676030000001</v>
      </c>
      <c r="M159" s="16">
        <v>24.084644319999999</v>
      </c>
      <c r="N159" s="16">
        <v>24.310218809999999</v>
      </c>
      <c r="O159" s="16">
        <v>24.130613329999999</v>
      </c>
      <c r="P159" s="16">
        <v>17649942.8339599</v>
      </c>
      <c r="Q159" s="16">
        <v>19546623.351980198</v>
      </c>
      <c r="R159" s="16">
        <v>1.10746100063117</v>
      </c>
      <c r="S159" s="16">
        <v>0.24535871070597101</v>
      </c>
    </row>
    <row r="160" spans="1:19" x14ac:dyDescent="0.3">
      <c r="A160" s="16" t="s">
        <v>374</v>
      </c>
      <c r="B160" s="18" t="s">
        <v>375</v>
      </c>
      <c r="C160" s="17" t="s">
        <v>2906</v>
      </c>
      <c r="D160" s="16">
        <v>4</v>
      </c>
      <c r="E160" s="16">
        <v>4</v>
      </c>
      <c r="F160" s="16">
        <v>25.1</v>
      </c>
      <c r="G160" s="16">
        <v>24.872</v>
      </c>
      <c r="H160" s="16">
        <v>215</v>
      </c>
      <c r="I160" s="16">
        <v>0</v>
      </c>
      <c r="J160" s="16">
        <v>9.4120000000000008</v>
      </c>
      <c r="K160" s="16">
        <v>15</v>
      </c>
      <c r="L160" s="16">
        <v>22.53264618</v>
      </c>
      <c r="M160" s="16">
        <v>22.19775581</v>
      </c>
      <c r="N160" s="16">
        <v>21.910312650000002</v>
      </c>
      <c r="O160" s="16">
        <v>22.46450806</v>
      </c>
      <c r="P160" s="16">
        <v>5402519.6920271404</v>
      </c>
      <c r="Q160" s="16">
        <v>4776128.94151498</v>
      </c>
      <c r="R160" s="16">
        <v>0.88405581354260299</v>
      </c>
      <c r="S160" s="16">
        <v>0.63802896377066998</v>
      </c>
    </row>
    <row r="161" spans="1:19" x14ac:dyDescent="0.3">
      <c r="A161" s="16" t="s">
        <v>376</v>
      </c>
      <c r="B161" s="18" t="s">
        <v>377</v>
      </c>
      <c r="C161" s="17" t="s">
        <v>2907</v>
      </c>
      <c r="D161" s="16">
        <v>6</v>
      </c>
      <c r="E161" s="16">
        <v>6</v>
      </c>
      <c r="F161" s="16">
        <v>50.5</v>
      </c>
      <c r="G161" s="16">
        <v>10.416</v>
      </c>
      <c r="H161" s="16">
        <v>95</v>
      </c>
      <c r="I161" s="16">
        <v>0</v>
      </c>
      <c r="J161" s="16">
        <v>57.743000000000002</v>
      </c>
      <c r="K161" s="16">
        <v>38</v>
      </c>
      <c r="L161" s="16">
        <v>27.240180970000001</v>
      </c>
      <c r="M161" s="16">
        <v>27.08294106</v>
      </c>
      <c r="N161" s="16">
        <v>26.413318629999999</v>
      </c>
      <c r="O161" s="16">
        <v>27.406166079999998</v>
      </c>
      <c r="P161" s="16">
        <v>150122087.42156601</v>
      </c>
      <c r="Q161" s="16">
        <v>126078091.02317099</v>
      </c>
      <c r="R161" s="16">
        <v>0.83983704988809604</v>
      </c>
      <c r="S161" s="16">
        <v>0.66606172194110003</v>
      </c>
    </row>
    <row r="162" spans="1:19" x14ac:dyDescent="0.3">
      <c r="A162" s="16" t="s">
        <v>378</v>
      </c>
      <c r="B162" s="18" t="s">
        <v>379</v>
      </c>
      <c r="C162" s="17" t="s">
        <v>2908</v>
      </c>
      <c r="D162" s="16">
        <v>6</v>
      </c>
      <c r="E162" s="16">
        <v>6</v>
      </c>
      <c r="F162" s="16">
        <v>37.700000000000003</v>
      </c>
      <c r="G162" s="16">
        <v>27.132000000000001</v>
      </c>
      <c r="H162" s="16">
        <v>239</v>
      </c>
      <c r="I162" s="16">
        <v>0</v>
      </c>
      <c r="J162" s="16">
        <v>26.677</v>
      </c>
      <c r="K162" s="16">
        <v>16</v>
      </c>
      <c r="L162" s="16">
        <v>22.115278239999999</v>
      </c>
      <c r="M162" s="16">
        <v>22.114261630000001</v>
      </c>
      <c r="N162" s="16">
        <v>22.42185593</v>
      </c>
      <c r="O162" s="16">
        <v>21.720796589999999</v>
      </c>
      <c r="P162" s="16">
        <v>4541602.2632544199</v>
      </c>
      <c r="Q162" s="16">
        <v>4406880.2392585399</v>
      </c>
      <c r="R162" s="16">
        <v>0.97033601443131401</v>
      </c>
      <c r="S162" s="16">
        <v>0.91269784689984601</v>
      </c>
    </row>
    <row r="163" spans="1:19" x14ac:dyDescent="0.3">
      <c r="A163" s="16" t="s">
        <v>380</v>
      </c>
      <c r="B163" s="18" t="s">
        <v>381</v>
      </c>
      <c r="C163" s="17" t="s">
        <v>2909</v>
      </c>
      <c r="D163" s="16">
        <v>2</v>
      </c>
      <c r="E163" s="16">
        <v>2</v>
      </c>
      <c r="F163" s="16">
        <v>5.3</v>
      </c>
      <c r="G163" s="16">
        <v>60.593000000000004</v>
      </c>
      <c r="H163" s="16">
        <v>544</v>
      </c>
      <c r="I163" s="16">
        <v>0</v>
      </c>
      <c r="J163" s="16">
        <v>4.9203999999999999</v>
      </c>
      <c r="K163" s="16">
        <v>2</v>
      </c>
      <c r="L163" s="16"/>
      <c r="M163" s="16"/>
      <c r="N163" s="16"/>
      <c r="O163" s="16"/>
      <c r="P163" s="16"/>
      <c r="Q163" s="16"/>
      <c r="R163" s="16"/>
      <c r="S163" s="16"/>
    </row>
    <row r="164" spans="1:19" x14ac:dyDescent="0.3">
      <c r="A164" s="16" t="s">
        <v>382</v>
      </c>
      <c r="B164" s="18" t="s">
        <v>383</v>
      </c>
      <c r="C164" s="17" t="s">
        <v>2910</v>
      </c>
      <c r="D164" s="16">
        <v>5</v>
      </c>
      <c r="E164" s="16">
        <v>5</v>
      </c>
      <c r="F164" s="16">
        <v>31.2</v>
      </c>
      <c r="G164" s="16">
        <v>23.934000000000001</v>
      </c>
      <c r="H164" s="16">
        <v>208</v>
      </c>
      <c r="I164" s="16">
        <v>0</v>
      </c>
      <c r="J164" s="16">
        <v>5.1100000000000003</v>
      </c>
      <c r="K164" s="16">
        <v>14</v>
      </c>
      <c r="L164" s="16">
        <v>22.639402390000001</v>
      </c>
      <c r="M164" s="16">
        <v>22.317716600000001</v>
      </c>
      <c r="N164" s="16">
        <v>22.443466189999999</v>
      </c>
      <c r="O164" s="16">
        <v>22.859046939999999</v>
      </c>
      <c r="P164" s="16">
        <v>5844140.7553438498</v>
      </c>
      <c r="Q164" s="16">
        <v>6587303.3814605298</v>
      </c>
      <c r="R164" s="16">
        <v>1.1271637110104</v>
      </c>
      <c r="S164" s="16">
        <v>0.578560471441668</v>
      </c>
    </row>
    <row r="165" spans="1:19" x14ac:dyDescent="0.3">
      <c r="A165" s="16" t="s">
        <v>384</v>
      </c>
      <c r="B165" s="18" t="s">
        <v>385</v>
      </c>
      <c r="C165" s="17" t="s">
        <v>2911</v>
      </c>
      <c r="D165" s="16">
        <v>4</v>
      </c>
      <c r="E165" s="16">
        <v>4</v>
      </c>
      <c r="F165" s="16">
        <v>11.6</v>
      </c>
      <c r="G165" s="16">
        <v>48.363</v>
      </c>
      <c r="H165" s="16">
        <v>422</v>
      </c>
      <c r="I165" s="16">
        <v>0</v>
      </c>
      <c r="J165" s="16">
        <v>7.6695000000000002</v>
      </c>
      <c r="K165" s="16">
        <v>4</v>
      </c>
      <c r="L165" s="16">
        <v>21.285444259999998</v>
      </c>
      <c r="M165" s="16">
        <v>19.57304001</v>
      </c>
      <c r="N165" s="16">
        <v>19.733901979999999</v>
      </c>
      <c r="O165" s="16">
        <v>21.256782529999999</v>
      </c>
      <c r="P165" s="16">
        <v>1411934.8939217399</v>
      </c>
      <c r="Q165" s="16">
        <v>1478130.5400257299</v>
      </c>
      <c r="R165" s="16">
        <v>1.04688293092617</v>
      </c>
      <c r="S165" s="16">
        <v>0.959241818503205</v>
      </c>
    </row>
    <row r="166" spans="1:19" x14ac:dyDescent="0.3">
      <c r="A166" s="16" t="s">
        <v>386</v>
      </c>
      <c r="B166" s="18" t="s">
        <v>387</v>
      </c>
      <c r="C166" s="17" t="s">
        <v>2912</v>
      </c>
      <c r="D166" s="16">
        <v>13</v>
      </c>
      <c r="E166" s="16">
        <v>13</v>
      </c>
      <c r="F166" s="16">
        <v>41.7</v>
      </c>
      <c r="G166" s="16">
        <v>36.921999999999997</v>
      </c>
      <c r="H166" s="16">
        <v>348</v>
      </c>
      <c r="I166" s="16">
        <v>0</v>
      </c>
      <c r="J166" s="16">
        <v>106.14</v>
      </c>
      <c r="K166" s="16">
        <v>59</v>
      </c>
      <c r="L166" s="16">
        <v>24.636495589999999</v>
      </c>
      <c r="M166" s="16">
        <v>24.860980990000002</v>
      </c>
      <c r="N166" s="16">
        <v>24.83841133</v>
      </c>
      <c r="O166" s="16">
        <v>24.793722150000001</v>
      </c>
      <c r="P166" s="16">
        <v>28191136.221951701</v>
      </c>
      <c r="Q166" s="16">
        <v>29537957.6262937</v>
      </c>
      <c r="R166" s="16">
        <v>1.04777464071467</v>
      </c>
      <c r="S166" s="16">
        <v>0.61591465989080996</v>
      </c>
    </row>
    <row r="167" spans="1:19" x14ac:dyDescent="0.3">
      <c r="A167" s="16" t="s">
        <v>388</v>
      </c>
      <c r="B167" s="18" t="s">
        <v>389</v>
      </c>
      <c r="C167" s="17" t="s">
        <v>2913</v>
      </c>
      <c r="D167" s="16">
        <v>49</v>
      </c>
      <c r="E167" s="16">
        <v>24</v>
      </c>
      <c r="F167" s="16">
        <v>73.099999999999994</v>
      </c>
      <c r="G167" s="16">
        <v>65.391000000000005</v>
      </c>
      <c r="H167" s="16">
        <v>607</v>
      </c>
      <c r="I167" s="16">
        <v>0</v>
      </c>
      <c r="J167" s="16">
        <v>323.31</v>
      </c>
      <c r="K167" s="16">
        <v>337</v>
      </c>
      <c r="L167" s="16">
        <v>29.72260094</v>
      </c>
      <c r="M167" s="16">
        <v>29.638029100000001</v>
      </c>
      <c r="N167" s="16">
        <v>29.391040799999999</v>
      </c>
      <c r="O167" s="16">
        <v>29.73248482</v>
      </c>
      <c r="P167" s="16">
        <v>860330068.571733</v>
      </c>
      <c r="Q167" s="16">
        <v>792459964.24227905</v>
      </c>
      <c r="R167" s="16">
        <v>0.92111155147450796</v>
      </c>
      <c r="S167" s="16">
        <v>0.569747453866706</v>
      </c>
    </row>
    <row r="168" spans="1:19" x14ac:dyDescent="0.3">
      <c r="A168" s="16" t="s">
        <v>390</v>
      </c>
      <c r="B168" s="18"/>
      <c r="C168" s="17" t="s">
        <v>2914</v>
      </c>
      <c r="D168" s="16">
        <v>4</v>
      </c>
      <c r="E168" s="16">
        <v>4</v>
      </c>
      <c r="F168" s="16">
        <v>34.5</v>
      </c>
      <c r="G168" s="16">
        <v>18.66</v>
      </c>
      <c r="H168" s="16">
        <v>165</v>
      </c>
      <c r="I168" s="16">
        <v>0</v>
      </c>
      <c r="J168" s="16">
        <v>11.712</v>
      </c>
      <c r="K168" s="16">
        <v>2</v>
      </c>
      <c r="L168" s="16">
        <v>20.43573189</v>
      </c>
      <c r="M168" s="16">
        <v>20.336748119999999</v>
      </c>
      <c r="N168" s="16">
        <v>21.974073409999999</v>
      </c>
      <c r="O168" s="16">
        <v>18.663082119999999</v>
      </c>
      <c r="P168" s="16">
        <v>1370470.6537416901</v>
      </c>
      <c r="Q168" s="16">
        <v>1307679.6836039701</v>
      </c>
      <c r="R168" s="16">
        <v>0.95418291521508403</v>
      </c>
      <c r="S168" s="16">
        <v>0.97112458641441202</v>
      </c>
    </row>
    <row r="169" spans="1:19" x14ac:dyDescent="0.3">
      <c r="A169" s="16" t="s">
        <v>391</v>
      </c>
      <c r="B169" s="18" t="s">
        <v>392</v>
      </c>
      <c r="C169" s="17" t="s">
        <v>2915</v>
      </c>
      <c r="D169" s="16">
        <v>8</v>
      </c>
      <c r="E169" s="16">
        <v>8</v>
      </c>
      <c r="F169" s="16">
        <v>80.3</v>
      </c>
      <c r="G169" s="16">
        <v>16.670999999999999</v>
      </c>
      <c r="H169" s="16">
        <v>147</v>
      </c>
      <c r="I169" s="16">
        <v>0</v>
      </c>
      <c r="J169" s="16">
        <v>74.385000000000005</v>
      </c>
      <c r="K169" s="16">
        <v>34</v>
      </c>
      <c r="L169" s="16">
        <v>25.336574550000002</v>
      </c>
      <c r="M169" s="16">
        <v>25.241945269999999</v>
      </c>
      <c r="N169" s="16">
        <v>25.441295619999998</v>
      </c>
      <c r="O169" s="16">
        <v>25.305633539999999</v>
      </c>
      <c r="P169" s="16">
        <v>41003959.987443998</v>
      </c>
      <c r="Q169" s="16">
        <v>43468427.792416401</v>
      </c>
      <c r="R169" s="16">
        <v>1.0601031657851401</v>
      </c>
      <c r="S169" s="16">
        <v>0.41572242435241302</v>
      </c>
    </row>
    <row r="170" spans="1:19" x14ac:dyDescent="0.3">
      <c r="A170" s="16" t="s">
        <v>393</v>
      </c>
      <c r="B170" s="18" t="s">
        <v>394</v>
      </c>
      <c r="C170" s="17" t="s">
        <v>2916</v>
      </c>
      <c r="D170" s="16">
        <v>10</v>
      </c>
      <c r="E170" s="16">
        <v>8</v>
      </c>
      <c r="F170" s="16">
        <v>47.1</v>
      </c>
      <c r="G170" s="16">
        <v>25.614000000000001</v>
      </c>
      <c r="H170" s="16">
        <v>238</v>
      </c>
      <c r="I170" s="16">
        <v>0</v>
      </c>
      <c r="J170" s="16">
        <v>69.314999999999998</v>
      </c>
      <c r="K170" s="16">
        <v>55</v>
      </c>
      <c r="L170" s="16">
        <v>24.213191989999999</v>
      </c>
      <c r="M170" s="16">
        <v>23.795507430000001</v>
      </c>
      <c r="N170" s="16">
        <v>23.911228179999998</v>
      </c>
      <c r="O170" s="16">
        <v>24.330533979999998</v>
      </c>
      <c r="P170" s="16">
        <v>16827875.455909401</v>
      </c>
      <c r="Q170" s="16">
        <v>18243523.772319701</v>
      </c>
      <c r="R170" s="16">
        <v>1.08412519572773</v>
      </c>
      <c r="S170" s="16">
        <v>0.73175249490286098</v>
      </c>
    </row>
    <row r="171" spans="1:19" x14ac:dyDescent="0.3">
      <c r="A171" s="16" t="s">
        <v>395</v>
      </c>
      <c r="B171" s="18" t="s">
        <v>396</v>
      </c>
      <c r="C171" s="17" t="s">
        <v>2917</v>
      </c>
      <c r="D171" s="16">
        <v>4</v>
      </c>
      <c r="E171" s="16">
        <v>3</v>
      </c>
      <c r="F171" s="16">
        <v>8</v>
      </c>
      <c r="G171" s="16">
        <v>73.414000000000001</v>
      </c>
      <c r="H171" s="16">
        <v>660</v>
      </c>
      <c r="I171" s="16">
        <v>0</v>
      </c>
      <c r="J171" s="16">
        <v>3.5851000000000002</v>
      </c>
      <c r="K171" s="16">
        <v>7</v>
      </c>
      <c r="L171" s="16">
        <v>22.135145189999999</v>
      </c>
      <c r="M171" s="16">
        <v>21.957094189999999</v>
      </c>
      <c r="N171" s="16">
        <v>22.022964479999999</v>
      </c>
      <c r="O171" s="16">
        <v>22.677301409999998</v>
      </c>
      <c r="P171" s="16">
        <v>4330552.5667747296</v>
      </c>
      <c r="Q171" s="16">
        <v>5346387.3867222304</v>
      </c>
      <c r="R171" s="16">
        <v>1.2345739496943799</v>
      </c>
      <c r="S171" s="16">
        <v>0.46454091404819903</v>
      </c>
    </row>
    <row r="172" spans="1:19" x14ac:dyDescent="0.3">
      <c r="A172" s="16" t="s">
        <v>397</v>
      </c>
      <c r="B172" s="18" t="s">
        <v>398</v>
      </c>
      <c r="C172" s="17" t="s">
        <v>2918</v>
      </c>
      <c r="D172" s="16">
        <v>4</v>
      </c>
      <c r="E172" s="16">
        <v>4</v>
      </c>
      <c r="F172" s="16">
        <v>31.9</v>
      </c>
      <c r="G172" s="16">
        <v>14.35</v>
      </c>
      <c r="H172" s="16">
        <v>135</v>
      </c>
      <c r="I172" s="16">
        <v>0</v>
      </c>
      <c r="J172" s="16">
        <v>5.7954999999999997</v>
      </c>
      <c r="K172" s="16">
        <v>8</v>
      </c>
      <c r="L172" s="16">
        <v>20.971267699999999</v>
      </c>
      <c r="M172" s="16">
        <v>20.57320786</v>
      </c>
      <c r="N172" s="16">
        <v>21.6012764</v>
      </c>
      <c r="O172" s="16">
        <v>21.924228670000002</v>
      </c>
      <c r="P172" s="16">
        <v>1790880.66979763</v>
      </c>
      <c r="Q172" s="16">
        <v>3558289.6815626002</v>
      </c>
      <c r="R172" s="16">
        <v>1.98689379006178</v>
      </c>
      <c r="S172" s="16">
        <v>6.0899577399496203E-2</v>
      </c>
    </row>
    <row r="173" spans="1:19" x14ac:dyDescent="0.3">
      <c r="A173" s="16" t="s">
        <v>399</v>
      </c>
      <c r="B173" s="18" t="s">
        <v>400</v>
      </c>
      <c r="C173" s="17" t="s">
        <v>2919</v>
      </c>
      <c r="D173" s="16">
        <v>23</v>
      </c>
      <c r="E173" s="16">
        <v>23</v>
      </c>
      <c r="F173" s="16">
        <v>72</v>
      </c>
      <c r="G173" s="16">
        <v>43.682000000000002</v>
      </c>
      <c r="H173" s="16">
        <v>400</v>
      </c>
      <c r="I173" s="16">
        <v>0</v>
      </c>
      <c r="J173" s="16">
        <v>215.77</v>
      </c>
      <c r="K173" s="16">
        <v>141</v>
      </c>
      <c r="L173" s="16">
        <v>26.425935750000001</v>
      </c>
      <c r="M173" s="16">
        <v>26.37311935</v>
      </c>
      <c r="N173" s="16">
        <v>26.224258420000002</v>
      </c>
      <c r="O173" s="16">
        <v>26.334341049999999</v>
      </c>
      <c r="P173" s="16">
        <v>88521683.334453404</v>
      </c>
      <c r="Q173" s="16">
        <v>81443698.082038</v>
      </c>
      <c r="R173" s="16">
        <v>0.92004235588614602</v>
      </c>
      <c r="S173" s="16">
        <v>0.18773530113716599</v>
      </c>
    </row>
    <row r="174" spans="1:19" x14ac:dyDescent="0.3">
      <c r="A174" s="16" t="s">
        <v>401</v>
      </c>
      <c r="B174" s="18" t="s">
        <v>402</v>
      </c>
      <c r="C174" s="17" t="s">
        <v>2920</v>
      </c>
      <c r="D174" s="16">
        <v>7</v>
      </c>
      <c r="E174" s="16">
        <v>7</v>
      </c>
      <c r="F174" s="16">
        <v>46.6</v>
      </c>
      <c r="G174" s="16">
        <v>18.443000000000001</v>
      </c>
      <c r="H174" s="16">
        <v>161</v>
      </c>
      <c r="I174" s="16">
        <v>0</v>
      </c>
      <c r="J174" s="16">
        <v>54.387</v>
      </c>
      <c r="K174" s="16">
        <v>41</v>
      </c>
      <c r="L174" s="16">
        <v>25.43857002</v>
      </c>
      <c r="M174" s="16">
        <v>25.119337080000001</v>
      </c>
      <c r="N174" s="16">
        <v>24.935935969999999</v>
      </c>
      <c r="O174" s="16">
        <v>25.03422737</v>
      </c>
      <c r="P174" s="16">
        <v>40712078.714184202</v>
      </c>
      <c r="Q174" s="16">
        <v>33209246.8810446</v>
      </c>
      <c r="R174" s="16">
        <v>0.81570993007228498</v>
      </c>
      <c r="S174" s="16">
        <v>0.22054592520090999</v>
      </c>
    </row>
    <row r="175" spans="1:19" x14ac:dyDescent="0.3">
      <c r="A175" s="16" t="s">
        <v>403</v>
      </c>
      <c r="B175" s="18" t="s">
        <v>404</v>
      </c>
      <c r="C175" s="17" t="s">
        <v>2776</v>
      </c>
      <c r="D175" s="16">
        <v>5</v>
      </c>
      <c r="E175" s="16">
        <v>5</v>
      </c>
      <c r="F175" s="16">
        <v>11.5</v>
      </c>
      <c r="G175" s="16">
        <v>60.537999999999997</v>
      </c>
      <c r="H175" s="16">
        <v>524</v>
      </c>
      <c r="I175" s="16">
        <v>0</v>
      </c>
      <c r="J175" s="16">
        <v>15.731</v>
      </c>
      <c r="K175" s="16">
        <v>13</v>
      </c>
      <c r="L175" s="16">
        <v>21.74853706</v>
      </c>
      <c r="M175" s="16">
        <v>21.44440269</v>
      </c>
      <c r="N175" s="16">
        <v>21.449851989999999</v>
      </c>
      <c r="O175" s="16">
        <v>22.141895290000001</v>
      </c>
      <c r="P175" s="16">
        <v>3170919.6173851099</v>
      </c>
      <c r="Q175" s="16">
        <v>3640925.1208715402</v>
      </c>
      <c r="R175" s="16">
        <v>1.1482237206233601</v>
      </c>
      <c r="S175" s="16">
        <v>0.65047674052034998</v>
      </c>
    </row>
    <row r="176" spans="1:19" x14ac:dyDescent="0.3">
      <c r="A176" s="16" t="s">
        <v>405</v>
      </c>
      <c r="B176" s="18" t="s">
        <v>406</v>
      </c>
      <c r="C176" s="17" t="s">
        <v>2921</v>
      </c>
      <c r="D176" s="16">
        <v>17</v>
      </c>
      <c r="E176" s="16">
        <v>17</v>
      </c>
      <c r="F176" s="16">
        <v>51</v>
      </c>
      <c r="G176" s="16">
        <v>40.341000000000001</v>
      </c>
      <c r="H176" s="16">
        <v>345</v>
      </c>
      <c r="I176" s="16">
        <v>0</v>
      </c>
      <c r="J176" s="16">
        <v>135.71</v>
      </c>
      <c r="K176" s="16">
        <v>105</v>
      </c>
      <c r="L176" s="16">
        <v>25.00727272</v>
      </c>
      <c r="M176" s="16">
        <v>24.758167270000001</v>
      </c>
      <c r="N176" s="16">
        <v>25.073696139999999</v>
      </c>
      <c r="O176" s="16">
        <v>25.64372444</v>
      </c>
      <c r="P176" s="16">
        <v>30934641.8443648</v>
      </c>
      <c r="Q176" s="16">
        <v>43026146.205057703</v>
      </c>
      <c r="R176" s="16">
        <v>1.3908726152876301</v>
      </c>
      <c r="S176" s="16">
        <v>0.26558318412864002</v>
      </c>
    </row>
    <row r="177" spans="1:19" x14ac:dyDescent="0.3">
      <c r="A177" s="16" t="s">
        <v>407</v>
      </c>
      <c r="B177" s="18" t="s">
        <v>408</v>
      </c>
      <c r="C177" s="17" t="s">
        <v>2922</v>
      </c>
      <c r="D177" s="16">
        <v>3</v>
      </c>
      <c r="E177" s="16">
        <v>3</v>
      </c>
      <c r="F177" s="16">
        <v>24.9</v>
      </c>
      <c r="G177" s="16">
        <v>24.981000000000002</v>
      </c>
      <c r="H177" s="16">
        <v>229</v>
      </c>
      <c r="I177" s="16">
        <v>0</v>
      </c>
      <c r="J177" s="16">
        <v>13.023</v>
      </c>
      <c r="K177" s="16">
        <v>13</v>
      </c>
      <c r="L177" s="16">
        <v>21.766805649999998</v>
      </c>
      <c r="M177" s="16">
        <v>21.449550630000001</v>
      </c>
      <c r="N177" s="16">
        <v>21.72146416</v>
      </c>
      <c r="O177" s="16">
        <v>21.421112059999999</v>
      </c>
      <c r="P177" s="16">
        <v>3196758.0817286898</v>
      </c>
      <c r="Q177" s="16">
        <v>3116052.5004305802</v>
      </c>
      <c r="R177" s="16">
        <v>0.97475392906351299</v>
      </c>
      <c r="S177" s="16">
        <v>0.88142601635289897</v>
      </c>
    </row>
    <row r="178" spans="1:19" x14ac:dyDescent="0.3">
      <c r="A178" s="16" t="s">
        <v>409</v>
      </c>
      <c r="B178" s="18" t="s">
        <v>410</v>
      </c>
      <c r="C178" s="17" t="s">
        <v>2923</v>
      </c>
      <c r="D178" s="16">
        <v>4</v>
      </c>
      <c r="E178" s="16">
        <v>4</v>
      </c>
      <c r="F178" s="16">
        <v>32.4</v>
      </c>
      <c r="G178" s="16">
        <v>14.861000000000001</v>
      </c>
      <c r="H178" s="16">
        <v>139</v>
      </c>
      <c r="I178" s="16">
        <v>0</v>
      </c>
      <c r="J178" s="16">
        <v>44.923999999999999</v>
      </c>
      <c r="K178" s="16">
        <v>41</v>
      </c>
      <c r="L178" s="16">
        <v>25.35507965</v>
      </c>
      <c r="M178" s="16">
        <v>25.632701869999998</v>
      </c>
      <c r="N178" s="16">
        <v>25.77851295</v>
      </c>
      <c r="O178" s="16">
        <v>25.94991302</v>
      </c>
      <c r="P178" s="16">
        <v>47252612.5196767</v>
      </c>
      <c r="Q178" s="16">
        <v>61080688.353488304</v>
      </c>
      <c r="R178" s="16">
        <v>1.2926415090393899</v>
      </c>
      <c r="S178" s="16">
        <v>0.151236505333534</v>
      </c>
    </row>
    <row r="179" spans="1:19" x14ac:dyDescent="0.3">
      <c r="A179" s="16" t="s">
        <v>411</v>
      </c>
      <c r="B179" s="18" t="s">
        <v>412</v>
      </c>
      <c r="C179" s="17" t="s">
        <v>2775</v>
      </c>
      <c r="D179" s="16">
        <v>13</v>
      </c>
      <c r="E179" s="16">
        <v>3</v>
      </c>
      <c r="F179" s="16">
        <v>62.8</v>
      </c>
      <c r="G179" s="16">
        <v>27.152999999999999</v>
      </c>
      <c r="H179" s="16">
        <v>239</v>
      </c>
      <c r="I179" s="16">
        <v>0</v>
      </c>
      <c r="J179" s="16">
        <v>74.055000000000007</v>
      </c>
      <c r="K179" s="16">
        <v>54</v>
      </c>
      <c r="L179" s="16">
        <v>25.743295669999998</v>
      </c>
      <c r="M179" s="16">
        <v>25.974147800000001</v>
      </c>
      <c r="N179" s="16">
        <v>25.679922099999999</v>
      </c>
      <c r="O179" s="16">
        <v>25.681854250000001</v>
      </c>
      <c r="P179" s="16">
        <v>60848642.214432202</v>
      </c>
      <c r="Q179" s="16">
        <v>53791995.566786803</v>
      </c>
      <c r="R179" s="16">
        <v>0.884029513382114</v>
      </c>
      <c r="S179" s="16">
        <v>0.26331800735733202</v>
      </c>
    </row>
    <row r="180" spans="1:19" x14ac:dyDescent="0.3">
      <c r="A180" s="16" t="s">
        <v>413</v>
      </c>
      <c r="B180" s="18" t="s">
        <v>414</v>
      </c>
      <c r="C180" s="17" t="s">
        <v>2924</v>
      </c>
      <c r="D180" s="16">
        <v>7</v>
      </c>
      <c r="E180" s="16">
        <v>2</v>
      </c>
      <c r="F180" s="16">
        <v>58.8</v>
      </c>
      <c r="G180" s="16">
        <v>24.277000000000001</v>
      </c>
      <c r="H180" s="16">
        <v>221</v>
      </c>
      <c r="I180" s="16">
        <v>0</v>
      </c>
      <c r="J180" s="16">
        <v>42.677</v>
      </c>
      <c r="K180" s="16">
        <v>29</v>
      </c>
      <c r="L180" s="16">
        <v>23.604333879999999</v>
      </c>
      <c r="M180" s="16">
        <v>23.023843769999999</v>
      </c>
      <c r="N180" s="16">
        <v>23.41403008</v>
      </c>
      <c r="O180" s="16">
        <v>23.257099149999998</v>
      </c>
      <c r="P180" s="16">
        <v>10428937.3351382</v>
      </c>
      <c r="Q180" s="16">
        <v>10585342.5055566</v>
      </c>
      <c r="R180" s="16">
        <v>1.0149972298607499</v>
      </c>
      <c r="S180" s="16">
        <v>0.94955721493026501</v>
      </c>
    </row>
    <row r="181" spans="1:19" x14ac:dyDescent="0.3">
      <c r="A181" s="16" t="s">
        <v>415</v>
      </c>
      <c r="B181" s="18" t="s">
        <v>416</v>
      </c>
      <c r="C181" s="17" t="s">
        <v>2925</v>
      </c>
      <c r="D181" s="16">
        <v>25</v>
      </c>
      <c r="E181" s="16">
        <v>25</v>
      </c>
      <c r="F181" s="16">
        <v>68.400000000000006</v>
      </c>
      <c r="G181" s="16">
        <v>42.86</v>
      </c>
      <c r="H181" s="16">
        <v>396</v>
      </c>
      <c r="I181" s="16">
        <v>0</v>
      </c>
      <c r="J181" s="16">
        <v>323.31</v>
      </c>
      <c r="K181" s="16">
        <v>163</v>
      </c>
      <c r="L181" s="16">
        <v>27.079790119999998</v>
      </c>
      <c r="M181" s="16">
        <v>27.103296279999999</v>
      </c>
      <c r="N181" s="16">
        <v>27.169303889999998</v>
      </c>
      <c r="O181" s="16">
        <v>27.406896589999999</v>
      </c>
      <c r="P181" s="16">
        <v>143010238.862486</v>
      </c>
      <c r="Q181" s="16">
        <v>163884053.38433701</v>
      </c>
      <c r="R181" s="16">
        <v>1.1459602801022</v>
      </c>
      <c r="S181" s="16">
        <v>0.241403916138965</v>
      </c>
    </row>
    <row r="182" spans="1:19" x14ac:dyDescent="0.3">
      <c r="A182" s="16" t="s">
        <v>417</v>
      </c>
      <c r="B182" s="18" t="s">
        <v>418</v>
      </c>
      <c r="C182" s="17" t="s">
        <v>2926</v>
      </c>
      <c r="D182" s="16">
        <v>2</v>
      </c>
      <c r="E182" s="16">
        <v>2</v>
      </c>
      <c r="F182" s="16">
        <v>8.5</v>
      </c>
      <c r="G182" s="16">
        <v>26.074999999999999</v>
      </c>
      <c r="H182" s="16">
        <v>234</v>
      </c>
      <c r="I182" s="16">
        <v>7.7041999999999996E-4</v>
      </c>
      <c r="J182" s="16">
        <v>3.0857999999999999</v>
      </c>
      <c r="K182" s="16">
        <v>4</v>
      </c>
      <c r="L182" s="16"/>
      <c r="M182" s="16"/>
      <c r="N182" s="16"/>
      <c r="O182" s="16"/>
      <c r="P182" s="16"/>
      <c r="Q182" s="16"/>
      <c r="R182" s="16"/>
      <c r="S182" s="16"/>
    </row>
    <row r="183" spans="1:19" x14ac:dyDescent="0.3">
      <c r="A183" s="16" t="s">
        <v>419</v>
      </c>
      <c r="B183" s="18" t="s">
        <v>420</v>
      </c>
      <c r="C183" s="17" t="s">
        <v>2927</v>
      </c>
      <c r="D183" s="16">
        <v>49</v>
      </c>
      <c r="E183" s="16">
        <v>49</v>
      </c>
      <c r="F183" s="16">
        <v>74.8</v>
      </c>
      <c r="G183" s="16">
        <v>76.552000000000007</v>
      </c>
      <c r="H183" s="16">
        <v>690</v>
      </c>
      <c r="I183" s="16">
        <v>0</v>
      </c>
      <c r="J183" s="16">
        <v>323.31</v>
      </c>
      <c r="K183" s="16">
        <v>349</v>
      </c>
      <c r="L183" s="16">
        <v>28.33317375</v>
      </c>
      <c r="M183" s="16">
        <v>28.316654209999999</v>
      </c>
      <c r="N183" s="16">
        <v>28.068714140000001</v>
      </c>
      <c r="O183" s="16">
        <v>28.250608440000001</v>
      </c>
      <c r="P183" s="16">
        <v>336239501.08034402</v>
      </c>
      <c r="Q183" s="16">
        <v>299849076.79557699</v>
      </c>
      <c r="R183" s="16">
        <v>0.89177231060644702</v>
      </c>
      <c r="S183" s="16">
        <v>0.21207828142604199</v>
      </c>
    </row>
    <row r="184" spans="1:19" x14ac:dyDescent="0.3">
      <c r="A184" s="16" t="s">
        <v>421</v>
      </c>
      <c r="B184" s="18" t="s">
        <v>422</v>
      </c>
      <c r="C184" s="17" t="s">
        <v>2928</v>
      </c>
      <c r="D184" s="16">
        <v>9</v>
      </c>
      <c r="E184" s="16">
        <v>9</v>
      </c>
      <c r="F184" s="16">
        <v>82.5</v>
      </c>
      <c r="G184" s="16">
        <v>11.102</v>
      </c>
      <c r="H184" s="16">
        <v>103</v>
      </c>
      <c r="I184" s="16">
        <v>0</v>
      </c>
      <c r="J184" s="16">
        <v>52.338999999999999</v>
      </c>
      <c r="K184" s="16">
        <v>71</v>
      </c>
      <c r="L184" s="16">
        <v>28.191970829999999</v>
      </c>
      <c r="M184" s="16">
        <v>27.95326996</v>
      </c>
      <c r="N184" s="16">
        <v>28.033386230000001</v>
      </c>
      <c r="O184" s="16">
        <v>28.07637978</v>
      </c>
      <c r="P184" s="16">
        <v>282293446.34046602</v>
      </c>
      <c r="Q184" s="16">
        <v>278844003.41057599</v>
      </c>
      <c r="R184" s="16">
        <v>0.98778064820629996</v>
      </c>
      <c r="S184" s="16">
        <v>0.89712551597683499</v>
      </c>
    </row>
    <row r="185" spans="1:19" x14ac:dyDescent="0.3">
      <c r="A185" s="16" t="s">
        <v>423</v>
      </c>
      <c r="B185" s="18" t="s">
        <v>424</v>
      </c>
      <c r="C185" s="17" t="s">
        <v>2929</v>
      </c>
      <c r="D185" s="16">
        <v>2</v>
      </c>
      <c r="E185" s="16">
        <v>2</v>
      </c>
      <c r="F185" s="16">
        <v>29.3</v>
      </c>
      <c r="G185" s="16">
        <v>15.412000000000001</v>
      </c>
      <c r="H185" s="16">
        <v>147</v>
      </c>
      <c r="I185" s="16">
        <v>0</v>
      </c>
      <c r="J185" s="16">
        <v>22.844000000000001</v>
      </c>
      <c r="K185" s="16">
        <v>48</v>
      </c>
      <c r="L185" s="16">
        <v>29.359907150000002</v>
      </c>
      <c r="M185" s="16">
        <v>29.198637009999999</v>
      </c>
      <c r="N185" s="16">
        <v>28.37380791</v>
      </c>
      <c r="O185" s="16">
        <v>28.742975229999999</v>
      </c>
      <c r="P185" s="16">
        <v>651537095.23161101</v>
      </c>
      <c r="Q185" s="16">
        <v>395305166.52787501</v>
      </c>
      <c r="R185" s="16">
        <v>0.60672702969790204</v>
      </c>
      <c r="S185" s="16">
        <v>6.9978683717771994E-2</v>
      </c>
    </row>
    <row r="186" spans="1:19" x14ac:dyDescent="0.3">
      <c r="A186" s="16" t="s">
        <v>425</v>
      </c>
      <c r="B186" s="18" t="s">
        <v>426</v>
      </c>
      <c r="C186" s="17" t="s">
        <v>2930</v>
      </c>
      <c r="D186" s="16">
        <v>6</v>
      </c>
      <c r="E186" s="16">
        <v>6</v>
      </c>
      <c r="F186" s="16">
        <v>46.2</v>
      </c>
      <c r="G186" s="16">
        <v>15.887</v>
      </c>
      <c r="H186" s="16">
        <v>143</v>
      </c>
      <c r="I186" s="16">
        <v>0</v>
      </c>
      <c r="J186" s="16">
        <v>52.741</v>
      </c>
      <c r="K186" s="16">
        <v>47</v>
      </c>
      <c r="L186" s="16">
        <v>25.955932619999999</v>
      </c>
      <c r="M186" s="16">
        <v>25.495397570000002</v>
      </c>
      <c r="N186" s="16">
        <v>25.25475883</v>
      </c>
      <c r="O186" s="16">
        <v>26.204282760000002</v>
      </c>
      <c r="P186" s="16">
        <v>55487716.429650001</v>
      </c>
      <c r="Q186" s="16">
        <v>55636209.442315102</v>
      </c>
      <c r="R186" s="16">
        <v>1.00267614207648</v>
      </c>
      <c r="S186" s="16">
        <v>0.99483309327092695</v>
      </c>
    </row>
    <row r="187" spans="1:19" x14ac:dyDescent="0.3">
      <c r="A187" s="16" t="s">
        <v>427</v>
      </c>
      <c r="B187" s="18" t="s">
        <v>428</v>
      </c>
      <c r="C187" s="17" t="s">
        <v>2931</v>
      </c>
      <c r="D187" s="16">
        <v>17</v>
      </c>
      <c r="E187" s="16">
        <v>4</v>
      </c>
      <c r="F187" s="16">
        <v>66.099999999999994</v>
      </c>
      <c r="G187" s="16">
        <v>21.74</v>
      </c>
      <c r="H187" s="16">
        <v>192</v>
      </c>
      <c r="I187" s="16">
        <v>0</v>
      </c>
      <c r="J187" s="16">
        <v>191.89</v>
      </c>
      <c r="K187" s="16">
        <v>128</v>
      </c>
      <c r="L187" s="16">
        <v>27.819885249999999</v>
      </c>
      <c r="M187" s="16">
        <v>28.006940839999999</v>
      </c>
      <c r="N187" s="16">
        <v>28.126522059999999</v>
      </c>
      <c r="O187" s="16">
        <v>28.109933850000001</v>
      </c>
      <c r="P187" s="16">
        <v>252798567.06034201</v>
      </c>
      <c r="Q187" s="16">
        <v>291360074.41525197</v>
      </c>
      <c r="R187" s="16">
        <v>1.15253847283757</v>
      </c>
      <c r="S187" s="16">
        <v>0.16091610791061001</v>
      </c>
    </row>
    <row r="188" spans="1:19" x14ac:dyDescent="0.3">
      <c r="A188" s="16" t="s">
        <v>429</v>
      </c>
      <c r="B188" s="18" t="s">
        <v>430</v>
      </c>
      <c r="C188" s="17" t="s">
        <v>2776</v>
      </c>
      <c r="D188" s="16">
        <v>11</v>
      </c>
      <c r="E188" s="16">
        <v>11</v>
      </c>
      <c r="F188" s="16">
        <v>34.200000000000003</v>
      </c>
      <c r="G188" s="16">
        <v>55.441000000000003</v>
      </c>
      <c r="H188" s="16">
        <v>521</v>
      </c>
      <c r="I188" s="16">
        <v>0</v>
      </c>
      <c r="J188" s="16">
        <v>89.004999999999995</v>
      </c>
      <c r="K188" s="16">
        <v>34</v>
      </c>
      <c r="L188" s="16">
        <v>23.037464140000001</v>
      </c>
      <c r="M188" s="16">
        <v>23.321548459999999</v>
      </c>
      <c r="N188" s="16">
        <v>23.363859179999999</v>
      </c>
      <c r="O188" s="16">
        <v>23.207201000000001</v>
      </c>
      <c r="P188" s="16">
        <v>9500067.2796725798</v>
      </c>
      <c r="Q188" s="16">
        <v>10224522.195218001</v>
      </c>
      <c r="R188" s="16">
        <v>1.0762578720990299</v>
      </c>
      <c r="S188" s="16">
        <v>0.58045780090337395</v>
      </c>
    </row>
    <row r="189" spans="1:19" x14ac:dyDescent="0.3">
      <c r="A189" s="16" t="s">
        <v>431</v>
      </c>
      <c r="B189" s="18" t="s">
        <v>432</v>
      </c>
      <c r="C189" s="17" t="s">
        <v>2932</v>
      </c>
      <c r="D189" s="16">
        <v>18</v>
      </c>
      <c r="E189" s="16">
        <v>8</v>
      </c>
      <c r="F189" s="16">
        <v>66.099999999999994</v>
      </c>
      <c r="G189" s="16">
        <v>24.622</v>
      </c>
      <c r="H189" s="16">
        <v>233</v>
      </c>
      <c r="I189" s="16">
        <v>0</v>
      </c>
      <c r="J189" s="16">
        <v>266.27</v>
      </c>
      <c r="K189" s="16">
        <v>75</v>
      </c>
      <c r="L189" s="16">
        <v>27.39533806</v>
      </c>
      <c r="M189" s="16">
        <v>26.86891365</v>
      </c>
      <c r="N189" s="16">
        <v>26.501485819999999</v>
      </c>
      <c r="O189" s="16">
        <v>27.601232530000001</v>
      </c>
      <c r="P189" s="16">
        <v>147090196.61464599</v>
      </c>
      <c r="Q189" s="16">
        <v>139081874.44409999</v>
      </c>
      <c r="R189" s="16">
        <v>0.94555502436694305</v>
      </c>
      <c r="S189" s="16">
        <v>0.90672660694443097</v>
      </c>
    </row>
    <row r="190" spans="1:19" x14ac:dyDescent="0.3">
      <c r="A190" s="16" t="s">
        <v>433</v>
      </c>
      <c r="B190" s="18" t="s">
        <v>434</v>
      </c>
      <c r="C190" s="17" t="s">
        <v>2933</v>
      </c>
      <c r="D190" s="16">
        <v>11</v>
      </c>
      <c r="E190" s="16">
        <v>11</v>
      </c>
      <c r="F190" s="16">
        <v>69.7</v>
      </c>
      <c r="G190" s="16">
        <v>13.678000000000001</v>
      </c>
      <c r="H190" s="16">
        <v>122</v>
      </c>
      <c r="I190" s="16">
        <v>0</v>
      </c>
      <c r="J190" s="16">
        <v>129.74</v>
      </c>
      <c r="K190" s="16">
        <v>69</v>
      </c>
      <c r="L190" s="16">
        <v>26.52056885</v>
      </c>
      <c r="M190" s="16">
        <v>26.101953510000001</v>
      </c>
      <c r="N190" s="16">
        <v>25.718086240000002</v>
      </c>
      <c r="O190" s="16">
        <v>26.72611427</v>
      </c>
      <c r="P190" s="16">
        <v>83268135.245965198</v>
      </c>
      <c r="Q190" s="16">
        <v>78277820.685493901</v>
      </c>
      <c r="R190" s="16">
        <v>0.94006933689903804</v>
      </c>
      <c r="S190" s="16">
        <v>0.88524030118723196</v>
      </c>
    </row>
    <row r="191" spans="1:19" x14ac:dyDescent="0.3">
      <c r="A191" s="16" t="s">
        <v>435</v>
      </c>
      <c r="B191" s="18" t="s">
        <v>436</v>
      </c>
      <c r="C191" s="17" t="s">
        <v>2934</v>
      </c>
      <c r="D191" s="16">
        <v>19</v>
      </c>
      <c r="E191" s="16">
        <v>19</v>
      </c>
      <c r="F191" s="16">
        <v>43.8</v>
      </c>
      <c r="G191" s="16">
        <v>59.792999999999999</v>
      </c>
      <c r="H191" s="16">
        <v>544</v>
      </c>
      <c r="I191" s="16">
        <v>0</v>
      </c>
      <c r="J191" s="16">
        <v>170.91</v>
      </c>
      <c r="K191" s="16">
        <v>97</v>
      </c>
      <c r="L191" s="16">
        <v>26.662752149999999</v>
      </c>
      <c r="M191" s="16">
        <v>26.608512879999999</v>
      </c>
      <c r="N191" s="16">
        <v>26.380666730000002</v>
      </c>
      <c r="O191" s="16">
        <v>26.424495700000001</v>
      </c>
      <c r="P191" s="16">
        <v>104261589.236743</v>
      </c>
      <c r="Q191" s="16">
        <v>88709250.242700294</v>
      </c>
      <c r="R191" s="16">
        <v>0.85083347464876302</v>
      </c>
      <c r="S191" s="16">
        <v>2.1659057280357202E-2</v>
      </c>
    </row>
    <row r="192" spans="1:19" x14ac:dyDescent="0.3">
      <c r="A192" s="16" t="s">
        <v>437</v>
      </c>
      <c r="B192" s="18" t="s">
        <v>438</v>
      </c>
      <c r="C192" s="17" t="s">
        <v>2935</v>
      </c>
      <c r="D192" s="16">
        <v>35</v>
      </c>
      <c r="E192" s="16">
        <v>35</v>
      </c>
      <c r="F192" s="16">
        <v>51.9</v>
      </c>
      <c r="G192" s="16">
        <v>81.948999999999998</v>
      </c>
      <c r="H192" s="16">
        <v>748</v>
      </c>
      <c r="I192" s="16">
        <v>0</v>
      </c>
      <c r="J192" s="16">
        <v>257.17</v>
      </c>
      <c r="K192" s="16">
        <v>146</v>
      </c>
      <c r="L192" s="16">
        <v>26.181108470000002</v>
      </c>
      <c r="M192" s="16">
        <v>25.858825679999999</v>
      </c>
      <c r="N192" s="16">
        <v>25.816141129999998</v>
      </c>
      <c r="O192" s="16">
        <v>26.65362549</v>
      </c>
      <c r="P192" s="16">
        <v>68044115.918989405</v>
      </c>
      <c r="Q192" s="16">
        <v>78974486.189787805</v>
      </c>
      <c r="R192" s="16">
        <v>1.1606365241604699</v>
      </c>
      <c r="S192" s="16">
        <v>0.67919809469830394</v>
      </c>
    </row>
    <row r="193" spans="1:19" x14ac:dyDescent="0.3">
      <c r="A193" s="16" t="s">
        <v>439</v>
      </c>
      <c r="B193" s="18" t="s">
        <v>440</v>
      </c>
      <c r="C193" s="17" t="s">
        <v>2936</v>
      </c>
      <c r="D193" s="16">
        <v>17</v>
      </c>
      <c r="E193" s="16">
        <v>10</v>
      </c>
      <c r="F193" s="16">
        <v>77.099999999999994</v>
      </c>
      <c r="G193" s="16">
        <v>30.263000000000002</v>
      </c>
      <c r="H193" s="16">
        <v>275</v>
      </c>
      <c r="I193" s="16">
        <v>0</v>
      </c>
      <c r="J193" s="16">
        <v>88.617999999999995</v>
      </c>
      <c r="K193" s="16">
        <v>83</v>
      </c>
      <c r="L193" s="16">
        <v>24.77127647</v>
      </c>
      <c r="M193" s="16">
        <v>24.796348569999999</v>
      </c>
      <c r="N193" s="16">
        <v>24.702398299999999</v>
      </c>
      <c r="O193" s="16">
        <v>24.751235959999999</v>
      </c>
      <c r="P193" s="16">
        <v>28884907.122360401</v>
      </c>
      <c r="Q193" s="16">
        <v>27766021.3605024</v>
      </c>
      <c r="R193" s="16">
        <v>0.961264000015014</v>
      </c>
      <c r="S193" s="16">
        <v>0.17348825446848501</v>
      </c>
    </row>
    <row r="194" spans="1:19" x14ac:dyDescent="0.3">
      <c r="A194" s="16" t="s">
        <v>441</v>
      </c>
      <c r="B194" s="18" t="s">
        <v>442</v>
      </c>
      <c r="C194" s="17" t="s">
        <v>2937</v>
      </c>
      <c r="D194" s="16">
        <v>11</v>
      </c>
      <c r="E194" s="16">
        <v>11</v>
      </c>
      <c r="F194" s="16">
        <v>78.599999999999994</v>
      </c>
      <c r="G194" s="16">
        <v>21.84</v>
      </c>
      <c r="H194" s="16">
        <v>206</v>
      </c>
      <c r="I194" s="16">
        <v>0</v>
      </c>
      <c r="J194" s="16">
        <v>162.65</v>
      </c>
      <c r="K194" s="16">
        <v>83</v>
      </c>
      <c r="L194" s="16">
        <v>26.52887535</v>
      </c>
      <c r="M194" s="16">
        <v>26.4491272</v>
      </c>
      <c r="N194" s="16">
        <v>26.827356340000001</v>
      </c>
      <c r="O194" s="16">
        <v>25.546985630000002</v>
      </c>
      <c r="P194" s="16">
        <v>94185476.428171501</v>
      </c>
      <c r="Q194" s="16">
        <v>76405384.934896201</v>
      </c>
      <c r="R194" s="16">
        <v>0.811222577327674</v>
      </c>
      <c r="S194" s="16">
        <v>0.68428139124701604</v>
      </c>
    </row>
    <row r="195" spans="1:19" x14ac:dyDescent="0.3">
      <c r="A195" s="16" t="s">
        <v>443</v>
      </c>
      <c r="B195" s="18" t="s">
        <v>444</v>
      </c>
      <c r="C195" s="17" t="s">
        <v>2938</v>
      </c>
      <c r="D195" s="16">
        <v>12</v>
      </c>
      <c r="E195" s="16">
        <v>12</v>
      </c>
      <c r="F195" s="16">
        <v>50.2</v>
      </c>
      <c r="G195" s="16">
        <v>35.444000000000003</v>
      </c>
      <c r="H195" s="16">
        <v>325</v>
      </c>
      <c r="I195" s="16">
        <v>0</v>
      </c>
      <c r="J195" s="16">
        <v>79.566999999999993</v>
      </c>
      <c r="K195" s="16">
        <v>47</v>
      </c>
      <c r="L195" s="16">
        <v>25.092851639999999</v>
      </c>
      <c r="M195" s="16">
        <v>25.06529617</v>
      </c>
      <c r="N195" s="16">
        <v>25.072715760000001</v>
      </c>
      <c r="O195" s="16">
        <v>25.14654732</v>
      </c>
      <c r="P195" s="16">
        <v>35444879.878303498</v>
      </c>
      <c r="Q195" s="16">
        <v>36203642.991251796</v>
      </c>
      <c r="R195" s="16">
        <v>1.0214068467872801</v>
      </c>
      <c r="S195" s="16">
        <v>0.51917793349513797</v>
      </c>
    </row>
    <row r="196" spans="1:19" x14ac:dyDescent="0.3">
      <c r="A196" s="16" t="s">
        <v>445</v>
      </c>
      <c r="B196" s="18" t="s">
        <v>446</v>
      </c>
      <c r="C196" s="17" t="s">
        <v>2939</v>
      </c>
      <c r="D196" s="16">
        <v>1</v>
      </c>
      <c r="E196" s="16">
        <v>1</v>
      </c>
      <c r="F196" s="16">
        <v>18.3</v>
      </c>
      <c r="G196" s="16">
        <v>11.999000000000001</v>
      </c>
      <c r="H196" s="16">
        <v>104</v>
      </c>
      <c r="I196" s="16">
        <v>0</v>
      </c>
      <c r="J196" s="16">
        <v>8.0161999999999995</v>
      </c>
      <c r="K196" s="16">
        <v>3</v>
      </c>
      <c r="L196" s="16"/>
      <c r="M196" s="16"/>
      <c r="N196" s="16"/>
      <c r="O196" s="16"/>
      <c r="P196" s="16"/>
      <c r="Q196" s="16"/>
      <c r="R196" s="16"/>
      <c r="S196" s="16"/>
    </row>
    <row r="197" spans="1:19" x14ac:dyDescent="0.3">
      <c r="A197" s="16" t="s">
        <v>447</v>
      </c>
      <c r="B197" s="18" t="s">
        <v>448</v>
      </c>
      <c r="C197" s="17" t="s">
        <v>2940</v>
      </c>
      <c r="D197" s="16">
        <v>5</v>
      </c>
      <c r="E197" s="16">
        <v>5</v>
      </c>
      <c r="F197" s="16">
        <v>43.8</v>
      </c>
      <c r="G197" s="16">
        <v>12.255000000000001</v>
      </c>
      <c r="H197" s="16">
        <v>112</v>
      </c>
      <c r="I197" s="16">
        <v>0</v>
      </c>
      <c r="J197" s="16">
        <v>17.152000000000001</v>
      </c>
      <c r="K197" s="16">
        <v>43</v>
      </c>
      <c r="L197" s="16">
        <v>27.132026669999998</v>
      </c>
      <c r="M197" s="16">
        <v>26.77756119</v>
      </c>
      <c r="N197" s="16">
        <v>26.971145629999999</v>
      </c>
      <c r="O197" s="16">
        <v>26.423566820000001</v>
      </c>
      <c r="P197" s="16">
        <v>130077295.845726</v>
      </c>
      <c r="Q197" s="16">
        <v>108819074.67931201</v>
      </c>
      <c r="R197" s="16">
        <v>0.83657239314363496</v>
      </c>
      <c r="S197" s="16">
        <v>0.51263337828007605</v>
      </c>
    </row>
    <row r="198" spans="1:19" x14ac:dyDescent="0.3">
      <c r="A198" s="16" t="s">
        <v>449</v>
      </c>
      <c r="B198" s="18" t="s">
        <v>450</v>
      </c>
      <c r="C198" s="17" t="s">
        <v>2941</v>
      </c>
      <c r="D198" s="16">
        <v>13</v>
      </c>
      <c r="E198" s="16">
        <v>13</v>
      </c>
      <c r="F198" s="16">
        <v>45.4</v>
      </c>
      <c r="G198" s="16">
        <v>34.267000000000003</v>
      </c>
      <c r="H198" s="16">
        <v>313</v>
      </c>
      <c r="I198" s="16">
        <v>0</v>
      </c>
      <c r="J198" s="16">
        <v>121.81</v>
      </c>
      <c r="K198" s="16">
        <v>65</v>
      </c>
      <c r="L198" s="16">
        <v>25.625083920000002</v>
      </c>
      <c r="M198" s="16">
        <v>25.628896709999999</v>
      </c>
      <c r="N198" s="16">
        <v>25.30288315</v>
      </c>
      <c r="O198" s="16">
        <v>25.622600559999999</v>
      </c>
      <c r="P198" s="16">
        <v>51819448.118956096</v>
      </c>
      <c r="Q198" s="16">
        <v>46243326.800545603</v>
      </c>
      <c r="R198" s="16">
        <v>0.89239327085054898</v>
      </c>
      <c r="S198" s="16">
        <v>0.41225186635840899</v>
      </c>
    </row>
    <row r="199" spans="1:19" x14ac:dyDescent="0.3">
      <c r="A199" s="16" t="s">
        <v>451</v>
      </c>
      <c r="B199" s="18" t="s">
        <v>452</v>
      </c>
      <c r="C199" s="17" t="s">
        <v>2942</v>
      </c>
      <c r="D199" s="16">
        <v>11</v>
      </c>
      <c r="E199" s="16">
        <v>11</v>
      </c>
      <c r="F199" s="16">
        <v>36.5</v>
      </c>
      <c r="G199" s="16">
        <v>46.210999999999999</v>
      </c>
      <c r="H199" s="16">
        <v>458</v>
      </c>
      <c r="I199" s="16">
        <v>0</v>
      </c>
      <c r="J199" s="16">
        <v>98.899000000000001</v>
      </c>
      <c r="K199" s="16">
        <v>40</v>
      </c>
      <c r="L199" s="16">
        <v>23.799070360000002</v>
      </c>
      <c r="M199" s="16">
        <v>23.773441309999999</v>
      </c>
      <c r="N199" s="16">
        <v>23.728269579999999</v>
      </c>
      <c r="O199" s="16">
        <v>23.520612719999999</v>
      </c>
      <c r="P199" s="16">
        <v>14466933.6906006</v>
      </c>
      <c r="Q199" s="16">
        <v>12931991.692477999</v>
      </c>
      <c r="R199" s="16">
        <v>0.89389997694398204</v>
      </c>
      <c r="S199" s="16">
        <v>0.261982163195079</v>
      </c>
    </row>
    <row r="200" spans="1:19" x14ac:dyDescent="0.3">
      <c r="A200" s="16" t="s">
        <v>453</v>
      </c>
      <c r="B200" s="18" t="s">
        <v>454</v>
      </c>
      <c r="C200" s="17" t="s">
        <v>2943</v>
      </c>
      <c r="D200" s="16">
        <v>4</v>
      </c>
      <c r="E200" s="16">
        <v>4</v>
      </c>
      <c r="F200" s="16">
        <v>27.7</v>
      </c>
      <c r="G200" s="16">
        <v>26.677</v>
      </c>
      <c r="H200" s="16">
        <v>249</v>
      </c>
      <c r="I200" s="16">
        <v>0</v>
      </c>
      <c r="J200" s="16">
        <v>20.74</v>
      </c>
      <c r="K200" s="16">
        <v>5</v>
      </c>
      <c r="L200" s="16">
        <v>20.966066359999999</v>
      </c>
      <c r="M200" s="16">
        <v>20.466526030000001</v>
      </c>
      <c r="N200" s="16">
        <v>21.367517469999999</v>
      </c>
      <c r="O200" s="16">
        <v>20.369319919999999</v>
      </c>
      <c r="P200" s="16">
        <v>1722767.0380636901</v>
      </c>
      <c r="Q200" s="16">
        <v>1914344.0344968699</v>
      </c>
      <c r="R200" s="16">
        <v>1.11120307749126</v>
      </c>
      <c r="S200" s="16">
        <v>0.81074821370344796</v>
      </c>
    </row>
    <row r="201" spans="1:19" x14ac:dyDescent="0.3">
      <c r="A201" s="16" t="s">
        <v>455</v>
      </c>
      <c r="B201" s="18" t="s">
        <v>456</v>
      </c>
      <c r="C201" s="17" t="s">
        <v>2944</v>
      </c>
      <c r="D201" s="16">
        <v>3</v>
      </c>
      <c r="E201" s="16">
        <v>3</v>
      </c>
      <c r="F201" s="16">
        <v>5</v>
      </c>
      <c r="G201" s="16">
        <v>74.984999999999999</v>
      </c>
      <c r="H201" s="16">
        <v>707</v>
      </c>
      <c r="I201" s="16">
        <v>0</v>
      </c>
      <c r="J201" s="16">
        <v>3.6857000000000002</v>
      </c>
      <c r="K201" s="16">
        <v>5</v>
      </c>
      <c r="L201" s="16">
        <v>19.930225369999999</v>
      </c>
      <c r="M201" s="16">
        <v>19.52850342</v>
      </c>
      <c r="N201" s="16">
        <v>19.73289299</v>
      </c>
      <c r="O201" s="16">
        <v>21.31146622</v>
      </c>
      <c r="P201" s="16">
        <v>869221.53666955198</v>
      </c>
      <c r="Q201" s="16">
        <v>1505884.4111178101</v>
      </c>
      <c r="R201" s="16">
        <v>1.73245179461113</v>
      </c>
      <c r="S201" s="16">
        <v>0.43300769727753602</v>
      </c>
    </row>
    <row r="202" spans="1:19" x14ac:dyDescent="0.3">
      <c r="A202" s="16" t="s">
        <v>457</v>
      </c>
      <c r="B202" s="18" t="s">
        <v>458</v>
      </c>
      <c r="C202" s="17" t="s">
        <v>2945</v>
      </c>
      <c r="D202" s="16">
        <v>8</v>
      </c>
      <c r="E202" s="16">
        <v>4</v>
      </c>
      <c r="F202" s="16">
        <v>39.200000000000003</v>
      </c>
      <c r="G202" s="16">
        <v>36.875999999999998</v>
      </c>
      <c r="H202" s="16">
        <v>332</v>
      </c>
      <c r="I202" s="16">
        <v>0</v>
      </c>
      <c r="J202" s="16">
        <v>145.66</v>
      </c>
      <c r="K202" s="16">
        <v>22</v>
      </c>
      <c r="L202" s="16">
        <v>23.944583890000001</v>
      </c>
      <c r="M202" s="16">
        <v>24.199777600000001</v>
      </c>
      <c r="N202" s="16">
        <v>23.799663540000001</v>
      </c>
      <c r="O202" s="16">
        <v>24.11624527</v>
      </c>
      <c r="P202" s="16">
        <v>17637964.545819402</v>
      </c>
      <c r="Q202" s="16">
        <v>16295320.6489245</v>
      </c>
      <c r="R202" s="16">
        <v>0.92387761675067603</v>
      </c>
      <c r="S202" s="16">
        <v>0.63080028193665005</v>
      </c>
    </row>
    <row r="203" spans="1:19" x14ac:dyDescent="0.3">
      <c r="A203" s="16" t="s">
        <v>459</v>
      </c>
      <c r="B203" s="18" t="s">
        <v>460</v>
      </c>
      <c r="C203" s="17" t="s">
        <v>2776</v>
      </c>
      <c r="D203" s="16">
        <v>6</v>
      </c>
      <c r="E203" s="16">
        <v>6</v>
      </c>
      <c r="F203" s="16">
        <v>34.4</v>
      </c>
      <c r="G203" s="16">
        <v>27.472999999999999</v>
      </c>
      <c r="H203" s="16">
        <v>247</v>
      </c>
      <c r="I203" s="16">
        <v>0</v>
      </c>
      <c r="J203" s="16">
        <v>14.808999999999999</v>
      </c>
      <c r="K203" s="16">
        <v>17</v>
      </c>
      <c r="L203" s="16">
        <v>20.890745160000002</v>
      </c>
      <c r="M203" s="16">
        <v>21.07737732</v>
      </c>
      <c r="N203" s="16">
        <v>20.683288569999998</v>
      </c>
      <c r="O203" s="16">
        <v>19.963676450000001</v>
      </c>
      <c r="P203" s="16">
        <v>2074110.3758901199</v>
      </c>
      <c r="Q203" s="16">
        <v>1312132.98119222</v>
      </c>
      <c r="R203" s="16">
        <v>0.63262447189152704</v>
      </c>
      <c r="S203" s="16">
        <v>0.21752413682629401</v>
      </c>
    </row>
    <row r="204" spans="1:19" x14ac:dyDescent="0.3">
      <c r="A204" s="16" t="s">
        <v>461</v>
      </c>
      <c r="B204" s="18" t="s">
        <v>462</v>
      </c>
      <c r="C204" s="17" t="s">
        <v>2946</v>
      </c>
      <c r="D204" s="16">
        <v>14</v>
      </c>
      <c r="E204" s="16">
        <v>14</v>
      </c>
      <c r="F204" s="16">
        <v>86.4</v>
      </c>
      <c r="G204" s="16">
        <v>11.673</v>
      </c>
      <c r="H204" s="16">
        <v>103</v>
      </c>
      <c r="I204" s="16">
        <v>0</v>
      </c>
      <c r="J204" s="16">
        <v>54.345999999999997</v>
      </c>
      <c r="K204" s="16">
        <v>98</v>
      </c>
      <c r="L204" s="16">
        <v>30.556819919999999</v>
      </c>
      <c r="M204" s="16">
        <v>30.402532579999999</v>
      </c>
      <c r="N204" s="16">
        <v>30.234092709999999</v>
      </c>
      <c r="O204" s="16">
        <v>30.636337279999999</v>
      </c>
      <c r="P204" s="16">
        <v>1497258576.2105401</v>
      </c>
      <c r="Q204" s="16">
        <v>1451819542.38305</v>
      </c>
      <c r="R204" s="16">
        <v>0.96965184601413701</v>
      </c>
      <c r="S204" s="16">
        <v>0.85558089681253602</v>
      </c>
    </row>
    <row r="205" spans="1:19" x14ac:dyDescent="0.3">
      <c r="A205" s="16" t="s">
        <v>463</v>
      </c>
      <c r="B205" s="18" t="s">
        <v>464</v>
      </c>
      <c r="C205" s="17" t="s">
        <v>2947</v>
      </c>
      <c r="D205" s="16">
        <v>6</v>
      </c>
      <c r="E205" s="16">
        <v>6</v>
      </c>
      <c r="F205" s="16">
        <v>52.7</v>
      </c>
      <c r="G205" s="16">
        <v>10.228999999999999</v>
      </c>
      <c r="H205" s="16">
        <v>91</v>
      </c>
      <c r="I205" s="16">
        <v>0</v>
      </c>
      <c r="J205" s="16">
        <v>111.51</v>
      </c>
      <c r="K205" s="16">
        <v>43</v>
      </c>
      <c r="L205" s="16">
        <v>27.011159899999999</v>
      </c>
      <c r="M205" s="16">
        <v>27.333301540000001</v>
      </c>
      <c r="N205" s="16">
        <v>27.103895189999999</v>
      </c>
      <c r="O205" s="16">
        <v>28.162981030000001</v>
      </c>
      <c r="P205" s="16">
        <v>151236457.411661</v>
      </c>
      <c r="Q205" s="16">
        <v>208206246.297546</v>
      </c>
      <c r="R205" s="16">
        <v>1.37669348952558</v>
      </c>
      <c r="S205" s="16">
        <v>0.49236004682494999</v>
      </c>
    </row>
    <row r="206" spans="1:19" x14ac:dyDescent="0.3">
      <c r="A206" s="16" t="s">
        <v>465</v>
      </c>
      <c r="B206" s="18" t="s">
        <v>466</v>
      </c>
      <c r="C206" s="17" t="s">
        <v>2948</v>
      </c>
      <c r="D206" s="16">
        <v>7</v>
      </c>
      <c r="E206" s="16">
        <v>7</v>
      </c>
      <c r="F206" s="16">
        <v>43.3</v>
      </c>
      <c r="G206" s="16">
        <v>23.37</v>
      </c>
      <c r="H206" s="16">
        <v>210</v>
      </c>
      <c r="I206" s="16">
        <v>0</v>
      </c>
      <c r="J206" s="16">
        <v>43.13</v>
      </c>
      <c r="K206" s="16">
        <v>21</v>
      </c>
      <c r="L206" s="16">
        <v>23.697526929999999</v>
      </c>
      <c r="M206" s="16">
        <v>23.919525149999998</v>
      </c>
      <c r="N206" s="16">
        <v>24.14203453</v>
      </c>
      <c r="O206" s="16">
        <v>24.063898089999999</v>
      </c>
      <c r="P206" s="16">
        <v>14691985.484198701</v>
      </c>
      <c r="Q206" s="16">
        <v>18018384.2327995</v>
      </c>
      <c r="R206" s="16">
        <v>1.2264090685481801</v>
      </c>
      <c r="S206" s="16">
        <v>0.12942848908942001</v>
      </c>
    </row>
    <row r="207" spans="1:19" x14ac:dyDescent="0.3">
      <c r="A207" s="16" t="s">
        <v>467</v>
      </c>
      <c r="B207" s="18" t="s">
        <v>468</v>
      </c>
      <c r="C207" s="17" t="s">
        <v>2949</v>
      </c>
      <c r="D207" s="16">
        <v>10</v>
      </c>
      <c r="E207" s="16">
        <v>10</v>
      </c>
      <c r="F207" s="16">
        <v>72.3</v>
      </c>
      <c r="G207" s="16">
        <v>9.4259000000000004</v>
      </c>
      <c r="H207" s="16">
        <v>83</v>
      </c>
      <c r="I207" s="16">
        <v>0</v>
      </c>
      <c r="J207" s="16">
        <v>108</v>
      </c>
      <c r="K207" s="16">
        <v>73</v>
      </c>
      <c r="L207" s="16">
        <v>28.590387339999999</v>
      </c>
      <c r="M207" s="16">
        <v>28.409568790000002</v>
      </c>
      <c r="N207" s="16">
        <v>28.546646119999998</v>
      </c>
      <c r="O207" s="16">
        <v>29.199384689999999</v>
      </c>
      <c r="P207" s="16">
        <v>379619290.65180898</v>
      </c>
      <c r="Q207" s="16">
        <v>491636029.00463498</v>
      </c>
      <c r="R207" s="16">
        <v>1.29507651774095</v>
      </c>
      <c r="S207" s="16">
        <v>0.38551545937644899</v>
      </c>
    </row>
    <row r="208" spans="1:19" x14ac:dyDescent="0.3">
      <c r="A208" s="16" t="s">
        <v>469</v>
      </c>
      <c r="B208" s="18" t="s">
        <v>470</v>
      </c>
      <c r="C208" s="17" t="s">
        <v>2950</v>
      </c>
      <c r="D208" s="16">
        <v>31</v>
      </c>
      <c r="E208" s="16">
        <v>31</v>
      </c>
      <c r="F208" s="16">
        <v>68.400000000000006</v>
      </c>
      <c r="G208" s="16">
        <v>46.570999999999998</v>
      </c>
      <c r="H208" s="16">
        <v>418</v>
      </c>
      <c r="I208" s="16">
        <v>0</v>
      </c>
      <c r="J208" s="16">
        <v>224.32</v>
      </c>
      <c r="K208" s="16">
        <v>116</v>
      </c>
      <c r="L208" s="16">
        <v>24.961330409999999</v>
      </c>
      <c r="M208" s="16">
        <v>24.843738559999998</v>
      </c>
      <c r="N208" s="16">
        <v>24.642953869999999</v>
      </c>
      <c r="O208" s="16">
        <v>25.05121613</v>
      </c>
      <c r="P208" s="16">
        <v>31362440.330320701</v>
      </c>
      <c r="Q208" s="16">
        <v>30179906.4898091</v>
      </c>
      <c r="R208" s="16">
        <v>0.96229458460321504</v>
      </c>
      <c r="S208" s="16">
        <v>0.81849338395260596</v>
      </c>
    </row>
    <row r="209" spans="1:19" x14ac:dyDescent="0.3">
      <c r="A209" s="16" t="s">
        <v>471</v>
      </c>
      <c r="B209" s="18" t="s">
        <v>472</v>
      </c>
      <c r="C209" s="17" t="s">
        <v>2951</v>
      </c>
      <c r="D209" s="16">
        <v>10</v>
      </c>
      <c r="E209" s="16">
        <v>10</v>
      </c>
      <c r="F209" s="16">
        <v>60.3</v>
      </c>
      <c r="G209" s="16">
        <v>14.409000000000001</v>
      </c>
      <c r="H209" s="16">
        <v>131</v>
      </c>
      <c r="I209" s="16">
        <v>0</v>
      </c>
      <c r="J209" s="16">
        <v>49.106000000000002</v>
      </c>
      <c r="K209" s="16">
        <v>65</v>
      </c>
      <c r="L209" s="16">
        <v>29.33035469</v>
      </c>
      <c r="M209" s="16">
        <v>29.22761345</v>
      </c>
      <c r="N209" s="16">
        <v>29.07076073</v>
      </c>
      <c r="O209" s="16">
        <v>29.26333618</v>
      </c>
      <c r="P209" s="16">
        <v>651407039.70067096</v>
      </c>
      <c r="Q209" s="16">
        <v>602776718.57870901</v>
      </c>
      <c r="R209" s="16">
        <v>0.92534572370555201</v>
      </c>
      <c r="S209" s="16">
        <v>0.412895519540047</v>
      </c>
    </row>
    <row r="210" spans="1:19" x14ac:dyDescent="0.3">
      <c r="A210" s="16" t="s">
        <v>473</v>
      </c>
      <c r="B210" s="18" t="s">
        <v>474</v>
      </c>
      <c r="C210" s="17" t="s">
        <v>2952</v>
      </c>
      <c r="D210" s="16">
        <v>6</v>
      </c>
      <c r="E210" s="16">
        <v>6</v>
      </c>
      <c r="F210" s="16">
        <v>35.299999999999997</v>
      </c>
      <c r="G210" s="16">
        <v>28.8</v>
      </c>
      <c r="H210" s="16">
        <v>266</v>
      </c>
      <c r="I210" s="16">
        <v>0</v>
      </c>
      <c r="J210" s="16">
        <v>33.695999999999998</v>
      </c>
      <c r="K210" s="16">
        <v>21</v>
      </c>
      <c r="L210" s="16">
        <v>22.70108604</v>
      </c>
      <c r="M210" s="16">
        <v>22.74909019</v>
      </c>
      <c r="N210" s="16">
        <v>22.704614639999999</v>
      </c>
      <c r="O210" s="16">
        <v>21.879121779999998</v>
      </c>
      <c r="P210" s="16">
        <v>6933191.19372728</v>
      </c>
      <c r="Q210" s="16">
        <v>5134769.9460135102</v>
      </c>
      <c r="R210" s="16">
        <v>0.74060700225015197</v>
      </c>
      <c r="S210" s="16">
        <v>0.40467442394054098</v>
      </c>
    </row>
    <row r="211" spans="1:19" x14ac:dyDescent="0.3">
      <c r="A211" s="16" t="s">
        <v>475</v>
      </c>
      <c r="B211" s="18" t="s">
        <v>476</v>
      </c>
      <c r="C211" s="17" t="s">
        <v>2953</v>
      </c>
      <c r="D211" s="16">
        <v>6</v>
      </c>
      <c r="E211" s="16">
        <v>4</v>
      </c>
      <c r="F211" s="16">
        <v>31.9</v>
      </c>
      <c r="G211" s="16">
        <v>17.091999999999999</v>
      </c>
      <c r="H211" s="16">
        <v>163</v>
      </c>
      <c r="I211" s="16">
        <v>0</v>
      </c>
      <c r="J211" s="16">
        <v>21.190999999999999</v>
      </c>
      <c r="K211" s="16">
        <v>20</v>
      </c>
      <c r="L211" s="16">
        <v>26.281110760000001</v>
      </c>
      <c r="M211" s="16">
        <v>26.216083529999999</v>
      </c>
      <c r="N211" s="16">
        <v>25.43898201</v>
      </c>
      <c r="O211" s="16">
        <v>26.81884956</v>
      </c>
      <c r="P211" s="16">
        <v>79728773.780518904</v>
      </c>
      <c r="Q211" s="16">
        <v>73381638.635492295</v>
      </c>
      <c r="R211" s="16">
        <v>0.92039090977995797</v>
      </c>
      <c r="S211" s="16">
        <v>0.87838510629692501</v>
      </c>
    </row>
    <row r="212" spans="1:19" x14ac:dyDescent="0.3">
      <c r="A212" s="16" t="s">
        <v>477</v>
      </c>
      <c r="B212" s="18" t="s">
        <v>478</v>
      </c>
      <c r="C212" s="17" t="s">
        <v>2954</v>
      </c>
      <c r="D212" s="16">
        <v>20</v>
      </c>
      <c r="E212" s="16">
        <v>20</v>
      </c>
      <c r="F212" s="16">
        <v>58.9</v>
      </c>
      <c r="G212" s="16">
        <v>38.298999999999999</v>
      </c>
      <c r="H212" s="16">
        <v>353</v>
      </c>
      <c r="I212" s="16">
        <v>0</v>
      </c>
      <c r="J212" s="16">
        <v>281.79000000000002</v>
      </c>
      <c r="K212" s="16">
        <v>138</v>
      </c>
      <c r="L212" s="16">
        <v>29.11209869</v>
      </c>
      <c r="M212" s="16">
        <v>29.04910851</v>
      </c>
      <c r="N212" s="16">
        <v>29.17754936</v>
      </c>
      <c r="O212" s="16">
        <v>29.07951164</v>
      </c>
      <c r="P212" s="16">
        <v>567719714.39493704</v>
      </c>
      <c r="Q212" s="16">
        <v>586896352.07617295</v>
      </c>
      <c r="R212" s="16">
        <v>1.03377835434458</v>
      </c>
      <c r="S212" s="16">
        <v>0.49721832949425299</v>
      </c>
    </row>
    <row r="213" spans="1:19" x14ac:dyDescent="0.3">
      <c r="A213" s="16" t="s">
        <v>479</v>
      </c>
      <c r="B213" s="18" t="s">
        <v>480</v>
      </c>
      <c r="C213" s="17" t="s">
        <v>2955</v>
      </c>
      <c r="D213" s="16">
        <v>12</v>
      </c>
      <c r="E213" s="16">
        <v>12</v>
      </c>
      <c r="F213" s="16">
        <v>95.8</v>
      </c>
      <c r="G213" s="16">
        <v>10.263999999999999</v>
      </c>
      <c r="H213" s="16">
        <v>95</v>
      </c>
      <c r="I213" s="16">
        <v>0</v>
      </c>
      <c r="J213" s="16">
        <v>95.625</v>
      </c>
      <c r="K213" s="16">
        <v>58</v>
      </c>
      <c r="L213" s="16">
        <v>28.454698560000001</v>
      </c>
      <c r="M213" s="16">
        <v>28.497812270000001</v>
      </c>
      <c r="N213" s="16">
        <v>28.368904109999999</v>
      </c>
      <c r="O213" s="16">
        <v>27.888439179999999</v>
      </c>
      <c r="P213" s="16">
        <v>373428142.25445497</v>
      </c>
      <c r="Q213" s="16">
        <v>293476886.72730601</v>
      </c>
      <c r="R213" s="16">
        <v>0.78589922268721302</v>
      </c>
      <c r="S213" s="16">
        <v>0.286272839071397</v>
      </c>
    </row>
    <row r="214" spans="1:19" x14ac:dyDescent="0.3">
      <c r="A214" s="16" t="s">
        <v>481</v>
      </c>
      <c r="B214" s="18" t="s">
        <v>482</v>
      </c>
      <c r="C214" s="17" t="s">
        <v>2956</v>
      </c>
      <c r="D214" s="16">
        <v>7</v>
      </c>
      <c r="E214" s="16">
        <v>7</v>
      </c>
      <c r="F214" s="16">
        <v>34.700000000000003</v>
      </c>
      <c r="G214" s="16">
        <v>32.587000000000003</v>
      </c>
      <c r="H214" s="16">
        <v>303</v>
      </c>
      <c r="I214" s="16">
        <v>0</v>
      </c>
      <c r="J214" s="16">
        <v>51.027000000000001</v>
      </c>
      <c r="K214" s="16">
        <v>18</v>
      </c>
      <c r="L214" s="16">
        <v>23.544746400000001</v>
      </c>
      <c r="M214" s="16">
        <v>23.251012800000002</v>
      </c>
      <c r="N214" s="16">
        <v>23.196704860000001</v>
      </c>
      <c r="O214" s="16">
        <v>23.206232069999999</v>
      </c>
      <c r="P214" s="16">
        <v>11052578.1540349</v>
      </c>
      <c r="Q214" s="16">
        <v>9645793.3053553496</v>
      </c>
      <c r="R214" s="16">
        <v>0.87271885083517997</v>
      </c>
      <c r="S214" s="16">
        <v>0.31310681805085</v>
      </c>
    </row>
    <row r="215" spans="1:19" x14ac:dyDescent="0.3">
      <c r="A215" s="16" t="s">
        <v>483</v>
      </c>
      <c r="B215" s="18" t="s">
        <v>484</v>
      </c>
      <c r="C215" s="17" t="s">
        <v>2957</v>
      </c>
      <c r="D215" s="16">
        <v>6</v>
      </c>
      <c r="E215" s="16">
        <v>6</v>
      </c>
      <c r="F215" s="16">
        <v>68</v>
      </c>
      <c r="G215" s="16">
        <v>11.763999999999999</v>
      </c>
      <c r="H215" s="16">
        <v>100</v>
      </c>
      <c r="I215" s="16">
        <v>0</v>
      </c>
      <c r="J215" s="16">
        <v>49.12</v>
      </c>
      <c r="K215" s="16">
        <v>54</v>
      </c>
      <c r="L215" s="16">
        <v>26.19779205</v>
      </c>
      <c r="M215" s="16">
        <v>26.429212570000001</v>
      </c>
      <c r="N215" s="16">
        <v>26.478462220000001</v>
      </c>
      <c r="O215" s="16">
        <v>26.200675960000002</v>
      </c>
      <c r="P215" s="16">
        <v>83397587.231629595</v>
      </c>
      <c r="Q215" s="16">
        <v>84918119.645585194</v>
      </c>
      <c r="R215" s="16">
        <v>1.01823233098738</v>
      </c>
      <c r="S215" s="16">
        <v>0.89856578247407703</v>
      </c>
    </row>
    <row r="216" spans="1:19" x14ac:dyDescent="0.3">
      <c r="A216" s="16" t="s">
        <v>485</v>
      </c>
      <c r="B216" s="18" t="s">
        <v>486</v>
      </c>
      <c r="C216" s="17" t="s">
        <v>2776</v>
      </c>
      <c r="D216" s="16">
        <v>4</v>
      </c>
      <c r="E216" s="16">
        <v>4</v>
      </c>
      <c r="F216" s="16">
        <v>50.8</v>
      </c>
      <c r="G216" s="16">
        <v>19.853999999999999</v>
      </c>
      <c r="H216" s="16">
        <v>179</v>
      </c>
      <c r="I216" s="16">
        <v>0</v>
      </c>
      <c r="J216" s="16">
        <v>44.661000000000001</v>
      </c>
      <c r="K216" s="16">
        <v>20</v>
      </c>
      <c r="L216" s="16">
        <v>23.382053379999999</v>
      </c>
      <c r="M216" s="16">
        <v>23.713977809999999</v>
      </c>
      <c r="N216" s="16">
        <v>23.873802189999999</v>
      </c>
      <c r="O216" s="16">
        <v>20.820426940000001</v>
      </c>
      <c r="P216" s="16">
        <v>12264759.384906</v>
      </c>
      <c r="Q216" s="16">
        <v>5335213.4664864996</v>
      </c>
      <c r="R216" s="16">
        <v>0.435003516909794</v>
      </c>
      <c r="S216" s="16">
        <v>0.516096066409789</v>
      </c>
    </row>
    <row r="217" spans="1:19" x14ac:dyDescent="0.3">
      <c r="A217" s="16" t="s">
        <v>487</v>
      </c>
      <c r="B217" s="18" t="s">
        <v>488</v>
      </c>
      <c r="C217" s="17" t="s">
        <v>2958</v>
      </c>
      <c r="D217" s="16">
        <v>9</v>
      </c>
      <c r="E217" s="16">
        <v>9</v>
      </c>
      <c r="F217" s="16">
        <v>36.799999999999997</v>
      </c>
      <c r="G217" s="16">
        <v>36.31</v>
      </c>
      <c r="H217" s="16">
        <v>340</v>
      </c>
      <c r="I217" s="16">
        <v>0</v>
      </c>
      <c r="J217" s="16">
        <v>78.507999999999996</v>
      </c>
      <c r="K217" s="16">
        <v>35</v>
      </c>
      <c r="L217" s="16">
        <v>23.72140121</v>
      </c>
      <c r="M217" s="16">
        <v>23.744375229999999</v>
      </c>
      <c r="N217" s="16">
        <v>23.58290672</v>
      </c>
      <c r="O217" s="16">
        <v>23.553209299999999</v>
      </c>
      <c r="P217" s="16">
        <v>13941555.6923937</v>
      </c>
      <c r="Q217" s="16">
        <v>12436334.6665149</v>
      </c>
      <c r="R217" s="16">
        <v>0.89203349618292105</v>
      </c>
      <c r="S217" s="16">
        <v>1.2724903608008599E-2</v>
      </c>
    </row>
    <row r="218" spans="1:19" x14ac:dyDescent="0.3">
      <c r="A218" s="16" t="s">
        <v>489</v>
      </c>
      <c r="B218" s="18" t="s">
        <v>490</v>
      </c>
      <c r="C218" s="17" t="s">
        <v>2959</v>
      </c>
      <c r="D218" s="16">
        <v>4</v>
      </c>
      <c r="E218" s="16">
        <v>4</v>
      </c>
      <c r="F218" s="16">
        <v>72.900000000000006</v>
      </c>
      <c r="G218" s="16">
        <v>6.7407000000000004</v>
      </c>
      <c r="H218" s="16">
        <v>59</v>
      </c>
      <c r="I218" s="16">
        <v>0</v>
      </c>
      <c r="J218" s="16">
        <v>99.966999999999999</v>
      </c>
      <c r="K218" s="16">
        <v>29</v>
      </c>
      <c r="L218" s="16">
        <v>28.7013073</v>
      </c>
      <c r="M218" s="16">
        <v>28.385456090000002</v>
      </c>
      <c r="N218" s="16">
        <v>28.14875031</v>
      </c>
      <c r="O218" s="16">
        <v>29.732452389999999</v>
      </c>
      <c r="P218" s="16">
        <v>391213711.56974298</v>
      </c>
      <c r="Q218" s="16">
        <v>515215712.143251</v>
      </c>
      <c r="R218" s="16">
        <v>1.3169674193574401</v>
      </c>
      <c r="S218" s="16">
        <v>0.67145221162912605</v>
      </c>
    </row>
    <row r="219" spans="1:19" x14ac:dyDescent="0.3">
      <c r="A219" s="16" t="s">
        <v>491</v>
      </c>
      <c r="B219" s="18" t="s">
        <v>492</v>
      </c>
      <c r="C219" s="17" t="s">
        <v>2960</v>
      </c>
      <c r="D219" s="16">
        <v>5</v>
      </c>
      <c r="E219" s="16">
        <v>5</v>
      </c>
      <c r="F219" s="16">
        <v>24.4</v>
      </c>
      <c r="G219" s="16">
        <v>32.786999999999999</v>
      </c>
      <c r="H219" s="16">
        <v>291</v>
      </c>
      <c r="I219" s="16">
        <v>0</v>
      </c>
      <c r="J219" s="16">
        <v>80.593000000000004</v>
      </c>
      <c r="K219" s="16">
        <v>20</v>
      </c>
      <c r="L219" s="16">
        <v>24.017503739999999</v>
      </c>
      <c r="M219" s="16">
        <v>23.508695599999999</v>
      </c>
      <c r="N219" s="16">
        <v>23.13628769</v>
      </c>
      <c r="O219" s="16">
        <v>23.754095079999999</v>
      </c>
      <c r="P219" s="16">
        <v>14236583.8589931</v>
      </c>
      <c r="Q219" s="16">
        <v>11421045.480435001</v>
      </c>
      <c r="R219" s="16">
        <v>0.80223216422951404</v>
      </c>
      <c r="S219" s="16">
        <v>0.51024423010161502</v>
      </c>
    </row>
    <row r="220" spans="1:19" x14ac:dyDescent="0.3">
      <c r="A220" s="16" t="s">
        <v>493</v>
      </c>
      <c r="B220" s="18" t="s">
        <v>494</v>
      </c>
      <c r="C220" s="17" t="s">
        <v>2776</v>
      </c>
      <c r="D220" s="16">
        <v>4</v>
      </c>
      <c r="E220" s="16">
        <v>4</v>
      </c>
      <c r="F220" s="16">
        <v>53.3</v>
      </c>
      <c r="G220" s="16">
        <v>13.618</v>
      </c>
      <c r="H220" s="16">
        <v>122</v>
      </c>
      <c r="I220" s="16">
        <v>0</v>
      </c>
      <c r="J220" s="16">
        <v>11.811</v>
      </c>
      <c r="K220" s="16">
        <v>5</v>
      </c>
      <c r="L220" s="16"/>
      <c r="M220" s="16"/>
      <c r="N220" s="16"/>
      <c r="O220" s="16"/>
      <c r="P220" s="16"/>
      <c r="Q220" s="16"/>
      <c r="R220" s="16"/>
      <c r="S220" s="16"/>
    </row>
    <row r="221" spans="1:19" x14ac:dyDescent="0.3">
      <c r="A221" s="16" t="s">
        <v>495</v>
      </c>
      <c r="B221" s="18" t="s">
        <v>496</v>
      </c>
      <c r="C221" s="17" t="s">
        <v>2961</v>
      </c>
      <c r="D221" s="16">
        <v>1</v>
      </c>
      <c r="E221" s="16">
        <v>1</v>
      </c>
      <c r="F221" s="16">
        <v>2.4</v>
      </c>
      <c r="G221" s="16">
        <v>45.228000000000002</v>
      </c>
      <c r="H221" s="16">
        <v>422</v>
      </c>
      <c r="I221" s="16">
        <v>1.4936999999999999E-3</v>
      </c>
      <c r="J221" s="16">
        <v>2.6137999999999999</v>
      </c>
      <c r="K221" s="16">
        <v>2</v>
      </c>
      <c r="L221" s="16"/>
      <c r="M221" s="16"/>
      <c r="N221" s="16"/>
      <c r="O221" s="16"/>
      <c r="P221" s="16"/>
      <c r="Q221" s="16"/>
      <c r="R221" s="16"/>
      <c r="S221" s="16"/>
    </row>
    <row r="222" spans="1:19" x14ac:dyDescent="0.3">
      <c r="A222" s="16" t="s">
        <v>497</v>
      </c>
      <c r="B222" s="18" t="s">
        <v>498</v>
      </c>
      <c r="C222" s="17" t="s">
        <v>2962</v>
      </c>
      <c r="D222" s="16">
        <v>20</v>
      </c>
      <c r="E222" s="16">
        <v>20</v>
      </c>
      <c r="F222" s="16">
        <v>53.7</v>
      </c>
      <c r="G222" s="16">
        <v>44.328000000000003</v>
      </c>
      <c r="H222" s="16">
        <v>408</v>
      </c>
      <c r="I222" s="16">
        <v>0</v>
      </c>
      <c r="J222" s="16">
        <v>271.66000000000003</v>
      </c>
      <c r="K222" s="16">
        <v>116</v>
      </c>
      <c r="L222" s="16">
        <v>26.57787514</v>
      </c>
      <c r="M222" s="16">
        <v>26.408241270000001</v>
      </c>
      <c r="N222" s="16">
        <v>26.582477570000002</v>
      </c>
      <c r="O222" s="16">
        <v>26.612596509999999</v>
      </c>
      <c r="P222" s="16">
        <v>94450703.399583206</v>
      </c>
      <c r="Q222" s="16">
        <v>101544512.70350599</v>
      </c>
      <c r="R222" s="16">
        <v>1.0751059446737199</v>
      </c>
      <c r="S222" s="16">
        <v>0.34900332973736897</v>
      </c>
    </row>
    <row r="223" spans="1:19" x14ac:dyDescent="0.3">
      <c r="A223" s="16" t="s">
        <v>499</v>
      </c>
      <c r="B223" s="18" t="s">
        <v>500</v>
      </c>
      <c r="C223" s="17" t="s">
        <v>2963</v>
      </c>
      <c r="D223" s="16">
        <v>20</v>
      </c>
      <c r="E223" s="16">
        <v>19</v>
      </c>
      <c r="F223" s="16">
        <v>57.5</v>
      </c>
      <c r="G223" s="16">
        <v>39.664999999999999</v>
      </c>
      <c r="H223" s="16">
        <v>358</v>
      </c>
      <c r="I223" s="16">
        <v>0</v>
      </c>
      <c r="J223" s="16">
        <v>79.554000000000002</v>
      </c>
      <c r="K223" s="16">
        <v>112</v>
      </c>
      <c r="L223" s="16">
        <v>25.883739469999998</v>
      </c>
      <c r="M223" s="16">
        <v>25.95932007</v>
      </c>
      <c r="N223" s="16">
        <v>25.78551483</v>
      </c>
      <c r="O223" s="16">
        <v>25.973184589999999</v>
      </c>
      <c r="P223" s="16">
        <v>63556210.427005798</v>
      </c>
      <c r="Q223" s="16">
        <v>61724919.326454297</v>
      </c>
      <c r="R223" s="16">
        <v>0.97118627608147301</v>
      </c>
      <c r="S223" s="16">
        <v>0.71719462128006095</v>
      </c>
    </row>
    <row r="224" spans="1:19" x14ac:dyDescent="0.3">
      <c r="A224" s="16" t="s">
        <v>501</v>
      </c>
      <c r="B224" s="18" t="s">
        <v>502</v>
      </c>
      <c r="C224" s="17" t="s">
        <v>2964</v>
      </c>
      <c r="D224" s="16">
        <v>8</v>
      </c>
      <c r="E224" s="16">
        <v>8</v>
      </c>
      <c r="F224" s="16">
        <v>65.099999999999994</v>
      </c>
      <c r="G224" s="16">
        <v>20.451000000000001</v>
      </c>
      <c r="H224" s="16">
        <v>186</v>
      </c>
      <c r="I224" s="16">
        <v>0</v>
      </c>
      <c r="J224" s="16">
        <v>63.17</v>
      </c>
      <c r="K224" s="16">
        <v>35</v>
      </c>
      <c r="L224" s="16">
        <v>23.204143519999999</v>
      </c>
      <c r="M224" s="16">
        <v>23.63422585</v>
      </c>
      <c r="N224" s="16">
        <v>23.384428020000001</v>
      </c>
      <c r="O224" s="16">
        <v>23.704404830000001</v>
      </c>
      <c r="P224" s="16">
        <v>11217008.892763</v>
      </c>
      <c r="Q224" s="16">
        <v>12234199.955761701</v>
      </c>
      <c r="R224" s="16">
        <v>1.0906829149128101</v>
      </c>
      <c r="S224" s="16">
        <v>0.68629356468742597</v>
      </c>
    </row>
    <row r="225" spans="1:19" x14ac:dyDescent="0.3">
      <c r="A225" s="16" t="s">
        <v>503</v>
      </c>
      <c r="B225" s="18" t="s">
        <v>504</v>
      </c>
      <c r="C225" s="17" t="s">
        <v>2965</v>
      </c>
      <c r="D225" s="16">
        <v>14</v>
      </c>
      <c r="E225" s="16">
        <v>4</v>
      </c>
      <c r="F225" s="16">
        <v>55.4</v>
      </c>
      <c r="G225" s="16">
        <v>40.215000000000003</v>
      </c>
      <c r="H225" s="16">
        <v>388</v>
      </c>
      <c r="I225" s="16">
        <v>0</v>
      </c>
      <c r="J225" s="16">
        <v>124.69</v>
      </c>
      <c r="K225" s="16">
        <v>48</v>
      </c>
      <c r="L225" s="16">
        <v>24.068170550000001</v>
      </c>
      <c r="M225" s="16">
        <v>23.899383539999999</v>
      </c>
      <c r="N225" s="16">
        <v>24.816509249999999</v>
      </c>
      <c r="O225" s="16">
        <v>24.57732773</v>
      </c>
      <c r="P225" s="16">
        <v>16589614.714223901</v>
      </c>
      <c r="Q225" s="16">
        <v>27196515.5930137</v>
      </c>
      <c r="R225" s="16">
        <v>1.6393699348361299</v>
      </c>
      <c r="S225" s="16">
        <v>3.9638468851487203E-2</v>
      </c>
    </row>
    <row r="226" spans="1:19" x14ac:dyDescent="0.3">
      <c r="A226" s="16" t="s">
        <v>505</v>
      </c>
      <c r="B226" s="18" t="s">
        <v>506</v>
      </c>
      <c r="C226" s="17" t="s">
        <v>2966</v>
      </c>
      <c r="D226" s="16">
        <v>11</v>
      </c>
      <c r="E226" s="16">
        <v>9</v>
      </c>
      <c r="F226" s="16">
        <v>48.4</v>
      </c>
      <c r="G226" s="16">
        <v>36.585000000000001</v>
      </c>
      <c r="H226" s="16">
        <v>337</v>
      </c>
      <c r="I226" s="16">
        <v>0</v>
      </c>
      <c r="J226" s="16">
        <v>95.66</v>
      </c>
      <c r="K226" s="16">
        <v>56</v>
      </c>
      <c r="L226" s="16">
        <v>25.475807190000001</v>
      </c>
      <c r="M226" s="16">
        <v>25.17256927</v>
      </c>
      <c r="N226" s="16">
        <v>24.856475830000001</v>
      </c>
      <c r="O226" s="16">
        <v>25.217414860000002</v>
      </c>
      <c r="P226" s="16">
        <v>42008799.7262595</v>
      </c>
      <c r="Q226" s="16">
        <v>34424809.738411702</v>
      </c>
      <c r="R226" s="16">
        <v>0.81946663467494796</v>
      </c>
      <c r="S226" s="16">
        <v>0.34721502193105303</v>
      </c>
    </row>
    <row r="227" spans="1:19" x14ac:dyDescent="0.3">
      <c r="A227" s="16" t="s">
        <v>507</v>
      </c>
      <c r="B227" s="18" t="s">
        <v>508</v>
      </c>
      <c r="C227" s="17" t="s">
        <v>2967</v>
      </c>
      <c r="D227" s="16">
        <v>5</v>
      </c>
      <c r="E227" s="16">
        <v>5</v>
      </c>
      <c r="F227" s="16">
        <v>43.9</v>
      </c>
      <c r="G227" s="16">
        <v>23.207999999999998</v>
      </c>
      <c r="H227" s="16">
        <v>230</v>
      </c>
      <c r="I227" s="16">
        <v>0</v>
      </c>
      <c r="J227" s="16">
        <v>32.168999999999997</v>
      </c>
      <c r="K227" s="16">
        <v>21</v>
      </c>
      <c r="L227" s="16">
        <v>24.125656129999999</v>
      </c>
      <c r="M227" s="16">
        <v>24.401975629999999</v>
      </c>
      <c r="N227" s="16">
        <v>24.780767440000002</v>
      </c>
      <c r="O227" s="16">
        <v>23.68763161</v>
      </c>
      <c r="P227" s="16">
        <v>20143567.544817001</v>
      </c>
      <c r="Q227" s="16">
        <v>19734266.005883999</v>
      </c>
      <c r="R227" s="16">
        <v>0.97968078206492704</v>
      </c>
      <c r="S227" s="16">
        <v>0.962878679254623</v>
      </c>
    </row>
    <row r="228" spans="1:19" x14ac:dyDescent="0.3">
      <c r="A228" s="16" t="s">
        <v>509</v>
      </c>
      <c r="B228" s="18" t="s">
        <v>510</v>
      </c>
      <c r="C228" s="17" t="s">
        <v>2968</v>
      </c>
      <c r="D228" s="16">
        <v>8</v>
      </c>
      <c r="E228" s="16">
        <v>8</v>
      </c>
      <c r="F228" s="16">
        <v>59.6</v>
      </c>
      <c r="G228" s="16">
        <v>19.876999999999999</v>
      </c>
      <c r="H228" s="16">
        <v>188</v>
      </c>
      <c r="I228" s="16">
        <v>0</v>
      </c>
      <c r="J228" s="16">
        <v>146.86000000000001</v>
      </c>
      <c r="K228" s="16">
        <v>81</v>
      </c>
      <c r="L228" s="16">
        <v>25.192609789999999</v>
      </c>
      <c r="M228" s="16">
        <v>25.19264793</v>
      </c>
      <c r="N228" s="16">
        <v>25.744220729999999</v>
      </c>
      <c r="O228" s="16">
        <v>25.32837868</v>
      </c>
      <c r="P228" s="16">
        <v>38347491.202996597</v>
      </c>
      <c r="Q228" s="16">
        <v>48662250.437620103</v>
      </c>
      <c r="R228" s="16">
        <v>1.2689813312694</v>
      </c>
      <c r="S228" s="16">
        <v>0.24016439152105101</v>
      </c>
    </row>
    <row r="229" spans="1:19" x14ac:dyDescent="0.3">
      <c r="A229" s="16" t="s">
        <v>511</v>
      </c>
      <c r="B229" s="18" t="s">
        <v>512</v>
      </c>
      <c r="C229" s="17" t="s">
        <v>2969</v>
      </c>
      <c r="D229" s="16">
        <v>5</v>
      </c>
      <c r="E229" s="16">
        <v>5</v>
      </c>
      <c r="F229" s="16">
        <v>33.6</v>
      </c>
      <c r="G229" s="16">
        <v>14.117000000000001</v>
      </c>
      <c r="H229" s="16">
        <v>134</v>
      </c>
      <c r="I229" s="16">
        <v>0</v>
      </c>
      <c r="J229" s="16">
        <v>88.801000000000002</v>
      </c>
      <c r="K229" s="16">
        <v>12</v>
      </c>
      <c r="L229" s="16">
        <v>24.209255219999999</v>
      </c>
      <c r="M229" s="16">
        <v>24.54833794</v>
      </c>
      <c r="N229" s="16">
        <v>24.259830470000001</v>
      </c>
      <c r="O229" s="16">
        <v>24.206426619999998</v>
      </c>
      <c r="P229" s="16">
        <v>21814689.145698398</v>
      </c>
      <c r="Q229" s="16">
        <v>19719621.773528598</v>
      </c>
      <c r="R229" s="16">
        <v>0.90396070472620405</v>
      </c>
      <c r="S229" s="16">
        <v>0.48541556751763898</v>
      </c>
    </row>
    <row r="230" spans="1:19" x14ac:dyDescent="0.3">
      <c r="A230" s="16" t="s">
        <v>513</v>
      </c>
      <c r="B230" s="18" t="s">
        <v>514</v>
      </c>
      <c r="C230" s="17" t="s">
        <v>2970</v>
      </c>
      <c r="D230" s="16">
        <v>29</v>
      </c>
      <c r="E230" s="16">
        <v>12</v>
      </c>
      <c r="F230" s="16">
        <v>80.2</v>
      </c>
      <c r="G230" s="16">
        <v>51.628999999999998</v>
      </c>
      <c r="H230" s="16">
        <v>485</v>
      </c>
      <c r="I230" s="16">
        <v>0</v>
      </c>
      <c r="J230" s="16">
        <v>323.31</v>
      </c>
      <c r="K230" s="16">
        <v>184</v>
      </c>
      <c r="L230" s="16">
        <v>27.277904509999999</v>
      </c>
      <c r="M230" s="16">
        <v>27.131830220000001</v>
      </c>
      <c r="N230" s="16">
        <v>27.173122410000001</v>
      </c>
      <c r="O230" s="16">
        <v>27.467155460000001</v>
      </c>
      <c r="P230" s="16">
        <v>154696719.77810001</v>
      </c>
      <c r="Q230" s="16">
        <v>167564226.12730601</v>
      </c>
      <c r="R230" s="16">
        <v>1.08317892174872</v>
      </c>
      <c r="S230" s="16">
        <v>0.55527765344356905</v>
      </c>
    </row>
    <row r="231" spans="1:19" x14ac:dyDescent="0.3">
      <c r="A231" s="16" t="s">
        <v>515</v>
      </c>
      <c r="B231" s="18" t="s">
        <v>516</v>
      </c>
      <c r="C231" s="17" t="s">
        <v>2971</v>
      </c>
      <c r="D231" s="16">
        <v>2</v>
      </c>
      <c r="E231" s="16">
        <v>2</v>
      </c>
      <c r="F231" s="16">
        <v>20.6</v>
      </c>
      <c r="G231" s="16">
        <v>16.068999999999999</v>
      </c>
      <c r="H231" s="16">
        <v>141</v>
      </c>
      <c r="I231" s="16">
        <v>0</v>
      </c>
      <c r="J231" s="16">
        <v>45.301000000000002</v>
      </c>
      <c r="K231" s="16">
        <v>3</v>
      </c>
      <c r="L231" s="16"/>
      <c r="M231" s="16"/>
      <c r="N231" s="16"/>
      <c r="O231" s="16"/>
      <c r="P231" s="16"/>
      <c r="Q231" s="16"/>
      <c r="R231" s="16"/>
      <c r="S231" s="16"/>
    </row>
    <row r="232" spans="1:19" x14ac:dyDescent="0.3">
      <c r="A232" s="16" t="s">
        <v>517</v>
      </c>
      <c r="B232" s="18" t="s">
        <v>518</v>
      </c>
      <c r="C232" s="17" t="s">
        <v>2972</v>
      </c>
      <c r="D232" s="16">
        <v>22</v>
      </c>
      <c r="E232" s="16">
        <v>22</v>
      </c>
      <c r="F232" s="16">
        <v>47.4</v>
      </c>
      <c r="G232" s="16">
        <v>65.677999999999997</v>
      </c>
      <c r="H232" s="16">
        <v>618</v>
      </c>
      <c r="I232" s="16">
        <v>0</v>
      </c>
      <c r="J232" s="16">
        <v>167.09</v>
      </c>
      <c r="K232" s="16">
        <v>101</v>
      </c>
      <c r="L232" s="16">
        <v>25.167984010000001</v>
      </c>
      <c r="M232" s="16">
        <v>25.143125529999999</v>
      </c>
      <c r="N232" s="16">
        <v>25.057716370000001</v>
      </c>
      <c r="O232" s="16">
        <v>25.591321950000001</v>
      </c>
      <c r="P232" s="16">
        <v>37374599.1392655</v>
      </c>
      <c r="Q232" s="16">
        <v>42018436.944286004</v>
      </c>
      <c r="R232" s="16">
        <v>1.1242511735769101</v>
      </c>
      <c r="S232" s="16">
        <v>0.59167018035997798</v>
      </c>
    </row>
    <row r="233" spans="1:19" x14ac:dyDescent="0.3">
      <c r="A233" s="16" t="s">
        <v>519</v>
      </c>
      <c r="B233" s="18" t="s">
        <v>520</v>
      </c>
      <c r="C233" s="17" t="s">
        <v>2776</v>
      </c>
      <c r="D233" s="16">
        <v>5</v>
      </c>
      <c r="E233" s="16">
        <v>5</v>
      </c>
      <c r="F233" s="16">
        <v>66.2</v>
      </c>
      <c r="G233" s="16">
        <v>7.9499000000000004</v>
      </c>
      <c r="H233" s="16">
        <v>71</v>
      </c>
      <c r="I233" s="16">
        <v>0</v>
      </c>
      <c r="J233" s="16">
        <v>13.13</v>
      </c>
      <c r="K233" s="16">
        <v>15</v>
      </c>
      <c r="L233" s="16">
        <v>22.239288330000001</v>
      </c>
      <c r="M233" s="16">
        <v>22.723903660000001</v>
      </c>
      <c r="N233" s="16">
        <v>22.36861038</v>
      </c>
      <c r="O233" s="16">
        <v>22.898035050000001</v>
      </c>
      <c r="P233" s="16">
        <v>5856454.1140919598</v>
      </c>
      <c r="Q233" s="16">
        <v>6505924.79491439</v>
      </c>
      <c r="R233" s="16">
        <v>1.11089827874851</v>
      </c>
      <c r="S233" s="16">
        <v>0.71356621901776596</v>
      </c>
    </row>
    <row r="234" spans="1:19" x14ac:dyDescent="0.3">
      <c r="A234" s="16" t="s">
        <v>521</v>
      </c>
      <c r="B234" s="18" t="s">
        <v>522</v>
      </c>
      <c r="C234" s="17" t="s">
        <v>2973</v>
      </c>
      <c r="D234" s="16">
        <v>10</v>
      </c>
      <c r="E234" s="16">
        <v>10</v>
      </c>
      <c r="F234" s="16">
        <v>23.8</v>
      </c>
      <c r="G234" s="16">
        <v>57.414999999999999</v>
      </c>
      <c r="H234" s="16">
        <v>564</v>
      </c>
      <c r="I234" s="16">
        <v>0</v>
      </c>
      <c r="J234" s="16">
        <v>50.756</v>
      </c>
      <c r="K234" s="16">
        <v>39</v>
      </c>
      <c r="L234" s="16">
        <v>23.825222019999998</v>
      </c>
      <c r="M234" s="16">
        <v>23.95242691</v>
      </c>
      <c r="N234" s="16">
        <v>23.55496788</v>
      </c>
      <c r="O234" s="16">
        <v>23.836822510000001</v>
      </c>
      <c r="P234" s="16">
        <v>15532906.3958789</v>
      </c>
      <c r="Q234" s="16">
        <v>13588616.053060999</v>
      </c>
      <c r="R234" s="16">
        <v>0.87482765341753599</v>
      </c>
      <c r="S234" s="16">
        <v>0.33838749884397501</v>
      </c>
    </row>
    <row r="235" spans="1:19" x14ac:dyDescent="0.3">
      <c r="A235" s="16" t="s">
        <v>523</v>
      </c>
      <c r="B235" s="18" t="s">
        <v>524</v>
      </c>
      <c r="C235" s="17" t="s">
        <v>2974</v>
      </c>
      <c r="D235" s="16">
        <v>5</v>
      </c>
      <c r="E235" s="16">
        <v>5</v>
      </c>
      <c r="F235" s="16">
        <v>20.3</v>
      </c>
      <c r="G235" s="16">
        <v>37.326000000000001</v>
      </c>
      <c r="H235" s="16">
        <v>345</v>
      </c>
      <c r="I235" s="16">
        <v>0</v>
      </c>
      <c r="J235" s="16">
        <v>19.425999999999998</v>
      </c>
      <c r="K235" s="16">
        <v>10</v>
      </c>
      <c r="L235" s="16">
        <v>21.02546692</v>
      </c>
      <c r="M235" s="16">
        <v>21.120918270000001</v>
      </c>
      <c r="N235" s="16">
        <v>21.26063538</v>
      </c>
      <c r="O235" s="16">
        <v>21.222759249999999</v>
      </c>
      <c r="P235" s="16">
        <v>2206292.4331199299</v>
      </c>
      <c r="Q235" s="16">
        <v>2479636.67204289</v>
      </c>
      <c r="R235" s="16">
        <v>1.1238930228919899</v>
      </c>
      <c r="S235" s="16">
        <v>8.1641388007696603E-2</v>
      </c>
    </row>
    <row r="236" spans="1:19" x14ac:dyDescent="0.3">
      <c r="A236" s="16" t="s">
        <v>525</v>
      </c>
      <c r="B236" s="18" t="s">
        <v>526</v>
      </c>
      <c r="C236" s="17" t="s">
        <v>2776</v>
      </c>
      <c r="D236" s="16">
        <v>1</v>
      </c>
      <c r="E236" s="16">
        <v>1</v>
      </c>
      <c r="F236" s="16">
        <v>17.7</v>
      </c>
      <c r="G236" s="16">
        <v>8.1437000000000008</v>
      </c>
      <c r="H236" s="16">
        <v>79</v>
      </c>
      <c r="I236" s="16">
        <v>7.8246999999999995E-4</v>
      </c>
      <c r="J236" s="16">
        <v>3.4386999999999999</v>
      </c>
      <c r="K236" s="16">
        <v>4</v>
      </c>
      <c r="L236" s="16"/>
      <c r="M236" s="16"/>
      <c r="N236" s="16"/>
      <c r="O236" s="16"/>
      <c r="P236" s="16"/>
      <c r="Q236" s="16"/>
      <c r="R236" s="16"/>
      <c r="S236" s="16"/>
    </row>
    <row r="237" spans="1:19" x14ac:dyDescent="0.3">
      <c r="A237" s="16" t="s">
        <v>527</v>
      </c>
      <c r="B237" s="18" t="s">
        <v>528</v>
      </c>
      <c r="C237" s="17" t="s">
        <v>2975</v>
      </c>
      <c r="D237" s="16">
        <v>14</v>
      </c>
      <c r="E237" s="16">
        <v>5</v>
      </c>
      <c r="F237" s="16">
        <v>39.200000000000003</v>
      </c>
      <c r="G237" s="16">
        <v>43.783999999999999</v>
      </c>
      <c r="H237" s="16">
        <v>403</v>
      </c>
      <c r="I237" s="16">
        <v>0</v>
      </c>
      <c r="J237" s="16">
        <v>103.57</v>
      </c>
      <c r="K237" s="16">
        <v>69</v>
      </c>
      <c r="L237" s="16">
        <v>25.996257780000001</v>
      </c>
      <c r="M237" s="16">
        <v>25.964374540000001</v>
      </c>
      <c r="N237" s="16">
        <v>26.12953186</v>
      </c>
      <c r="O237" s="16">
        <v>25.880168909999998</v>
      </c>
      <c r="P237" s="16">
        <v>66199462.1571569</v>
      </c>
      <c r="Q237" s="16">
        <v>67334865.759709403</v>
      </c>
      <c r="R237" s="16">
        <v>1.0171512511666201</v>
      </c>
      <c r="S237" s="16">
        <v>0.86327852776295999</v>
      </c>
    </row>
    <row r="238" spans="1:19" x14ac:dyDescent="0.3">
      <c r="A238" s="16" t="s">
        <v>529</v>
      </c>
      <c r="B238" s="18" t="s">
        <v>530</v>
      </c>
      <c r="C238" s="17" t="s">
        <v>2976</v>
      </c>
      <c r="D238" s="16">
        <v>2</v>
      </c>
      <c r="E238" s="16">
        <v>2</v>
      </c>
      <c r="F238" s="16">
        <v>13.7</v>
      </c>
      <c r="G238" s="16">
        <v>27.988</v>
      </c>
      <c r="H238" s="16">
        <v>256</v>
      </c>
      <c r="I238" s="16">
        <v>0</v>
      </c>
      <c r="J238" s="16">
        <v>15.907999999999999</v>
      </c>
      <c r="K238" s="16">
        <v>4</v>
      </c>
      <c r="L238" s="16"/>
      <c r="M238" s="16"/>
      <c r="N238" s="16"/>
      <c r="O238" s="16"/>
      <c r="P238" s="16"/>
      <c r="Q238" s="16"/>
      <c r="R238" s="16"/>
      <c r="S238" s="16"/>
    </row>
    <row r="239" spans="1:19" x14ac:dyDescent="0.3">
      <c r="A239" s="16" t="s">
        <v>531</v>
      </c>
      <c r="B239" s="18" t="s">
        <v>532</v>
      </c>
      <c r="C239" s="17" t="s">
        <v>2977</v>
      </c>
      <c r="D239" s="16">
        <v>5</v>
      </c>
      <c r="E239" s="16">
        <v>1</v>
      </c>
      <c r="F239" s="16">
        <v>38.200000000000003</v>
      </c>
      <c r="G239" s="16">
        <v>26.151</v>
      </c>
      <c r="H239" s="16">
        <v>233</v>
      </c>
      <c r="I239" s="16">
        <v>1.5072E-3</v>
      </c>
      <c r="J239" s="16">
        <v>2.7633999999999999</v>
      </c>
      <c r="K239" s="16">
        <v>2</v>
      </c>
      <c r="L239" s="16"/>
      <c r="M239" s="16"/>
      <c r="N239" s="16"/>
      <c r="O239" s="16"/>
      <c r="P239" s="16"/>
      <c r="Q239" s="16"/>
      <c r="R239" s="16"/>
      <c r="S239" s="16"/>
    </row>
    <row r="240" spans="1:19" x14ac:dyDescent="0.3">
      <c r="A240" s="16" t="s">
        <v>533</v>
      </c>
      <c r="B240" s="18" t="s">
        <v>534</v>
      </c>
      <c r="C240" s="17" t="s">
        <v>2978</v>
      </c>
      <c r="D240" s="16">
        <v>1</v>
      </c>
      <c r="E240" s="16">
        <v>1</v>
      </c>
      <c r="F240" s="16">
        <v>11.4</v>
      </c>
      <c r="G240" s="16">
        <v>19.419</v>
      </c>
      <c r="H240" s="16">
        <v>176</v>
      </c>
      <c r="I240" s="16">
        <v>2.2157000000000001E-3</v>
      </c>
      <c r="J240" s="16">
        <v>2.484</v>
      </c>
      <c r="K240" s="16">
        <v>5</v>
      </c>
      <c r="L240" s="16">
        <v>20.533550259999998</v>
      </c>
      <c r="M240" s="16">
        <v>20.205501559999998</v>
      </c>
      <c r="N240" s="16">
        <v>20.070775990000001</v>
      </c>
      <c r="O240" s="16">
        <v>20.321025850000002</v>
      </c>
      <c r="P240" s="16">
        <v>1354684.91995697</v>
      </c>
      <c r="Q240" s="16">
        <v>1201080.08595522</v>
      </c>
      <c r="R240" s="16">
        <v>0.88661213265249095</v>
      </c>
      <c r="S240" s="16">
        <v>0.488599181488653</v>
      </c>
    </row>
    <row r="241" spans="1:19" x14ac:dyDescent="0.3">
      <c r="A241" s="16" t="s">
        <v>535</v>
      </c>
      <c r="B241" s="18" t="s">
        <v>536</v>
      </c>
      <c r="C241" s="17" t="s">
        <v>2979</v>
      </c>
      <c r="D241" s="16">
        <v>1</v>
      </c>
      <c r="E241" s="16">
        <v>1</v>
      </c>
      <c r="F241" s="16">
        <v>5.5</v>
      </c>
      <c r="G241" s="16">
        <v>36.177</v>
      </c>
      <c r="H241" s="16">
        <v>329</v>
      </c>
      <c r="I241" s="16">
        <v>7.8308999999999996E-4</v>
      </c>
      <c r="J241" s="16">
        <v>3.4582000000000002</v>
      </c>
      <c r="K241" s="16">
        <v>6</v>
      </c>
      <c r="L241" s="16">
        <v>20.849344250000001</v>
      </c>
      <c r="M241" s="16">
        <v>20.411523819999999</v>
      </c>
      <c r="N241" s="16">
        <v>20.16226387</v>
      </c>
      <c r="O241" s="16">
        <v>20.563184740000001</v>
      </c>
      <c r="P241" s="16">
        <v>1623227.78551711</v>
      </c>
      <c r="Q241" s="16">
        <v>1348313.2712582501</v>
      </c>
      <c r="R241" s="16">
        <v>0.83063713133071704</v>
      </c>
      <c r="S241" s="16">
        <v>0.46229651016860701</v>
      </c>
    </row>
    <row r="242" spans="1:19" x14ac:dyDescent="0.3">
      <c r="A242" s="16" t="s">
        <v>537</v>
      </c>
      <c r="B242" s="18" t="s">
        <v>538</v>
      </c>
      <c r="C242" s="17" t="s">
        <v>2911</v>
      </c>
      <c r="D242" s="16">
        <v>3</v>
      </c>
      <c r="E242" s="16">
        <v>3</v>
      </c>
      <c r="F242" s="16">
        <v>9.4</v>
      </c>
      <c r="G242" s="16">
        <v>39.822000000000003</v>
      </c>
      <c r="H242" s="16">
        <v>361</v>
      </c>
      <c r="I242" s="16">
        <v>7.8616000000000005E-4</v>
      </c>
      <c r="J242" s="16">
        <v>3.5308999999999999</v>
      </c>
      <c r="K242" s="16">
        <v>7</v>
      </c>
      <c r="L242" s="16"/>
      <c r="M242" s="16"/>
      <c r="N242" s="16"/>
      <c r="O242" s="16"/>
      <c r="P242" s="16"/>
      <c r="Q242" s="16"/>
      <c r="R242" s="16"/>
      <c r="S242" s="16"/>
    </row>
    <row r="243" spans="1:19" x14ac:dyDescent="0.3">
      <c r="A243" s="16" t="s">
        <v>539</v>
      </c>
      <c r="B243" s="18" t="s">
        <v>540</v>
      </c>
      <c r="C243" s="17" t="s">
        <v>2776</v>
      </c>
      <c r="D243" s="16">
        <v>6</v>
      </c>
      <c r="E243" s="16">
        <v>6</v>
      </c>
      <c r="F243" s="16">
        <v>48.8</v>
      </c>
      <c r="G243" s="16">
        <v>17.904</v>
      </c>
      <c r="H243" s="16">
        <v>162</v>
      </c>
      <c r="I243" s="16">
        <v>0</v>
      </c>
      <c r="J243" s="16">
        <v>52.508000000000003</v>
      </c>
      <c r="K243" s="16">
        <v>19</v>
      </c>
      <c r="L243" s="16">
        <v>23.310495379999999</v>
      </c>
      <c r="M243" s="16">
        <v>23.71439552</v>
      </c>
      <c r="N243" s="16">
        <v>23.874645229999999</v>
      </c>
      <c r="O243" s="16">
        <v>22.881961820000001</v>
      </c>
      <c r="P243" s="16">
        <v>11966064.8415951</v>
      </c>
      <c r="Q243" s="16">
        <v>10903617.519138999</v>
      </c>
      <c r="R243" s="16">
        <v>0.91121163586186404</v>
      </c>
      <c r="S243" s="16">
        <v>0.82569735699470503</v>
      </c>
    </row>
    <row r="244" spans="1:19" x14ac:dyDescent="0.3">
      <c r="A244" s="16" t="s">
        <v>541</v>
      </c>
      <c r="B244" s="18" t="s">
        <v>542</v>
      </c>
      <c r="C244" s="17" t="s">
        <v>2980</v>
      </c>
      <c r="D244" s="16">
        <v>11</v>
      </c>
      <c r="E244" s="16">
        <v>11</v>
      </c>
      <c r="F244" s="16">
        <v>42</v>
      </c>
      <c r="G244" s="16">
        <v>36.494999999999997</v>
      </c>
      <c r="H244" s="16">
        <v>331</v>
      </c>
      <c r="I244" s="16">
        <v>0</v>
      </c>
      <c r="J244" s="16">
        <v>150.24</v>
      </c>
      <c r="K244" s="16">
        <v>41</v>
      </c>
      <c r="L244" s="16">
        <v>25.43942642</v>
      </c>
      <c r="M244" s="16">
        <v>25.44528008</v>
      </c>
      <c r="N244" s="16">
        <v>25.954025269999999</v>
      </c>
      <c r="O244" s="16">
        <v>25.525758740000001</v>
      </c>
      <c r="P244" s="16">
        <v>45594398.272974901</v>
      </c>
      <c r="Q244" s="16">
        <v>56037606.680785902</v>
      </c>
      <c r="R244" s="16">
        <v>1.2290458653558101</v>
      </c>
      <c r="S244" s="16">
        <v>0.29918590444089499</v>
      </c>
    </row>
    <row r="245" spans="1:19" x14ac:dyDescent="0.3">
      <c r="A245" s="16" t="s">
        <v>543</v>
      </c>
      <c r="B245" s="18" t="s">
        <v>544</v>
      </c>
      <c r="C245" s="17" t="s">
        <v>2981</v>
      </c>
      <c r="D245" s="16">
        <v>9</v>
      </c>
      <c r="E245" s="16">
        <v>9</v>
      </c>
      <c r="F245" s="16">
        <v>43.6</v>
      </c>
      <c r="G245" s="16">
        <v>29.231000000000002</v>
      </c>
      <c r="H245" s="16">
        <v>273</v>
      </c>
      <c r="I245" s="16">
        <v>0</v>
      </c>
      <c r="J245" s="16">
        <v>48.933999999999997</v>
      </c>
      <c r="K245" s="16">
        <v>45</v>
      </c>
      <c r="L245" s="16">
        <v>24.028673170000001</v>
      </c>
      <c r="M245" s="16">
        <v>24.064392089999998</v>
      </c>
      <c r="N245" s="16">
        <v>23.77364159</v>
      </c>
      <c r="O245" s="16">
        <v>23.911958689999999</v>
      </c>
      <c r="P245" s="16">
        <v>17327169.0817497</v>
      </c>
      <c r="Q245" s="16">
        <v>15045201.990244901</v>
      </c>
      <c r="R245" s="16">
        <v>0.86830121638806501</v>
      </c>
      <c r="S245" s="16">
        <v>0.10407787785241</v>
      </c>
    </row>
    <row r="246" spans="1:19" x14ac:dyDescent="0.3">
      <c r="A246" s="16" t="s">
        <v>545</v>
      </c>
      <c r="B246" s="18" t="s">
        <v>546</v>
      </c>
      <c r="C246" s="17" t="s">
        <v>2982</v>
      </c>
      <c r="D246" s="16">
        <v>23</v>
      </c>
      <c r="E246" s="16">
        <v>11</v>
      </c>
      <c r="F246" s="16">
        <v>90.4</v>
      </c>
      <c r="G246" s="16">
        <v>22.800999999999998</v>
      </c>
      <c r="H246" s="16">
        <v>209</v>
      </c>
      <c r="I246" s="16">
        <v>0</v>
      </c>
      <c r="J246" s="16">
        <v>248.1</v>
      </c>
      <c r="K246" s="16">
        <v>167</v>
      </c>
      <c r="L246" s="16">
        <v>29.76292419</v>
      </c>
      <c r="M246" s="16">
        <v>29.646467210000001</v>
      </c>
      <c r="N246" s="16">
        <v>30.062782290000001</v>
      </c>
      <c r="O246" s="16">
        <v>30.2624855</v>
      </c>
      <c r="P246" s="16">
        <v>874992675.86436701</v>
      </c>
      <c r="Q246" s="16">
        <v>1201870154.3788099</v>
      </c>
      <c r="R246" s="16">
        <v>1.3735773881667499</v>
      </c>
      <c r="S246" s="16">
        <v>5.8205130422063399E-2</v>
      </c>
    </row>
    <row r="247" spans="1:19" x14ac:dyDescent="0.3">
      <c r="A247" s="16" t="s">
        <v>547</v>
      </c>
      <c r="B247" s="18" t="s">
        <v>548</v>
      </c>
      <c r="C247" s="17" t="s">
        <v>2776</v>
      </c>
      <c r="D247" s="16">
        <v>1</v>
      </c>
      <c r="E247" s="16">
        <v>1</v>
      </c>
      <c r="F247" s="16">
        <v>10.3</v>
      </c>
      <c r="G247" s="16">
        <v>25.341000000000001</v>
      </c>
      <c r="H247" s="16">
        <v>233</v>
      </c>
      <c r="I247" s="16">
        <v>0</v>
      </c>
      <c r="J247" s="16">
        <v>5.3705999999999996</v>
      </c>
      <c r="K247" s="16">
        <v>6</v>
      </c>
      <c r="L247" s="16"/>
      <c r="M247" s="16"/>
      <c r="N247" s="16"/>
      <c r="O247" s="16"/>
      <c r="P247" s="16"/>
      <c r="Q247" s="16"/>
      <c r="R247" s="16"/>
      <c r="S247" s="16"/>
    </row>
    <row r="248" spans="1:19" x14ac:dyDescent="0.3">
      <c r="A248" s="16" t="s">
        <v>549</v>
      </c>
      <c r="B248" s="18" t="s">
        <v>34</v>
      </c>
      <c r="C248" s="17" t="s">
        <v>2776</v>
      </c>
      <c r="D248" s="16">
        <v>2</v>
      </c>
      <c r="E248" s="16">
        <v>2</v>
      </c>
      <c r="F248" s="16">
        <v>29.5</v>
      </c>
      <c r="G248" s="16">
        <v>14.06</v>
      </c>
      <c r="H248" s="16">
        <v>139</v>
      </c>
      <c r="I248" s="16">
        <v>0</v>
      </c>
      <c r="J248" s="16">
        <v>9.3057999999999996</v>
      </c>
      <c r="K248" s="16">
        <v>6</v>
      </c>
      <c r="L248" s="16">
        <v>24.37491035</v>
      </c>
      <c r="M248" s="16">
        <v>24.338445660000001</v>
      </c>
      <c r="N248" s="16">
        <v>23.489345549999999</v>
      </c>
      <c r="O248" s="16">
        <v>23.60557747</v>
      </c>
      <c r="P248" s="16">
        <v>21482789.560329799</v>
      </c>
      <c r="Q248" s="16">
        <v>12260049.855734499</v>
      </c>
      <c r="R248" s="16">
        <v>0.57069170748541997</v>
      </c>
      <c r="S248" s="16">
        <v>5.61770764949974E-3</v>
      </c>
    </row>
    <row r="249" spans="1:19" x14ac:dyDescent="0.3">
      <c r="A249" s="16" t="s">
        <v>550</v>
      </c>
      <c r="B249" s="18" t="s">
        <v>551</v>
      </c>
      <c r="C249" s="17" t="s">
        <v>2983</v>
      </c>
      <c r="D249" s="16">
        <v>12</v>
      </c>
      <c r="E249" s="16">
        <v>12</v>
      </c>
      <c r="F249" s="16">
        <v>62.6</v>
      </c>
      <c r="G249" s="16">
        <v>26.434000000000001</v>
      </c>
      <c r="H249" s="16">
        <v>243</v>
      </c>
      <c r="I249" s="16">
        <v>0</v>
      </c>
      <c r="J249" s="16">
        <v>48.383000000000003</v>
      </c>
      <c r="K249" s="16">
        <v>41</v>
      </c>
      <c r="L249" s="16">
        <v>24.1114769</v>
      </c>
      <c r="M249" s="16">
        <v>23.953403470000001</v>
      </c>
      <c r="N249" s="16">
        <v>23.974300379999999</v>
      </c>
      <c r="O249" s="16">
        <v>23.953313829999999</v>
      </c>
      <c r="P249" s="16">
        <v>17158738.858145598</v>
      </c>
      <c r="Q249" s="16">
        <v>16361561.492125001</v>
      </c>
      <c r="R249" s="16">
        <v>0.95354102812503005</v>
      </c>
      <c r="S249" s="16">
        <v>0.48005722776334903</v>
      </c>
    </row>
    <row r="250" spans="1:19" x14ac:dyDescent="0.3">
      <c r="A250" s="16" t="s">
        <v>552</v>
      </c>
      <c r="B250" s="18" t="s">
        <v>33</v>
      </c>
      <c r="C250" s="17" t="s">
        <v>2776</v>
      </c>
      <c r="D250" s="16">
        <v>5</v>
      </c>
      <c r="E250" s="16">
        <v>5</v>
      </c>
      <c r="F250" s="16">
        <v>34</v>
      </c>
      <c r="G250" s="16">
        <v>24.498000000000001</v>
      </c>
      <c r="H250" s="16">
        <v>215</v>
      </c>
      <c r="I250" s="16">
        <v>0</v>
      </c>
      <c r="J250" s="16">
        <v>12.031000000000001</v>
      </c>
      <c r="K250" s="16">
        <v>11</v>
      </c>
      <c r="L250" s="16">
        <v>22.235202789999999</v>
      </c>
      <c r="M250" s="16">
        <v>22.32923508</v>
      </c>
      <c r="N250" s="16">
        <v>21.493799209999999</v>
      </c>
      <c r="O250" s="16">
        <v>21.765834810000001</v>
      </c>
      <c r="P250" s="16">
        <v>5100541.31069778</v>
      </c>
      <c r="Q250" s="16">
        <v>3245067.3941212199</v>
      </c>
      <c r="R250" s="16">
        <v>0.63622019633780502</v>
      </c>
      <c r="S250" s="16">
        <v>4.53743821548191E-2</v>
      </c>
    </row>
    <row r="251" spans="1:19" x14ac:dyDescent="0.3">
      <c r="A251" s="16" t="s">
        <v>553</v>
      </c>
      <c r="B251" s="18" t="s">
        <v>554</v>
      </c>
      <c r="C251" s="17" t="s">
        <v>2984</v>
      </c>
      <c r="D251" s="16">
        <v>14</v>
      </c>
      <c r="E251" s="16">
        <v>14</v>
      </c>
      <c r="F251" s="16">
        <v>54.4</v>
      </c>
      <c r="G251" s="16">
        <v>27.007999999999999</v>
      </c>
      <c r="H251" s="16">
        <v>252</v>
      </c>
      <c r="I251" s="16">
        <v>0</v>
      </c>
      <c r="J251" s="16">
        <v>71.325000000000003</v>
      </c>
      <c r="K251" s="16">
        <v>42</v>
      </c>
      <c r="L251" s="16">
        <v>23.751235959999999</v>
      </c>
      <c r="M251" s="16">
        <v>24.016738889999999</v>
      </c>
      <c r="N251" s="16">
        <v>23.96525574</v>
      </c>
      <c r="O251" s="16">
        <v>23.699434279999998</v>
      </c>
      <c r="P251" s="16">
        <v>15480915.1743428</v>
      </c>
      <c r="Q251" s="16">
        <v>14936564.3765288</v>
      </c>
      <c r="R251" s="16">
        <v>0.96483729859096501</v>
      </c>
      <c r="S251" s="16">
        <v>0.80918065740543699</v>
      </c>
    </row>
    <row r="252" spans="1:19" x14ac:dyDescent="0.3">
      <c r="A252" s="16" t="s">
        <v>555</v>
      </c>
      <c r="B252" s="18" t="s">
        <v>556</v>
      </c>
      <c r="C252" s="17" t="s">
        <v>2985</v>
      </c>
      <c r="D252" s="16">
        <v>19</v>
      </c>
      <c r="E252" s="16">
        <v>19</v>
      </c>
      <c r="F252" s="16">
        <v>62.2</v>
      </c>
      <c r="G252" s="16">
        <v>44.753999999999998</v>
      </c>
      <c r="H252" s="16">
        <v>426</v>
      </c>
      <c r="I252" s="16">
        <v>0</v>
      </c>
      <c r="J252" s="16">
        <v>317.11</v>
      </c>
      <c r="K252" s="16">
        <v>115</v>
      </c>
      <c r="L252" s="16">
        <v>25.346212390000002</v>
      </c>
      <c r="M252" s="16">
        <v>25.69940948</v>
      </c>
      <c r="N252" s="16">
        <v>25.603965760000001</v>
      </c>
      <c r="O252" s="16">
        <v>25.538335799999999</v>
      </c>
      <c r="P252" s="16">
        <v>48209393.193129703</v>
      </c>
      <c r="Q252" s="16">
        <v>49852094.365031898</v>
      </c>
      <c r="R252" s="16">
        <v>1.0340742967936001</v>
      </c>
      <c r="S252" s="16">
        <v>0.81305772556768996</v>
      </c>
    </row>
    <row r="253" spans="1:19" x14ac:dyDescent="0.3">
      <c r="A253" s="16" t="s">
        <v>557</v>
      </c>
      <c r="B253" s="18" t="s">
        <v>558</v>
      </c>
      <c r="C253" s="17" t="s">
        <v>2986</v>
      </c>
      <c r="D253" s="16">
        <v>10</v>
      </c>
      <c r="E253" s="16">
        <v>10</v>
      </c>
      <c r="F253" s="16">
        <v>41.9</v>
      </c>
      <c r="G253" s="16">
        <v>30.664000000000001</v>
      </c>
      <c r="H253" s="16">
        <v>270</v>
      </c>
      <c r="I253" s="16">
        <v>0</v>
      </c>
      <c r="J253" s="16">
        <v>118.01</v>
      </c>
      <c r="K253" s="16">
        <v>35</v>
      </c>
      <c r="L253" s="16">
        <v>22.503608700000001</v>
      </c>
      <c r="M253" s="16">
        <v>22.27835464</v>
      </c>
      <c r="N253" s="16">
        <v>22.11410141</v>
      </c>
      <c r="O253" s="16">
        <v>22.46600342</v>
      </c>
      <c r="P253" s="16">
        <v>5499929.4042527704</v>
      </c>
      <c r="Q253" s="16">
        <v>5128311.3221660899</v>
      </c>
      <c r="R253" s="16">
        <v>0.93243220871174703</v>
      </c>
      <c r="S253" s="16">
        <v>0.67672446004171705</v>
      </c>
    </row>
    <row r="254" spans="1:19" x14ac:dyDescent="0.3">
      <c r="A254" s="16" t="s">
        <v>559</v>
      </c>
      <c r="B254" s="18" t="s">
        <v>560</v>
      </c>
      <c r="C254" s="17" t="s">
        <v>2987</v>
      </c>
      <c r="D254" s="16">
        <v>7</v>
      </c>
      <c r="E254" s="16">
        <v>7</v>
      </c>
      <c r="F254" s="16">
        <v>39</v>
      </c>
      <c r="G254" s="16">
        <v>33.497</v>
      </c>
      <c r="H254" s="16">
        <v>308</v>
      </c>
      <c r="I254" s="16">
        <v>0</v>
      </c>
      <c r="J254" s="16">
        <v>15.113</v>
      </c>
      <c r="K254" s="16">
        <v>23</v>
      </c>
      <c r="L254" s="16">
        <v>21.849992749999998</v>
      </c>
      <c r="M254" s="16">
        <v>22.156597139999999</v>
      </c>
      <c r="N254" s="16">
        <v>22.005525590000001</v>
      </c>
      <c r="O254" s="16">
        <v>22.037984850000001</v>
      </c>
      <c r="P254" s="16">
        <v>4203894.24204499</v>
      </c>
      <c r="Q254" s="16">
        <v>4258031.5829324098</v>
      </c>
      <c r="R254" s="16">
        <v>1.0128779026708099</v>
      </c>
      <c r="S254" s="16">
        <v>0.91562704996521205</v>
      </c>
    </row>
    <row r="255" spans="1:19" x14ac:dyDescent="0.3">
      <c r="A255" s="16" t="s">
        <v>561</v>
      </c>
      <c r="B255" s="18" t="s">
        <v>562</v>
      </c>
      <c r="C255" s="17" t="s">
        <v>2988</v>
      </c>
      <c r="D255" s="16">
        <v>8</v>
      </c>
      <c r="E255" s="16">
        <v>8</v>
      </c>
      <c r="F255" s="16">
        <v>80</v>
      </c>
      <c r="G255" s="16">
        <v>13.53</v>
      </c>
      <c r="H255" s="16">
        <v>125</v>
      </c>
      <c r="I255" s="16">
        <v>0</v>
      </c>
      <c r="J255" s="16">
        <v>47.387999999999998</v>
      </c>
      <c r="K255" s="16">
        <v>27</v>
      </c>
      <c r="L255" s="16">
        <v>24.104936599999998</v>
      </c>
      <c r="M255" s="16">
        <v>23.899566650000001</v>
      </c>
      <c r="N255" s="16">
        <v>23.553796770000002</v>
      </c>
      <c r="O255" s="16">
        <v>24.429500579999999</v>
      </c>
      <c r="P255" s="16">
        <v>16803420.770855401</v>
      </c>
      <c r="Q255" s="16">
        <v>16680378.3261414</v>
      </c>
      <c r="R255" s="16">
        <v>0.99267753593795505</v>
      </c>
      <c r="S255" s="16">
        <v>0.983331443580024</v>
      </c>
    </row>
    <row r="256" spans="1:19" x14ac:dyDescent="0.3">
      <c r="A256" s="16" t="s">
        <v>563</v>
      </c>
      <c r="B256" s="18" t="s">
        <v>564</v>
      </c>
      <c r="C256" s="17" t="s">
        <v>2989</v>
      </c>
      <c r="D256" s="16">
        <v>11</v>
      </c>
      <c r="E256" s="16">
        <v>11</v>
      </c>
      <c r="F256" s="16">
        <v>46.1</v>
      </c>
      <c r="G256" s="16">
        <v>34.207999999999998</v>
      </c>
      <c r="H256" s="16">
        <v>323</v>
      </c>
      <c r="I256" s="16">
        <v>0</v>
      </c>
      <c r="J256" s="16">
        <v>272.74</v>
      </c>
      <c r="K256" s="16">
        <v>74</v>
      </c>
      <c r="L256" s="16">
        <v>24.756387709999998</v>
      </c>
      <c r="M256" s="16">
        <v>24.832145690000001</v>
      </c>
      <c r="N256" s="16">
        <v>24.808429719999999</v>
      </c>
      <c r="O256" s="16">
        <v>24.840286249999998</v>
      </c>
      <c r="P256" s="16">
        <v>29094975.591732699</v>
      </c>
      <c r="Q256" s="16">
        <v>29708202.5718836</v>
      </c>
      <c r="R256" s="16">
        <v>1.0210767312114599</v>
      </c>
      <c r="S256" s="16">
        <v>0.54017773427719695</v>
      </c>
    </row>
    <row r="257" spans="1:19" x14ac:dyDescent="0.3">
      <c r="A257" s="16" t="s">
        <v>565</v>
      </c>
      <c r="B257" s="18" t="s">
        <v>566</v>
      </c>
      <c r="C257" s="17" t="s">
        <v>2990</v>
      </c>
      <c r="D257" s="16">
        <v>6</v>
      </c>
      <c r="E257" s="16">
        <v>4</v>
      </c>
      <c r="F257" s="16">
        <v>49.7</v>
      </c>
      <c r="G257" s="16">
        <v>17.43</v>
      </c>
      <c r="H257" s="16">
        <v>163</v>
      </c>
      <c r="I257" s="16">
        <v>0</v>
      </c>
      <c r="J257" s="16">
        <v>36.975999999999999</v>
      </c>
      <c r="K257" s="16">
        <v>33</v>
      </c>
      <c r="L257" s="16">
        <v>25.792631149999998</v>
      </c>
      <c r="M257" s="16">
        <v>25.089946749999999</v>
      </c>
      <c r="N257" s="16">
        <v>24.720932009999999</v>
      </c>
      <c r="O257" s="16">
        <v>25.727724080000002</v>
      </c>
      <c r="P257" s="16">
        <v>45560774.9348142</v>
      </c>
      <c r="Q257" s="16">
        <v>39199394.801760301</v>
      </c>
      <c r="R257" s="16">
        <v>0.86037594526968797</v>
      </c>
      <c r="S257" s="16">
        <v>0.75754696423784096</v>
      </c>
    </row>
    <row r="258" spans="1:19" x14ac:dyDescent="0.3">
      <c r="A258" s="16" t="s">
        <v>567</v>
      </c>
      <c r="B258" s="18" t="s">
        <v>568</v>
      </c>
      <c r="C258" s="17" t="s">
        <v>2776</v>
      </c>
      <c r="D258" s="16">
        <v>2</v>
      </c>
      <c r="E258" s="16">
        <v>2</v>
      </c>
      <c r="F258" s="16">
        <v>24.4</v>
      </c>
      <c r="G258" s="16">
        <v>15.297000000000001</v>
      </c>
      <c r="H258" s="16">
        <v>135</v>
      </c>
      <c r="I258" s="16">
        <v>0</v>
      </c>
      <c r="J258" s="16">
        <v>19.265999999999998</v>
      </c>
      <c r="K258" s="16">
        <v>8</v>
      </c>
      <c r="L258" s="16">
        <v>21.40353584</v>
      </c>
      <c r="M258" s="16">
        <v>19.944496149999999</v>
      </c>
      <c r="N258" s="16">
        <v>20.086088180000001</v>
      </c>
      <c r="O258" s="16">
        <v>21.64724159</v>
      </c>
      <c r="P258" s="16">
        <v>1673011.5735470401</v>
      </c>
      <c r="Q258" s="16">
        <v>1912018.2790625901</v>
      </c>
      <c r="R258" s="16">
        <v>1.1428601626519701</v>
      </c>
      <c r="S258" s="16">
        <v>0.87352285983366795</v>
      </c>
    </row>
    <row r="259" spans="1:19" x14ac:dyDescent="0.3">
      <c r="A259" s="16" t="s">
        <v>569</v>
      </c>
      <c r="B259" s="18" t="s">
        <v>570</v>
      </c>
      <c r="C259" s="17" t="s">
        <v>2991</v>
      </c>
      <c r="D259" s="16">
        <v>13</v>
      </c>
      <c r="E259" s="16">
        <v>13</v>
      </c>
      <c r="F259" s="16">
        <v>63.5</v>
      </c>
      <c r="G259" s="16">
        <v>26.957999999999998</v>
      </c>
      <c r="H259" s="16">
        <v>241</v>
      </c>
      <c r="I259" s="16">
        <v>0</v>
      </c>
      <c r="J259" s="16">
        <v>83.524000000000001</v>
      </c>
      <c r="K259" s="16">
        <v>64</v>
      </c>
      <c r="L259" s="16">
        <v>24.763900759999999</v>
      </c>
      <c r="M259" s="16">
        <v>25.064392089999998</v>
      </c>
      <c r="N259" s="16">
        <v>25.277000430000001</v>
      </c>
      <c r="O259" s="16">
        <v>24.660631179999999</v>
      </c>
      <c r="P259" s="16">
        <v>31615888.4278595</v>
      </c>
      <c r="Q259" s="16">
        <v>32836927.4562659</v>
      </c>
      <c r="R259" s="16">
        <v>1.0386210569787599</v>
      </c>
      <c r="S259" s="16">
        <v>0.88796029895508399</v>
      </c>
    </row>
    <row r="260" spans="1:19" x14ac:dyDescent="0.3">
      <c r="A260" s="16" t="s">
        <v>571</v>
      </c>
      <c r="B260" s="18" t="s">
        <v>572</v>
      </c>
      <c r="C260" s="17" t="s">
        <v>2992</v>
      </c>
      <c r="D260" s="16">
        <v>22</v>
      </c>
      <c r="E260" s="16">
        <v>22</v>
      </c>
      <c r="F260" s="16">
        <v>69.3</v>
      </c>
      <c r="G260" s="16">
        <v>39.488</v>
      </c>
      <c r="H260" s="16">
        <v>358</v>
      </c>
      <c r="I260" s="16">
        <v>0</v>
      </c>
      <c r="J260" s="16">
        <v>162.05000000000001</v>
      </c>
      <c r="K260" s="16">
        <v>125</v>
      </c>
      <c r="L260" s="16">
        <v>26.70200157</v>
      </c>
      <c r="M260" s="16">
        <v>26.66749763</v>
      </c>
      <c r="N260" s="16">
        <v>26.965211870000001</v>
      </c>
      <c r="O260" s="16">
        <v>27.073778149999999</v>
      </c>
      <c r="P260" s="16">
        <v>107872329.244422</v>
      </c>
      <c r="Q260" s="16">
        <v>136043709.620823</v>
      </c>
      <c r="R260" s="16">
        <v>1.26115483529209</v>
      </c>
      <c r="S260" s="16">
        <v>2.7753144183780401E-2</v>
      </c>
    </row>
    <row r="261" spans="1:19" x14ac:dyDescent="0.3">
      <c r="A261" s="16" t="s">
        <v>573</v>
      </c>
      <c r="B261" s="18" t="s">
        <v>574</v>
      </c>
      <c r="C261" s="17" t="s">
        <v>2993</v>
      </c>
      <c r="D261" s="16">
        <v>9</v>
      </c>
      <c r="E261" s="16">
        <v>9</v>
      </c>
      <c r="F261" s="16">
        <v>41.1</v>
      </c>
      <c r="G261" s="16">
        <v>24.193999999999999</v>
      </c>
      <c r="H261" s="16">
        <v>214</v>
      </c>
      <c r="I261" s="16">
        <v>0</v>
      </c>
      <c r="J261" s="16">
        <v>21.501000000000001</v>
      </c>
      <c r="K261" s="16">
        <v>41</v>
      </c>
      <c r="L261" s="16">
        <v>23.049413680000001</v>
      </c>
      <c r="M261" s="16">
        <v>23.04288292</v>
      </c>
      <c r="N261" s="16">
        <v>22.595369340000001</v>
      </c>
      <c r="O261" s="16">
        <v>23.110347749999999</v>
      </c>
      <c r="P261" s="16">
        <v>8661276.8931160104</v>
      </c>
      <c r="Q261" s="16">
        <v>7575231.4867673703</v>
      </c>
      <c r="R261" s="16">
        <v>0.87460908827290396</v>
      </c>
      <c r="S261" s="16">
        <v>0.53118092030388397</v>
      </c>
    </row>
    <row r="262" spans="1:19" x14ac:dyDescent="0.3">
      <c r="A262" s="16" t="s">
        <v>575</v>
      </c>
      <c r="B262" s="18" t="s">
        <v>576</v>
      </c>
      <c r="C262" s="17" t="s">
        <v>2994</v>
      </c>
      <c r="D262" s="16">
        <v>17</v>
      </c>
      <c r="E262" s="16">
        <v>17</v>
      </c>
      <c r="F262" s="16">
        <v>22.9</v>
      </c>
      <c r="G262" s="16">
        <v>100.42</v>
      </c>
      <c r="H262" s="16">
        <v>884</v>
      </c>
      <c r="I262" s="16">
        <v>0</v>
      </c>
      <c r="J262" s="16">
        <v>37.298000000000002</v>
      </c>
      <c r="K262" s="16">
        <v>43</v>
      </c>
      <c r="L262" s="16">
        <v>23.178068159999999</v>
      </c>
      <c r="M262" s="16">
        <v>22.840612409999999</v>
      </c>
      <c r="N262" s="16">
        <v>22.518957140000001</v>
      </c>
      <c r="O262" s="16">
        <v>23.492160800000001</v>
      </c>
      <c r="P262" s="16">
        <v>8443093.6455513202</v>
      </c>
      <c r="Q262" s="16">
        <v>8420993.2063519992</v>
      </c>
      <c r="R262" s="16">
        <v>0.99738242401101795</v>
      </c>
      <c r="S262" s="16">
        <v>0.994808486911965</v>
      </c>
    </row>
    <row r="263" spans="1:19" x14ac:dyDescent="0.3">
      <c r="A263" s="16" t="s">
        <v>577</v>
      </c>
      <c r="B263" s="18" t="s">
        <v>578</v>
      </c>
      <c r="C263" s="17" t="s">
        <v>2995</v>
      </c>
      <c r="D263" s="16">
        <v>7</v>
      </c>
      <c r="E263" s="16">
        <v>7</v>
      </c>
      <c r="F263" s="16">
        <v>30.3</v>
      </c>
      <c r="G263" s="16">
        <v>30.593</v>
      </c>
      <c r="H263" s="16">
        <v>264</v>
      </c>
      <c r="I263" s="16">
        <v>0</v>
      </c>
      <c r="J263" s="16">
        <v>57.831000000000003</v>
      </c>
      <c r="K263" s="16">
        <v>30</v>
      </c>
      <c r="L263" s="16">
        <v>23.075353620000001</v>
      </c>
      <c r="M263" s="16">
        <v>23.244728089999999</v>
      </c>
      <c r="N263" s="16">
        <v>22.690446850000001</v>
      </c>
      <c r="O263" s="16">
        <v>22.763061520000001</v>
      </c>
      <c r="P263" s="16">
        <v>9372749.2434340306</v>
      </c>
      <c r="Q263" s="16">
        <v>6941202.4878181703</v>
      </c>
      <c r="R263" s="16">
        <v>0.74057272925345197</v>
      </c>
      <c r="S263" s="16">
        <v>4.2370103349808702E-2</v>
      </c>
    </row>
    <row r="264" spans="1:19" x14ac:dyDescent="0.3">
      <c r="A264" s="16" t="s">
        <v>579</v>
      </c>
      <c r="B264" s="18" t="s">
        <v>580</v>
      </c>
      <c r="C264" s="17" t="s">
        <v>2996</v>
      </c>
      <c r="D264" s="16">
        <v>3</v>
      </c>
      <c r="E264" s="16">
        <v>3</v>
      </c>
      <c r="F264" s="16">
        <v>16.100000000000001</v>
      </c>
      <c r="G264" s="16">
        <v>29.753</v>
      </c>
      <c r="H264" s="16">
        <v>267</v>
      </c>
      <c r="I264" s="16">
        <v>0</v>
      </c>
      <c r="J264" s="16">
        <v>4.4686000000000003</v>
      </c>
      <c r="K264" s="16">
        <v>4</v>
      </c>
      <c r="L264" s="16"/>
      <c r="M264" s="16"/>
      <c r="N264" s="16"/>
      <c r="O264" s="16"/>
      <c r="P264" s="16"/>
      <c r="Q264" s="16"/>
      <c r="R264" s="16"/>
      <c r="S264" s="16"/>
    </row>
    <row r="265" spans="1:19" x14ac:dyDescent="0.3">
      <c r="A265" s="16" t="s">
        <v>581</v>
      </c>
      <c r="B265" s="18" t="s">
        <v>582</v>
      </c>
      <c r="C265" s="17" t="s">
        <v>2997</v>
      </c>
      <c r="D265" s="16">
        <v>14</v>
      </c>
      <c r="E265" s="16">
        <v>6</v>
      </c>
      <c r="F265" s="16">
        <v>56.9</v>
      </c>
      <c r="G265" s="16">
        <v>32.491</v>
      </c>
      <c r="H265" s="16">
        <v>313</v>
      </c>
      <c r="I265" s="16">
        <v>0</v>
      </c>
      <c r="J265" s="16">
        <v>158.69999999999999</v>
      </c>
      <c r="K265" s="16">
        <v>97</v>
      </c>
      <c r="L265" s="16">
        <v>25.798648830000001</v>
      </c>
      <c r="M265" s="16">
        <v>25.51773262</v>
      </c>
      <c r="N265" s="16">
        <v>25.157190320000002</v>
      </c>
      <c r="O265" s="16">
        <v>25.671848300000001</v>
      </c>
      <c r="P265" s="16">
        <v>52952326.1070714</v>
      </c>
      <c r="Q265" s="16">
        <v>44723176.046755902</v>
      </c>
      <c r="R265" s="16">
        <v>0.84459322818650495</v>
      </c>
      <c r="S265" s="16">
        <v>0.49330601701619498</v>
      </c>
    </row>
    <row r="266" spans="1:19" x14ac:dyDescent="0.3">
      <c r="A266" s="16" t="s">
        <v>583</v>
      </c>
      <c r="B266" s="18" t="s">
        <v>584</v>
      </c>
      <c r="C266" s="17" t="s">
        <v>2998</v>
      </c>
      <c r="D266" s="16">
        <v>9</v>
      </c>
      <c r="E266" s="16">
        <v>9</v>
      </c>
      <c r="F266" s="16">
        <v>49.2</v>
      </c>
      <c r="G266" s="16">
        <v>26.315000000000001</v>
      </c>
      <c r="H266" s="16">
        <v>242</v>
      </c>
      <c r="I266" s="16">
        <v>0</v>
      </c>
      <c r="J266" s="16">
        <v>102.34</v>
      </c>
      <c r="K266" s="16">
        <v>45</v>
      </c>
      <c r="L266" s="16">
        <v>24.770973210000001</v>
      </c>
      <c r="M266" s="16">
        <v>25.05407524</v>
      </c>
      <c r="N266" s="16">
        <v>24.888368610000001</v>
      </c>
      <c r="O266" s="16">
        <v>25.149265289999999</v>
      </c>
      <c r="P266" s="16">
        <v>31580358.763416599</v>
      </c>
      <c r="Q266" s="16">
        <v>33994946.182393998</v>
      </c>
      <c r="R266" s="16">
        <v>1.0764585176839301</v>
      </c>
      <c r="S266" s="16">
        <v>0.63628456199547501</v>
      </c>
    </row>
    <row r="267" spans="1:19" x14ac:dyDescent="0.3">
      <c r="A267" s="16" t="s">
        <v>585</v>
      </c>
      <c r="B267" s="18" t="s">
        <v>586</v>
      </c>
      <c r="C267" s="17" t="s">
        <v>2999</v>
      </c>
      <c r="D267" s="16">
        <v>4</v>
      </c>
      <c r="E267" s="16">
        <v>4</v>
      </c>
      <c r="F267" s="16">
        <v>28.9</v>
      </c>
      <c r="G267" s="16">
        <v>27.859000000000002</v>
      </c>
      <c r="H267" s="16">
        <v>256</v>
      </c>
      <c r="I267" s="16">
        <v>0</v>
      </c>
      <c r="J267" s="16">
        <v>21.338000000000001</v>
      </c>
      <c r="K267" s="16">
        <v>12</v>
      </c>
      <c r="L267" s="16">
        <v>22.318489069999998</v>
      </c>
      <c r="M267" s="16">
        <v>22.553936</v>
      </c>
      <c r="N267" s="16">
        <v>22.347219469999999</v>
      </c>
      <c r="O267" s="16">
        <v>22.895856859999999</v>
      </c>
      <c r="P267" s="16">
        <v>5675092.7288230099</v>
      </c>
      <c r="Q267" s="16">
        <v>6452998.0775287896</v>
      </c>
      <c r="R267" s="16">
        <v>1.13707359260491</v>
      </c>
      <c r="S267" s="16">
        <v>0.59803346106815103</v>
      </c>
    </row>
    <row r="268" spans="1:19" x14ac:dyDescent="0.3">
      <c r="A268" s="16" t="s">
        <v>587</v>
      </c>
      <c r="B268" s="18" t="s">
        <v>588</v>
      </c>
      <c r="C268" s="17" t="s">
        <v>3000</v>
      </c>
      <c r="D268" s="16">
        <v>8</v>
      </c>
      <c r="E268" s="16">
        <v>8</v>
      </c>
      <c r="F268" s="16">
        <v>60</v>
      </c>
      <c r="G268" s="16">
        <v>20.841000000000001</v>
      </c>
      <c r="H268" s="16">
        <v>185</v>
      </c>
      <c r="I268" s="16">
        <v>0</v>
      </c>
      <c r="J268" s="16">
        <v>67.400000000000006</v>
      </c>
      <c r="K268" s="16">
        <v>48</v>
      </c>
      <c r="L268" s="16">
        <v>24.580034260000001</v>
      </c>
      <c r="M268" s="16">
        <v>24.653432850000002</v>
      </c>
      <c r="N268" s="16">
        <v>24.610822679999998</v>
      </c>
      <c r="O268" s="16">
        <v>24.98407173</v>
      </c>
      <c r="P268" s="16">
        <v>25726173.564204998</v>
      </c>
      <c r="Q268" s="16">
        <v>29159187.908956699</v>
      </c>
      <c r="R268" s="16">
        <v>1.13344442134715</v>
      </c>
      <c r="S268" s="16">
        <v>0.44232821067567901</v>
      </c>
    </row>
    <row r="269" spans="1:19" x14ac:dyDescent="0.3">
      <c r="A269" s="16" t="s">
        <v>589</v>
      </c>
      <c r="B269" s="18" t="s">
        <v>590</v>
      </c>
      <c r="C269" s="17" t="s">
        <v>3001</v>
      </c>
      <c r="D269" s="16">
        <v>18</v>
      </c>
      <c r="E269" s="16">
        <v>18</v>
      </c>
      <c r="F269" s="16">
        <v>83.3</v>
      </c>
      <c r="G269" s="16">
        <v>23.324000000000002</v>
      </c>
      <c r="H269" s="16">
        <v>209</v>
      </c>
      <c r="I269" s="16">
        <v>0</v>
      </c>
      <c r="J269" s="16">
        <v>283.99</v>
      </c>
      <c r="K269" s="16">
        <v>161</v>
      </c>
      <c r="L269" s="16">
        <v>27.634710309999999</v>
      </c>
      <c r="M269" s="16">
        <v>27.591707230000001</v>
      </c>
      <c r="N269" s="16">
        <v>27.711877820000002</v>
      </c>
      <c r="O269" s="16">
        <v>27.481853489999999</v>
      </c>
      <c r="P269" s="16">
        <v>205307169.84778699</v>
      </c>
      <c r="Q269" s="16">
        <v>202994536.13543499</v>
      </c>
      <c r="R269" s="16">
        <v>0.98873573819138005</v>
      </c>
      <c r="S269" s="16">
        <v>0.90171024114875997</v>
      </c>
    </row>
    <row r="270" spans="1:19" x14ac:dyDescent="0.3">
      <c r="A270" s="16" t="s">
        <v>591</v>
      </c>
      <c r="B270" s="18" t="s">
        <v>592</v>
      </c>
      <c r="C270" s="17" t="s">
        <v>3002</v>
      </c>
      <c r="D270" s="16">
        <v>6</v>
      </c>
      <c r="E270" s="16">
        <v>6</v>
      </c>
      <c r="F270" s="16">
        <v>54.9</v>
      </c>
      <c r="G270" s="16">
        <v>14.542</v>
      </c>
      <c r="H270" s="16">
        <v>133</v>
      </c>
      <c r="I270" s="16">
        <v>0</v>
      </c>
      <c r="J270" s="16">
        <v>75.417000000000002</v>
      </c>
      <c r="K270" s="16">
        <v>36</v>
      </c>
      <c r="L270" s="16">
        <v>25.926713939999999</v>
      </c>
      <c r="M270" s="16">
        <v>26.461124420000001</v>
      </c>
      <c r="N270" s="16">
        <v>26.454486849999999</v>
      </c>
      <c r="O270" s="16">
        <v>26.286127090000001</v>
      </c>
      <c r="P270" s="16">
        <v>76763607.676457196</v>
      </c>
      <c r="Q270" s="16">
        <v>86746785.968963504</v>
      </c>
      <c r="R270" s="16">
        <v>1.1300509264049099</v>
      </c>
      <c r="S270" s="16">
        <v>0.593281060252979</v>
      </c>
    </row>
    <row r="271" spans="1:19" x14ac:dyDescent="0.3">
      <c r="A271" s="16" t="s">
        <v>593</v>
      </c>
      <c r="B271" s="18" t="s">
        <v>594</v>
      </c>
      <c r="C271" s="17" t="s">
        <v>3003</v>
      </c>
      <c r="D271" s="16">
        <v>28</v>
      </c>
      <c r="E271" s="16">
        <v>28</v>
      </c>
      <c r="F271" s="16">
        <v>67.8</v>
      </c>
      <c r="G271" s="16">
        <v>52.548999999999999</v>
      </c>
      <c r="H271" s="16">
        <v>475</v>
      </c>
      <c r="I271" s="16">
        <v>0</v>
      </c>
      <c r="J271" s="16">
        <v>323.31</v>
      </c>
      <c r="K271" s="16">
        <v>159</v>
      </c>
      <c r="L271" s="16">
        <v>25.442150120000001</v>
      </c>
      <c r="M271" s="16">
        <v>25.2146759</v>
      </c>
      <c r="N271" s="16">
        <v>25.179040910000001</v>
      </c>
      <c r="O271" s="16">
        <v>25.325157170000001</v>
      </c>
      <c r="P271" s="16">
        <v>42131998.356884398</v>
      </c>
      <c r="Q271" s="16">
        <v>39961268.392562903</v>
      </c>
      <c r="R271" s="16">
        <v>0.94847787788431004</v>
      </c>
      <c r="S271" s="16">
        <v>0.62926006748526497</v>
      </c>
    </row>
    <row r="272" spans="1:19" x14ac:dyDescent="0.3">
      <c r="A272" s="16" t="s">
        <v>595</v>
      </c>
      <c r="B272" s="18" t="s">
        <v>596</v>
      </c>
      <c r="C272" s="17" t="s">
        <v>3004</v>
      </c>
      <c r="D272" s="16">
        <v>18</v>
      </c>
      <c r="E272" s="16">
        <v>18</v>
      </c>
      <c r="F272" s="16">
        <v>57.9</v>
      </c>
      <c r="G272" s="16">
        <v>45.45</v>
      </c>
      <c r="H272" s="16">
        <v>423</v>
      </c>
      <c r="I272" s="16">
        <v>0</v>
      </c>
      <c r="J272" s="16">
        <v>296.27</v>
      </c>
      <c r="K272" s="16">
        <v>113</v>
      </c>
      <c r="L272" s="16">
        <v>26.603427889999999</v>
      </c>
      <c r="M272" s="16">
        <v>26.646776200000001</v>
      </c>
      <c r="N272" s="16">
        <v>26.874670030000001</v>
      </c>
      <c r="O272" s="16">
        <v>26.764457700000001</v>
      </c>
      <c r="P272" s="16">
        <v>103503337.301892</v>
      </c>
      <c r="Q272" s="16">
        <v>118438580.58498999</v>
      </c>
      <c r="R272" s="16">
        <v>1.1442972146833801</v>
      </c>
      <c r="S272" s="16">
        <v>8.1544472002717805E-2</v>
      </c>
    </row>
    <row r="273" spans="1:19" x14ac:dyDescent="0.3">
      <c r="A273" s="16" t="s">
        <v>597</v>
      </c>
      <c r="B273" s="18" t="s">
        <v>598</v>
      </c>
      <c r="C273" s="17" t="s">
        <v>3005</v>
      </c>
      <c r="D273" s="16">
        <v>19</v>
      </c>
      <c r="E273" s="16">
        <v>19</v>
      </c>
      <c r="F273" s="16">
        <v>51.4</v>
      </c>
      <c r="G273" s="16">
        <v>53.389000000000003</v>
      </c>
      <c r="H273" s="16">
        <v>490</v>
      </c>
      <c r="I273" s="16">
        <v>0</v>
      </c>
      <c r="J273" s="16">
        <v>256.61</v>
      </c>
      <c r="K273" s="16">
        <v>88</v>
      </c>
      <c r="L273" s="16">
        <v>24.86589622</v>
      </c>
      <c r="M273" s="16">
        <v>24.666873930000001</v>
      </c>
      <c r="N273" s="16">
        <v>25.248945240000001</v>
      </c>
      <c r="O273" s="16">
        <v>25.62374496</v>
      </c>
      <c r="P273" s="16">
        <v>28538082.672579799</v>
      </c>
      <c r="Q273" s="16">
        <v>45404913.762761101</v>
      </c>
      <c r="R273" s="16">
        <v>1.5910288817821501</v>
      </c>
      <c r="S273" s="16">
        <v>8.7360383643564896E-2</v>
      </c>
    </row>
    <row r="274" spans="1:19" x14ac:dyDescent="0.3">
      <c r="A274" s="16" t="s">
        <v>599</v>
      </c>
      <c r="B274" s="18" t="s">
        <v>600</v>
      </c>
      <c r="C274" s="17" t="s">
        <v>3006</v>
      </c>
      <c r="D274" s="16">
        <v>10</v>
      </c>
      <c r="E274" s="16">
        <v>10</v>
      </c>
      <c r="F274" s="16">
        <v>40.6</v>
      </c>
      <c r="G274" s="16">
        <v>36.097999999999999</v>
      </c>
      <c r="H274" s="16">
        <v>323</v>
      </c>
      <c r="I274" s="16">
        <v>0</v>
      </c>
      <c r="J274" s="16">
        <v>20.347000000000001</v>
      </c>
      <c r="K274" s="16">
        <v>15</v>
      </c>
      <c r="L274" s="16">
        <v>22.89897728</v>
      </c>
      <c r="M274" s="16">
        <v>22.70834541</v>
      </c>
      <c r="N274" s="16">
        <v>22.22443771</v>
      </c>
      <c r="O274" s="16">
        <v>22.758127210000001</v>
      </c>
      <c r="P274" s="16">
        <v>7321264.1398690799</v>
      </c>
      <c r="Q274" s="16">
        <v>5895907.5011824304</v>
      </c>
      <c r="R274" s="16">
        <v>0.805312769563299</v>
      </c>
      <c r="S274" s="16">
        <v>0.38519892663442701</v>
      </c>
    </row>
    <row r="275" spans="1:19" x14ac:dyDescent="0.3">
      <c r="A275" s="16" t="s">
        <v>601</v>
      </c>
      <c r="B275" s="18" t="s">
        <v>602</v>
      </c>
      <c r="C275" s="17" t="s">
        <v>3007</v>
      </c>
      <c r="D275" s="16">
        <v>2</v>
      </c>
      <c r="E275" s="16">
        <v>2</v>
      </c>
      <c r="F275" s="16">
        <v>16.5</v>
      </c>
      <c r="G275" s="16">
        <v>23.774000000000001</v>
      </c>
      <c r="H275" s="16">
        <v>212</v>
      </c>
      <c r="I275" s="16">
        <v>2.2255E-3</v>
      </c>
      <c r="J275" s="16">
        <v>2.4988000000000001</v>
      </c>
      <c r="K275" s="16">
        <v>1</v>
      </c>
      <c r="L275" s="16"/>
      <c r="M275" s="16"/>
      <c r="N275" s="16"/>
      <c r="O275" s="16"/>
      <c r="P275" s="16"/>
      <c r="Q275" s="16"/>
      <c r="R275" s="16"/>
      <c r="S275" s="16"/>
    </row>
    <row r="276" spans="1:19" x14ac:dyDescent="0.3">
      <c r="A276" s="16" t="s">
        <v>603</v>
      </c>
      <c r="B276" s="18" t="s">
        <v>604</v>
      </c>
      <c r="C276" s="17" t="s">
        <v>3008</v>
      </c>
      <c r="D276" s="16">
        <v>11</v>
      </c>
      <c r="E276" s="16">
        <v>11</v>
      </c>
      <c r="F276" s="16">
        <v>40.299999999999997</v>
      </c>
      <c r="G276" s="16">
        <v>39.563000000000002</v>
      </c>
      <c r="H276" s="16">
        <v>365</v>
      </c>
      <c r="I276" s="16">
        <v>0</v>
      </c>
      <c r="J276" s="16">
        <v>34.14</v>
      </c>
      <c r="K276" s="16">
        <v>36</v>
      </c>
      <c r="L276" s="16">
        <v>23.6307869</v>
      </c>
      <c r="M276" s="16">
        <v>23.904720309999998</v>
      </c>
      <c r="N276" s="16">
        <v>23.823183060000002</v>
      </c>
      <c r="O276" s="16">
        <v>23.865140910000001</v>
      </c>
      <c r="P276" s="16">
        <v>14282583.266767399</v>
      </c>
      <c r="Q276" s="16">
        <v>15059410.7495913</v>
      </c>
      <c r="R276" s="16">
        <v>1.0543898444920301</v>
      </c>
      <c r="S276" s="16">
        <v>0.63671946188665196</v>
      </c>
    </row>
    <row r="277" spans="1:19" x14ac:dyDescent="0.3">
      <c r="A277" s="16" t="s">
        <v>605</v>
      </c>
      <c r="B277" s="18" t="s">
        <v>606</v>
      </c>
      <c r="C277" s="17" t="s">
        <v>3009</v>
      </c>
      <c r="D277" s="16">
        <v>2</v>
      </c>
      <c r="E277" s="16">
        <v>2</v>
      </c>
      <c r="F277" s="16">
        <v>16.899999999999999</v>
      </c>
      <c r="G277" s="16">
        <v>25.721</v>
      </c>
      <c r="H277" s="16">
        <v>236</v>
      </c>
      <c r="I277" s="16">
        <v>0</v>
      </c>
      <c r="J277" s="16">
        <v>3.8235999999999999</v>
      </c>
      <c r="K277" s="16">
        <v>5</v>
      </c>
      <c r="L277" s="16">
        <v>20.521524429999999</v>
      </c>
      <c r="M277" s="16">
        <v>20.602228159999999</v>
      </c>
      <c r="N277" s="16">
        <v>19.461448669999999</v>
      </c>
      <c r="O277" s="16">
        <v>20.65787697</v>
      </c>
      <c r="P277" s="16">
        <v>1547895.1231005299</v>
      </c>
      <c r="Q277" s="16">
        <v>1092849.1321548601</v>
      </c>
      <c r="R277" s="16">
        <v>0.70602272456664295</v>
      </c>
      <c r="S277" s="16">
        <v>0.49039335264293099</v>
      </c>
    </row>
    <row r="278" spans="1:19" x14ac:dyDescent="0.3">
      <c r="A278" s="16" t="s">
        <v>607</v>
      </c>
      <c r="B278" s="18" t="s">
        <v>608</v>
      </c>
      <c r="C278" s="17" t="s">
        <v>2776</v>
      </c>
      <c r="D278" s="16">
        <v>4</v>
      </c>
      <c r="E278" s="16">
        <v>4</v>
      </c>
      <c r="F278" s="16">
        <v>14.5</v>
      </c>
      <c r="G278" s="16">
        <v>33.697000000000003</v>
      </c>
      <c r="H278" s="16">
        <v>289</v>
      </c>
      <c r="I278" s="16">
        <v>0</v>
      </c>
      <c r="J278" s="16">
        <v>19.631</v>
      </c>
      <c r="K278" s="16">
        <v>8</v>
      </c>
      <c r="L278" s="16">
        <v>21.42177963</v>
      </c>
      <c r="M278" s="16">
        <v>20.951555249999998</v>
      </c>
      <c r="N278" s="16">
        <v>20.623460770000001</v>
      </c>
      <c r="O278" s="16">
        <v>21.76809883</v>
      </c>
      <c r="P278" s="16">
        <v>2386835.0548718902</v>
      </c>
      <c r="Q278" s="16">
        <v>2401958.5094530801</v>
      </c>
      <c r="R278" s="16">
        <v>1.00633619593877</v>
      </c>
      <c r="S278" s="16">
        <v>0.98958663363013899</v>
      </c>
    </row>
    <row r="279" spans="1:19" x14ac:dyDescent="0.3">
      <c r="A279" s="16" t="s">
        <v>609</v>
      </c>
      <c r="B279" s="18" t="s">
        <v>610</v>
      </c>
      <c r="C279" s="17" t="s">
        <v>3010</v>
      </c>
      <c r="D279" s="16">
        <v>5</v>
      </c>
      <c r="E279" s="16">
        <v>5</v>
      </c>
      <c r="F279" s="16">
        <v>21.2</v>
      </c>
      <c r="G279" s="16">
        <v>36.414999999999999</v>
      </c>
      <c r="H279" s="16">
        <v>330</v>
      </c>
      <c r="I279" s="16">
        <v>0</v>
      </c>
      <c r="J279" s="16">
        <v>12.483000000000001</v>
      </c>
      <c r="K279" s="16">
        <v>9</v>
      </c>
      <c r="L279" s="16">
        <v>21.153198239999998</v>
      </c>
      <c r="M279" s="16">
        <v>20.888963700000001</v>
      </c>
      <c r="N279" s="16">
        <v>20.983776089999999</v>
      </c>
      <c r="O279" s="16">
        <v>21.06289482</v>
      </c>
      <c r="P279" s="16">
        <v>2128021.01885807</v>
      </c>
      <c r="Q279" s="16">
        <v>2131349.0555241201</v>
      </c>
      <c r="R279" s="16">
        <v>1.0015639115575199</v>
      </c>
      <c r="S279" s="16">
        <v>0.988441564914048</v>
      </c>
    </row>
    <row r="280" spans="1:19" x14ac:dyDescent="0.3">
      <c r="A280" s="16" t="s">
        <v>611</v>
      </c>
      <c r="B280" s="18" t="s">
        <v>612</v>
      </c>
      <c r="C280" s="17" t="s">
        <v>3011</v>
      </c>
      <c r="D280" s="16">
        <v>10</v>
      </c>
      <c r="E280" s="16">
        <v>10</v>
      </c>
      <c r="F280" s="16">
        <v>58.1</v>
      </c>
      <c r="G280" s="16">
        <v>22.855</v>
      </c>
      <c r="H280" s="16">
        <v>210</v>
      </c>
      <c r="I280" s="16">
        <v>0</v>
      </c>
      <c r="J280" s="16">
        <v>98.55</v>
      </c>
      <c r="K280" s="16">
        <v>51</v>
      </c>
      <c r="L280" s="16">
        <v>24.616891859999999</v>
      </c>
      <c r="M280" s="16">
        <v>24.798328399999999</v>
      </c>
      <c r="N280" s="16">
        <v>24.322648999999998</v>
      </c>
      <c r="O280" s="16">
        <v>24.26327324</v>
      </c>
      <c r="P280" s="16">
        <v>27398814.3899916</v>
      </c>
      <c r="Q280" s="16">
        <v>20554645.007244401</v>
      </c>
      <c r="R280" s="16">
        <v>0.75020198738061805</v>
      </c>
      <c r="S280" s="16">
        <v>4.9120589231568E-2</v>
      </c>
    </row>
    <row r="281" spans="1:19" x14ac:dyDescent="0.3">
      <c r="A281" s="16" t="s">
        <v>613</v>
      </c>
      <c r="B281" s="18" t="s">
        <v>614</v>
      </c>
      <c r="C281" s="17" t="s">
        <v>3012</v>
      </c>
      <c r="D281" s="16">
        <v>10</v>
      </c>
      <c r="E281" s="16">
        <v>9</v>
      </c>
      <c r="F281" s="16">
        <v>33.6</v>
      </c>
      <c r="G281" s="16">
        <v>37.576999999999998</v>
      </c>
      <c r="H281" s="16">
        <v>339</v>
      </c>
      <c r="I281" s="16">
        <v>0</v>
      </c>
      <c r="J281" s="16">
        <v>165.26</v>
      </c>
      <c r="K281" s="16">
        <v>36</v>
      </c>
      <c r="L281" s="16">
        <v>23.93885422</v>
      </c>
      <c r="M281" s="16">
        <v>24.18427277</v>
      </c>
      <c r="N281" s="16">
        <v>24.319896700000001</v>
      </c>
      <c r="O281" s="16">
        <v>23.87670898</v>
      </c>
      <c r="P281" s="16">
        <v>17508637.637746599</v>
      </c>
      <c r="Q281" s="16">
        <v>17960234.361342698</v>
      </c>
      <c r="R281" s="16">
        <v>1.0257927962723099</v>
      </c>
      <c r="S281" s="16">
        <v>0.89797483220761498</v>
      </c>
    </row>
    <row r="282" spans="1:19" x14ac:dyDescent="0.3">
      <c r="A282" s="16" t="s">
        <v>615</v>
      </c>
      <c r="B282" s="18" t="s">
        <v>616</v>
      </c>
      <c r="C282" s="17" t="s">
        <v>2776</v>
      </c>
      <c r="D282" s="16">
        <v>2</v>
      </c>
      <c r="E282" s="16">
        <v>2</v>
      </c>
      <c r="F282" s="16">
        <v>18.899999999999999</v>
      </c>
      <c r="G282" s="16">
        <v>19.416</v>
      </c>
      <c r="H282" s="16">
        <v>169</v>
      </c>
      <c r="I282" s="16">
        <v>0</v>
      </c>
      <c r="J282" s="16">
        <v>10.425000000000001</v>
      </c>
      <c r="K282" s="16">
        <v>7</v>
      </c>
      <c r="L282" s="16">
        <v>21.081737520000001</v>
      </c>
      <c r="M282" s="16">
        <v>21.135396960000001</v>
      </c>
      <c r="N282" s="16">
        <v>21.15733719</v>
      </c>
      <c r="O282" s="16">
        <v>20.56010818</v>
      </c>
      <c r="P282" s="16">
        <v>2261059.0508692898</v>
      </c>
      <c r="Q282" s="16">
        <v>1901521.32133303</v>
      </c>
      <c r="R282" s="16">
        <v>0.84098702358170097</v>
      </c>
      <c r="S282" s="16">
        <v>0.49233182659622299</v>
      </c>
    </row>
    <row r="283" spans="1:19" x14ac:dyDescent="0.3">
      <c r="A283" s="16" t="s">
        <v>617</v>
      </c>
      <c r="B283" s="18" t="s">
        <v>618</v>
      </c>
      <c r="C283" s="17" t="s">
        <v>2776</v>
      </c>
      <c r="D283" s="16">
        <v>4</v>
      </c>
      <c r="E283" s="16">
        <v>4</v>
      </c>
      <c r="F283" s="16">
        <v>75.400000000000006</v>
      </c>
      <c r="G283" s="16">
        <v>7.3452000000000002</v>
      </c>
      <c r="H283" s="16">
        <v>61</v>
      </c>
      <c r="I283" s="16">
        <v>0</v>
      </c>
      <c r="J283" s="16">
        <v>7.6189999999999998</v>
      </c>
      <c r="K283" s="16">
        <v>7</v>
      </c>
      <c r="L283" s="16">
        <v>21.230226519999999</v>
      </c>
      <c r="M283" s="16">
        <v>21.268365859999999</v>
      </c>
      <c r="N283" s="16">
        <v>21.925243380000001</v>
      </c>
      <c r="O283" s="16">
        <v>21.742628100000001</v>
      </c>
      <c r="P283" s="16">
        <v>2492731.7189630498</v>
      </c>
      <c r="Q283" s="16">
        <v>3738260.6662216401</v>
      </c>
      <c r="R283" s="16">
        <v>1.4996642590068701</v>
      </c>
      <c r="S283" s="16">
        <v>2.4522900332412299E-2</v>
      </c>
    </row>
    <row r="284" spans="1:19" x14ac:dyDescent="0.3">
      <c r="A284" s="16" t="s">
        <v>619</v>
      </c>
      <c r="B284" s="18" t="s">
        <v>620</v>
      </c>
      <c r="C284" s="17" t="s">
        <v>2776</v>
      </c>
      <c r="D284" s="16">
        <v>4</v>
      </c>
      <c r="E284" s="16">
        <v>4</v>
      </c>
      <c r="F284" s="16">
        <v>25.8</v>
      </c>
      <c r="G284" s="16">
        <v>21.263000000000002</v>
      </c>
      <c r="H284" s="16">
        <v>186</v>
      </c>
      <c r="I284" s="16">
        <v>0</v>
      </c>
      <c r="J284" s="16">
        <v>32.741999999999997</v>
      </c>
      <c r="K284" s="16">
        <v>14</v>
      </c>
      <c r="L284" s="16">
        <v>22.66101265</v>
      </c>
      <c r="M284" s="16">
        <v>21.899696349999999</v>
      </c>
      <c r="N284" s="16">
        <v>22.44068146</v>
      </c>
      <c r="O284" s="16">
        <v>22.521762850000002</v>
      </c>
      <c r="P284" s="16">
        <v>5093953.9964442598</v>
      </c>
      <c r="Q284" s="16">
        <v>5854936.7503345003</v>
      </c>
      <c r="R284" s="16">
        <v>1.1493894044629001</v>
      </c>
      <c r="S284" s="16">
        <v>0.65214066826370398</v>
      </c>
    </row>
    <row r="285" spans="1:19" x14ac:dyDescent="0.3">
      <c r="A285" s="16" t="s">
        <v>621</v>
      </c>
      <c r="B285" s="18" t="s">
        <v>36</v>
      </c>
      <c r="C285" s="17" t="s">
        <v>2853</v>
      </c>
      <c r="D285" s="16">
        <v>5</v>
      </c>
      <c r="E285" s="16">
        <v>5</v>
      </c>
      <c r="F285" s="16">
        <v>55.9</v>
      </c>
      <c r="G285" s="16">
        <v>11.465999999999999</v>
      </c>
      <c r="H285" s="16">
        <v>102</v>
      </c>
      <c r="I285" s="16">
        <v>0</v>
      </c>
      <c r="J285" s="16">
        <v>79.254000000000005</v>
      </c>
      <c r="K285" s="16">
        <v>38</v>
      </c>
      <c r="L285" s="16">
        <v>28.317949299999999</v>
      </c>
      <c r="M285" s="16">
        <v>28.415424349999999</v>
      </c>
      <c r="N285" s="16">
        <v>27.586061480000001</v>
      </c>
      <c r="O285" s="16">
        <v>27.389606480000001</v>
      </c>
      <c r="P285" s="16">
        <v>346117542.85884398</v>
      </c>
      <c r="Q285" s="16">
        <v>188218602.19725499</v>
      </c>
      <c r="R285" s="16">
        <v>0.54379966020392001</v>
      </c>
      <c r="S285" s="16">
        <v>1.52130701571777E-2</v>
      </c>
    </row>
    <row r="286" spans="1:19" x14ac:dyDescent="0.3">
      <c r="A286" s="16" t="s">
        <v>622</v>
      </c>
      <c r="B286" s="18" t="s">
        <v>623</v>
      </c>
      <c r="C286" s="17" t="s">
        <v>3013</v>
      </c>
      <c r="D286" s="16">
        <v>8</v>
      </c>
      <c r="E286" s="16">
        <v>7</v>
      </c>
      <c r="F286" s="16">
        <v>38.700000000000003</v>
      </c>
      <c r="G286" s="16">
        <v>37.999000000000002</v>
      </c>
      <c r="H286" s="16">
        <v>346</v>
      </c>
      <c r="I286" s="16">
        <v>0</v>
      </c>
      <c r="J286" s="16">
        <v>63.954999999999998</v>
      </c>
      <c r="K286" s="16">
        <v>36</v>
      </c>
      <c r="L286" s="16">
        <v>23.698799130000001</v>
      </c>
      <c r="M286" s="16">
        <v>23.691896440000001</v>
      </c>
      <c r="N286" s="16">
        <v>23.300756450000002</v>
      </c>
      <c r="O286" s="16">
        <v>23.501302720000002</v>
      </c>
      <c r="P286" s="16">
        <v>13583461.025105299</v>
      </c>
      <c r="Q286" s="16">
        <v>11076736.753167</v>
      </c>
      <c r="R286" s="16">
        <v>0.81545761663354599</v>
      </c>
      <c r="S286" s="16">
        <v>9.9217172127819206E-2</v>
      </c>
    </row>
    <row r="287" spans="1:19" x14ac:dyDescent="0.3">
      <c r="A287" s="16" t="s">
        <v>624</v>
      </c>
      <c r="B287" s="18" t="s">
        <v>625</v>
      </c>
      <c r="C287" s="17" t="s">
        <v>3014</v>
      </c>
      <c r="D287" s="16">
        <v>15</v>
      </c>
      <c r="E287" s="16">
        <v>15</v>
      </c>
      <c r="F287" s="16">
        <v>44.1</v>
      </c>
      <c r="G287" s="16">
        <v>50.828000000000003</v>
      </c>
      <c r="H287" s="16">
        <v>474</v>
      </c>
      <c r="I287" s="16">
        <v>0</v>
      </c>
      <c r="J287" s="16">
        <v>139.02000000000001</v>
      </c>
      <c r="K287" s="16">
        <v>51</v>
      </c>
      <c r="L287" s="16">
        <v>23.530885699999999</v>
      </c>
      <c r="M287" s="16">
        <v>23.48701668</v>
      </c>
      <c r="N287" s="16">
        <v>23.052948000000001</v>
      </c>
      <c r="O287" s="16">
        <v>23.916978839999999</v>
      </c>
      <c r="P287" s="16">
        <v>11937117.665889099</v>
      </c>
      <c r="Q287" s="16">
        <v>11740279.506455701</v>
      </c>
      <c r="R287" s="16">
        <v>0.98351041139555295</v>
      </c>
      <c r="S287" s="16">
        <v>0.96081832877922602</v>
      </c>
    </row>
    <row r="288" spans="1:19" x14ac:dyDescent="0.3">
      <c r="A288" s="16" t="s">
        <v>626</v>
      </c>
      <c r="B288" s="18" t="s">
        <v>627</v>
      </c>
      <c r="C288" s="17" t="s">
        <v>3015</v>
      </c>
      <c r="D288" s="16">
        <v>18</v>
      </c>
      <c r="E288" s="16">
        <v>4</v>
      </c>
      <c r="F288" s="16">
        <v>60.7</v>
      </c>
      <c r="G288" s="16">
        <v>44.604999999999997</v>
      </c>
      <c r="H288" s="16">
        <v>412</v>
      </c>
      <c r="I288" s="16">
        <v>0</v>
      </c>
      <c r="J288" s="16">
        <v>323.31</v>
      </c>
      <c r="K288" s="16">
        <v>93</v>
      </c>
      <c r="L288" s="16">
        <v>25.725957869999998</v>
      </c>
      <c r="M288" s="16">
        <v>25.560050960000002</v>
      </c>
      <c r="N288" s="16">
        <v>25.600879670000001</v>
      </c>
      <c r="O288" s="16">
        <v>25.574529649999999</v>
      </c>
      <c r="P288" s="16">
        <v>52397854.895444103</v>
      </c>
      <c r="Q288" s="16">
        <v>50427405.343735397</v>
      </c>
      <c r="R288" s="16">
        <v>0.96239446145952701</v>
      </c>
      <c r="S288" s="16">
        <v>0.577947781724924</v>
      </c>
    </row>
    <row r="289" spans="1:19" x14ac:dyDescent="0.3">
      <c r="A289" s="16" t="s">
        <v>628</v>
      </c>
      <c r="B289" s="18" t="s">
        <v>629</v>
      </c>
      <c r="C289" s="17" t="s">
        <v>3016</v>
      </c>
      <c r="D289" s="16">
        <v>16</v>
      </c>
      <c r="E289" s="16">
        <v>1</v>
      </c>
      <c r="F289" s="16">
        <v>80.599999999999994</v>
      </c>
      <c r="G289" s="16">
        <v>18.84</v>
      </c>
      <c r="H289" s="16">
        <v>165</v>
      </c>
      <c r="I289" s="16">
        <v>1</v>
      </c>
      <c r="J289" s="16">
        <v>-2</v>
      </c>
      <c r="K289" s="16">
        <v>1</v>
      </c>
      <c r="L289" s="16"/>
      <c r="M289" s="16"/>
      <c r="N289" s="16"/>
      <c r="O289" s="16"/>
      <c r="P289" s="16"/>
      <c r="Q289" s="16"/>
      <c r="R289" s="16"/>
      <c r="S289" s="16"/>
    </row>
    <row r="290" spans="1:19" x14ac:dyDescent="0.3">
      <c r="A290" s="16" t="s">
        <v>630</v>
      </c>
      <c r="B290" s="18" t="s">
        <v>631</v>
      </c>
      <c r="C290" s="17" t="s">
        <v>3017</v>
      </c>
      <c r="D290" s="16">
        <v>30</v>
      </c>
      <c r="E290" s="16">
        <v>30</v>
      </c>
      <c r="F290" s="16">
        <v>76.2</v>
      </c>
      <c r="G290" s="16">
        <v>45.741999999999997</v>
      </c>
      <c r="H290" s="16">
        <v>429</v>
      </c>
      <c r="I290" s="16">
        <v>0</v>
      </c>
      <c r="J290" s="16">
        <v>323.31</v>
      </c>
      <c r="K290" s="16">
        <v>297</v>
      </c>
      <c r="L290" s="16">
        <v>29.87050056</v>
      </c>
      <c r="M290" s="16">
        <v>29.791444779999999</v>
      </c>
      <c r="N290" s="16">
        <v>30.096601490000001</v>
      </c>
      <c r="O290" s="16">
        <v>30.103246689999999</v>
      </c>
      <c r="P290" s="16">
        <v>955031230.08622396</v>
      </c>
      <c r="Q290" s="16">
        <v>1150747442.3346801</v>
      </c>
      <c r="R290" s="16">
        <v>1.20493174053668</v>
      </c>
      <c r="S290" s="16">
        <v>2.1067915732532801E-2</v>
      </c>
    </row>
    <row r="291" spans="1:19" x14ac:dyDescent="0.3">
      <c r="A291" s="16" t="s">
        <v>632</v>
      </c>
      <c r="B291" s="18" t="s">
        <v>633</v>
      </c>
      <c r="C291" s="17" t="s">
        <v>3018</v>
      </c>
      <c r="D291" s="16">
        <v>17</v>
      </c>
      <c r="E291" s="16">
        <v>17</v>
      </c>
      <c r="F291" s="16">
        <v>67.8</v>
      </c>
      <c r="G291" s="16">
        <v>33.441000000000003</v>
      </c>
      <c r="H291" s="16">
        <v>301</v>
      </c>
      <c r="I291" s="16">
        <v>0</v>
      </c>
      <c r="J291" s="16">
        <v>82.260999999999996</v>
      </c>
      <c r="K291" s="16">
        <v>57</v>
      </c>
      <c r="L291" s="16">
        <v>23.006364820000002</v>
      </c>
      <c r="M291" s="16">
        <v>23.120239260000002</v>
      </c>
      <c r="N291" s="16">
        <v>23.2011261</v>
      </c>
      <c r="O291" s="16">
        <v>23.18490791</v>
      </c>
      <c r="P291" s="16">
        <v>8764874.7235476002</v>
      </c>
      <c r="Q291" s="16">
        <v>9589452.4154616296</v>
      </c>
      <c r="R291" s="16">
        <v>1.0940775216899301</v>
      </c>
      <c r="S291" s="16">
        <v>0.15277192573395801</v>
      </c>
    </row>
    <row r="292" spans="1:19" x14ac:dyDescent="0.3">
      <c r="A292" s="16" t="s">
        <v>634</v>
      </c>
      <c r="B292" s="18" t="s">
        <v>635</v>
      </c>
      <c r="C292" s="17" t="s">
        <v>2776</v>
      </c>
      <c r="D292" s="16">
        <v>6</v>
      </c>
      <c r="E292" s="16">
        <v>6</v>
      </c>
      <c r="F292" s="16">
        <v>68.900000000000006</v>
      </c>
      <c r="G292" s="16">
        <v>10.169</v>
      </c>
      <c r="H292" s="16">
        <v>90</v>
      </c>
      <c r="I292" s="16">
        <v>0</v>
      </c>
      <c r="J292" s="16">
        <v>87.843999999999994</v>
      </c>
      <c r="K292" s="16">
        <v>48</v>
      </c>
      <c r="L292" s="16">
        <v>26.81653214</v>
      </c>
      <c r="M292" s="16">
        <v>27.10639381</v>
      </c>
      <c r="N292" s="16">
        <v>27.210762020000001</v>
      </c>
      <c r="O292" s="16">
        <v>26.93999672</v>
      </c>
      <c r="P292" s="16">
        <v>130679986.957544</v>
      </c>
      <c r="Q292" s="16">
        <v>141416907.00391701</v>
      </c>
      <c r="R292" s="16">
        <v>1.0821619308078301</v>
      </c>
      <c r="S292" s="16">
        <v>0.62369951624547804</v>
      </c>
    </row>
    <row r="293" spans="1:19" x14ac:dyDescent="0.3">
      <c r="A293" s="16" t="s">
        <v>636</v>
      </c>
      <c r="B293" s="18" t="s">
        <v>13</v>
      </c>
      <c r="C293" s="17" t="s">
        <v>3019</v>
      </c>
      <c r="D293" s="16">
        <v>8</v>
      </c>
      <c r="E293" s="16">
        <v>8</v>
      </c>
      <c r="F293" s="16">
        <v>54.1</v>
      </c>
      <c r="G293" s="16">
        <v>15.664</v>
      </c>
      <c r="H293" s="16">
        <v>148</v>
      </c>
      <c r="I293" s="16">
        <v>0</v>
      </c>
      <c r="J293" s="16">
        <v>48.372999999999998</v>
      </c>
      <c r="K293" s="16">
        <v>50</v>
      </c>
      <c r="L293" s="16">
        <v>23.482223510000001</v>
      </c>
      <c r="M293" s="16">
        <v>23.42981911</v>
      </c>
      <c r="N293" s="16">
        <v>25.865070339999999</v>
      </c>
      <c r="O293" s="16">
        <v>25.58167267</v>
      </c>
      <c r="P293" s="16">
        <v>11507102.8083112</v>
      </c>
      <c r="Q293" s="16">
        <v>55399572.395048</v>
      </c>
      <c r="R293" s="16">
        <v>4.8143805889206597</v>
      </c>
      <c r="S293" s="16">
        <v>4.0149072486478097E-3</v>
      </c>
    </row>
    <row r="294" spans="1:19" x14ac:dyDescent="0.3">
      <c r="A294" s="16" t="s">
        <v>637</v>
      </c>
      <c r="B294" s="18" t="s">
        <v>638</v>
      </c>
      <c r="C294" s="17" t="s">
        <v>3020</v>
      </c>
      <c r="D294" s="16">
        <v>12</v>
      </c>
      <c r="E294" s="16">
        <v>11</v>
      </c>
      <c r="F294" s="16">
        <v>52.7</v>
      </c>
      <c r="G294" s="16">
        <v>25.071999999999999</v>
      </c>
      <c r="H294" s="16">
        <v>222</v>
      </c>
      <c r="I294" s="16">
        <v>0</v>
      </c>
      <c r="J294" s="16">
        <v>115.31</v>
      </c>
      <c r="K294" s="16">
        <v>41</v>
      </c>
      <c r="L294" s="16">
        <v>25.477289200000001</v>
      </c>
      <c r="M294" s="16">
        <v>25.479419709999998</v>
      </c>
      <c r="N294" s="16">
        <v>25.47218513</v>
      </c>
      <c r="O294" s="16">
        <v>25.462919240000002</v>
      </c>
      <c r="P294" s="16">
        <v>46746481.825150602</v>
      </c>
      <c r="Q294" s="16">
        <v>46397771.721325099</v>
      </c>
      <c r="R294" s="16">
        <v>0.99254039897312796</v>
      </c>
      <c r="S294" s="16">
        <v>0.15099718265915801</v>
      </c>
    </row>
    <row r="295" spans="1:19" x14ac:dyDescent="0.3">
      <c r="A295" s="16" t="s">
        <v>639</v>
      </c>
      <c r="B295" s="18" t="s">
        <v>640</v>
      </c>
      <c r="C295" s="17" t="s">
        <v>3021</v>
      </c>
      <c r="D295" s="16">
        <v>6</v>
      </c>
      <c r="E295" s="16">
        <v>6</v>
      </c>
      <c r="F295" s="16">
        <v>32.200000000000003</v>
      </c>
      <c r="G295" s="16">
        <v>19.558</v>
      </c>
      <c r="H295" s="16">
        <v>177</v>
      </c>
      <c r="I295" s="16">
        <v>0</v>
      </c>
      <c r="J295" s="16">
        <v>24.866</v>
      </c>
      <c r="K295" s="16">
        <v>19</v>
      </c>
      <c r="L295" s="16">
        <v>23.89993668</v>
      </c>
      <c r="M295" s="16">
        <v>24.151666639999998</v>
      </c>
      <c r="N295" s="16">
        <v>23.602069849999999</v>
      </c>
      <c r="O295" s="16">
        <v>23.66849899</v>
      </c>
      <c r="P295" s="16">
        <v>17079964.729781002</v>
      </c>
      <c r="Q295" s="16">
        <v>13029554.4904739</v>
      </c>
      <c r="R295" s="16">
        <v>0.762856053663581</v>
      </c>
      <c r="S295" s="16">
        <v>9.5467633971370106E-2</v>
      </c>
    </row>
    <row r="296" spans="1:19" x14ac:dyDescent="0.3">
      <c r="A296" s="16" t="s">
        <v>641</v>
      </c>
      <c r="B296" s="18" t="s">
        <v>642</v>
      </c>
      <c r="C296" s="17" t="s">
        <v>3022</v>
      </c>
      <c r="D296" s="16">
        <v>3</v>
      </c>
      <c r="E296" s="16">
        <v>3</v>
      </c>
      <c r="F296" s="16">
        <v>33.799999999999997</v>
      </c>
      <c r="G296" s="16">
        <v>8.5061</v>
      </c>
      <c r="H296" s="16">
        <v>74</v>
      </c>
      <c r="I296" s="16">
        <v>0</v>
      </c>
      <c r="J296" s="16">
        <v>5.9043000000000001</v>
      </c>
      <c r="K296" s="16">
        <v>17</v>
      </c>
      <c r="L296" s="16">
        <v>25.290773389999998</v>
      </c>
      <c r="M296" s="16">
        <v>25.060068130000001</v>
      </c>
      <c r="N296" s="16">
        <v>24.478462220000001</v>
      </c>
      <c r="O296" s="16">
        <v>26.134338379999999</v>
      </c>
      <c r="P296" s="16">
        <v>37892809.125106901</v>
      </c>
      <c r="Q296" s="16">
        <v>41494025.793970197</v>
      </c>
      <c r="R296" s="16">
        <v>1.09503694109807</v>
      </c>
      <c r="S296" s="16">
        <v>0.88987991912074305</v>
      </c>
    </row>
    <row r="297" spans="1:19" x14ac:dyDescent="0.3">
      <c r="A297" s="16" t="s">
        <v>643</v>
      </c>
      <c r="B297" s="18" t="s">
        <v>644</v>
      </c>
      <c r="C297" s="17" t="s">
        <v>3023</v>
      </c>
      <c r="D297" s="16">
        <v>17</v>
      </c>
      <c r="E297" s="16">
        <v>17</v>
      </c>
      <c r="F297" s="16">
        <v>57.9</v>
      </c>
      <c r="G297" s="16">
        <v>29.611000000000001</v>
      </c>
      <c r="H297" s="16">
        <v>259</v>
      </c>
      <c r="I297" s="16">
        <v>0</v>
      </c>
      <c r="J297" s="16">
        <v>289.36</v>
      </c>
      <c r="K297" s="16">
        <v>117</v>
      </c>
      <c r="L297" s="16">
        <v>27.615123749999999</v>
      </c>
      <c r="M297" s="16">
        <v>27.655536649999998</v>
      </c>
      <c r="N297" s="16">
        <v>27.58024979</v>
      </c>
      <c r="O297" s="16">
        <v>27.532075880000001</v>
      </c>
      <c r="P297" s="16">
        <v>208479487.27165201</v>
      </c>
      <c r="Q297" s="16">
        <v>197347477.105147</v>
      </c>
      <c r="R297" s="16">
        <v>0.94660381070488697</v>
      </c>
      <c r="S297" s="16">
        <v>0.128101918901533</v>
      </c>
    </row>
    <row r="298" spans="1:19" x14ac:dyDescent="0.3">
      <c r="A298" s="16" t="s">
        <v>645</v>
      </c>
      <c r="B298" s="18" t="s">
        <v>646</v>
      </c>
      <c r="C298" s="17" t="s">
        <v>3024</v>
      </c>
      <c r="D298" s="16">
        <v>4</v>
      </c>
      <c r="E298" s="16">
        <v>4</v>
      </c>
      <c r="F298" s="16">
        <v>54</v>
      </c>
      <c r="G298" s="16">
        <v>9.3796999999999997</v>
      </c>
      <c r="H298" s="16">
        <v>87</v>
      </c>
      <c r="I298" s="16">
        <v>0</v>
      </c>
      <c r="J298" s="16">
        <v>43.826000000000001</v>
      </c>
      <c r="K298" s="16">
        <v>45</v>
      </c>
      <c r="L298" s="16">
        <v>23.696573260000001</v>
      </c>
      <c r="M298" s="16">
        <v>23.433261869999999</v>
      </c>
      <c r="N298" s="16">
        <v>23.195369719999999</v>
      </c>
      <c r="O298" s="16">
        <v>23.8472805</v>
      </c>
      <c r="P298" s="16">
        <v>12409292.813050199</v>
      </c>
      <c r="Q298" s="16">
        <v>12039942.029771701</v>
      </c>
      <c r="R298" s="16">
        <v>0.97023595229455695</v>
      </c>
      <c r="S298" s="16">
        <v>0.91265082018041799</v>
      </c>
    </row>
    <row r="299" spans="1:19" x14ac:dyDescent="0.3">
      <c r="A299" s="16" t="s">
        <v>647</v>
      </c>
      <c r="B299" s="18" t="s">
        <v>648</v>
      </c>
      <c r="C299" s="17" t="s">
        <v>3025</v>
      </c>
      <c r="D299" s="16">
        <v>3</v>
      </c>
      <c r="E299" s="16">
        <v>3</v>
      </c>
      <c r="F299" s="16">
        <v>11.2</v>
      </c>
      <c r="G299" s="16">
        <v>41.326999999999998</v>
      </c>
      <c r="H299" s="16">
        <v>376</v>
      </c>
      <c r="I299" s="16">
        <v>0</v>
      </c>
      <c r="J299" s="16">
        <v>9.4247999999999994</v>
      </c>
      <c r="K299" s="16">
        <v>9</v>
      </c>
      <c r="L299" s="16">
        <v>19.408353810000001</v>
      </c>
      <c r="M299" s="16">
        <v>19.696729659999999</v>
      </c>
      <c r="N299" s="16">
        <v>19.189737319999999</v>
      </c>
      <c r="O299" s="16">
        <v>19.140260699999999</v>
      </c>
      <c r="P299" s="16">
        <v>768956.11281373003</v>
      </c>
      <c r="Q299" s="16">
        <v>587813.51735040301</v>
      </c>
      <c r="R299" s="16">
        <v>0.76443051502575499</v>
      </c>
      <c r="S299" s="16">
        <v>0.117838536547187</v>
      </c>
    </row>
    <row r="300" spans="1:19" x14ac:dyDescent="0.3">
      <c r="A300" s="16" t="s">
        <v>649</v>
      </c>
      <c r="B300" s="18" t="s">
        <v>650</v>
      </c>
      <c r="C300" s="17" t="s">
        <v>3026</v>
      </c>
      <c r="D300" s="16">
        <v>2</v>
      </c>
      <c r="E300" s="16">
        <v>2</v>
      </c>
      <c r="F300" s="16">
        <v>47.1</v>
      </c>
      <c r="G300" s="16">
        <v>7.5412999999999997</v>
      </c>
      <c r="H300" s="16">
        <v>70</v>
      </c>
      <c r="I300" s="16">
        <v>0</v>
      </c>
      <c r="J300" s="16">
        <v>21.864999999999998</v>
      </c>
      <c r="K300" s="16">
        <v>11</v>
      </c>
      <c r="L300" s="16">
        <v>22.064243319999999</v>
      </c>
      <c r="M300" s="16">
        <v>22.399473189999998</v>
      </c>
      <c r="N300" s="16">
        <v>22.284948350000001</v>
      </c>
      <c r="O300" s="16">
        <v>23.260692599999999</v>
      </c>
      <c r="P300" s="16">
        <v>4925566.5822937498</v>
      </c>
      <c r="Q300" s="16">
        <v>7166416.5630663997</v>
      </c>
      <c r="R300" s="16">
        <v>1.45494258240828</v>
      </c>
      <c r="S300" s="16">
        <v>0.404372573190519</v>
      </c>
    </row>
    <row r="301" spans="1:19" x14ac:dyDescent="0.3">
      <c r="A301" s="16" t="s">
        <v>651</v>
      </c>
      <c r="B301" s="18" t="s">
        <v>652</v>
      </c>
      <c r="C301" s="17" t="s">
        <v>2776</v>
      </c>
      <c r="D301" s="16">
        <v>4</v>
      </c>
      <c r="E301" s="16">
        <v>4</v>
      </c>
      <c r="F301" s="16">
        <v>44.7</v>
      </c>
      <c r="G301" s="16">
        <v>18.225999999999999</v>
      </c>
      <c r="H301" s="16">
        <v>161</v>
      </c>
      <c r="I301" s="16">
        <v>0</v>
      </c>
      <c r="J301" s="16">
        <v>85.433999999999997</v>
      </c>
      <c r="K301" s="16">
        <v>17</v>
      </c>
      <c r="L301" s="16">
        <v>23.16671371</v>
      </c>
      <c r="M301" s="16">
        <v>23.23432541</v>
      </c>
      <c r="N301" s="16">
        <v>23.460014340000001</v>
      </c>
      <c r="O301" s="16">
        <v>23.487874980000001</v>
      </c>
      <c r="P301" s="16">
        <v>9639451.0557384696</v>
      </c>
      <c r="Q301" s="16">
        <v>11650953.238771601</v>
      </c>
      <c r="R301" s="16">
        <v>1.2086739349992</v>
      </c>
      <c r="S301" s="16">
        <v>1.7416314431147401E-2</v>
      </c>
    </row>
    <row r="302" spans="1:19" x14ac:dyDescent="0.3">
      <c r="A302" s="16" t="s">
        <v>653</v>
      </c>
      <c r="B302" s="18" t="s">
        <v>654</v>
      </c>
      <c r="C302" s="17" t="s">
        <v>2878</v>
      </c>
      <c r="D302" s="16">
        <v>6</v>
      </c>
      <c r="E302" s="16">
        <v>6</v>
      </c>
      <c r="F302" s="16">
        <v>13</v>
      </c>
      <c r="G302" s="16">
        <v>115.48</v>
      </c>
      <c r="H302" s="16">
        <v>1058</v>
      </c>
      <c r="I302" s="16">
        <v>0</v>
      </c>
      <c r="J302" s="16">
        <v>43.161000000000001</v>
      </c>
      <c r="K302" s="16">
        <v>9</v>
      </c>
      <c r="L302" s="16">
        <v>19.577901839999999</v>
      </c>
      <c r="M302" s="16">
        <v>20.50982475</v>
      </c>
      <c r="N302" s="16">
        <v>20.199403759999999</v>
      </c>
      <c r="O302" s="16">
        <v>20.171699520000001</v>
      </c>
      <c r="P302" s="16">
        <v>1080946.20411629</v>
      </c>
      <c r="Q302" s="16">
        <v>1192494.87890149</v>
      </c>
      <c r="R302" s="16">
        <v>1.10319539895734</v>
      </c>
      <c r="S302" s="16">
        <v>0.789877825297019</v>
      </c>
    </row>
    <row r="303" spans="1:19" x14ac:dyDescent="0.3">
      <c r="A303" s="16" t="s">
        <v>655</v>
      </c>
      <c r="B303" s="18" t="s">
        <v>656</v>
      </c>
      <c r="C303" s="17" t="s">
        <v>2776</v>
      </c>
      <c r="D303" s="16">
        <v>9</v>
      </c>
      <c r="E303" s="16">
        <v>9</v>
      </c>
      <c r="F303" s="16">
        <v>40</v>
      </c>
      <c r="G303" s="16">
        <v>31.141999999999999</v>
      </c>
      <c r="H303" s="16">
        <v>285</v>
      </c>
      <c r="I303" s="16">
        <v>0</v>
      </c>
      <c r="J303" s="16">
        <v>44.8</v>
      </c>
      <c r="K303" s="16">
        <v>56</v>
      </c>
      <c r="L303" s="16">
        <v>25.31271362</v>
      </c>
      <c r="M303" s="16">
        <v>25.38699532</v>
      </c>
      <c r="N303" s="16">
        <v>25.417833330000001</v>
      </c>
      <c r="O303" s="16">
        <v>24.820993420000001</v>
      </c>
      <c r="P303" s="16">
        <v>42762844.034994297</v>
      </c>
      <c r="Q303" s="16">
        <v>36449946.8479959</v>
      </c>
      <c r="R303" s="16">
        <v>0.85237424382175597</v>
      </c>
      <c r="S303" s="16">
        <v>0.52359206523656798</v>
      </c>
    </row>
    <row r="304" spans="1:19" x14ac:dyDescent="0.3">
      <c r="A304" s="16" t="s">
        <v>657</v>
      </c>
      <c r="B304" s="18" t="s">
        <v>658</v>
      </c>
      <c r="C304" s="17" t="s">
        <v>3027</v>
      </c>
      <c r="D304" s="16">
        <v>2</v>
      </c>
      <c r="E304" s="16">
        <v>2</v>
      </c>
      <c r="F304" s="16">
        <v>22.1</v>
      </c>
      <c r="G304" s="16">
        <v>8.3146000000000004</v>
      </c>
      <c r="H304" s="16">
        <v>68</v>
      </c>
      <c r="I304" s="16">
        <v>7.6570000000000002E-4</v>
      </c>
      <c r="J304" s="16">
        <v>3.0289000000000001</v>
      </c>
      <c r="K304" s="16">
        <v>8</v>
      </c>
      <c r="L304" s="16">
        <v>27.80624199</v>
      </c>
      <c r="M304" s="16">
        <v>27.73317909</v>
      </c>
      <c r="N304" s="16">
        <v>27.002708439999999</v>
      </c>
      <c r="O304" s="16">
        <v>28.605159759999999</v>
      </c>
      <c r="P304" s="16">
        <v>228831518.98111901</v>
      </c>
      <c r="Q304" s="16">
        <v>234324749.575295</v>
      </c>
      <c r="R304" s="16">
        <v>1.0240055680206801</v>
      </c>
      <c r="S304" s="16">
        <v>0.96984170416176696</v>
      </c>
    </row>
    <row r="305" spans="1:19" x14ac:dyDescent="0.3">
      <c r="A305" s="16" t="s">
        <v>659</v>
      </c>
      <c r="B305" s="18" t="s">
        <v>660</v>
      </c>
      <c r="C305" s="17" t="s">
        <v>3028</v>
      </c>
      <c r="D305" s="16">
        <v>6</v>
      </c>
      <c r="E305" s="16">
        <v>6</v>
      </c>
      <c r="F305" s="16">
        <v>23.5</v>
      </c>
      <c r="G305" s="16">
        <v>43.771999999999998</v>
      </c>
      <c r="H305" s="16">
        <v>391</v>
      </c>
      <c r="I305" s="16">
        <v>0</v>
      </c>
      <c r="J305" s="16">
        <v>13.962999999999999</v>
      </c>
      <c r="K305" s="16">
        <v>13</v>
      </c>
      <c r="L305" s="16">
        <v>20.846515660000001</v>
      </c>
      <c r="M305" s="16">
        <v>21.110378269999998</v>
      </c>
      <c r="N305" s="16">
        <v>21.325260159999999</v>
      </c>
      <c r="O305" s="16">
        <v>21.27059174</v>
      </c>
      <c r="P305" s="16">
        <v>2066054.62091595</v>
      </c>
      <c r="Q305" s="16">
        <v>2578187.8438823102</v>
      </c>
      <c r="R305" s="16">
        <v>1.24787980810465</v>
      </c>
      <c r="S305" s="16">
        <v>0.141151011675577</v>
      </c>
    </row>
    <row r="306" spans="1:19" x14ac:dyDescent="0.3">
      <c r="A306" s="16" t="s">
        <v>661</v>
      </c>
      <c r="B306" s="18" t="s">
        <v>662</v>
      </c>
      <c r="C306" s="17" t="s">
        <v>3029</v>
      </c>
      <c r="D306" s="16">
        <v>7</v>
      </c>
      <c r="E306" s="16">
        <v>7</v>
      </c>
      <c r="F306" s="16">
        <v>16.100000000000001</v>
      </c>
      <c r="G306" s="16">
        <v>71.771000000000001</v>
      </c>
      <c r="H306" s="16">
        <v>646</v>
      </c>
      <c r="I306" s="16">
        <v>0</v>
      </c>
      <c r="J306" s="16">
        <v>25.29</v>
      </c>
      <c r="K306" s="16">
        <v>16</v>
      </c>
      <c r="L306" s="16">
        <v>22.241210939999998</v>
      </c>
      <c r="M306" s="16">
        <v>22.327043530000001</v>
      </c>
      <c r="N306" s="16">
        <v>22.141551969999998</v>
      </c>
      <c r="O306" s="16">
        <v>22.04596901</v>
      </c>
      <c r="P306" s="16">
        <v>5107292.42778451</v>
      </c>
      <c r="Q306" s="16">
        <v>4475943.7960993499</v>
      </c>
      <c r="R306" s="16">
        <v>0.87638290922005502</v>
      </c>
      <c r="S306" s="16">
        <v>9.7485490070456801E-2</v>
      </c>
    </row>
    <row r="307" spans="1:19" x14ac:dyDescent="0.3">
      <c r="A307" s="16" t="s">
        <v>663</v>
      </c>
      <c r="B307" s="18" t="s">
        <v>664</v>
      </c>
      <c r="C307" s="17" t="s">
        <v>2776</v>
      </c>
      <c r="D307" s="16">
        <v>1</v>
      </c>
      <c r="E307" s="16">
        <v>1</v>
      </c>
      <c r="F307" s="16">
        <v>21.7</v>
      </c>
      <c r="G307" s="16">
        <v>6.8952</v>
      </c>
      <c r="H307" s="16">
        <v>60</v>
      </c>
      <c r="I307" s="16">
        <v>0</v>
      </c>
      <c r="J307" s="16">
        <v>3.8298000000000001</v>
      </c>
      <c r="K307" s="16">
        <v>2</v>
      </c>
      <c r="L307" s="16"/>
      <c r="M307" s="16"/>
      <c r="N307" s="16"/>
      <c r="O307" s="16"/>
      <c r="P307" s="16"/>
      <c r="Q307" s="16"/>
      <c r="R307" s="16"/>
      <c r="S307" s="16"/>
    </row>
    <row r="308" spans="1:19" x14ac:dyDescent="0.3">
      <c r="A308" s="16" t="s">
        <v>665</v>
      </c>
      <c r="B308" s="18"/>
      <c r="C308" s="17" t="s">
        <v>2776</v>
      </c>
      <c r="D308" s="16">
        <v>1</v>
      </c>
      <c r="E308" s="16">
        <v>1</v>
      </c>
      <c r="F308" s="16">
        <v>4.2</v>
      </c>
      <c r="G308" s="16">
        <v>27.021000000000001</v>
      </c>
      <c r="H308" s="16">
        <v>239</v>
      </c>
      <c r="I308" s="16">
        <v>1.0007E-2</v>
      </c>
      <c r="J308" s="16">
        <v>1.9472</v>
      </c>
      <c r="K308" s="16">
        <v>2</v>
      </c>
      <c r="L308" s="16"/>
      <c r="M308" s="16"/>
      <c r="N308" s="16"/>
      <c r="O308" s="16"/>
      <c r="P308" s="16"/>
      <c r="Q308" s="16"/>
      <c r="R308" s="16"/>
      <c r="S308" s="16"/>
    </row>
    <row r="309" spans="1:19" x14ac:dyDescent="0.3">
      <c r="A309" s="16" t="s">
        <v>666</v>
      </c>
      <c r="B309" s="18" t="s">
        <v>667</v>
      </c>
      <c r="C309" s="17" t="s">
        <v>3030</v>
      </c>
      <c r="D309" s="16">
        <v>17</v>
      </c>
      <c r="E309" s="16">
        <v>7</v>
      </c>
      <c r="F309" s="16">
        <v>40.9</v>
      </c>
      <c r="G309" s="16">
        <v>76.108000000000004</v>
      </c>
      <c r="H309" s="16">
        <v>672</v>
      </c>
      <c r="I309" s="16">
        <v>0</v>
      </c>
      <c r="J309" s="16">
        <v>129.76</v>
      </c>
      <c r="K309" s="16">
        <v>81</v>
      </c>
      <c r="L309" s="16">
        <v>23.982505799999998</v>
      </c>
      <c r="M309" s="16">
        <v>23.666549679999999</v>
      </c>
      <c r="N309" s="16">
        <v>23.085729600000001</v>
      </c>
      <c r="O309" s="16">
        <v>23.942438129999999</v>
      </c>
      <c r="P309" s="16">
        <v>14855849.199567299</v>
      </c>
      <c r="Q309" s="16">
        <v>11979661.9749717</v>
      </c>
      <c r="R309" s="16">
        <v>0.806393617358517</v>
      </c>
      <c r="S309" s="16">
        <v>0.56667617091279499</v>
      </c>
    </row>
    <row r="310" spans="1:19" x14ac:dyDescent="0.3">
      <c r="A310" s="16" t="s">
        <v>668</v>
      </c>
      <c r="B310" s="18" t="s">
        <v>669</v>
      </c>
      <c r="C310" s="17" t="s">
        <v>3031</v>
      </c>
      <c r="D310" s="16">
        <v>4</v>
      </c>
      <c r="E310" s="16">
        <v>4</v>
      </c>
      <c r="F310" s="16">
        <v>47.4</v>
      </c>
      <c r="G310" s="16">
        <v>13.555</v>
      </c>
      <c r="H310" s="16">
        <v>114</v>
      </c>
      <c r="I310" s="16">
        <v>0</v>
      </c>
      <c r="J310" s="16">
        <v>12.154999999999999</v>
      </c>
      <c r="K310" s="16">
        <v>20</v>
      </c>
      <c r="L310" s="16">
        <v>22.176364899999999</v>
      </c>
      <c r="M310" s="16">
        <v>22.658050540000001</v>
      </c>
      <c r="N310" s="16">
        <v>21.899953839999998</v>
      </c>
      <c r="O310" s="16">
        <v>22.19778633</v>
      </c>
      <c r="P310" s="16">
        <v>5600824.2207092596</v>
      </c>
      <c r="Q310" s="16">
        <v>4338816.3304151502</v>
      </c>
      <c r="R310" s="16">
        <v>0.774674612063742</v>
      </c>
      <c r="S310" s="16">
        <v>0.32302225638512699</v>
      </c>
    </row>
    <row r="311" spans="1:19" x14ac:dyDescent="0.3">
      <c r="A311" s="16" t="s">
        <v>670</v>
      </c>
      <c r="B311" s="18" t="s">
        <v>671</v>
      </c>
      <c r="C311" s="17" t="s">
        <v>3032</v>
      </c>
      <c r="D311" s="16">
        <v>20</v>
      </c>
      <c r="E311" s="16">
        <v>20</v>
      </c>
      <c r="F311" s="16">
        <v>75.400000000000006</v>
      </c>
      <c r="G311" s="16">
        <v>38.951000000000001</v>
      </c>
      <c r="H311" s="16">
        <v>350</v>
      </c>
      <c r="I311" s="16">
        <v>0</v>
      </c>
      <c r="J311" s="16">
        <v>247.56</v>
      </c>
      <c r="K311" s="16">
        <v>129</v>
      </c>
      <c r="L311" s="16">
        <v>28.201116559999999</v>
      </c>
      <c r="M311" s="16">
        <v>28.48872566</v>
      </c>
      <c r="N311" s="16">
        <v>28.70384979</v>
      </c>
      <c r="O311" s="16">
        <v>28.43061638</v>
      </c>
      <c r="P311" s="16">
        <v>340934914.54399502</v>
      </c>
      <c r="Q311" s="16">
        <v>397735221.50911301</v>
      </c>
      <c r="R311" s="16">
        <v>1.1666016138038799</v>
      </c>
      <c r="S311" s="16">
        <v>0.37888683895168501</v>
      </c>
    </row>
    <row r="312" spans="1:19" x14ac:dyDescent="0.3">
      <c r="A312" s="16" t="s">
        <v>672</v>
      </c>
      <c r="B312" s="18" t="s">
        <v>673</v>
      </c>
      <c r="C312" s="17" t="s">
        <v>3033</v>
      </c>
      <c r="D312" s="16">
        <v>12</v>
      </c>
      <c r="E312" s="16">
        <v>12</v>
      </c>
      <c r="F312" s="16">
        <v>74.2</v>
      </c>
      <c r="G312" s="16">
        <v>18.114999999999998</v>
      </c>
      <c r="H312" s="16">
        <v>155</v>
      </c>
      <c r="I312" s="16">
        <v>0</v>
      </c>
      <c r="J312" s="16">
        <v>52.459000000000003</v>
      </c>
      <c r="K312" s="16">
        <v>67</v>
      </c>
      <c r="L312" s="16">
        <v>24.395320890000001</v>
      </c>
      <c r="M312" s="16">
        <v>24.261911390000002</v>
      </c>
      <c r="N312" s="16">
        <v>24.63793373</v>
      </c>
      <c r="O312" s="16">
        <v>24.70951462</v>
      </c>
      <c r="P312" s="16">
        <v>21068965.458601899</v>
      </c>
      <c r="Q312" s="16">
        <v>26762771.210808001</v>
      </c>
      <c r="R312" s="16">
        <v>1.27024610028403</v>
      </c>
      <c r="S312" s="16">
        <v>4.4899343624782102E-2</v>
      </c>
    </row>
    <row r="313" spans="1:19" x14ac:dyDescent="0.3">
      <c r="A313" s="16" t="s">
        <v>674</v>
      </c>
      <c r="B313" s="18" t="s">
        <v>675</v>
      </c>
      <c r="C313" s="17" t="s">
        <v>3034</v>
      </c>
      <c r="D313" s="16">
        <v>5</v>
      </c>
      <c r="E313" s="16">
        <v>5</v>
      </c>
      <c r="F313" s="16">
        <v>75</v>
      </c>
      <c r="G313" s="16">
        <v>8.4388000000000005</v>
      </c>
      <c r="H313" s="16">
        <v>72</v>
      </c>
      <c r="I313" s="16">
        <v>0</v>
      </c>
      <c r="J313" s="16">
        <v>47.279000000000003</v>
      </c>
      <c r="K313" s="16">
        <v>42</v>
      </c>
      <c r="L313" s="16">
        <v>27.496707919999999</v>
      </c>
      <c r="M313" s="16">
        <v>27.751491550000001</v>
      </c>
      <c r="N313" s="16">
        <v>27.78780746</v>
      </c>
      <c r="O313" s="16">
        <v>28.313068390000002</v>
      </c>
      <c r="P313" s="16">
        <v>206862907.004985</v>
      </c>
      <c r="Q313" s="16">
        <v>277986180.83298898</v>
      </c>
      <c r="R313" s="16">
        <v>1.3438184005907301</v>
      </c>
      <c r="S313" s="16">
        <v>0.28158173442743201</v>
      </c>
    </row>
    <row r="314" spans="1:19" x14ac:dyDescent="0.3">
      <c r="A314" s="16" t="s">
        <v>676</v>
      </c>
      <c r="B314" s="18" t="s">
        <v>677</v>
      </c>
      <c r="C314" s="17" t="s">
        <v>2922</v>
      </c>
      <c r="D314" s="16">
        <v>8</v>
      </c>
      <c r="E314" s="16">
        <v>8</v>
      </c>
      <c r="F314" s="16">
        <v>32.799999999999997</v>
      </c>
      <c r="G314" s="16">
        <v>25.838999999999999</v>
      </c>
      <c r="H314" s="16">
        <v>232</v>
      </c>
      <c r="I314" s="16">
        <v>0</v>
      </c>
      <c r="J314" s="16">
        <v>39.378</v>
      </c>
      <c r="K314" s="16">
        <v>39</v>
      </c>
      <c r="L314" s="16">
        <v>24.52623749</v>
      </c>
      <c r="M314" s="16">
        <v>24.779766080000002</v>
      </c>
      <c r="N314" s="16">
        <v>24.461013789999999</v>
      </c>
      <c r="O314" s="16">
        <v>24.227584839999999</v>
      </c>
      <c r="P314" s="16">
        <v>26381107.3068191</v>
      </c>
      <c r="Q314" s="16">
        <v>21299250.300480101</v>
      </c>
      <c r="R314" s="16">
        <v>0.80736756242883401</v>
      </c>
      <c r="S314" s="16">
        <v>0.21508460583382</v>
      </c>
    </row>
    <row r="315" spans="1:19" x14ac:dyDescent="0.3">
      <c r="A315" s="16" t="s">
        <v>678</v>
      </c>
      <c r="B315" s="18" t="s">
        <v>679</v>
      </c>
      <c r="C315" s="17" t="s">
        <v>3035</v>
      </c>
      <c r="D315" s="16">
        <v>11</v>
      </c>
      <c r="E315" s="16">
        <v>11</v>
      </c>
      <c r="F315" s="16">
        <v>51.6</v>
      </c>
      <c r="G315" s="16">
        <v>32.375999999999998</v>
      </c>
      <c r="H315" s="16">
        <v>304</v>
      </c>
      <c r="I315" s="16">
        <v>0</v>
      </c>
      <c r="J315" s="16">
        <v>69.924000000000007</v>
      </c>
      <c r="K315" s="16">
        <v>53</v>
      </c>
      <c r="L315" s="16">
        <v>24.40204048</v>
      </c>
      <c r="M315" s="16">
        <v>24.45920181</v>
      </c>
      <c r="N315" s="16">
        <v>24.348880770000001</v>
      </c>
      <c r="O315" s="16">
        <v>24.035905840000002</v>
      </c>
      <c r="P315" s="16">
        <v>22612562.349515099</v>
      </c>
      <c r="Q315" s="16">
        <v>19170615.277469099</v>
      </c>
      <c r="R315" s="16">
        <v>0.84778606604395501</v>
      </c>
      <c r="S315" s="16">
        <v>0.27294801424466603</v>
      </c>
    </row>
    <row r="316" spans="1:19" x14ac:dyDescent="0.3">
      <c r="A316" s="16" t="s">
        <v>680</v>
      </c>
      <c r="B316" s="18" t="s">
        <v>681</v>
      </c>
      <c r="C316" s="17" t="s">
        <v>3036</v>
      </c>
      <c r="D316" s="16">
        <v>8</v>
      </c>
      <c r="E316" s="16">
        <v>8</v>
      </c>
      <c r="F316" s="16">
        <v>51.4</v>
      </c>
      <c r="G316" s="16">
        <v>20.669</v>
      </c>
      <c r="H316" s="16">
        <v>185</v>
      </c>
      <c r="I316" s="16">
        <v>0</v>
      </c>
      <c r="J316" s="16">
        <v>45.136000000000003</v>
      </c>
      <c r="K316" s="16">
        <v>59</v>
      </c>
      <c r="L316" s="16">
        <v>27.472278589999998</v>
      </c>
      <c r="M316" s="16">
        <v>27.412561419999999</v>
      </c>
      <c r="N316" s="16">
        <v>27.256559370000002</v>
      </c>
      <c r="O316" s="16">
        <v>27.191499709999999</v>
      </c>
      <c r="P316" s="16">
        <v>182386032.08805099</v>
      </c>
      <c r="Q316" s="16">
        <v>156765139.90542799</v>
      </c>
      <c r="R316" s="16">
        <v>0.85952382488230405</v>
      </c>
      <c r="S316" s="16">
        <v>3.85322414618725E-2</v>
      </c>
    </row>
    <row r="317" spans="1:19" x14ac:dyDescent="0.3">
      <c r="A317" s="16" t="s">
        <v>682</v>
      </c>
      <c r="B317" s="18" t="s">
        <v>683</v>
      </c>
      <c r="C317" s="17" t="s">
        <v>3037</v>
      </c>
      <c r="D317" s="16">
        <v>12</v>
      </c>
      <c r="E317" s="16">
        <v>6</v>
      </c>
      <c r="F317" s="16">
        <v>60.3</v>
      </c>
      <c r="G317" s="16">
        <v>29.760999999999999</v>
      </c>
      <c r="H317" s="16">
        <v>262</v>
      </c>
      <c r="I317" s="16">
        <v>0</v>
      </c>
      <c r="J317" s="16">
        <v>242.44</v>
      </c>
      <c r="K317" s="16">
        <v>112</v>
      </c>
      <c r="L317" s="16">
        <v>26.507501600000001</v>
      </c>
      <c r="M317" s="16">
        <v>26.662887569999999</v>
      </c>
      <c r="N317" s="16">
        <v>26.646913529999999</v>
      </c>
      <c r="O317" s="16">
        <v>26.503047939999998</v>
      </c>
      <c r="P317" s="16">
        <v>100679490.862415</v>
      </c>
      <c r="Q317" s="16">
        <v>99969227.330531999</v>
      </c>
      <c r="R317" s="16">
        <v>0.99294530071815901</v>
      </c>
      <c r="S317" s="16">
        <v>0.93194603308873603</v>
      </c>
    </row>
    <row r="318" spans="1:19" x14ac:dyDescent="0.3">
      <c r="A318" s="16" t="s">
        <v>684</v>
      </c>
      <c r="B318" s="18" t="s">
        <v>685</v>
      </c>
      <c r="C318" s="17" t="s">
        <v>2776</v>
      </c>
      <c r="D318" s="16">
        <v>4</v>
      </c>
      <c r="E318" s="16">
        <v>4</v>
      </c>
      <c r="F318" s="16">
        <v>27</v>
      </c>
      <c r="G318" s="16">
        <v>17.683</v>
      </c>
      <c r="H318" s="16">
        <v>159</v>
      </c>
      <c r="I318" s="16">
        <v>0</v>
      </c>
      <c r="J318" s="16">
        <v>10.494999999999999</v>
      </c>
      <c r="K318" s="16">
        <v>15</v>
      </c>
      <c r="L318" s="16">
        <v>23.035167690000002</v>
      </c>
      <c r="M318" s="16">
        <v>22.79407883</v>
      </c>
      <c r="N318" s="16">
        <v>22.867856979999999</v>
      </c>
      <c r="O318" s="16">
        <v>22.956987380000001</v>
      </c>
      <c r="P318" s="16">
        <v>7906584.9345842404</v>
      </c>
      <c r="Q318" s="16">
        <v>7894531.2735085199</v>
      </c>
      <c r="R318" s="16">
        <v>0.99847549085029097</v>
      </c>
      <c r="S318" s="16">
        <v>0.98789058447083999</v>
      </c>
    </row>
    <row r="319" spans="1:19" x14ac:dyDescent="0.3">
      <c r="A319" s="16" t="s">
        <v>686</v>
      </c>
      <c r="B319" s="18" t="s">
        <v>687</v>
      </c>
      <c r="C319" s="17" t="s">
        <v>3038</v>
      </c>
      <c r="D319" s="16">
        <v>8</v>
      </c>
      <c r="E319" s="16">
        <v>8</v>
      </c>
      <c r="F319" s="16">
        <v>32.799999999999997</v>
      </c>
      <c r="G319" s="16">
        <v>35.661000000000001</v>
      </c>
      <c r="H319" s="16">
        <v>323</v>
      </c>
      <c r="I319" s="16">
        <v>0</v>
      </c>
      <c r="J319" s="16">
        <v>86.866</v>
      </c>
      <c r="K319" s="16">
        <v>33</v>
      </c>
      <c r="L319" s="16">
        <v>22.720964429999999</v>
      </c>
      <c r="M319" s="16">
        <v>22.34212685</v>
      </c>
      <c r="N319" s="16">
        <v>22.861719130000001</v>
      </c>
      <c r="O319" s="16">
        <v>23.031351090000001</v>
      </c>
      <c r="P319" s="16">
        <v>6062769.9072704101</v>
      </c>
      <c r="Q319" s="16">
        <v>8083424.0970390504</v>
      </c>
      <c r="R319" s="16">
        <v>1.33328894559325</v>
      </c>
      <c r="S319" s="16">
        <v>0.18356398293342399</v>
      </c>
    </row>
    <row r="320" spans="1:19" x14ac:dyDescent="0.3">
      <c r="A320" s="16" t="s">
        <v>688</v>
      </c>
      <c r="B320" s="18"/>
      <c r="C320" s="17" t="s">
        <v>3039</v>
      </c>
      <c r="D320" s="16">
        <v>2</v>
      </c>
      <c r="E320" s="16">
        <v>2</v>
      </c>
      <c r="F320" s="16">
        <v>4.2</v>
      </c>
      <c r="G320" s="16">
        <v>84.403999999999996</v>
      </c>
      <c r="H320" s="16">
        <v>762</v>
      </c>
      <c r="I320" s="16">
        <v>0</v>
      </c>
      <c r="J320" s="16">
        <v>16.023</v>
      </c>
      <c r="K320" s="16">
        <v>5</v>
      </c>
      <c r="L320" s="16">
        <v>20.420753479999998</v>
      </c>
      <c r="M320" s="16">
        <v>20.338296889999999</v>
      </c>
      <c r="N320" s="16">
        <v>20.777881619999999</v>
      </c>
      <c r="O320" s="16">
        <v>20.612972259999999</v>
      </c>
      <c r="P320" s="16">
        <v>1364106.81322172</v>
      </c>
      <c r="Q320" s="16">
        <v>1698025.7895759</v>
      </c>
      <c r="R320" s="16">
        <v>1.24478946451821</v>
      </c>
      <c r="S320" s="16">
        <v>7.5626837697943899E-2</v>
      </c>
    </row>
    <row r="321" spans="1:19" x14ac:dyDescent="0.3">
      <c r="A321" s="16" t="s">
        <v>689</v>
      </c>
      <c r="B321" s="18" t="s">
        <v>690</v>
      </c>
      <c r="C321" s="17" t="s">
        <v>3040</v>
      </c>
      <c r="D321" s="16">
        <v>19</v>
      </c>
      <c r="E321" s="16">
        <v>19</v>
      </c>
      <c r="F321" s="16">
        <v>56.9</v>
      </c>
      <c r="G321" s="16">
        <v>47.73</v>
      </c>
      <c r="H321" s="16">
        <v>425</v>
      </c>
      <c r="I321" s="16">
        <v>0</v>
      </c>
      <c r="J321" s="16">
        <v>194.91</v>
      </c>
      <c r="K321" s="16">
        <v>116</v>
      </c>
      <c r="L321" s="16">
        <v>24.529100419999999</v>
      </c>
      <c r="M321" s="16">
        <v>24.569236759999999</v>
      </c>
      <c r="N321" s="16">
        <v>24.465629580000002</v>
      </c>
      <c r="O321" s="16">
        <v>24.22699738</v>
      </c>
      <c r="P321" s="16">
        <v>24549130.480040401</v>
      </c>
      <c r="Q321" s="16">
        <v>21329007.223438799</v>
      </c>
      <c r="R321" s="16">
        <v>0.86882943739210206</v>
      </c>
      <c r="S321" s="16">
        <v>0.235614778851508</v>
      </c>
    </row>
    <row r="322" spans="1:19" x14ac:dyDescent="0.3">
      <c r="A322" s="16" t="s">
        <v>691</v>
      </c>
      <c r="B322" s="18" t="s">
        <v>692</v>
      </c>
      <c r="C322" s="17" t="s">
        <v>3041</v>
      </c>
      <c r="D322" s="16">
        <v>12</v>
      </c>
      <c r="E322" s="16">
        <v>11</v>
      </c>
      <c r="F322" s="16">
        <v>46.6</v>
      </c>
      <c r="G322" s="16">
        <v>41.47</v>
      </c>
      <c r="H322" s="16">
        <v>386</v>
      </c>
      <c r="I322" s="16">
        <v>0</v>
      </c>
      <c r="J322" s="16">
        <v>75.989999999999995</v>
      </c>
      <c r="K322" s="16">
        <v>38</v>
      </c>
      <c r="L322" s="16">
        <v>23.916887280000001</v>
      </c>
      <c r="M322" s="16">
        <v>23.429435730000002</v>
      </c>
      <c r="N322" s="16">
        <v>23.44075775</v>
      </c>
      <c r="O322" s="16">
        <v>23.941005709999999</v>
      </c>
      <c r="P322" s="16">
        <v>13376167.70699</v>
      </c>
      <c r="Q322" s="16">
        <v>13541476.6267223</v>
      </c>
      <c r="R322" s="16">
        <v>1.0123584664422101</v>
      </c>
      <c r="S322" s="16">
        <v>0.96414426805900699</v>
      </c>
    </row>
    <row r="323" spans="1:19" x14ac:dyDescent="0.3">
      <c r="A323" s="16" t="s">
        <v>693</v>
      </c>
      <c r="B323" s="18" t="s">
        <v>694</v>
      </c>
      <c r="C323" s="17" t="s">
        <v>3042</v>
      </c>
      <c r="D323" s="16">
        <v>12</v>
      </c>
      <c r="E323" s="16">
        <v>6</v>
      </c>
      <c r="F323" s="16">
        <v>14.9</v>
      </c>
      <c r="G323" s="16">
        <v>129.35</v>
      </c>
      <c r="H323" s="16">
        <v>1167</v>
      </c>
      <c r="I323" s="16">
        <v>0</v>
      </c>
      <c r="J323" s="16">
        <v>53.526000000000003</v>
      </c>
      <c r="K323" s="16">
        <v>20</v>
      </c>
      <c r="L323" s="16">
        <v>21.53250504</v>
      </c>
      <c r="M323" s="16">
        <v>20.57302284</v>
      </c>
      <c r="N323" s="16">
        <v>20.30685806</v>
      </c>
      <c r="O323" s="16">
        <v>21.634536740000001</v>
      </c>
      <c r="P323" s="16">
        <v>2175271.3383866199</v>
      </c>
      <c r="Q323" s="16">
        <v>2054986.3780117901</v>
      </c>
      <c r="R323" s="16">
        <v>0.94470346836636399</v>
      </c>
      <c r="S323" s="16">
        <v>0.92932656179090301</v>
      </c>
    </row>
    <row r="324" spans="1:19" x14ac:dyDescent="0.3">
      <c r="A324" s="16" t="s">
        <v>695</v>
      </c>
      <c r="B324" s="18" t="s">
        <v>696</v>
      </c>
      <c r="C324" s="17" t="s">
        <v>2848</v>
      </c>
      <c r="D324" s="16">
        <v>4</v>
      </c>
      <c r="E324" s="16">
        <v>4</v>
      </c>
      <c r="F324" s="16">
        <v>6.2</v>
      </c>
      <c r="G324" s="16">
        <v>110.5</v>
      </c>
      <c r="H324" s="16">
        <v>1032</v>
      </c>
      <c r="I324" s="16">
        <v>7.8186E-4</v>
      </c>
      <c r="J324" s="16">
        <v>3.4091</v>
      </c>
      <c r="K324" s="16">
        <v>2</v>
      </c>
      <c r="L324" s="16"/>
      <c r="M324" s="16"/>
      <c r="N324" s="16"/>
      <c r="O324" s="16"/>
      <c r="P324" s="16"/>
      <c r="Q324" s="16"/>
      <c r="R324" s="16"/>
      <c r="S324" s="16"/>
    </row>
    <row r="325" spans="1:19" x14ac:dyDescent="0.3">
      <c r="A325" s="16" t="s">
        <v>697</v>
      </c>
      <c r="B325" s="18" t="s">
        <v>698</v>
      </c>
      <c r="C325" s="17" t="s">
        <v>2776</v>
      </c>
      <c r="D325" s="16">
        <v>9</v>
      </c>
      <c r="E325" s="16">
        <v>7</v>
      </c>
      <c r="F325" s="16">
        <v>47.9</v>
      </c>
      <c r="G325" s="16">
        <v>21.475000000000001</v>
      </c>
      <c r="H325" s="16">
        <v>192</v>
      </c>
      <c r="I325" s="16">
        <v>0</v>
      </c>
      <c r="J325" s="16">
        <v>117.5</v>
      </c>
      <c r="K325" s="16">
        <v>58</v>
      </c>
      <c r="L325" s="16">
        <v>24.381526950000001</v>
      </c>
      <c r="M325" s="16">
        <v>24.426368709999998</v>
      </c>
      <c r="N325" s="16">
        <v>24.744939800000001</v>
      </c>
      <c r="O325" s="16">
        <v>24.528800960000002</v>
      </c>
      <c r="P325" s="16">
        <v>22198330.313191202</v>
      </c>
      <c r="Q325" s="16">
        <v>26087771.6075132</v>
      </c>
      <c r="R325" s="16">
        <v>1.1752132362861001</v>
      </c>
      <c r="S325" s="16">
        <v>0.16927893769181601</v>
      </c>
    </row>
    <row r="326" spans="1:19" x14ac:dyDescent="0.3">
      <c r="A326" s="16" t="s">
        <v>699</v>
      </c>
      <c r="B326" s="18" t="s">
        <v>700</v>
      </c>
      <c r="C326" s="17" t="s">
        <v>2776</v>
      </c>
      <c r="D326" s="16">
        <v>41</v>
      </c>
      <c r="E326" s="16">
        <v>41</v>
      </c>
      <c r="F326" s="16">
        <v>80.7</v>
      </c>
      <c r="G326" s="16">
        <v>46.259</v>
      </c>
      <c r="H326" s="16">
        <v>431</v>
      </c>
      <c r="I326" s="16">
        <v>0</v>
      </c>
      <c r="J326" s="16">
        <v>323.31</v>
      </c>
      <c r="K326" s="16">
        <v>313</v>
      </c>
      <c r="L326" s="16">
        <v>29.511318209999999</v>
      </c>
      <c r="M326" s="16">
        <v>29.522397990000002</v>
      </c>
      <c r="N326" s="16">
        <v>29.492589949999999</v>
      </c>
      <c r="O326" s="16">
        <v>29.44543457</v>
      </c>
      <c r="P326" s="16">
        <v>768174109.88917696</v>
      </c>
      <c r="Q326" s="16">
        <v>743116035.36276805</v>
      </c>
      <c r="R326" s="16">
        <v>0.96737969399928803</v>
      </c>
      <c r="S326" s="16">
        <v>0.18688063624367299</v>
      </c>
    </row>
    <row r="327" spans="1:19" x14ac:dyDescent="0.3">
      <c r="A327" s="16" t="s">
        <v>701</v>
      </c>
      <c r="B327" s="18"/>
      <c r="C327" s="17" t="s">
        <v>3043</v>
      </c>
      <c r="D327" s="16">
        <v>1</v>
      </c>
      <c r="E327" s="16">
        <v>1</v>
      </c>
      <c r="F327" s="16">
        <v>3.4</v>
      </c>
      <c r="G327" s="16">
        <v>53.56</v>
      </c>
      <c r="H327" s="16">
        <v>503</v>
      </c>
      <c r="I327" s="16">
        <v>0</v>
      </c>
      <c r="J327" s="16">
        <v>3.9466000000000001</v>
      </c>
      <c r="K327" s="16">
        <v>6</v>
      </c>
      <c r="L327" s="16">
        <v>19.33341789</v>
      </c>
      <c r="M327" s="16">
        <v>21.01333618</v>
      </c>
      <c r="N327" s="16">
        <v>20.094423290000002</v>
      </c>
      <c r="O327" s="16">
        <v>19.63008881</v>
      </c>
      <c r="P327" s="16">
        <v>1182474.0028279</v>
      </c>
      <c r="Q327" s="16">
        <v>953092.062322221</v>
      </c>
      <c r="R327" s="16">
        <v>0.80601523588923896</v>
      </c>
      <c r="S327" s="16">
        <v>0.75523235133038202</v>
      </c>
    </row>
    <row r="328" spans="1:19" x14ac:dyDescent="0.3">
      <c r="A328" s="16" t="s">
        <v>702</v>
      </c>
      <c r="B328" s="18" t="s">
        <v>703</v>
      </c>
      <c r="C328" s="17" t="s">
        <v>3044</v>
      </c>
      <c r="D328" s="16">
        <v>6</v>
      </c>
      <c r="E328" s="16">
        <v>6</v>
      </c>
      <c r="F328" s="16">
        <v>46.4</v>
      </c>
      <c r="G328" s="16">
        <v>13.968</v>
      </c>
      <c r="H328" s="16">
        <v>125</v>
      </c>
      <c r="I328" s="16">
        <v>0</v>
      </c>
      <c r="J328" s="16">
        <v>20.327999999999999</v>
      </c>
      <c r="K328" s="16">
        <v>31</v>
      </c>
      <c r="L328" s="16">
        <v>25.126995090000001</v>
      </c>
      <c r="M328" s="16">
        <v>25.12226295</v>
      </c>
      <c r="N328" s="16">
        <v>24.799020769999998</v>
      </c>
      <c r="O328" s="16">
        <v>25.603286740000001</v>
      </c>
      <c r="P328" s="16">
        <v>36581959.529706001</v>
      </c>
      <c r="Q328" s="16">
        <v>38574757.592469402</v>
      </c>
      <c r="R328" s="16">
        <v>1.0544748856644801</v>
      </c>
      <c r="S328" s="16">
        <v>0.86664381826480696</v>
      </c>
    </row>
    <row r="329" spans="1:19" x14ac:dyDescent="0.3">
      <c r="A329" s="16" t="s">
        <v>704</v>
      </c>
      <c r="B329" s="18" t="s">
        <v>705</v>
      </c>
      <c r="C329" s="17" t="s">
        <v>3045</v>
      </c>
      <c r="D329" s="16">
        <v>12</v>
      </c>
      <c r="E329" s="16">
        <v>12</v>
      </c>
      <c r="F329" s="16">
        <v>46.6</v>
      </c>
      <c r="G329" s="16">
        <v>40.360999999999997</v>
      </c>
      <c r="H329" s="16">
        <v>373</v>
      </c>
      <c r="I329" s="16">
        <v>0</v>
      </c>
      <c r="J329" s="16">
        <v>118.2</v>
      </c>
      <c r="K329" s="16">
        <v>62</v>
      </c>
      <c r="L329" s="16">
        <v>24.364995960000002</v>
      </c>
      <c r="M329" s="16">
        <v>24.25681114</v>
      </c>
      <c r="N329" s="16">
        <v>24.26999283</v>
      </c>
      <c r="O329" s="16">
        <v>24.116167069999999</v>
      </c>
      <c r="P329" s="16">
        <v>20811874.1118172</v>
      </c>
      <c r="Q329" s="16">
        <v>19179741.627658699</v>
      </c>
      <c r="R329" s="16">
        <v>0.92157686158442598</v>
      </c>
      <c r="S329" s="16">
        <v>0.33682898728019101</v>
      </c>
    </row>
    <row r="330" spans="1:19" x14ac:dyDescent="0.3">
      <c r="A330" s="16" t="s">
        <v>706</v>
      </c>
      <c r="B330" s="18" t="s">
        <v>707</v>
      </c>
      <c r="C330" s="17" t="s">
        <v>3046</v>
      </c>
      <c r="D330" s="16">
        <v>17</v>
      </c>
      <c r="E330" s="16">
        <v>16</v>
      </c>
      <c r="F330" s="16">
        <v>53.5</v>
      </c>
      <c r="G330" s="16">
        <v>40.808</v>
      </c>
      <c r="H330" s="16">
        <v>374</v>
      </c>
      <c r="I330" s="16">
        <v>0</v>
      </c>
      <c r="J330" s="16">
        <v>138.99</v>
      </c>
      <c r="K330" s="16">
        <v>100</v>
      </c>
      <c r="L330" s="16">
        <v>25.29186249</v>
      </c>
      <c r="M330" s="16">
        <v>25.26036835</v>
      </c>
      <c r="N330" s="16">
        <v>25.163999560000001</v>
      </c>
      <c r="O330" s="16">
        <v>25.21578598</v>
      </c>
      <c r="P330" s="16">
        <v>40632066.937924601</v>
      </c>
      <c r="Q330" s="16">
        <v>38274833.604576997</v>
      </c>
      <c r="R330" s="16">
        <v>0.94198588673943595</v>
      </c>
      <c r="S330" s="16">
        <v>0.104525271009063</v>
      </c>
    </row>
    <row r="331" spans="1:19" x14ac:dyDescent="0.3">
      <c r="A331" s="16" t="s">
        <v>708</v>
      </c>
      <c r="B331" s="18" t="s">
        <v>709</v>
      </c>
      <c r="C331" s="17" t="s">
        <v>3047</v>
      </c>
      <c r="D331" s="16">
        <v>7</v>
      </c>
      <c r="E331" s="16">
        <v>7</v>
      </c>
      <c r="F331" s="16">
        <v>23.9</v>
      </c>
      <c r="G331" s="16">
        <v>43.188000000000002</v>
      </c>
      <c r="H331" s="16">
        <v>401</v>
      </c>
      <c r="I331" s="16">
        <v>0</v>
      </c>
      <c r="J331" s="16">
        <v>90.965000000000003</v>
      </c>
      <c r="K331" s="16">
        <v>19</v>
      </c>
      <c r="L331" s="16">
        <v>21.795349120000001</v>
      </c>
      <c r="M331" s="16">
        <v>20.87282562</v>
      </c>
      <c r="N331" s="16">
        <v>20.761255259999999</v>
      </c>
      <c r="O331" s="16">
        <v>22.89999199</v>
      </c>
      <c r="P331" s="16">
        <v>2643627.30259834</v>
      </c>
      <c r="Q331" s="16">
        <v>3729688.27422613</v>
      </c>
      <c r="R331" s="16">
        <v>1.4108222708096301</v>
      </c>
      <c r="S331" s="16">
        <v>0.71135371447096496</v>
      </c>
    </row>
    <row r="332" spans="1:19" x14ac:dyDescent="0.3">
      <c r="A332" s="16" t="s">
        <v>710</v>
      </c>
      <c r="B332" s="18" t="s">
        <v>711</v>
      </c>
      <c r="C332" s="17" t="s">
        <v>2776</v>
      </c>
      <c r="D332" s="16">
        <v>4</v>
      </c>
      <c r="E332" s="16">
        <v>4</v>
      </c>
      <c r="F332" s="16">
        <v>37.799999999999997</v>
      </c>
      <c r="G332" s="16">
        <v>12.156000000000001</v>
      </c>
      <c r="H332" s="16">
        <v>111</v>
      </c>
      <c r="I332" s="16">
        <v>0</v>
      </c>
      <c r="J332" s="16">
        <v>8.7423999999999999</v>
      </c>
      <c r="K332" s="16">
        <v>22</v>
      </c>
      <c r="L332" s="16">
        <v>22.695001600000001</v>
      </c>
      <c r="M332" s="16">
        <v>23.118196489999999</v>
      </c>
      <c r="N332" s="16">
        <v>23.883436199999998</v>
      </c>
      <c r="O332" s="16">
        <v>23.624887470000001</v>
      </c>
      <c r="P332" s="16">
        <v>7862730.8799473597</v>
      </c>
      <c r="Q332" s="16">
        <v>14148657.5179337</v>
      </c>
      <c r="R332" s="16">
        <v>1.79945844948319</v>
      </c>
      <c r="S332" s="16">
        <v>7.5966266433622406E-2</v>
      </c>
    </row>
    <row r="333" spans="1:19" x14ac:dyDescent="0.3">
      <c r="A333" s="16" t="s">
        <v>712</v>
      </c>
      <c r="B333" s="18" t="s">
        <v>713</v>
      </c>
      <c r="C333" s="17" t="s">
        <v>2776</v>
      </c>
      <c r="D333" s="16">
        <v>6</v>
      </c>
      <c r="E333" s="16">
        <v>6</v>
      </c>
      <c r="F333" s="16">
        <v>42.9</v>
      </c>
      <c r="G333" s="16">
        <v>18.170999999999999</v>
      </c>
      <c r="H333" s="16">
        <v>163</v>
      </c>
      <c r="I333" s="16">
        <v>0</v>
      </c>
      <c r="J333" s="16">
        <v>95.86</v>
      </c>
      <c r="K333" s="16">
        <v>23</v>
      </c>
      <c r="L333" s="16">
        <v>23.156148909999999</v>
      </c>
      <c r="M333" s="16">
        <v>23.486770629999999</v>
      </c>
      <c r="N333" s="16">
        <v>23.209003450000001</v>
      </c>
      <c r="O333" s="16">
        <v>22.99722672</v>
      </c>
      <c r="P333" s="16">
        <v>10482356.6851898</v>
      </c>
      <c r="Q333" s="16">
        <v>9010121.2189693004</v>
      </c>
      <c r="R333" s="16">
        <v>0.85955109996394796</v>
      </c>
      <c r="S333" s="16">
        <v>0.38182050597652201</v>
      </c>
    </row>
    <row r="334" spans="1:19" x14ac:dyDescent="0.3">
      <c r="A334" s="16" t="s">
        <v>714</v>
      </c>
      <c r="B334" s="18" t="s">
        <v>715</v>
      </c>
      <c r="C334" s="17" t="s">
        <v>3048</v>
      </c>
      <c r="D334" s="16">
        <v>5</v>
      </c>
      <c r="E334" s="16">
        <v>5</v>
      </c>
      <c r="F334" s="16">
        <v>36.200000000000003</v>
      </c>
      <c r="G334" s="16">
        <v>16.414999999999999</v>
      </c>
      <c r="H334" s="16">
        <v>152</v>
      </c>
      <c r="I334" s="16">
        <v>0</v>
      </c>
      <c r="J334" s="16">
        <v>13.257999999999999</v>
      </c>
      <c r="K334" s="16">
        <v>21</v>
      </c>
      <c r="L334" s="16">
        <v>24.856807709999998</v>
      </c>
      <c r="M334" s="16">
        <v>24.831420900000001</v>
      </c>
      <c r="N334" s="16">
        <v>24.732210160000001</v>
      </c>
      <c r="O334" s="16">
        <v>24.889390949999999</v>
      </c>
      <c r="P334" s="16">
        <v>30117826.110941701</v>
      </c>
      <c r="Q334" s="16">
        <v>29430333.500404701</v>
      </c>
      <c r="R334" s="16">
        <v>0.97717323262294797</v>
      </c>
      <c r="S334" s="16">
        <v>0.71625977873166602</v>
      </c>
    </row>
    <row r="335" spans="1:19" x14ac:dyDescent="0.3">
      <c r="A335" s="16" t="s">
        <v>716</v>
      </c>
      <c r="B335" s="18" t="s">
        <v>717</v>
      </c>
      <c r="C335" s="17" t="s">
        <v>3049</v>
      </c>
      <c r="D335" s="16">
        <v>6</v>
      </c>
      <c r="E335" s="16">
        <v>6</v>
      </c>
      <c r="F335" s="16">
        <v>56.1</v>
      </c>
      <c r="G335" s="16">
        <v>11.699</v>
      </c>
      <c r="H335" s="16">
        <v>107</v>
      </c>
      <c r="I335" s="16">
        <v>0</v>
      </c>
      <c r="J335" s="16">
        <v>61.476999999999997</v>
      </c>
      <c r="K335" s="16">
        <v>30</v>
      </c>
      <c r="L335" s="16">
        <v>23.768604280000002</v>
      </c>
      <c r="M335" s="16">
        <v>23.42419052</v>
      </c>
      <c r="N335" s="16">
        <v>23.37888336</v>
      </c>
      <c r="O335" s="16">
        <v>24.289190290000001</v>
      </c>
      <c r="P335" s="16">
        <v>12683041.3102782</v>
      </c>
      <c r="Q335" s="16">
        <v>14954090.413184101</v>
      </c>
      <c r="R335" s="16">
        <v>1.17906187067808</v>
      </c>
      <c r="S335" s="16">
        <v>0.67361171288828303</v>
      </c>
    </row>
    <row r="336" spans="1:19" x14ac:dyDescent="0.3">
      <c r="A336" s="16" t="s">
        <v>718</v>
      </c>
      <c r="B336" s="18" t="s">
        <v>719</v>
      </c>
      <c r="C336" s="17" t="s">
        <v>3050</v>
      </c>
      <c r="D336" s="16">
        <v>4</v>
      </c>
      <c r="E336" s="16">
        <v>4</v>
      </c>
      <c r="F336" s="16">
        <v>30.1</v>
      </c>
      <c r="G336" s="16">
        <v>17.25</v>
      </c>
      <c r="H336" s="16">
        <v>156</v>
      </c>
      <c r="I336" s="16">
        <v>0</v>
      </c>
      <c r="J336" s="16">
        <v>28.02</v>
      </c>
      <c r="K336" s="16">
        <v>12</v>
      </c>
      <c r="L336" s="16">
        <v>21.817571640000001</v>
      </c>
      <c r="M336" s="16">
        <v>22.096933360000001</v>
      </c>
      <c r="N336" s="16">
        <v>22.035503389999999</v>
      </c>
      <c r="O336" s="16">
        <v>22.267452240000001</v>
      </c>
      <c r="P336" s="16">
        <v>4071848.6303071799</v>
      </c>
      <c r="Q336" s="16">
        <v>4658641.2796836002</v>
      </c>
      <c r="R336" s="16">
        <v>1.14410964224182</v>
      </c>
      <c r="S336" s="16">
        <v>0.39670258825815602</v>
      </c>
    </row>
    <row r="337" spans="1:19" x14ac:dyDescent="0.3">
      <c r="A337" s="16" t="s">
        <v>720</v>
      </c>
      <c r="B337" s="18" t="s">
        <v>721</v>
      </c>
      <c r="C337" s="17" t="s">
        <v>3051</v>
      </c>
      <c r="D337" s="16">
        <v>8</v>
      </c>
      <c r="E337" s="16">
        <v>8</v>
      </c>
      <c r="F337" s="16">
        <v>53.2</v>
      </c>
      <c r="G337" s="16">
        <v>14.122</v>
      </c>
      <c r="H337" s="16">
        <v>124</v>
      </c>
      <c r="I337" s="16">
        <v>0</v>
      </c>
      <c r="J337" s="16">
        <v>111.02</v>
      </c>
      <c r="K337" s="16">
        <v>38</v>
      </c>
      <c r="L337" s="16">
        <v>28.32568741</v>
      </c>
      <c r="M337" s="16">
        <v>28.04910851</v>
      </c>
      <c r="N337" s="16">
        <v>28.004049299999998</v>
      </c>
      <c r="O337" s="16">
        <v>28.242589949999999</v>
      </c>
      <c r="P337" s="16">
        <v>305669626.066957</v>
      </c>
      <c r="Q337" s="16">
        <v>292390181.43572903</v>
      </c>
      <c r="R337" s="16">
        <v>0.95655621789415302</v>
      </c>
      <c r="S337" s="16">
        <v>0.75918702940429805</v>
      </c>
    </row>
    <row r="338" spans="1:19" x14ac:dyDescent="0.3">
      <c r="A338" s="16" t="s">
        <v>722</v>
      </c>
      <c r="B338" s="18" t="s">
        <v>723</v>
      </c>
      <c r="C338" s="17" t="s">
        <v>3052</v>
      </c>
      <c r="D338" s="16">
        <v>14</v>
      </c>
      <c r="E338" s="16">
        <v>14</v>
      </c>
      <c r="F338" s="16">
        <v>53</v>
      </c>
      <c r="G338" s="16">
        <v>38.078000000000003</v>
      </c>
      <c r="H338" s="16">
        <v>349</v>
      </c>
      <c r="I338" s="16">
        <v>0</v>
      </c>
      <c r="J338" s="16">
        <v>54.134</v>
      </c>
      <c r="K338" s="16">
        <v>63</v>
      </c>
      <c r="L338" s="16">
        <v>23.434154509999999</v>
      </c>
      <c r="M338" s="16">
        <v>23.428543090000002</v>
      </c>
      <c r="N338" s="16">
        <v>23.403797149999999</v>
      </c>
      <c r="O338" s="16">
        <v>23.209062580000001</v>
      </c>
      <c r="P338" s="16">
        <v>11311985.184888801</v>
      </c>
      <c r="Q338" s="16">
        <v>10373719.033863701</v>
      </c>
      <c r="R338" s="16">
        <v>0.91705557108768598</v>
      </c>
      <c r="S338" s="16">
        <v>0.32824971104230699</v>
      </c>
    </row>
    <row r="339" spans="1:19" x14ac:dyDescent="0.3">
      <c r="A339" s="16" t="s">
        <v>724</v>
      </c>
      <c r="B339" s="18" t="s">
        <v>725</v>
      </c>
      <c r="C339" s="17" t="s">
        <v>3053</v>
      </c>
      <c r="D339" s="16">
        <v>5</v>
      </c>
      <c r="E339" s="16">
        <v>5</v>
      </c>
      <c r="F339" s="16">
        <v>47.8</v>
      </c>
      <c r="G339" s="16">
        <v>15.122</v>
      </c>
      <c r="H339" s="16">
        <v>134</v>
      </c>
      <c r="I339" s="16">
        <v>0</v>
      </c>
      <c r="J339" s="16">
        <v>143.96</v>
      </c>
      <c r="K339" s="16">
        <v>30</v>
      </c>
      <c r="L339" s="16">
        <v>22.585798260000001</v>
      </c>
      <c r="M339" s="16">
        <v>22.791120530000001</v>
      </c>
      <c r="N339" s="16">
        <v>23.096225740000001</v>
      </c>
      <c r="O339" s="16">
        <v>23.277957919999999</v>
      </c>
      <c r="P339" s="16">
        <v>6759379.5475028297</v>
      </c>
      <c r="Q339" s="16">
        <v>9550149.1233841106</v>
      </c>
      <c r="R339" s="16">
        <v>1.41287363082197</v>
      </c>
      <c r="S339" s="16">
        <v>6.79787354041715E-2</v>
      </c>
    </row>
    <row r="340" spans="1:19" x14ac:dyDescent="0.3">
      <c r="A340" s="16" t="s">
        <v>726</v>
      </c>
      <c r="B340" s="18" t="s">
        <v>727</v>
      </c>
      <c r="C340" s="17" t="s">
        <v>3054</v>
      </c>
      <c r="D340" s="16">
        <v>16</v>
      </c>
      <c r="E340" s="16">
        <v>16</v>
      </c>
      <c r="F340" s="16">
        <v>63.5</v>
      </c>
      <c r="G340" s="16">
        <v>31.709</v>
      </c>
      <c r="H340" s="16">
        <v>301</v>
      </c>
      <c r="I340" s="16">
        <v>0</v>
      </c>
      <c r="J340" s="16">
        <v>191.02</v>
      </c>
      <c r="K340" s="16">
        <v>87</v>
      </c>
      <c r="L340" s="16">
        <v>24.580034260000001</v>
      </c>
      <c r="M340" s="16">
        <v>24.64421844</v>
      </c>
      <c r="N340" s="16">
        <v>24.819385530000002</v>
      </c>
      <c r="O340" s="16">
        <v>24.452745440000001</v>
      </c>
      <c r="P340" s="16">
        <v>25644148.812521499</v>
      </c>
      <c r="Q340" s="16">
        <v>26073221.019938599</v>
      </c>
      <c r="R340" s="16">
        <v>1.01673177809698</v>
      </c>
      <c r="S340" s="16">
        <v>0.90941846835406204</v>
      </c>
    </row>
    <row r="341" spans="1:19" x14ac:dyDescent="0.3">
      <c r="A341" s="16" t="s">
        <v>728</v>
      </c>
      <c r="B341" s="18" t="s">
        <v>729</v>
      </c>
      <c r="C341" s="17" t="s">
        <v>3055</v>
      </c>
      <c r="D341" s="16">
        <v>14</v>
      </c>
      <c r="E341" s="16">
        <v>2</v>
      </c>
      <c r="F341" s="16">
        <v>56.5</v>
      </c>
      <c r="G341" s="16">
        <v>31.254000000000001</v>
      </c>
      <c r="H341" s="16">
        <v>292</v>
      </c>
      <c r="I341" s="16">
        <v>0</v>
      </c>
      <c r="J341" s="16">
        <v>321.04000000000002</v>
      </c>
      <c r="K341" s="16">
        <v>94</v>
      </c>
      <c r="L341" s="16">
        <v>28.399539950000001</v>
      </c>
      <c r="M341" s="16">
        <v>28.525743479999999</v>
      </c>
      <c r="N341" s="16">
        <v>28.523502350000001</v>
      </c>
      <c r="O341" s="16">
        <v>28.529808039999999</v>
      </c>
      <c r="P341" s="16">
        <v>369920936.650428</v>
      </c>
      <c r="Q341" s="16">
        <v>386704200.60664701</v>
      </c>
      <c r="R341" s="16">
        <v>1.0453698677025101</v>
      </c>
      <c r="S341" s="16">
        <v>0.41760839392612298</v>
      </c>
    </row>
    <row r="342" spans="1:19" x14ac:dyDescent="0.3">
      <c r="A342" s="16" t="s">
        <v>730</v>
      </c>
      <c r="B342" s="18" t="s">
        <v>731</v>
      </c>
      <c r="C342" s="17" t="s">
        <v>3056</v>
      </c>
      <c r="D342" s="16">
        <v>5</v>
      </c>
      <c r="E342" s="16">
        <v>5</v>
      </c>
      <c r="F342" s="16">
        <v>19.7</v>
      </c>
      <c r="G342" s="16">
        <v>44.957999999999998</v>
      </c>
      <c r="H342" s="16">
        <v>406</v>
      </c>
      <c r="I342" s="16">
        <v>0</v>
      </c>
      <c r="J342" s="16">
        <v>10.097</v>
      </c>
      <c r="K342" s="16">
        <v>17</v>
      </c>
      <c r="L342" s="16">
        <v>24.170507430000001</v>
      </c>
      <c r="M342" s="16">
        <v>24.191894529999999</v>
      </c>
      <c r="N342" s="16">
        <v>23.83865166</v>
      </c>
      <c r="O342" s="16">
        <v>23.849287029999999</v>
      </c>
      <c r="P342" s="16">
        <v>19022466.421656702</v>
      </c>
      <c r="Q342" s="16">
        <v>15057400.0327537</v>
      </c>
      <c r="R342" s="16">
        <v>0.79155876525092195</v>
      </c>
      <c r="S342" s="16">
        <v>1.25180746409656E-3</v>
      </c>
    </row>
    <row r="343" spans="1:19" x14ac:dyDescent="0.3">
      <c r="A343" s="16" t="s">
        <v>732</v>
      </c>
      <c r="B343" s="18" t="s">
        <v>733</v>
      </c>
      <c r="C343" s="17" t="s">
        <v>3057</v>
      </c>
      <c r="D343" s="16">
        <v>3</v>
      </c>
      <c r="E343" s="16">
        <v>3</v>
      </c>
      <c r="F343" s="16">
        <v>9.1999999999999993</v>
      </c>
      <c r="G343" s="16">
        <v>52.439</v>
      </c>
      <c r="H343" s="16">
        <v>476</v>
      </c>
      <c r="I343" s="16">
        <v>0</v>
      </c>
      <c r="J343" s="16">
        <v>10.696999999999999</v>
      </c>
      <c r="K343" s="16">
        <v>5</v>
      </c>
      <c r="L343" s="16"/>
      <c r="M343" s="16"/>
      <c r="N343" s="16"/>
      <c r="O343" s="16"/>
      <c r="P343" s="16"/>
      <c r="Q343" s="16"/>
      <c r="R343" s="16"/>
      <c r="S343" s="16"/>
    </row>
    <row r="344" spans="1:19" x14ac:dyDescent="0.3">
      <c r="A344" s="16" t="s">
        <v>734</v>
      </c>
      <c r="B344" s="18" t="s">
        <v>735</v>
      </c>
      <c r="C344" s="17" t="s">
        <v>3058</v>
      </c>
      <c r="D344" s="16">
        <v>6</v>
      </c>
      <c r="E344" s="16">
        <v>6</v>
      </c>
      <c r="F344" s="16">
        <v>23.1</v>
      </c>
      <c r="G344" s="16">
        <v>47.402000000000001</v>
      </c>
      <c r="H344" s="16">
        <v>433</v>
      </c>
      <c r="I344" s="16">
        <v>0</v>
      </c>
      <c r="J344" s="16">
        <v>10.427</v>
      </c>
      <c r="K344" s="16">
        <v>13</v>
      </c>
      <c r="L344" s="16">
        <v>21.629787449999998</v>
      </c>
      <c r="M344" s="16">
        <v>21.416584010000001</v>
      </c>
      <c r="N344" s="16">
        <v>21.385480879999999</v>
      </c>
      <c r="O344" s="16">
        <v>21.511375430000001</v>
      </c>
      <c r="P344" s="16">
        <v>3013869.9404146299</v>
      </c>
      <c r="Q344" s="16">
        <v>2861674.5060278</v>
      </c>
      <c r="R344" s="16">
        <v>0.949501658201647</v>
      </c>
      <c r="S344" s="16">
        <v>0.60730667669981198</v>
      </c>
    </row>
    <row r="345" spans="1:19" x14ac:dyDescent="0.3">
      <c r="A345" s="16" t="s">
        <v>736</v>
      </c>
      <c r="B345" s="18" t="s">
        <v>737</v>
      </c>
      <c r="C345" s="17" t="s">
        <v>3059</v>
      </c>
      <c r="D345" s="16">
        <v>16</v>
      </c>
      <c r="E345" s="16">
        <v>16</v>
      </c>
      <c r="F345" s="16">
        <v>68.599999999999994</v>
      </c>
      <c r="G345" s="16">
        <v>32.750999999999998</v>
      </c>
      <c r="H345" s="16">
        <v>290</v>
      </c>
      <c r="I345" s="16">
        <v>0</v>
      </c>
      <c r="J345" s="16">
        <v>146.5</v>
      </c>
      <c r="K345" s="16">
        <v>75</v>
      </c>
      <c r="L345" s="16">
        <v>25.167142869999999</v>
      </c>
      <c r="M345" s="16">
        <v>25.112831119999999</v>
      </c>
      <c r="N345" s="16">
        <v>25.000152589999999</v>
      </c>
      <c r="O345" s="16">
        <v>24.881990429999998</v>
      </c>
      <c r="P345" s="16">
        <v>36973466.986784197</v>
      </c>
      <c r="Q345" s="16">
        <v>32211477.699632801</v>
      </c>
      <c r="R345" s="16">
        <v>0.87120522701175196</v>
      </c>
      <c r="S345" s="16">
        <v>9.2300418957021693E-2</v>
      </c>
    </row>
    <row r="346" spans="1:19" x14ac:dyDescent="0.3">
      <c r="A346" s="16" t="s">
        <v>738</v>
      </c>
      <c r="B346" s="18" t="s">
        <v>739</v>
      </c>
      <c r="C346" s="17" t="s">
        <v>3060</v>
      </c>
      <c r="D346" s="16">
        <v>21</v>
      </c>
      <c r="E346" s="16">
        <v>12</v>
      </c>
      <c r="F346" s="16">
        <v>65.599999999999994</v>
      </c>
      <c r="G346" s="16">
        <v>42.021000000000001</v>
      </c>
      <c r="H346" s="16">
        <v>398</v>
      </c>
      <c r="I346" s="16">
        <v>0</v>
      </c>
      <c r="J346" s="16">
        <v>323.31</v>
      </c>
      <c r="K346" s="16">
        <v>125</v>
      </c>
      <c r="L346" s="16">
        <v>26.126306530000001</v>
      </c>
      <c r="M346" s="16">
        <v>26.17569542</v>
      </c>
      <c r="N346" s="16">
        <v>26.06077003</v>
      </c>
      <c r="O346" s="16">
        <v>26.1108017</v>
      </c>
      <c r="P346" s="16">
        <v>74513628.137574494</v>
      </c>
      <c r="Q346" s="16">
        <v>71220333.965700805</v>
      </c>
      <c r="R346" s="16">
        <v>0.95580279400979795</v>
      </c>
      <c r="S346" s="16">
        <v>0.20470713391078099</v>
      </c>
    </row>
    <row r="347" spans="1:19" x14ac:dyDescent="0.3">
      <c r="A347" s="16" t="s">
        <v>740</v>
      </c>
      <c r="B347" s="18" t="s">
        <v>741</v>
      </c>
      <c r="C347" s="17" t="s">
        <v>3061</v>
      </c>
      <c r="D347" s="16">
        <v>3</v>
      </c>
      <c r="E347" s="16">
        <v>3</v>
      </c>
      <c r="F347" s="16">
        <v>22.7</v>
      </c>
      <c r="G347" s="16">
        <v>16.678999999999998</v>
      </c>
      <c r="H347" s="16">
        <v>154</v>
      </c>
      <c r="I347" s="16">
        <v>0</v>
      </c>
      <c r="J347" s="16">
        <v>9.0443999999999996</v>
      </c>
      <c r="K347" s="16">
        <v>7</v>
      </c>
      <c r="L347" s="16">
        <v>20.417333599999999</v>
      </c>
      <c r="M347" s="16">
        <v>21.53083801</v>
      </c>
      <c r="N347" s="16">
        <v>19.992198940000002</v>
      </c>
      <c r="O347" s="16">
        <v>23.4225235</v>
      </c>
      <c r="P347" s="16">
        <v>2059818.52156652</v>
      </c>
      <c r="Q347" s="16">
        <v>3424260.9557075799</v>
      </c>
      <c r="R347" s="16">
        <v>1.6624090519893899</v>
      </c>
      <c r="S347" s="16">
        <v>0.72366002274936503</v>
      </c>
    </row>
    <row r="348" spans="1:19" x14ac:dyDescent="0.3">
      <c r="A348" s="16" t="s">
        <v>742</v>
      </c>
      <c r="B348" s="18" t="s">
        <v>743</v>
      </c>
      <c r="C348" s="17" t="s">
        <v>3062</v>
      </c>
      <c r="D348" s="16">
        <v>8</v>
      </c>
      <c r="E348" s="16">
        <v>8</v>
      </c>
      <c r="F348" s="16">
        <v>66.900000000000006</v>
      </c>
      <c r="G348" s="16">
        <v>17.989999999999998</v>
      </c>
      <c r="H348" s="16">
        <v>157</v>
      </c>
      <c r="I348" s="16">
        <v>0</v>
      </c>
      <c r="J348" s="16">
        <v>94.747</v>
      </c>
      <c r="K348" s="16">
        <v>37</v>
      </c>
      <c r="L348" s="16">
        <v>27.326202389999999</v>
      </c>
      <c r="M348" s="16">
        <v>27.215860370000001</v>
      </c>
      <c r="N348" s="16">
        <v>26.851146700000001</v>
      </c>
      <c r="O348" s="16">
        <v>27.078264239999999</v>
      </c>
      <c r="P348" s="16">
        <v>161956528.08135</v>
      </c>
      <c r="Q348" s="16">
        <v>130974023.96500599</v>
      </c>
      <c r="R348" s="16">
        <v>0.80869863979313705</v>
      </c>
      <c r="S348" s="16">
        <v>0.13604491910466401</v>
      </c>
    </row>
    <row r="349" spans="1:19" x14ac:dyDescent="0.3">
      <c r="A349" s="16" t="s">
        <v>744</v>
      </c>
      <c r="B349" s="18" t="s">
        <v>745</v>
      </c>
      <c r="C349" s="17" t="s">
        <v>2906</v>
      </c>
      <c r="D349" s="16">
        <v>1</v>
      </c>
      <c r="E349" s="16">
        <v>1</v>
      </c>
      <c r="F349" s="16">
        <v>7.4</v>
      </c>
      <c r="G349" s="16">
        <v>20.920999999999999</v>
      </c>
      <c r="H349" s="16">
        <v>188</v>
      </c>
      <c r="I349" s="16">
        <v>1.5106E-3</v>
      </c>
      <c r="J349" s="16">
        <v>2.8227000000000002</v>
      </c>
      <c r="K349" s="16">
        <v>3</v>
      </c>
      <c r="L349" s="16"/>
      <c r="M349" s="16"/>
      <c r="N349" s="16"/>
      <c r="O349" s="16"/>
      <c r="P349" s="16"/>
      <c r="Q349" s="16"/>
      <c r="R349" s="16"/>
      <c r="S349" s="16"/>
    </row>
    <row r="350" spans="1:19" x14ac:dyDescent="0.3">
      <c r="A350" s="16" t="s">
        <v>746</v>
      </c>
      <c r="B350" s="18" t="s">
        <v>747</v>
      </c>
      <c r="C350" s="17" t="s">
        <v>3063</v>
      </c>
      <c r="D350" s="16">
        <v>9</v>
      </c>
      <c r="E350" s="16">
        <v>9</v>
      </c>
      <c r="F350" s="16">
        <v>40.9</v>
      </c>
      <c r="G350" s="16">
        <v>22.224</v>
      </c>
      <c r="H350" s="16">
        <v>198</v>
      </c>
      <c r="I350" s="16">
        <v>0</v>
      </c>
      <c r="J350" s="16">
        <v>12.936999999999999</v>
      </c>
      <c r="K350" s="16">
        <v>16</v>
      </c>
      <c r="L350" s="16">
        <v>22.63741302</v>
      </c>
      <c r="M350" s="16">
        <v>22.73431969</v>
      </c>
      <c r="N350" s="16">
        <v>23.007837299999998</v>
      </c>
      <c r="O350" s="16">
        <v>22.613601679999999</v>
      </c>
      <c r="P350" s="16">
        <v>6747241.4316700697</v>
      </c>
      <c r="Q350" s="16">
        <v>7357169.9642813597</v>
      </c>
      <c r="R350" s="16">
        <v>1.0903967256527101</v>
      </c>
      <c r="S350" s="16">
        <v>0.60116033937727897</v>
      </c>
    </row>
    <row r="351" spans="1:19" x14ac:dyDescent="0.3">
      <c r="A351" s="16" t="s">
        <v>748</v>
      </c>
      <c r="B351" s="18" t="s">
        <v>749</v>
      </c>
      <c r="C351" s="17" t="s">
        <v>3064</v>
      </c>
      <c r="D351" s="16">
        <v>15</v>
      </c>
      <c r="E351" s="16">
        <v>15</v>
      </c>
      <c r="F351" s="16">
        <v>32.9</v>
      </c>
      <c r="G351" s="16">
        <v>70.046000000000006</v>
      </c>
      <c r="H351" s="16">
        <v>641</v>
      </c>
      <c r="I351" s="16">
        <v>0</v>
      </c>
      <c r="J351" s="16">
        <v>65.254999999999995</v>
      </c>
      <c r="K351" s="16">
        <v>33</v>
      </c>
      <c r="L351" s="16">
        <v>22.955764769999998</v>
      </c>
      <c r="M351" s="16">
        <v>22.20129013</v>
      </c>
      <c r="N351" s="16">
        <v>22.29007721</v>
      </c>
      <c r="O351" s="16">
        <v>23.725671770000002</v>
      </c>
      <c r="P351" s="16">
        <v>6263455.8480955102</v>
      </c>
      <c r="Q351" s="16">
        <v>8434519.7202052902</v>
      </c>
      <c r="R351" s="16">
        <v>1.3466239604402901</v>
      </c>
      <c r="S351" s="16">
        <v>0.64937190193039696</v>
      </c>
    </row>
    <row r="352" spans="1:19" x14ac:dyDescent="0.3">
      <c r="A352" s="16" t="s">
        <v>750</v>
      </c>
      <c r="B352" s="18" t="s">
        <v>751</v>
      </c>
      <c r="C352" s="17" t="s">
        <v>3065</v>
      </c>
      <c r="D352" s="16">
        <v>9</v>
      </c>
      <c r="E352" s="16">
        <v>9</v>
      </c>
      <c r="F352" s="16">
        <v>45.7</v>
      </c>
      <c r="G352" s="16">
        <v>28.617000000000001</v>
      </c>
      <c r="H352" s="16">
        <v>254</v>
      </c>
      <c r="I352" s="16">
        <v>0</v>
      </c>
      <c r="J352" s="16">
        <v>54.054000000000002</v>
      </c>
      <c r="K352" s="16">
        <v>33</v>
      </c>
      <c r="L352" s="16">
        <v>23.960668559999998</v>
      </c>
      <c r="M352" s="16">
        <v>23.576808929999999</v>
      </c>
      <c r="N352" s="16">
        <v>23.441644669999999</v>
      </c>
      <c r="O352" s="16">
        <v>23.496191020000001</v>
      </c>
      <c r="P352" s="16">
        <v>14292339.416695399</v>
      </c>
      <c r="Q352" s="16">
        <v>11610428.200725799</v>
      </c>
      <c r="R352" s="16">
        <v>0.81235323778857405</v>
      </c>
      <c r="S352" s="16">
        <v>0.262013461731879</v>
      </c>
    </row>
    <row r="353" spans="1:19" x14ac:dyDescent="0.3">
      <c r="A353" s="16" t="s">
        <v>752</v>
      </c>
      <c r="B353" s="18" t="s">
        <v>753</v>
      </c>
      <c r="C353" s="17" t="s">
        <v>2776</v>
      </c>
      <c r="D353" s="16">
        <v>2</v>
      </c>
      <c r="E353" s="16">
        <v>2</v>
      </c>
      <c r="F353" s="16">
        <v>22.3</v>
      </c>
      <c r="G353" s="16">
        <v>14.513</v>
      </c>
      <c r="H353" s="16">
        <v>130</v>
      </c>
      <c r="I353" s="16">
        <v>0</v>
      </c>
      <c r="J353" s="16">
        <v>3.5691999999999999</v>
      </c>
      <c r="K353" s="16">
        <v>2</v>
      </c>
      <c r="L353" s="16"/>
      <c r="M353" s="16"/>
      <c r="N353" s="16"/>
      <c r="O353" s="16"/>
      <c r="P353" s="16"/>
      <c r="Q353" s="16"/>
      <c r="R353" s="16"/>
      <c r="S353" s="16"/>
    </row>
    <row r="354" spans="1:19" x14ac:dyDescent="0.3">
      <c r="A354" s="16" t="s">
        <v>754</v>
      </c>
      <c r="B354" s="18" t="s">
        <v>755</v>
      </c>
      <c r="C354" s="17" t="s">
        <v>3066</v>
      </c>
      <c r="D354" s="16">
        <v>16</v>
      </c>
      <c r="E354" s="16">
        <v>16</v>
      </c>
      <c r="F354" s="16">
        <v>42.4</v>
      </c>
      <c r="G354" s="16">
        <v>33.609000000000002</v>
      </c>
      <c r="H354" s="16">
        <v>311</v>
      </c>
      <c r="I354" s="16">
        <v>0</v>
      </c>
      <c r="J354" s="16">
        <v>105.51</v>
      </c>
      <c r="K354" s="16">
        <v>96</v>
      </c>
      <c r="L354" s="16">
        <v>26.283567430000002</v>
      </c>
      <c r="M354" s="16">
        <v>26.338497159999999</v>
      </c>
      <c r="N354" s="16">
        <v>26.666549679999999</v>
      </c>
      <c r="O354" s="16">
        <v>26.523412700000002</v>
      </c>
      <c r="P354" s="16">
        <v>83254925.721550897</v>
      </c>
      <c r="Q354" s="16">
        <v>101364777.70769601</v>
      </c>
      <c r="R354" s="16">
        <v>1.21752288923677</v>
      </c>
      <c r="S354" s="16">
        <v>6.5774138458730202E-2</v>
      </c>
    </row>
    <row r="355" spans="1:19" x14ac:dyDescent="0.3">
      <c r="A355" s="16" t="s">
        <v>756</v>
      </c>
      <c r="B355" s="18" t="s">
        <v>757</v>
      </c>
      <c r="C355" s="17" t="s">
        <v>3067</v>
      </c>
      <c r="D355" s="16">
        <v>5</v>
      </c>
      <c r="E355" s="16">
        <v>5</v>
      </c>
      <c r="F355" s="16">
        <v>26.5</v>
      </c>
      <c r="G355" s="16">
        <v>29.954999999999998</v>
      </c>
      <c r="H355" s="16">
        <v>268</v>
      </c>
      <c r="I355" s="16">
        <v>0</v>
      </c>
      <c r="J355" s="16">
        <v>6.0944000000000003</v>
      </c>
      <c r="K355" s="16">
        <v>12</v>
      </c>
      <c r="L355" s="16">
        <v>21.728748320000001</v>
      </c>
      <c r="M355" s="16">
        <v>21.605623250000001</v>
      </c>
      <c r="N355" s="16">
        <v>21.419723510000001</v>
      </c>
      <c r="O355" s="16">
        <v>21.529218669999999</v>
      </c>
      <c r="P355" s="16">
        <v>3330219.3729224601</v>
      </c>
      <c r="Q355" s="16">
        <v>2913801.3428178299</v>
      </c>
      <c r="R355" s="16">
        <v>0.87495777800991903</v>
      </c>
      <c r="S355" s="16">
        <v>0.144237412155682</v>
      </c>
    </row>
    <row r="356" spans="1:19" x14ac:dyDescent="0.3">
      <c r="A356" s="16" t="s">
        <v>758</v>
      </c>
      <c r="B356" s="18" t="s">
        <v>759</v>
      </c>
      <c r="C356" s="17" t="s">
        <v>3068</v>
      </c>
      <c r="D356" s="16">
        <v>11</v>
      </c>
      <c r="E356" s="16">
        <v>11</v>
      </c>
      <c r="F356" s="16">
        <v>62.2</v>
      </c>
      <c r="G356" s="16">
        <v>29.652000000000001</v>
      </c>
      <c r="H356" s="16">
        <v>283</v>
      </c>
      <c r="I356" s="16">
        <v>0</v>
      </c>
      <c r="J356" s="16">
        <v>73.775999999999996</v>
      </c>
      <c r="K356" s="16">
        <v>72</v>
      </c>
      <c r="L356" s="16">
        <v>24.55929184</v>
      </c>
      <c r="M356" s="16">
        <v>24.698163990000001</v>
      </c>
      <c r="N356" s="16">
        <v>24.688964840000001</v>
      </c>
      <c r="O356" s="16">
        <v>24.608175280000001</v>
      </c>
      <c r="P356" s="16">
        <v>25940948.856061298</v>
      </c>
      <c r="Q356" s="16">
        <v>26300193.1682995</v>
      </c>
      <c r="R356" s="16">
        <v>1.01384854171031</v>
      </c>
      <c r="S356" s="16">
        <v>0.82794629252989504</v>
      </c>
    </row>
    <row r="357" spans="1:19" x14ac:dyDescent="0.3">
      <c r="A357" s="16" t="s">
        <v>760</v>
      </c>
      <c r="B357" s="18" t="s">
        <v>761</v>
      </c>
      <c r="C357" s="17" t="s">
        <v>3069</v>
      </c>
      <c r="D357" s="16">
        <v>10</v>
      </c>
      <c r="E357" s="16">
        <v>10</v>
      </c>
      <c r="F357" s="16">
        <v>34.5</v>
      </c>
      <c r="G357" s="16">
        <v>39.753</v>
      </c>
      <c r="H357" s="16">
        <v>362</v>
      </c>
      <c r="I357" s="16">
        <v>0</v>
      </c>
      <c r="J357" s="16">
        <v>50.521000000000001</v>
      </c>
      <c r="K357" s="16">
        <v>47</v>
      </c>
      <c r="L357" s="16">
        <v>24.053247450000001</v>
      </c>
      <c r="M357" s="16">
        <v>23.7602005</v>
      </c>
      <c r="N357" s="16">
        <v>23.828905110000001</v>
      </c>
      <c r="O357" s="16">
        <v>24.063404080000002</v>
      </c>
      <c r="P357" s="16">
        <v>15726823.5632875</v>
      </c>
      <c r="Q357" s="16">
        <v>16162584.7032714</v>
      </c>
      <c r="R357" s="16">
        <v>1.0277081470539999</v>
      </c>
      <c r="S357" s="16">
        <v>0.85303842111637296</v>
      </c>
    </row>
    <row r="358" spans="1:19" x14ac:dyDescent="0.3">
      <c r="A358" s="16" t="s">
        <v>762</v>
      </c>
      <c r="B358" s="18" t="s">
        <v>763</v>
      </c>
      <c r="C358" s="17" t="s">
        <v>3070</v>
      </c>
      <c r="D358" s="16">
        <v>10</v>
      </c>
      <c r="E358" s="16">
        <v>10</v>
      </c>
      <c r="F358" s="16">
        <v>78.400000000000006</v>
      </c>
      <c r="G358" s="16">
        <v>22.882000000000001</v>
      </c>
      <c r="H358" s="16">
        <v>213</v>
      </c>
      <c r="I358" s="16">
        <v>0</v>
      </c>
      <c r="J358" s="16">
        <v>102.51</v>
      </c>
      <c r="K358" s="16">
        <v>45</v>
      </c>
      <c r="L358" s="16">
        <v>24.142112730000001</v>
      </c>
      <c r="M358" s="16">
        <v>24.20329285</v>
      </c>
      <c r="N358" s="16">
        <v>24.592805859999999</v>
      </c>
      <c r="O358" s="16">
        <v>24.29963875</v>
      </c>
      <c r="P358" s="16">
        <v>18910744.0241879</v>
      </c>
      <c r="Q358" s="16">
        <v>22858419.279286802</v>
      </c>
      <c r="R358" s="16">
        <v>1.20875303742939</v>
      </c>
      <c r="S358" s="16">
        <v>0.20928929448060901</v>
      </c>
    </row>
    <row r="359" spans="1:19" x14ac:dyDescent="0.3">
      <c r="A359" s="16" t="s">
        <v>764</v>
      </c>
      <c r="B359" s="18" t="s">
        <v>765</v>
      </c>
      <c r="C359" s="17" t="s">
        <v>3071</v>
      </c>
      <c r="D359" s="16">
        <v>4</v>
      </c>
      <c r="E359" s="16">
        <v>4</v>
      </c>
      <c r="F359" s="16">
        <v>28.4</v>
      </c>
      <c r="G359" s="16">
        <v>21.780999999999999</v>
      </c>
      <c r="H359" s="16">
        <v>208</v>
      </c>
      <c r="I359" s="16">
        <v>0</v>
      </c>
      <c r="J359" s="16">
        <v>68.528000000000006</v>
      </c>
      <c r="K359" s="16">
        <v>25</v>
      </c>
      <c r="L359" s="16">
        <v>22.878767010000001</v>
      </c>
      <c r="M359" s="16">
        <v>22.966295240000001</v>
      </c>
      <c r="N359" s="16">
        <v>23.159940720000002</v>
      </c>
      <c r="O359" s="16">
        <v>22.855401990000001</v>
      </c>
      <c r="P359" s="16">
        <v>7950042.4051016597</v>
      </c>
      <c r="Q359" s="16">
        <v>8433332.2027474791</v>
      </c>
      <c r="R359" s="16">
        <v>1.0607908452583501</v>
      </c>
      <c r="S359" s="16">
        <v>0.64479046777249405</v>
      </c>
    </row>
    <row r="360" spans="1:19" x14ac:dyDescent="0.3">
      <c r="A360" s="16" t="s">
        <v>766</v>
      </c>
      <c r="B360" s="18" t="s">
        <v>767</v>
      </c>
      <c r="C360" s="17" t="s">
        <v>3072</v>
      </c>
      <c r="D360" s="16">
        <v>11</v>
      </c>
      <c r="E360" s="16">
        <v>11</v>
      </c>
      <c r="F360" s="16">
        <v>52.5</v>
      </c>
      <c r="G360" s="16">
        <v>18.215</v>
      </c>
      <c r="H360" s="16">
        <v>162</v>
      </c>
      <c r="I360" s="16">
        <v>0</v>
      </c>
      <c r="J360" s="16">
        <v>26.49</v>
      </c>
      <c r="K360" s="16">
        <v>33</v>
      </c>
      <c r="L360" s="16">
        <v>25.581989289999999</v>
      </c>
      <c r="M360" s="16">
        <v>26.083387370000001</v>
      </c>
      <c r="N360" s="16">
        <v>25.641328810000001</v>
      </c>
      <c r="O360" s="16">
        <v>25.880613329999999</v>
      </c>
      <c r="P360" s="16">
        <v>59760477.091948099</v>
      </c>
      <c r="Q360" s="16">
        <v>56862376.881244801</v>
      </c>
      <c r="R360" s="16">
        <v>0.95150473437077399</v>
      </c>
      <c r="S360" s="16">
        <v>0.82041023899214705</v>
      </c>
    </row>
    <row r="361" spans="1:19" x14ac:dyDescent="0.3">
      <c r="A361" s="16" t="s">
        <v>768</v>
      </c>
      <c r="B361" s="18" t="s">
        <v>769</v>
      </c>
      <c r="C361" s="17" t="s">
        <v>3073</v>
      </c>
      <c r="D361" s="16">
        <v>17</v>
      </c>
      <c r="E361" s="16">
        <v>17</v>
      </c>
      <c r="F361" s="16">
        <v>76.400000000000006</v>
      </c>
      <c r="G361" s="16">
        <v>31.443000000000001</v>
      </c>
      <c r="H361" s="16">
        <v>297</v>
      </c>
      <c r="I361" s="16">
        <v>0</v>
      </c>
      <c r="J361" s="16">
        <v>164.69</v>
      </c>
      <c r="K361" s="16">
        <v>86</v>
      </c>
      <c r="L361" s="16">
        <v>26.42302132</v>
      </c>
      <c r="M361" s="16">
        <v>26.456132889999999</v>
      </c>
      <c r="N361" s="16">
        <v>27.480236049999998</v>
      </c>
      <c r="O361" s="16">
        <v>27.236352920000002</v>
      </c>
      <c r="P361" s="16">
        <v>91013492.755468696</v>
      </c>
      <c r="Q361" s="16">
        <v>172054989.00595701</v>
      </c>
      <c r="R361" s="16">
        <v>1.89043386641833</v>
      </c>
      <c r="S361" s="16">
        <v>1.7473177235699001E-2</v>
      </c>
    </row>
    <row r="362" spans="1:19" x14ac:dyDescent="0.3">
      <c r="A362" s="16" t="s">
        <v>770</v>
      </c>
      <c r="B362" s="18" t="s">
        <v>771</v>
      </c>
      <c r="C362" s="17" t="s">
        <v>3074</v>
      </c>
      <c r="D362" s="16">
        <v>7</v>
      </c>
      <c r="E362" s="16">
        <v>7</v>
      </c>
      <c r="F362" s="16">
        <v>44</v>
      </c>
      <c r="G362" s="16">
        <v>28.922999999999998</v>
      </c>
      <c r="H362" s="16">
        <v>266</v>
      </c>
      <c r="I362" s="16">
        <v>0</v>
      </c>
      <c r="J362" s="16">
        <v>76.850999999999999</v>
      </c>
      <c r="K362" s="16">
        <v>34</v>
      </c>
      <c r="L362" s="16">
        <v>23.894025800000001</v>
      </c>
      <c r="M362" s="16">
        <v>23.88678741</v>
      </c>
      <c r="N362" s="16">
        <v>24.164690019999998</v>
      </c>
      <c r="O362" s="16">
        <v>23.76121521</v>
      </c>
      <c r="P362" s="16">
        <v>15549949.9927877</v>
      </c>
      <c r="Q362" s="16">
        <v>16351873.615769999</v>
      </c>
      <c r="R362" s="16">
        <v>1.0515708168421301</v>
      </c>
      <c r="S362" s="16">
        <v>0.75359963343444403</v>
      </c>
    </row>
    <row r="363" spans="1:19" x14ac:dyDescent="0.3">
      <c r="A363" s="16" t="s">
        <v>772</v>
      </c>
      <c r="B363" s="18" t="s">
        <v>773</v>
      </c>
      <c r="C363" s="17" t="s">
        <v>3075</v>
      </c>
      <c r="D363" s="16">
        <v>12</v>
      </c>
      <c r="E363" s="16">
        <v>12</v>
      </c>
      <c r="F363" s="16">
        <v>49</v>
      </c>
      <c r="G363" s="16">
        <v>27.739000000000001</v>
      </c>
      <c r="H363" s="16">
        <v>255</v>
      </c>
      <c r="I363" s="16">
        <v>0</v>
      </c>
      <c r="J363" s="16">
        <v>92.956999999999994</v>
      </c>
      <c r="K363" s="16">
        <v>37</v>
      </c>
      <c r="L363" s="16">
        <v>24.50294113</v>
      </c>
      <c r="M363" s="16">
        <v>24.427391050000001</v>
      </c>
      <c r="N363" s="16">
        <v>24.40236664</v>
      </c>
      <c r="O363" s="16">
        <v>24.264133449999999</v>
      </c>
      <c r="P363" s="16">
        <v>23160548.586884201</v>
      </c>
      <c r="Q363" s="16">
        <v>21136747.3146981</v>
      </c>
      <c r="R363" s="16">
        <v>0.91261859516867805</v>
      </c>
      <c r="S363" s="16">
        <v>0.235958510130201</v>
      </c>
    </row>
    <row r="364" spans="1:19" x14ac:dyDescent="0.3">
      <c r="A364" s="16" t="s">
        <v>774</v>
      </c>
      <c r="B364" s="18" t="s">
        <v>775</v>
      </c>
      <c r="C364" s="17" t="s">
        <v>3076</v>
      </c>
      <c r="D364" s="16">
        <v>9</v>
      </c>
      <c r="E364" s="16">
        <v>7</v>
      </c>
      <c r="F364" s="16">
        <v>52.6</v>
      </c>
      <c r="G364" s="16">
        <v>25.657</v>
      </c>
      <c r="H364" s="16">
        <v>232</v>
      </c>
      <c r="I364" s="16">
        <v>0</v>
      </c>
      <c r="J364" s="16">
        <v>84.126000000000005</v>
      </c>
      <c r="K364" s="16">
        <v>48</v>
      </c>
      <c r="L364" s="16">
        <v>24.381988530000001</v>
      </c>
      <c r="M364" s="16">
        <v>24.173255919999999</v>
      </c>
      <c r="N364" s="16">
        <v>24.58238983</v>
      </c>
      <c r="O364" s="16">
        <v>24.300895690000001</v>
      </c>
      <c r="P364" s="16">
        <v>20337263.383691199</v>
      </c>
      <c r="Q364" s="16">
        <v>22785974.869498599</v>
      </c>
      <c r="R364" s="16">
        <v>1.12040516167829</v>
      </c>
      <c r="S364" s="16">
        <v>0.448048400034806</v>
      </c>
    </row>
    <row r="365" spans="1:19" x14ac:dyDescent="0.3">
      <c r="A365" s="16" t="s">
        <v>776</v>
      </c>
      <c r="B365" s="18" t="s">
        <v>777</v>
      </c>
      <c r="C365" s="17" t="s">
        <v>3077</v>
      </c>
      <c r="D365" s="16">
        <v>26</v>
      </c>
      <c r="E365" s="16">
        <v>26</v>
      </c>
      <c r="F365" s="16">
        <v>69.900000000000006</v>
      </c>
      <c r="G365" s="16">
        <v>40.253</v>
      </c>
      <c r="H365" s="16">
        <v>369</v>
      </c>
      <c r="I365" s="16">
        <v>0</v>
      </c>
      <c r="J365" s="16">
        <v>301.38</v>
      </c>
      <c r="K365" s="16">
        <v>134</v>
      </c>
      <c r="L365" s="16">
        <v>27.694448470000001</v>
      </c>
      <c r="M365" s="16">
        <v>27.864963530000001</v>
      </c>
      <c r="N365" s="16">
        <v>27.642581939999999</v>
      </c>
      <c r="O365" s="16">
        <v>27.714960099999999</v>
      </c>
      <c r="P365" s="16">
        <v>230422442.95113999</v>
      </c>
      <c r="Q365" s="16">
        <v>214852454.82395899</v>
      </c>
      <c r="R365" s="16">
        <v>0.93242850857855897</v>
      </c>
      <c r="S365" s="16">
        <v>0.38961502748215798</v>
      </c>
    </row>
    <row r="366" spans="1:19" x14ac:dyDescent="0.3">
      <c r="A366" s="16" t="s">
        <v>778</v>
      </c>
      <c r="B366" s="18" t="s">
        <v>779</v>
      </c>
      <c r="C366" s="17" t="s">
        <v>3078</v>
      </c>
      <c r="D366" s="16">
        <v>10</v>
      </c>
      <c r="E366" s="16">
        <v>6</v>
      </c>
      <c r="F366" s="16">
        <v>57.3</v>
      </c>
      <c r="G366" s="16">
        <v>31.169</v>
      </c>
      <c r="H366" s="16">
        <v>281</v>
      </c>
      <c r="I366" s="16">
        <v>0</v>
      </c>
      <c r="J366" s="16">
        <v>107.25</v>
      </c>
      <c r="K366" s="16">
        <v>58</v>
      </c>
      <c r="L366" s="16">
        <v>25.535194400000002</v>
      </c>
      <c r="M366" s="16">
        <v>25.377130510000001</v>
      </c>
      <c r="N366" s="16">
        <v>25.19381332</v>
      </c>
      <c r="O366" s="16">
        <v>24.960491179999998</v>
      </c>
      <c r="P366" s="16">
        <v>46032914.609030299</v>
      </c>
      <c r="Q366" s="16">
        <v>35397699.0909217</v>
      </c>
      <c r="R366" s="16">
        <v>0.76896497629063099</v>
      </c>
      <c r="S366" s="16">
        <v>0.114888304644287</v>
      </c>
    </row>
    <row r="367" spans="1:19" x14ac:dyDescent="0.3">
      <c r="A367" s="16" t="s">
        <v>780</v>
      </c>
      <c r="B367" s="18" t="s">
        <v>781</v>
      </c>
      <c r="C367" s="17" t="s">
        <v>3079</v>
      </c>
      <c r="D367" s="16">
        <v>29</v>
      </c>
      <c r="E367" s="16">
        <v>29</v>
      </c>
      <c r="F367" s="16">
        <v>49.1</v>
      </c>
      <c r="G367" s="16">
        <v>66.096999999999994</v>
      </c>
      <c r="H367" s="16">
        <v>605</v>
      </c>
      <c r="I367" s="16">
        <v>0</v>
      </c>
      <c r="J367" s="16">
        <v>225.22</v>
      </c>
      <c r="K367" s="16">
        <v>179</v>
      </c>
      <c r="L367" s="16">
        <v>26.64567757</v>
      </c>
      <c r="M367" s="16">
        <v>26.563095090000001</v>
      </c>
      <c r="N367" s="16">
        <v>26.436681750000002</v>
      </c>
      <c r="O367" s="16">
        <v>26.807962419999999</v>
      </c>
      <c r="P367" s="16">
        <v>102027748.17332201</v>
      </c>
      <c r="Q367" s="16">
        <v>103304086.53448001</v>
      </c>
      <c r="R367" s="16">
        <v>1.0125097180326801</v>
      </c>
      <c r="S367" s="16">
        <v>0.93345996160774902</v>
      </c>
    </row>
    <row r="368" spans="1:19" x14ac:dyDescent="0.3">
      <c r="A368" s="16" t="s">
        <v>782</v>
      </c>
      <c r="B368" s="18" t="s">
        <v>783</v>
      </c>
      <c r="C368" s="17" t="s">
        <v>3080</v>
      </c>
      <c r="D368" s="16">
        <v>7</v>
      </c>
      <c r="E368" s="16">
        <v>7</v>
      </c>
      <c r="F368" s="16">
        <v>51.6</v>
      </c>
      <c r="G368" s="16">
        <v>17.614000000000001</v>
      </c>
      <c r="H368" s="16">
        <v>159</v>
      </c>
      <c r="I368" s="16">
        <v>0</v>
      </c>
      <c r="J368" s="16">
        <v>88.38</v>
      </c>
      <c r="K368" s="16">
        <v>54</v>
      </c>
      <c r="L368" s="16">
        <v>25.67677879</v>
      </c>
      <c r="M368" s="16">
        <v>25.636690139999999</v>
      </c>
      <c r="N368" s="16">
        <v>25.575395579999999</v>
      </c>
      <c r="O368" s="16">
        <v>26.746759409999999</v>
      </c>
      <c r="P368" s="16">
        <v>52898902.863335401</v>
      </c>
      <c r="Q368" s="16">
        <v>75035891.177773207</v>
      </c>
      <c r="R368" s="16">
        <v>1.4184772673193</v>
      </c>
      <c r="S368" s="16">
        <v>0.480144930737816</v>
      </c>
    </row>
    <row r="369" spans="1:19" x14ac:dyDescent="0.3">
      <c r="A369" s="16" t="s">
        <v>784</v>
      </c>
      <c r="B369" s="18" t="s">
        <v>785</v>
      </c>
      <c r="C369" s="17" t="s">
        <v>2776</v>
      </c>
      <c r="D369" s="16">
        <v>5</v>
      </c>
      <c r="E369" s="16">
        <v>5</v>
      </c>
      <c r="F369" s="16">
        <v>58.2</v>
      </c>
      <c r="G369" s="16">
        <v>12.329000000000001</v>
      </c>
      <c r="H369" s="16">
        <v>110</v>
      </c>
      <c r="I369" s="16">
        <v>0</v>
      </c>
      <c r="J369" s="16">
        <v>32.222000000000001</v>
      </c>
      <c r="K369" s="16">
        <v>19</v>
      </c>
      <c r="L369" s="16">
        <v>22.06273079</v>
      </c>
      <c r="M369" s="16">
        <v>22.30137062</v>
      </c>
      <c r="N369" s="16">
        <v>22.995174410000001</v>
      </c>
      <c r="O369" s="16">
        <v>20.962680819999999</v>
      </c>
      <c r="P369" s="16">
        <v>4758418.4148557996</v>
      </c>
      <c r="Q369" s="16">
        <v>4133486.1296238299</v>
      </c>
      <c r="R369" s="16">
        <v>0.86866806767540095</v>
      </c>
      <c r="S369" s="16">
        <v>0.86099351082522002</v>
      </c>
    </row>
    <row r="370" spans="1:19" x14ac:dyDescent="0.3">
      <c r="A370" s="16" t="s">
        <v>786</v>
      </c>
      <c r="B370" s="18" t="s">
        <v>787</v>
      </c>
      <c r="C370" s="17" t="s">
        <v>3081</v>
      </c>
      <c r="D370" s="16">
        <v>10</v>
      </c>
      <c r="E370" s="16">
        <v>10</v>
      </c>
      <c r="F370" s="16">
        <v>37</v>
      </c>
      <c r="G370" s="16">
        <v>26.849</v>
      </c>
      <c r="H370" s="16">
        <v>246</v>
      </c>
      <c r="I370" s="16">
        <v>0</v>
      </c>
      <c r="J370" s="16">
        <v>46.268000000000001</v>
      </c>
      <c r="K370" s="16">
        <v>41</v>
      </c>
      <c r="L370" s="16">
        <v>25.26678085</v>
      </c>
      <c r="M370" s="16">
        <v>25.089057919999998</v>
      </c>
      <c r="N370" s="16">
        <v>24.738409040000001</v>
      </c>
      <c r="O370" s="16">
        <v>25.220664979999999</v>
      </c>
      <c r="P370" s="16">
        <v>37958493.1079643</v>
      </c>
      <c r="Q370" s="16">
        <v>33081859.8778469</v>
      </c>
      <c r="R370" s="16">
        <v>0.87152721747286099</v>
      </c>
      <c r="S370" s="16">
        <v>0.52086818647044697</v>
      </c>
    </row>
    <row r="371" spans="1:19" x14ac:dyDescent="0.3">
      <c r="A371" s="16" t="s">
        <v>788</v>
      </c>
      <c r="B371" s="18" t="s">
        <v>789</v>
      </c>
      <c r="C371" s="17" t="s">
        <v>3082</v>
      </c>
      <c r="D371" s="16">
        <v>14</v>
      </c>
      <c r="E371" s="16">
        <v>14</v>
      </c>
      <c r="F371" s="16">
        <v>54.4</v>
      </c>
      <c r="G371" s="16">
        <v>23.367000000000001</v>
      </c>
      <c r="H371" s="16">
        <v>204</v>
      </c>
      <c r="I371" s="16">
        <v>0</v>
      </c>
      <c r="J371" s="16">
        <v>85.334999999999994</v>
      </c>
      <c r="K371" s="16">
        <v>77</v>
      </c>
      <c r="L371" s="16">
        <v>26.72650337</v>
      </c>
      <c r="M371" s="16">
        <v>26.222213750000002</v>
      </c>
      <c r="N371" s="16">
        <v>25.92000389</v>
      </c>
      <c r="O371" s="16">
        <v>26.87455177</v>
      </c>
      <c r="P371" s="16">
        <v>93234370.4194296</v>
      </c>
      <c r="Q371" s="16">
        <v>88383751.338236704</v>
      </c>
      <c r="R371" s="16">
        <v>0.94797391713622703</v>
      </c>
      <c r="S371" s="16">
        <v>0.89953667407572202</v>
      </c>
    </row>
    <row r="372" spans="1:19" x14ac:dyDescent="0.3">
      <c r="A372" s="16" t="s">
        <v>790</v>
      </c>
      <c r="B372" s="18" t="s">
        <v>791</v>
      </c>
      <c r="C372" s="17" t="s">
        <v>3083</v>
      </c>
      <c r="D372" s="16">
        <v>34</v>
      </c>
      <c r="E372" s="16">
        <v>34</v>
      </c>
      <c r="F372" s="16">
        <v>63.9</v>
      </c>
      <c r="G372" s="16">
        <v>60.924999999999997</v>
      </c>
      <c r="H372" s="16">
        <v>568</v>
      </c>
      <c r="I372" s="16">
        <v>0</v>
      </c>
      <c r="J372" s="16">
        <v>323.31</v>
      </c>
      <c r="K372" s="16">
        <v>383</v>
      </c>
      <c r="L372" s="16">
        <v>30.27641869</v>
      </c>
      <c r="M372" s="16">
        <v>29.977327349999999</v>
      </c>
      <c r="N372" s="16">
        <v>29.716840739999999</v>
      </c>
      <c r="O372" s="16">
        <v>30.687540049999999</v>
      </c>
      <c r="P372" s="16">
        <v>1172444934.3801</v>
      </c>
      <c r="Q372" s="16">
        <v>1235279526.9521201</v>
      </c>
      <c r="R372" s="16">
        <v>1.0535927877971101</v>
      </c>
      <c r="S372" s="16">
        <v>0.89570682146764602</v>
      </c>
    </row>
    <row r="373" spans="1:19" x14ac:dyDescent="0.3">
      <c r="A373" s="16" t="s">
        <v>792</v>
      </c>
      <c r="B373" s="18" t="s">
        <v>793</v>
      </c>
      <c r="C373" s="17" t="s">
        <v>3084</v>
      </c>
      <c r="D373" s="16">
        <v>40</v>
      </c>
      <c r="E373" s="16">
        <v>35</v>
      </c>
      <c r="F373" s="16">
        <v>75</v>
      </c>
      <c r="G373" s="16">
        <v>55.188000000000002</v>
      </c>
      <c r="H373" s="16">
        <v>492</v>
      </c>
      <c r="I373" s="16">
        <v>0</v>
      </c>
      <c r="J373" s="16">
        <v>260.45</v>
      </c>
      <c r="K373" s="16">
        <v>216</v>
      </c>
      <c r="L373" s="16">
        <v>27.30103493</v>
      </c>
      <c r="M373" s="16">
        <v>27.304260249999999</v>
      </c>
      <c r="N373" s="16">
        <v>27.919570920000002</v>
      </c>
      <c r="O373" s="16">
        <v>27.871440889999999</v>
      </c>
      <c r="P373" s="16">
        <v>165544930.418908</v>
      </c>
      <c r="Q373" s="16">
        <v>249680152.90838799</v>
      </c>
      <c r="R373" s="16">
        <v>1.5082319481277799</v>
      </c>
      <c r="S373" s="16">
        <v>1.65097239061E-3</v>
      </c>
    </row>
    <row r="374" spans="1:19" x14ac:dyDescent="0.3">
      <c r="A374" s="16" t="s">
        <v>794</v>
      </c>
      <c r="B374" s="18" t="s">
        <v>795</v>
      </c>
      <c r="C374" s="17" t="s">
        <v>3085</v>
      </c>
      <c r="D374" s="16">
        <v>1</v>
      </c>
      <c r="E374" s="16">
        <v>1</v>
      </c>
      <c r="F374" s="16">
        <v>4.7</v>
      </c>
      <c r="G374" s="16">
        <v>29.542999999999999</v>
      </c>
      <c r="H374" s="16">
        <v>276</v>
      </c>
      <c r="I374" s="16">
        <v>1.4913999999999999E-3</v>
      </c>
      <c r="J374" s="16">
        <v>2.5771999999999999</v>
      </c>
      <c r="K374" s="16">
        <v>0</v>
      </c>
      <c r="L374" s="16"/>
      <c r="M374" s="16"/>
      <c r="N374" s="16"/>
      <c r="O374" s="16"/>
      <c r="P374" s="16"/>
      <c r="Q374" s="16"/>
      <c r="R374" s="16"/>
      <c r="S374" s="16"/>
    </row>
    <row r="375" spans="1:19" x14ac:dyDescent="0.3">
      <c r="A375" s="16" t="s">
        <v>796</v>
      </c>
      <c r="B375" s="18" t="s">
        <v>797</v>
      </c>
      <c r="C375" s="17" t="s">
        <v>3086</v>
      </c>
      <c r="D375" s="16">
        <v>1</v>
      </c>
      <c r="E375" s="16">
        <v>1</v>
      </c>
      <c r="F375" s="16">
        <v>14.8</v>
      </c>
      <c r="G375" s="16">
        <v>9.1071000000000009</v>
      </c>
      <c r="H375" s="16">
        <v>81</v>
      </c>
      <c r="I375" s="16">
        <v>3.6576E-3</v>
      </c>
      <c r="J375" s="16">
        <v>2.3656999999999999</v>
      </c>
      <c r="K375" s="16">
        <v>5</v>
      </c>
      <c r="L375" s="16"/>
      <c r="M375" s="16"/>
      <c r="N375" s="16"/>
      <c r="O375" s="16"/>
      <c r="P375" s="16"/>
      <c r="Q375" s="16"/>
      <c r="R375" s="16"/>
      <c r="S375" s="16"/>
    </row>
    <row r="376" spans="1:19" x14ac:dyDescent="0.3">
      <c r="A376" s="16" t="s">
        <v>798</v>
      </c>
      <c r="B376" s="18" t="s">
        <v>799</v>
      </c>
      <c r="C376" s="17" t="s">
        <v>3087</v>
      </c>
      <c r="D376" s="16">
        <v>3</v>
      </c>
      <c r="E376" s="16">
        <v>1</v>
      </c>
      <c r="F376" s="16">
        <v>13.7</v>
      </c>
      <c r="G376" s="16">
        <v>40.853999999999999</v>
      </c>
      <c r="H376" s="16">
        <v>365</v>
      </c>
      <c r="I376" s="16">
        <v>0</v>
      </c>
      <c r="J376" s="16">
        <v>8.3356999999999992</v>
      </c>
      <c r="K376" s="16">
        <v>5</v>
      </c>
      <c r="L376" s="16">
        <v>20.812959670000001</v>
      </c>
      <c r="M376" s="16">
        <v>19.219726560000002</v>
      </c>
      <c r="N376" s="16">
        <v>20.23537254</v>
      </c>
      <c r="O376" s="16">
        <v>21.104120250000001</v>
      </c>
      <c r="P376" s="16">
        <v>1060521.9974328901</v>
      </c>
      <c r="Q376" s="16">
        <v>1668067.6799434701</v>
      </c>
      <c r="R376" s="16">
        <v>1.5728741921253999</v>
      </c>
      <c r="S376" s="16">
        <v>0.54623601575805802</v>
      </c>
    </row>
    <row r="377" spans="1:19" x14ac:dyDescent="0.3">
      <c r="A377" s="16" t="s">
        <v>800</v>
      </c>
      <c r="B377" s="18" t="s">
        <v>801</v>
      </c>
      <c r="C377" s="17" t="s">
        <v>3088</v>
      </c>
      <c r="D377" s="16">
        <v>15</v>
      </c>
      <c r="E377" s="16">
        <v>15</v>
      </c>
      <c r="F377" s="16">
        <v>66.7</v>
      </c>
      <c r="G377" s="16">
        <v>22.484999999999999</v>
      </c>
      <c r="H377" s="16">
        <v>192</v>
      </c>
      <c r="I377" s="16">
        <v>0</v>
      </c>
      <c r="J377" s="16">
        <v>261.73</v>
      </c>
      <c r="K377" s="16">
        <v>103</v>
      </c>
      <c r="L377" s="16">
        <v>26.65771866</v>
      </c>
      <c r="M377" s="16">
        <v>26.719209670000001</v>
      </c>
      <c r="N377" s="16">
        <v>25.91995811</v>
      </c>
      <c r="O377" s="16">
        <v>26.018331530000001</v>
      </c>
      <c r="P377" s="16">
        <v>108150430.338525</v>
      </c>
      <c r="Q377" s="16">
        <v>65688833.925301597</v>
      </c>
      <c r="R377" s="16">
        <v>0.60738393476278296</v>
      </c>
      <c r="S377" s="16">
        <v>6.4399319377799599E-3</v>
      </c>
    </row>
    <row r="378" spans="1:19" x14ac:dyDescent="0.3">
      <c r="A378" s="16" t="s">
        <v>802</v>
      </c>
      <c r="B378" s="18" t="s">
        <v>803</v>
      </c>
      <c r="C378" s="17" t="s">
        <v>2776</v>
      </c>
      <c r="D378" s="16">
        <v>1</v>
      </c>
      <c r="E378" s="16">
        <v>1</v>
      </c>
      <c r="F378" s="16">
        <v>9.3000000000000007</v>
      </c>
      <c r="G378" s="16">
        <v>17.329999999999998</v>
      </c>
      <c r="H378" s="16">
        <v>150</v>
      </c>
      <c r="I378" s="16">
        <v>1</v>
      </c>
      <c r="J378" s="16">
        <v>-2</v>
      </c>
      <c r="K378" s="16">
        <v>1</v>
      </c>
      <c r="L378" s="16"/>
      <c r="M378" s="16"/>
      <c r="N378" s="16"/>
      <c r="O378" s="16"/>
      <c r="P378" s="16"/>
      <c r="Q378" s="16"/>
      <c r="R378" s="16"/>
      <c r="S378" s="16"/>
    </row>
    <row r="379" spans="1:19" x14ac:dyDescent="0.3">
      <c r="A379" s="16" t="s">
        <v>804</v>
      </c>
      <c r="B379" s="18" t="s">
        <v>805</v>
      </c>
      <c r="C379" s="17" t="s">
        <v>3089</v>
      </c>
      <c r="D379" s="16">
        <v>54</v>
      </c>
      <c r="E379" s="16">
        <v>29</v>
      </c>
      <c r="F379" s="16">
        <v>66.599999999999994</v>
      </c>
      <c r="G379" s="16">
        <v>95.664000000000001</v>
      </c>
      <c r="H379" s="16">
        <v>864</v>
      </c>
      <c r="I379" s="16">
        <v>0</v>
      </c>
      <c r="J379" s="16">
        <v>323.31</v>
      </c>
      <c r="K379" s="16">
        <v>250</v>
      </c>
      <c r="L379" s="16">
        <v>26.227291109999999</v>
      </c>
      <c r="M379" s="16">
        <v>26.08859253</v>
      </c>
      <c r="N379" s="16">
        <v>25.603315349999999</v>
      </c>
      <c r="O379" s="16">
        <v>26.18114662</v>
      </c>
      <c r="P379" s="16">
        <v>74872978.955168396</v>
      </c>
      <c r="Q379" s="16">
        <v>62278505.343370698</v>
      </c>
      <c r="R379" s="16">
        <v>0.83178880034492997</v>
      </c>
      <c r="S379" s="16">
        <v>0.465539712961827</v>
      </c>
    </row>
    <row r="380" spans="1:19" x14ac:dyDescent="0.3">
      <c r="A380" s="16" t="s">
        <v>806</v>
      </c>
      <c r="B380" s="18" t="s">
        <v>807</v>
      </c>
      <c r="C380" s="17" t="s">
        <v>3090</v>
      </c>
      <c r="D380" s="16">
        <v>12</v>
      </c>
      <c r="E380" s="16">
        <v>12</v>
      </c>
      <c r="F380" s="16">
        <v>50.4</v>
      </c>
      <c r="G380" s="16">
        <v>15.226000000000001</v>
      </c>
      <c r="H380" s="16">
        <v>137</v>
      </c>
      <c r="I380" s="16">
        <v>0</v>
      </c>
      <c r="J380" s="16">
        <v>97.573999999999998</v>
      </c>
      <c r="K380" s="16">
        <v>127</v>
      </c>
      <c r="L380" s="16">
        <v>30.135160450000001</v>
      </c>
      <c r="M380" s="16">
        <v>30.042442319999999</v>
      </c>
      <c r="N380" s="16">
        <v>29.743890759999999</v>
      </c>
      <c r="O380" s="16">
        <v>30.607437130000001</v>
      </c>
      <c r="P380" s="16">
        <v>1141909669.38642</v>
      </c>
      <c r="Q380" s="16">
        <v>1212774303.64625</v>
      </c>
      <c r="R380" s="16">
        <v>1.06205800350032</v>
      </c>
      <c r="S380" s="16">
        <v>0.85995366135658102</v>
      </c>
    </row>
    <row r="381" spans="1:19" x14ac:dyDescent="0.3">
      <c r="A381" s="16" t="s">
        <v>808</v>
      </c>
      <c r="B381" s="18" t="s">
        <v>809</v>
      </c>
      <c r="C381" s="17" t="s">
        <v>3091</v>
      </c>
      <c r="D381" s="16">
        <v>24</v>
      </c>
      <c r="E381" s="16">
        <v>24</v>
      </c>
      <c r="F381" s="16">
        <v>83</v>
      </c>
      <c r="G381" s="16">
        <v>37.127000000000002</v>
      </c>
      <c r="H381" s="16">
        <v>341</v>
      </c>
      <c r="I381" s="16">
        <v>0</v>
      </c>
      <c r="J381" s="16">
        <v>323.31</v>
      </c>
      <c r="K381" s="16">
        <v>238</v>
      </c>
      <c r="L381" s="16">
        <v>28.039884570000002</v>
      </c>
      <c r="M381" s="16">
        <v>28.000562670000001</v>
      </c>
      <c r="N381" s="16">
        <v>28.261230470000001</v>
      </c>
      <c r="O381" s="16">
        <v>27.892208100000001</v>
      </c>
      <c r="P381" s="16">
        <v>272224867.33547598</v>
      </c>
      <c r="Q381" s="16">
        <v>283096620.28423601</v>
      </c>
      <c r="R381" s="16">
        <v>1.03993666359423</v>
      </c>
      <c r="S381" s="16">
        <v>0.78953144467687197</v>
      </c>
    </row>
    <row r="382" spans="1:19" x14ac:dyDescent="0.3">
      <c r="A382" s="16" t="s">
        <v>810</v>
      </c>
      <c r="B382" s="18" t="s">
        <v>811</v>
      </c>
      <c r="C382" s="17" t="s">
        <v>2776</v>
      </c>
      <c r="D382" s="16">
        <v>1</v>
      </c>
      <c r="E382" s="16">
        <v>1</v>
      </c>
      <c r="F382" s="16">
        <v>8.4</v>
      </c>
      <c r="G382" s="16">
        <v>23.931999999999999</v>
      </c>
      <c r="H382" s="16">
        <v>214</v>
      </c>
      <c r="I382" s="16">
        <v>0</v>
      </c>
      <c r="J382" s="16">
        <v>4.3902999999999999</v>
      </c>
      <c r="K382" s="16">
        <v>1</v>
      </c>
      <c r="L382" s="16"/>
      <c r="M382" s="16"/>
      <c r="N382" s="16"/>
      <c r="O382" s="16"/>
      <c r="P382" s="16"/>
      <c r="Q382" s="16"/>
      <c r="R382" s="16"/>
      <c r="S382" s="16"/>
    </row>
    <row r="383" spans="1:19" x14ac:dyDescent="0.3">
      <c r="A383" s="16" t="s">
        <v>812</v>
      </c>
      <c r="B383" s="18" t="s">
        <v>813</v>
      </c>
      <c r="C383" s="17" t="s">
        <v>2776</v>
      </c>
      <c r="D383" s="16">
        <v>10</v>
      </c>
      <c r="E383" s="16">
        <v>10</v>
      </c>
      <c r="F383" s="16">
        <v>67.400000000000006</v>
      </c>
      <c r="G383" s="16">
        <v>24.588999999999999</v>
      </c>
      <c r="H383" s="16">
        <v>224</v>
      </c>
      <c r="I383" s="16">
        <v>0</v>
      </c>
      <c r="J383" s="16">
        <v>87.543000000000006</v>
      </c>
      <c r="K383" s="16">
        <v>45</v>
      </c>
      <c r="L383" s="16">
        <v>24.95779228</v>
      </c>
      <c r="M383" s="16">
        <v>24.908618929999999</v>
      </c>
      <c r="N383" s="16">
        <v>24.373716349999999</v>
      </c>
      <c r="O383" s="16">
        <v>24.411445619999999</v>
      </c>
      <c r="P383" s="16">
        <v>32036331.2219631</v>
      </c>
      <c r="Q383" s="16">
        <v>22024119.161797699</v>
      </c>
      <c r="R383" s="16">
        <v>0.68747320063599004</v>
      </c>
      <c r="S383" s="16">
        <v>3.2697676983947702E-3</v>
      </c>
    </row>
    <row r="384" spans="1:19" x14ac:dyDescent="0.3">
      <c r="A384" s="16" t="s">
        <v>814</v>
      </c>
      <c r="B384" s="18" t="s">
        <v>815</v>
      </c>
      <c r="C384" s="17" t="s">
        <v>2776</v>
      </c>
      <c r="D384" s="16">
        <v>2</v>
      </c>
      <c r="E384" s="16">
        <v>2</v>
      </c>
      <c r="F384" s="16">
        <v>14.3</v>
      </c>
      <c r="G384" s="16">
        <v>25.341000000000001</v>
      </c>
      <c r="H384" s="16">
        <v>231</v>
      </c>
      <c r="I384" s="16">
        <v>0</v>
      </c>
      <c r="J384" s="16">
        <v>14.053000000000001</v>
      </c>
      <c r="K384" s="16">
        <v>5</v>
      </c>
      <c r="L384" s="16">
        <v>20.255430220000001</v>
      </c>
      <c r="M384" s="16">
        <v>26.92795753</v>
      </c>
      <c r="N384" s="16">
        <v>21.412420269999998</v>
      </c>
      <c r="O384" s="16">
        <v>27.024854659999999</v>
      </c>
      <c r="P384" s="16">
        <v>12641758.945592901</v>
      </c>
      <c r="Q384" s="16">
        <v>19522540.437957499</v>
      </c>
      <c r="R384" s="16">
        <v>1.54428988260082</v>
      </c>
      <c r="S384" s="16">
        <v>0.89883278560440305</v>
      </c>
    </row>
    <row r="385" spans="1:19" x14ac:dyDescent="0.3">
      <c r="A385" s="16" t="s">
        <v>816</v>
      </c>
      <c r="B385" s="18" t="s">
        <v>817</v>
      </c>
      <c r="C385" s="17" t="s">
        <v>3092</v>
      </c>
      <c r="D385" s="16">
        <v>10</v>
      </c>
      <c r="E385" s="16">
        <v>8</v>
      </c>
      <c r="F385" s="16">
        <v>50.2</v>
      </c>
      <c r="G385" s="16">
        <v>32.512</v>
      </c>
      <c r="H385" s="16">
        <v>301</v>
      </c>
      <c r="I385" s="16">
        <v>0</v>
      </c>
      <c r="J385" s="16">
        <v>60.128999999999998</v>
      </c>
      <c r="K385" s="16">
        <v>44</v>
      </c>
      <c r="L385" s="16">
        <v>24.000841139999999</v>
      </c>
      <c r="M385" s="16">
        <v>24.060852050000001</v>
      </c>
      <c r="N385" s="16">
        <v>24.161695479999999</v>
      </c>
      <c r="O385" s="16">
        <v>23.741600040000002</v>
      </c>
      <c r="P385" s="16">
        <v>17139795.909388699</v>
      </c>
      <c r="Q385" s="16">
        <v>16224242.213731</v>
      </c>
      <c r="R385" s="16">
        <v>0.94658316233764495</v>
      </c>
      <c r="S385" s="16">
        <v>0.74480280991283798</v>
      </c>
    </row>
    <row r="386" spans="1:19" x14ac:dyDescent="0.3">
      <c r="A386" s="16" t="s">
        <v>818</v>
      </c>
      <c r="B386" s="18" t="s">
        <v>819</v>
      </c>
      <c r="C386" s="17" t="s">
        <v>3093</v>
      </c>
      <c r="D386" s="16">
        <v>24</v>
      </c>
      <c r="E386" s="16">
        <v>24</v>
      </c>
      <c r="F386" s="16">
        <v>69</v>
      </c>
      <c r="G386" s="16">
        <v>52.290999999999997</v>
      </c>
      <c r="H386" s="16">
        <v>468</v>
      </c>
      <c r="I386" s="16">
        <v>0</v>
      </c>
      <c r="J386" s="16">
        <v>323.31</v>
      </c>
      <c r="K386" s="16">
        <v>107</v>
      </c>
      <c r="L386" s="16">
        <v>25.196104049999999</v>
      </c>
      <c r="M386" s="16">
        <v>25.112033839999999</v>
      </c>
      <c r="N386" s="16">
        <v>25.446447370000001</v>
      </c>
      <c r="O386" s="16">
        <v>25.483022689999999</v>
      </c>
      <c r="P386" s="16">
        <v>37336127.025705099</v>
      </c>
      <c r="Q386" s="16">
        <v>46307259.052125797</v>
      </c>
      <c r="R386" s="16">
        <v>1.24028019886059</v>
      </c>
      <c r="S386" s="16">
        <v>2.1086781918418E-2</v>
      </c>
    </row>
    <row r="387" spans="1:19" x14ac:dyDescent="0.3">
      <c r="A387" s="16" t="s">
        <v>820</v>
      </c>
      <c r="B387" s="18" t="s">
        <v>821</v>
      </c>
      <c r="C387" s="17" t="s">
        <v>3094</v>
      </c>
      <c r="D387" s="16">
        <v>22</v>
      </c>
      <c r="E387" s="16">
        <v>13</v>
      </c>
      <c r="F387" s="16">
        <v>67.2</v>
      </c>
      <c r="G387" s="16">
        <v>40.552999999999997</v>
      </c>
      <c r="H387" s="16">
        <v>366</v>
      </c>
      <c r="I387" s="16">
        <v>0</v>
      </c>
      <c r="J387" s="16">
        <v>238.53</v>
      </c>
      <c r="K387" s="16">
        <v>179</v>
      </c>
      <c r="L387" s="16">
        <v>26.174419400000001</v>
      </c>
      <c r="M387" s="16">
        <v>26.21432304</v>
      </c>
      <c r="N387" s="16">
        <v>26.56926537</v>
      </c>
      <c r="O387" s="16">
        <v>26.749319079999999</v>
      </c>
      <c r="P387" s="16">
        <v>76787663.805516198</v>
      </c>
      <c r="Q387" s="16">
        <v>105985541.46321601</v>
      </c>
      <c r="R387" s="16">
        <v>1.3802417759661301</v>
      </c>
      <c r="S387" s="16">
        <v>3.7158938588299897E-2</v>
      </c>
    </row>
    <row r="388" spans="1:19" x14ac:dyDescent="0.3">
      <c r="A388" s="16" t="s">
        <v>822</v>
      </c>
      <c r="B388" s="18"/>
      <c r="C388" s="17" t="s">
        <v>2776</v>
      </c>
      <c r="D388" s="16">
        <v>1</v>
      </c>
      <c r="E388" s="16">
        <v>1</v>
      </c>
      <c r="F388" s="16">
        <v>14.7</v>
      </c>
      <c r="G388" s="16">
        <v>10.728</v>
      </c>
      <c r="H388" s="16">
        <v>95</v>
      </c>
      <c r="I388" s="16">
        <v>0</v>
      </c>
      <c r="J388" s="16">
        <v>24.158999999999999</v>
      </c>
      <c r="K388" s="16">
        <v>4</v>
      </c>
      <c r="L388" s="16"/>
      <c r="M388" s="16"/>
      <c r="N388" s="16"/>
      <c r="O388" s="16"/>
      <c r="P388" s="16"/>
      <c r="Q388" s="16"/>
      <c r="R388" s="16"/>
      <c r="S388" s="16"/>
    </row>
    <row r="389" spans="1:19" x14ac:dyDescent="0.3">
      <c r="A389" s="16" t="s">
        <v>823</v>
      </c>
      <c r="B389" s="18" t="s">
        <v>824</v>
      </c>
      <c r="C389" s="17" t="s">
        <v>2822</v>
      </c>
      <c r="D389" s="16">
        <v>8</v>
      </c>
      <c r="E389" s="16">
        <v>8</v>
      </c>
      <c r="F389" s="16">
        <v>30.7</v>
      </c>
      <c r="G389" s="16">
        <v>41.889000000000003</v>
      </c>
      <c r="H389" s="16">
        <v>384</v>
      </c>
      <c r="I389" s="16">
        <v>0</v>
      </c>
      <c r="J389" s="16">
        <v>21.488</v>
      </c>
      <c r="K389" s="16">
        <v>22</v>
      </c>
      <c r="L389" s="16">
        <v>22.79715157</v>
      </c>
      <c r="M389" s="16">
        <v>22.94009209</v>
      </c>
      <c r="N389" s="16">
        <v>22.739109039999999</v>
      </c>
      <c r="O389" s="16">
        <v>22.814094539999999</v>
      </c>
      <c r="P389" s="16">
        <v>7658454.3912362</v>
      </c>
      <c r="Q389" s="16">
        <v>7185224.4340203498</v>
      </c>
      <c r="R389" s="16">
        <v>0.93820816407062801</v>
      </c>
      <c r="S389" s="16">
        <v>0.372356958675578</v>
      </c>
    </row>
    <row r="390" spans="1:19" x14ac:dyDescent="0.3">
      <c r="A390" s="16" t="s">
        <v>825</v>
      </c>
      <c r="B390" s="18" t="s">
        <v>826</v>
      </c>
      <c r="C390" s="17" t="s">
        <v>3095</v>
      </c>
      <c r="D390" s="16">
        <v>5</v>
      </c>
      <c r="E390" s="16">
        <v>5</v>
      </c>
      <c r="F390" s="16">
        <v>42.9</v>
      </c>
      <c r="G390" s="16">
        <v>18.356000000000002</v>
      </c>
      <c r="H390" s="16">
        <v>163</v>
      </c>
      <c r="I390" s="16">
        <v>0</v>
      </c>
      <c r="J390" s="16">
        <v>14.99</v>
      </c>
      <c r="K390" s="16">
        <v>22</v>
      </c>
      <c r="L390" s="16">
        <v>23.625110630000002</v>
      </c>
      <c r="M390" s="16">
        <v>23.62153816</v>
      </c>
      <c r="N390" s="16">
        <v>23.45500565</v>
      </c>
      <c r="O390" s="16">
        <v>23.534690860000001</v>
      </c>
      <c r="P390" s="16">
        <v>12921985.2268929</v>
      </c>
      <c r="Q390" s="16">
        <v>11820995.944268599</v>
      </c>
      <c r="R390" s="16">
        <v>0.91479720311605806</v>
      </c>
      <c r="S390" s="16">
        <v>8.4351748224840095E-2</v>
      </c>
    </row>
    <row r="391" spans="1:19" x14ac:dyDescent="0.3">
      <c r="A391" s="16" t="s">
        <v>827</v>
      </c>
      <c r="B391" s="18" t="s">
        <v>828</v>
      </c>
      <c r="C391" s="17" t="s">
        <v>3096</v>
      </c>
      <c r="D391" s="16">
        <v>1</v>
      </c>
      <c r="E391" s="16">
        <v>1</v>
      </c>
      <c r="F391" s="16">
        <v>10.8</v>
      </c>
      <c r="G391" s="16">
        <v>10.589</v>
      </c>
      <c r="H391" s="16">
        <v>93</v>
      </c>
      <c r="I391" s="16">
        <v>7.7640000000000001E-4</v>
      </c>
      <c r="J391" s="16">
        <v>3.2334000000000001</v>
      </c>
      <c r="K391" s="16">
        <v>2</v>
      </c>
      <c r="L391" s="16"/>
      <c r="M391" s="16"/>
      <c r="N391" s="16"/>
      <c r="O391" s="16"/>
      <c r="P391" s="16"/>
      <c r="Q391" s="16"/>
      <c r="R391" s="16"/>
      <c r="S391" s="16"/>
    </row>
    <row r="392" spans="1:19" x14ac:dyDescent="0.3">
      <c r="A392" s="16" t="s">
        <v>829</v>
      </c>
      <c r="B392" s="18" t="s">
        <v>830</v>
      </c>
      <c r="C392" s="17" t="s">
        <v>2862</v>
      </c>
      <c r="D392" s="16">
        <v>1</v>
      </c>
      <c r="E392" s="16">
        <v>1</v>
      </c>
      <c r="F392" s="16">
        <v>5</v>
      </c>
      <c r="G392" s="16">
        <v>33.673000000000002</v>
      </c>
      <c r="H392" s="16">
        <v>299</v>
      </c>
      <c r="I392" s="16">
        <v>0</v>
      </c>
      <c r="J392" s="16">
        <v>3.6164999999999998</v>
      </c>
      <c r="K392" s="16">
        <v>3</v>
      </c>
      <c r="L392" s="16"/>
      <c r="M392" s="16"/>
      <c r="N392" s="16"/>
      <c r="O392" s="16"/>
      <c r="P392" s="16"/>
      <c r="Q392" s="16"/>
      <c r="R392" s="16"/>
      <c r="S392" s="16"/>
    </row>
    <row r="393" spans="1:19" x14ac:dyDescent="0.3">
      <c r="A393" s="16" t="s">
        <v>831</v>
      </c>
      <c r="B393" s="18" t="s">
        <v>832</v>
      </c>
      <c r="C393" s="17" t="s">
        <v>3097</v>
      </c>
      <c r="D393" s="16">
        <v>8</v>
      </c>
      <c r="E393" s="16">
        <v>8</v>
      </c>
      <c r="F393" s="16">
        <v>62.2</v>
      </c>
      <c r="G393" s="16">
        <v>21.155000000000001</v>
      </c>
      <c r="H393" s="16">
        <v>196</v>
      </c>
      <c r="I393" s="16">
        <v>0</v>
      </c>
      <c r="J393" s="16">
        <v>63.896999999999998</v>
      </c>
      <c r="K393" s="16">
        <v>38</v>
      </c>
      <c r="L393" s="16">
        <v>26.9562645</v>
      </c>
      <c r="M393" s="16">
        <v>27.023056029999999</v>
      </c>
      <c r="N393" s="16">
        <v>26.700283049999999</v>
      </c>
      <c r="O393" s="16">
        <v>26.515705109999999</v>
      </c>
      <c r="P393" s="16">
        <v>133259234.004648</v>
      </c>
      <c r="Q393" s="16">
        <v>102283208.422594</v>
      </c>
      <c r="R393" s="16">
        <v>0.76755062556509901</v>
      </c>
      <c r="S393" s="16">
        <v>6.0215224754492397E-2</v>
      </c>
    </row>
    <row r="394" spans="1:19" x14ac:dyDescent="0.3">
      <c r="A394" s="16" t="s">
        <v>833</v>
      </c>
      <c r="B394" s="18" t="s">
        <v>834</v>
      </c>
      <c r="C394" s="17" t="s">
        <v>2776</v>
      </c>
      <c r="D394" s="16">
        <v>4</v>
      </c>
      <c r="E394" s="16">
        <v>2</v>
      </c>
      <c r="F394" s="16">
        <v>9.4</v>
      </c>
      <c r="G394" s="16">
        <v>74.805000000000007</v>
      </c>
      <c r="H394" s="16">
        <v>702</v>
      </c>
      <c r="I394" s="16">
        <v>0</v>
      </c>
      <c r="J394" s="16">
        <v>8.1952999999999996</v>
      </c>
      <c r="K394" s="16">
        <v>6</v>
      </c>
      <c r="L394" s="16">
        <v>19.657384870000001</v>
      </c>
      <c r="M394" s="16">
        <v>21.382370000000002</v>
      </c>
      <c r="N394" s="16">
        <v>21.47033691</v>
      </c>
      <c r="O394" s="16">
        <v>21.443845750000001</v>
      </c>
      <c r="P394" s="16">
        <v>1503483.32341358</v>
      </c>
      <c r="Q394" s="16">
        <v>2878910.1443932601</v>
      </c>
      <c r="R394" s="16">
        <v>1.9148267889376001</v>
      </c>
      <c r="S394" s="16">
        <v>0.39076511295202998</v>
      </c>
    </row>
    <row r="395" spans="1:19" x14ac:dyDescent="0.3">
      <c r="A395" s="16" t="s">
        <v>835</v>
      </c>
      <c r="B395" s="18" t="s">
        <v>836</v>
      </c>
      <c r="C395" s="17" t="s">
        <v>3098</v>
      </c>
      <c r="D395" s="16">
        <v>1</v>
      </c>
      <c r="E395" s="16">
        <v>1</v>
      </c>
      <c r="F395" s="16">
        <v>5.4</v>
      </c>
      <c r="G395" s="16">
        <v>31.754999999999999</v>
      </c>
      <c r="H395" s="16">
        <v>294</v>
      </c>
      <c r="I395" s="16">
        <v>1.5152E-3</v>
      </c>
      <c r="J395" s="16">
        <v>2.8687</v>
      </c>
      <c r="K395" s="16">
        <v>1</v>
      </c>
      <c r="L395" s="16"/>
      <c r="M395" s="16"/>
      <c r="N395" s="16"/>
      <c r="O395" s="16"/>
      <c r="P395" s="16"/>
      <c r="Q395" s="16"/>
      <c r="R395" s="16"/>
      <c r="S395" s="16"/>
    </row>
    <row r="396" spans="1:19" x14ac:dyDescent="0.3">
      <c r="A396" s="16" t="s">
        <v>837</v>
      </c>
      <c r="B396" s="18" t="s">
        <v>838</v>
      </c>
      <c r="C396" s="17" t="s">
        <v>3099</v>
      </c>
      <c r="D396" s="16">
        <v>6</v>
      </c>
      <c r="E396" s="16">
        <v>6</v>
      </c>
      <c r="F396" s="16">
        <v>59.1</v>
      </c>
      <c r="G396" s="16">
        <v>15.871</v>
      </c>
      <c r="H396" s="16">
        <v>137</v>
      </c>
      <c r="I396" s="16">
        <v>0</v>
      </c>
      <c r="J396" s="16">
        <v>75.269000000000005</v>
      </c>
      <c r="K396" s="16">
        <v>33</v>
      </c>
      <c r="L396" s="16">
        <v>23.510747909999999</v>
      </c>
      <c r="M396" s="16">
        <v>23.840476989999999</v>
      </c>
      <c r="N396" s="16">
        <v>24.41435242</v>
      </c>
      <c r="O396" s="16">
        <v>23.23461914</v>
      </c>
      <c r="P396" s="16">
        <v>13398911.3320986</v>
      </c>
      <c r="Q396" s="16">
        <v>14855417.1315627</v>
      </c>
      <c r="R396" s="16">
        <v>1.10870329412322</v>
      </c>
      <c r="S396" s="16">
        <v>0.83060788845397904</v>
      </c>
    </row>
    <row r="397" spans="1:19" x14ac:dyDescent="0.3">
      <c r="A397" s="16" t="s">
        <v>839</v>
      </c>
      <c r="B397" s="18" t="s">
        <v>840</v>
      </c>
      <c r="C397" s="17" t="s">
        <v>3100</v>
      </c>
      <c r="D397" s="16">
        <v>11</v>
      </c>
      <c r="E397" s="16">
        <v>11</v>
      </c>
      <c r="F397" s="16">
        <v>51</v>
      </c>
      <c r="G397" s="16">
        <v>34.433999999999997</v>
      </c>
      <c r="H397" s="16">
        <v>302</v>
      </c>
      <c r="I397" s="16">
        <v>0</v>
      </c>
      <c r="J397" s="16">
        <v>46.06</v>
      </c>
      <c r="K397" s="16">
        <v>40</v>
      </c>
      <c r="L397" s="16">
        <v>23.750726700000001</v>
      </c>
      <c r="M397" s="16">
        <v>23.725568769999999</v>
      </c>
      <c r="N397" s="16">
        <v>23.185724260000001</v>
      </c>
      <c r="O397" s="16">
        <v>23.83865166</v>
      </c>
      <c r="P397" s="16">
        <v>13992474.0367031</v>
      </c>
      <c r="Q397" s="16">
        <v>11963929.3472555</v>
      </c>
      <c r="R397" s="16">
        <v>0.85502601726280203</v>
      </c>
      <c r="S397" s="16">
        <v>0.56066830240946897</v>
      </c>
    </row>
    <row r="398" spans="1:19" x14ac:dyDescent="0.3">
      <c r="A398" s="16" t="s">
        <v>841</v>
      </c>
      <c r="B398" s="18" t="s">
        <v>842</v>
      </c>
      <c r="C398" s="17" t="s">
        <v>3101</v>
      </c>
      <c r="D398" s="16">
        <v>11</v>
      </c>
      <c r="E398" s="16">
        <v>4</v>
      </c>
      <c r="F398" s="16">
        <v>45</v>
      </c>
      <c r="G398" s="16">
        <v>32.292000000000002</v>
      </c>
      <c r="H398" s="16">
        <v>298</v>
      </c>
      <c r="I398" s="16">
        <v>0</v>
      </c>
      <c r="J398" s="16">
        <v>155.91999999999999</v>
      </c>
      <c r="K398" s="16">
        <v>65</v>
      </c>
      <c r="L398" s="16">
        <v>26.103176120000001</v>
      </c>
      <c r="M398" s="16">
        <v>26.393686290000002</v>
      </c>
      <c r="N398" s="16">
        <v>26.811397549999999</v>
      </c>
      <c r="O398" s="16">
        <v>26.418603900000001</v>
      </c>
      <c r="P398" s="16">
        <v>79719603.837113693</v>
      </c>
      <c r="Q398" s="16">
        <v>102781168.98590299</v>
      </c>
      <c r="R398" s="16">
        <v>1.2892834891140399</v>
      </c>
      <c r="S398" s="16">
        <v>0.27224781170488099</v>
      </c>
    </row>
    <row r="399" spans="1:19" x14ac:dyDescent="0.3">
      <c r="A399" s="16" t="s">
        <v>843</v>
      </c>
      <c r="B399" s="18" t="s">
        <v>844</v>
      </c>
      <c r="C399" s="17" t="s">
        <v>3102</v>
      </c>
      <c r="D399" s="16">
        <v>4</v>
      </c>
      <c r="E399" s="16">
        <v>4</v>
      </c>
      <c r="F399" s="16">
        <v>3.9</v>
      </c>
      <c r="G399" s="16">
        <v>125.69</v>
      </c>
      <c r="H399" s="16">
        <v>1125</v>
      </c>
      <c r="I399" s="16">
        <v>0</v>
      </c>
      <c r="J399" s="16">
        <v>3.5861000000000001</v>
      </c>
      <c r="K399" s="16">
        <v>2</v>
      </c>
      <c r="L399" s="16"/>
      <c r="M399" s="16"/>
      <c r="N399" s="16"/>
      <c r="O399" s="16"/>
      <c r="P399" s="16"/>
      <c r="Q399" s="16"/>
      <c r="R399" s="16"/>
      <c r="S399" s="16"/>
    </row>
    <row r="400" spans="1:19" x14ac:dyDescent="0.3">
      <c r="A400" s="16" t="s">
        <v>845</v>
      </c>
      <c r="B400" s="18" t="s">
        <v>846</v>
      </c>
      <c r="C400" s="17" t="s">
        <v>3103</v>
      </c>
      <c r="D400" s="16">
        <v>12</v>
      </c>
      <c r="E400" s="16">
        <v>8</v>
      </c>
      <c r="F400" s="16">
        <v>45.4</v>
      </c>
      <c r="G400" s="16">
        <v>41.223999999999997</v>
      </c>
      <c r="H400" s="16">
        <v>372</v>
      </c>
      <c r="I400" s="16">
        <v>0</v>
      </c>
      <c r="J400" s="16">
        <v>60.115000000000002</v>
      </c>
      <c r="K400" s="16">
        <v>33</v>
      </c>
      <c r="L400" s="16">
        <v>23.073459629999999</v>
      </c>
      <c r="M400" s="16">
        <v>23.292776109999998</v>
      </c>
      <c r="N400" s="16">
        <v>23.199733729999998</v>
      </c>
      <c r="O400" s="16">
        <v>23.259830470000001</v>
      </c>
      <c r="P400" s="16">
        <v>9523879.0611157101</v>
      </c>
      <c r="Q400" s="16">
        <v>9836966.7819038592</v>
      </c>
      <c r="R400" s="16">
        <v>1.03287397065618</v>
      </c>
      <c r="S400" s="16">
        <v>0.721293163462701</v>
      </c>
    </row>
    <row r="401" spans="1:19" x14ac:dyDescent="0.3">
      <c r="A401" s="16" t="s">
        <v>847</v>
      </c>
      <c r="B401" s="18" t="s">
        <v>848</v>
      </c>
      <c r="C401" s="17" t="s">
        <v>3104</v>
      </c>
      <c r="D401" s="16">
        <v>16</v>
      </c>
      <c r="E401" s="16">
        <v>16</v>
      </c>
      <c r="F401" s="16">
        <v>41.6</v>
      </c>
      <c r="G401" s="16">
        <v>59.058999999999997</v>
      </c>
      <c r="H401" s="16">
        <v>529</v>
      </c>
      <c r="I401" s="16">
        <v>0</v>
      </c>
      <c r="J401" s="16">
        <v>62.871000000000002</v>
      </c>
      <c r="K401" s="16">
        <v>57</v>
      </c>
      <c r="L401" s="16">
        <v>22.987684250000001</v>
      </c>
      <c r="M401" s="16">
        <v>22.886657710000001</v>
      </c>
      <c r="N401" s="16">
        <v>22.730800630000001</v>
      </c>
      <c r="O401" s="16">
        <v>22.983270650000001</v>
      </c>
      <c r="P401" s="16">
        <v>8031126.7593955304</v>
      </c>
      <c r="Q401" s="16">
        <v>7597196.1520493096</v>
      </c>
      <c r="R401" s="16">
        <v>0.94596890071015705</v>
      </c>
      <c r="S401" s="16">
        <v>0.61531771206157304</v>
      </c>
    </row>
    <row r="402" spans="1:19" x14ac:dyDescent="0.3">
      <c r="A402" s="16" t="s">
        <v>849</v>
      </c>
      <c r="B402" s="18" t="s">
        <v>850</v>
      </c>
      <c r="C402" s="17" t="s">
        <v>3105</v>
      </c>
      <c r="D402" s="16">
        <v>19</v>
      </c>
      <c r="E402" s="16">
        <v>10</v>
      </c>
      <c r="F402" s="16">
        <v>52.5</v>
      </c>
      <c r="G402" s="16">
        <v>51.052999999999997</v>
      </c>
      <c r="H402" s="16">
        <v>476</v>
      </c>
      <c r="I402" s="16">
        <v>0</v>
      </c>
      <c r="J402" s="16">
        <v>109.97</v>
      </c>
      <c r="K402" s="16">
        <v>113</v>
      </c>
      <c r="L402" s="16">
        <v>24.99731255</v>
      </c>
      <c r="M402" s="16">
        <v>24.9814167</v>
      </c>
      <c r="N402" s="16">
        <v>25.111915589999999</v>
      </c>
      <c r="O402" s="16">
        <v>25.1551075</v>
      </c>
      <c r="P402" s="16">
        <v>33307982.262340199</v>
      </c>
      <c r="Q402" s="16">
        <v>36807885.680792101</v>
      </c>
      <c r="R402" s="16">
        <v>1.10507701700109</v>
      </c>
      <c r="S402" s="16">
        <v>2.45512333626343E-2</v>
      </c>
    </row>
    <row r="403" spans="1:19" x14ac:dyDescent="0.3">
      <c r="A403" s="16" t="s">
        <v>851</v>
      </c>
      <c r="B403" s="18"/>
      <c r="C403" s="17" t="s">
        <v>2776</v>
      </c>
      <c r="D403" s="16">
        <v>5</v>
      </c>
      <c r="E403" s="16">
        <v>4</v>
      </c>
      <c r="F403" s="16">
        <v>40.299999999999997</v>
      </c>
      <c r="G403" s="16">
        <v>17.026</v>
      </c>
      <c r="H403" s="16">
        <v>149</v>
      </c>
      <c r="I403" s="16">
        <v>0</v>
      </c>
      <c r="J403" s="16">
        <v>9.4986999999999995</v>
      </c>
      <c r="K403" s="16">
        <v>10</v>
      </c>
      <c r="L403" s="16">
        <v>22.57521629</v>
      </c>
      <c r="M403" s="16">
        <v>22.523319239999999</v>
      </c>
      <c r="N403" s="16">
        <v>20.257190699999999</v>
      </c>
      <c r="O403" s="16">
        <v>20.496187209999999</v>
      </c>
      <c r="P403" s="16">
        <v>6137704.52894287</v>
      </c>
      <c r="Q403" s="16">
        <v>1361427.7160843201</v>
      </c>
      <c r="R403" s="16">
        <v>0.22181382464150801</v>
      </c>
      <c r="S403" s="16">
        <v>3.15300084330397E-3</v>
      </c>
    </row>
    <row r="404" spans="1:19" x14ac:dyDescent="0.3">
      <c r="A404" s="16" t="s">
        <v>852</v>
      </c>
      <c r="B404" s="18" t="s">
        <v>853</v>
      </c>
      <c r="C404" s="17" t="s">
        <v>3106</v>
      </c>
      <c r="D404" s="16">
        <v>14</v>
      </c>
      <c r="E404" s="16">
        <v>4</v>
      </c>
      <c r="F404" s="16">
        <v>81</v>
      </c>
      <c r="G404" s="16">
        <v>19.946000000000002</v>
      </c>
      <c r="H404" s="16">
        <v>179</v>
      </c>
      <c r="I404" s="16">
        <v>0</v>
      </c>
      <c r="J404" s="16">
        <v>120.02</v>
      </c>
      <c r="K404" s="16">
        <v>113</v>
      </c>
      <c r="L404" s="16">
        <v>26.9502697</v>
      </c>
      <c r="M404" s="16">
        <v>26.93258286</v>
      </c>
      <c r="N404" s="16">
        <v>27.285949710000001</v>
      </c>
      <c r="O404" s="16">
        <v>26.818485259999999</v>
      </c>
      <c r="P404" s="16">
        <v>128877598.912266</v>
      </c>
      <c r="Q404" s="16">
        <v>139164643.75959101</v>
      </c>
      <c r="R404" s="16">
        <v>1.0798202708162501</v>
      </c>
      <c r="S404" s="16">
        <v>0.68240534531971597</v>
      </c>
    </row>
    <row r="405" spans="1:19" x14ac:dyDescent="0.3">
      <c r="A405" s="16" t="s">
        <v>854</v>
      </c>
      <c r="B405" s="18" t="s">
        <v>855</v>
      </c>
      <c r="C405" s="17" t="s">
        <v>3107</v>
      </c>
      <c r="D405" s="16">
        <v>11</v>
      </c>
      <c r="E405" s="16">
        <v>5</v>
      </c>
      <c r="F405" s="16">
        <v>25</v>
      </c>
      <c r="G405" s="16">
        <v>56.43</v>
      </c>
      <c r="H405" s="16">
        <v>508</v>
      </c>
      <c r="I405" s="16">
        <v>0</v>
      </c>
      <c r="J405" s="16">
        <v>13.36</v>
      </c>
      <c r="K405" s="16">
        <v>23</v>
      </c>
      <c r="L405" s="16">
        <v>20.73950005</v>
      </c>
      <c r="M405" s="16">
        <v>20.282857889999999</v>
      </c>
      <c r="N405" s="16">
        <v>20.337125780000001</v>
      </c>
      <c r="O405" s="16">
        <v>21.172737120000001</v>
      </c>
      <c r="P405" s="16">
        <v>1494445.61958641</v>
      </c>
      <c r="Q405" s="16">
        <v>1769525.9030414999</v>
      </c>
      <c r="R405" s="16">
        <v>1.18406844641909</v>
      </c>
      <c r="S405" s="16">
        <v>0.65961119821449798</v>
      </c>
    </row>
    <row r="406" spans="1:19" x14ac:dyDescent="0.3">
      <c r="A406" s="16" t="s">
        <v>856</v>
      </c>
      <c r="B406" s="18" t="s">
        <v>857</v>
      </c>
      <c r="C406" s="17" t="s">
        <v>3108</v>
      </c>
      <c r="D406" s="16">
        <v>4</v>
      </c>
      <c r="E406" s="16">
        <v>4</v>
      </c>
      <c r="F406" s="16">
        <v>24.1</v>
      </c>
      <c r="G406" s="16">
        <v>27.411999999999999</v>
      </c>
      <c r="H406" s="16">
        <v>245</v>
      </c>
      <c r="I406" s="16">
        <v>0</v>
      </c>
      <c r="J406" s="16">
        <v>14.946</v>
      </c>
      <c r="K406" s="16">
        <v>10</v>
      </c>
      <c r="L406" s="16">
        <v>21.45357323</v>
      </c>
      <c r="M406" s="16">
        <v>21.22670364</v>
      </c>
      <c r="N406" s="16">
        <v>20.659881590000001</v>
      </c>
      <c r="O406" s="16">
        <v>21.40150642</v>
      </c>
      <c r="P406" s="16">
        <v>2654738.69799161</v>
      </c>
      <c r="Q406" s="16">
        <v>2142247.8968542302</v>
      </c>
      <c r="R406" s="16">
        <v>0.80695245015070705</v>
      </c>
      <c r="S406" s="16">
        <v>0.50856723246023205</v>
      </c>
    </row>
    <row r="407" spans="1:19" x14ac:dyDescent="0.3">
      <c r="A407" s="16" t="s">
        <v>858</v>
      </c>
      <c r="B407" s="18" t="s">
        <v>859</v>
      </c>
      <c r="C407" s="17" t="s">
        <v>3109</v>
      </c>
      <c r="D407" s="16">
        <v>2</v>
      </c>
      <c r="E407" s="16">
        <v>2</v>
      </c>
      <c r="F407" s="16">
        <v>32.299999999999997</v>
      </c>
      <c r="G407" s="16">
        <v>10.356999999999999</v>
      </c>
      <c r="H407" s="16">
        <v>96</v>
      </c>
      <c r="I407" s="16">
        <v>7.6745999999999997E-4</v>
      </c>
      <c r="J407" s="16">
        <v>3.0398000000000001</v>
      </c>
      <c r="K407" s="16">
        <v>1</v>
      </c>
      <c r="L407" s="16"/>
      <c r="M407" s="16"/>
      <c r="N407" s="16"/>
      <c r="O407" s="16"/>
      <c r="P407" s="16"/>
      <c r="Q407" s="16"/>
      <c r="R407" s="16"/>
      <c r="S407" s="16"/>
    </row>
    <row r="408" spans="1:19" x14ac:dyDescent="0.3">
      <c r="A408" s="16" t="s">
        <v>860</v>
      </c>
      <c r="B408" s="18" t="s">
        <v>861</v>
      </c>
      <c r="C408" s="17" t="s">
        <v>3087</v>
      </c>
      <c r="D408" s="16">
        <v>15</v>
      </c>
      <c r="E408" s="16">
        <v>15</v>
      </c>
      <c r="F408" s="16">
        <v>53.3</v>
      </c>
      <c r="G408" s="16">
        <v>43.743000000000002</v>
      </c>
      <c r="H408" s="16">
        <v>405</v>
      </c>
      <c r="I408" s="16">
        <v>0</v>
      </c>
      <c r="J408" s="16">
        <v>323.31</v>
      </c>
      <c r="K408" s="16">
        <v>70</v>
      </c>
      <c r="L408" s="16">
        <v>24.550512309999998</v>
      </c>
      <c r="M408" s="16">
        <v>24.354675289999999</v>
      </c>
      <c r="N408" s="16">
        <v>23.908115389999999</v>
      </c>
      <c r="O408" s="16">
        <v>24.42649651</v>
      </c>
      <c r="P408" s="16">
        <v>22959594.080706</v>
      </c>
      <c r="Q408" s="16">
        <v>18840134.779196899</v>
      </c>
      <c r="R408" s="16">
        <v>0.82057786879730399</v>
      </c>
      <c r="S408" s="16">
        <v>0.41140181615307297</v>
      </c>
    </row>
    <row r="409" spans="1:19" x14ac:dyDescent="0.3">
      <c r="A409" s="16" t="s">
        <v>862</v>
      </c>
      <c r="B409" s="18" t="s">
        <v>863</v>
      </c>
      <c r="C409" s="17" t="s">
        <v>3110</v>
      </c>
      <c r="D409" s="16">
        <v>9</v>
      </c>
      <c r="E409" s="16">
        <v>9</v>
      </c>
      <c r="F409" s="16">
        <v>82.6</v>
      </c>
      <c r="G409" s="16">
        <v>16.975000000000001</v>
      </c>
      <c r="H409" s="16">
        <v>155</v>
      </c>
      <c r="I409" s="16">
        <v>0</v>
      </c>
      <c r="J409" s="16">
        <v>60.787999999999997</v>
      </c>
      <c r="K409" s="16">
        <v>43</v>
      </c>
      <c r="L409" s="16">
        <v>25.774019240000001</v>
      </c>
      <c r="M409" s="16">
        <v>25.55189133</v>
      </c>
      <c r="N409" s="16">
        <v>26.01422882</v>
      </c>
      <c r="O409" s="16">
        <v>24.844409939999998</v>
      </c>
      <c r="P409" s="16">
        <v>53127492.440411396</v>
      </c>
      <c r="Q409" s="16">
        <v>45184335.807394996</v>
      </c>
      <c r="R409" s="16">
        <v>0.85048877204348505</v>
      </c>
      <c r="S409" s="16">
        <v>0.73261520860207696</v>
      </c>
    </row>
    <row r="410" spans="1:19" x14ac:dyDescent="0.3">
      <c r="A410" s="16" t="s">
        <v>864</v>
      </c>
      <c r="B410" s="18"/>
      <c r="C410" s="17" t="s">
        <v>2776</v>
      </c>
      <c r="D410" s="16">
        <v>2</v>
      </c>
      <c r="E410" s="16">
        <v>2</v>
      </c>
      <c r="F410" s="16">
        <v>10.8</v>
      </c>
      <c r="G410" s="16">
        <v>28.38</v>
      </c>
      <c r="H410" s="16">
        <v>259</v>
      </c>
      <c r="I410" s="16">
        <v>0</v>
      </c>
      <c r="J410" s="16">
        <v>5.0391000000000004</v>
      </c>
      <c r="K410" s="16">
        <v>3</v>
      </c>
      <c r="L410" s="16"/>
      <c r="M410" s="16"/>
      <c r="N410" s="16"/>
      <c r="O410" s="16"/>
      <c r="P410" s="16"/>
      <c r="Q410" s="16"/>
      <c r="R410" s="16"/>
      <c r="S410" s="16"/>
    </row>
    <row r="411" spans="1:19" x14ac:dyDescent="0.3">
      <c r="A411" s="16" t="s">
        <v>865</v>
      </c>
      <c r="B411" s="18" t="s">
        <v>866</v>
      </c>
      <c r="C411" s="17" t="s">
        <v>3111</v>
      </c>
      <c r="D411" s="16">
        <v>7</v>
      </c>
      <c r="E411" s="16">
        <v>7</v>
      </c>
      <c r="F411" s="16">
        <v>49</v>
      </c>
      <c r="G411" s="16">
        <v>26.826000000000001</v>
      </c>
      <c r="H411" s="16">
        <v>241</v>
      </c>
      <c r="I411" s="16">
        <v>0</v>
      </c>
      <c r="J411" s="16">
        <v>32.978999999999999</v>
      </c>
      <c r="K411" s="16">
        <v>26</v>
      </c>
      <c r="L411" s="16">
        <v>23.950737</v>
      </c>
      <c r="M411" s="16">
        <v>23.812938689999999</v>
      </c>
      <c r="N411" s="16">
        <v>23.371856690000001</v>
      </c>
      <c r="O411" s="16">
        <v>23.85538292</v>
      </c>
      <c r="P411" s="16">
        <v>15457866.1683471</v>
      </c>
      <c r="Q411" s="16">
        <v>12835354.4865824</v>
      </c>
      <c r="R411" s="16">
        <v>0.83034452147510796</v>
      </c>
      <c r="S411" s="16">
        <v>0.39773240594847398</v>
      </c>
    </row>
    <row r="412" spans="1:19" x14ac:dyDescent="0.3">
      <c r="A412" s="16" t="s">
        <v>867</v>
      </c>
      <c r="B412" s="18" t="s">
        <v>868</v>
      </c>
      <c r="C412" s="17" t="s">
        <v>3112</v>
      </c>
      <c r="D412" s="16">
        <v>4</v>
      </c>
      <c r="E412" s="16">
        <v>4</v>
      </c>
      <c r="F412" s="16">
        <v>43.8</v>
      </c>
      <c r="G412" s="16">
        <v>9.3806999999999992</v>
      </c>
      <c r="H412" s="16">
        <v>89</v>
      </c>
      <c r="I412" s="16">
        <v>0</v>
      </c>
      <c r="J412" s="16">
        <v>24.861000000000001</v>
      </c>
      <c r="K412" s="16">
        <v>27</v>
      </c>
      <c r="L412" s="16">
        <v>26.536544800000001</v>
      </c>
      <c r="M412" s="16">
        <v>26.136745449999999</v>
      </c>
      <c r="N412" s="16">
        <v>25.887184139999999</v>
      </c>
      <c r="O412" s="16">
        <v>26.027492519999999</v>
      </c>
      <c r="P412" s="16">
        <v>84746187.147400707</v>
      </c>
      <c r="Q412" s="16">
        <v>65153454.1324974</v>
      </c>
      <c r="R412" s="16">
        <v>0.76880690831759502</v>
      </c>
      <c r="S412" s="16">
        <v>0.21527017276871199</v>
      </c>
    </row>
    <row r="413" spans="1:19" x14ac:dyDescent="0.3">
      <c r="A413" s="16" t="s">
        <v>869</v>
      </c>
      <c r="B413" s="18" t="s">
        <v>20</v>
      </c>
      <c r="C413" s="17" t="s">
        <v>3113</v>
      </c>
      <c r="D413" s="16">
        <v>10</v>
      </c>
      <c r="E413" s="16">
        <v>10</v>
      </c>
      <c r="F413" s="16">
        <v>77.400000000000006</v>
      </c>
      <c r="G413" s="16">
        <v>9.4207000000000001</v>
      </c>
      <c r="H413" s="16">
        <v>84</v>
      </c>
      <c r="I413" s="16">
        <v>0</v>
      </c>
      <c r="J413" s="16">
        <v>82.263999999999996</v>
      </c>
      <c r="K413" s="16">
        <v>97</v>
      </c>
      <c r="L413" s="16">
        <v>28.11162758</v>
      </c>
      <c r="M413" s="16">
        <v>28.182151789999999</v>
      </c>
      <c r="N413" s="16">
        <v>29.66754723</v>
      </c>
      <c r="O413" s="16">
        <v>29.64075661</v>
      </c>
      <c r="P413" s="16">
        <v>297206347.03580803</v>
      </c>
      <c r="Q413" s="16">
        <v>844868705.585989</v>
      </c>
      <c r="R413" s="16">
        <v>2.84270074987396</v>
      </c>
      <c r="S413" s="16">
        <v>6.2571106492193798E-4</v>
      </c>
    </row>
    <row r="414" spans="1:19" x14ac:dyDescent="0.3">
      <c r="A414" s="16" t="s">
        <v>870</v>
      </c>
      <c r="B414" s="18" t="s">
        <v>871</v>
      </c>
      <c r="C414" s="17" t="s">
        <v>3114</v>
      </c>
      <c r="D414" s="16">
        <v>5</v>
      </c>
      <c r="E414" s="16">
        <v>5</v>
      </c>
      <c r="F414" s="16">
        <v>28.6</v>
      </c>
      <c r="G414" s="16">
        <v>24.358000000000001</v>
      </c>
      <c r="H414" s="16">
        <v>217</v>
      </c>
      <c r="I414" s="16">
        <v>0</v>
      </c>
      <c r="J414" s="16">
        <v>6.0355999999999996</v>
      </c>
      <c r="K414" s="16">
        <v>10</v>
      </c>
      <c r="L414" s="16">
        <v>21.357940670000001</v>
      </c>
      <c r="M414" s="16">
        <v>21.4851265</v>
      </c>
      <c r="N414" s="16">
        <v>21.83803558</v>
      </c>
      <c r="O414" s="16">
        <v>21.632007600000001</v>
      </c>
      <c r="P414" s="16">
        <v>2808821.6387318498</v>
      </c>
      <c r="Q414" s="16">
        <v>3490546.71760251</v>
      </c>
      <c r="R414" s="16">
        <v>1.24270856841535</v>
      </c>
      <c r="S414" s="16">
        <v>0.12235602284441301</v>
      </c>
    </row>
    <row r="415" spans="1:19" x14ac:dyDescent="0.3">
      <c r="A415" s="16" t="s">
        <v>872</v>
      </c>
      <c r="B415" s="18" t="s">
        <v>19</v>
      </c>
      <c r="C415" s="17" t="s">
        <v>3115</v>
      </c>
      <c r="D415" s="16">
        <v>7</v>
      </c>
      <c r="E415" s="16">
        <v>5</v>
      </c>
      <c r="F415" s="16">
        <v>37.4</v>
      </c>
      <c r="G415" s="16">
        <v>34.616</v>
      </c>
      <c r="H415" s="16">
        <v>305</v>
      </c>
      <c r="I415" s="16">
        <v>0</v>
      </c>
      <c r="J415" s="16">
        <v>81.715000000000003</v>
      </c>
      <c r="K415" s="16">
        <v>25</v>
      </c>
      <c r="L415" s="16">
        <v>21.566997529999998</v>
      </c>
      <c r="M415" s="16">
        <v>21.54321289</v>
      </c>
      <c r="N415" s="16">
        <v>23.131351469999998</v>
      </c>
      <c r="O415" s="16">
        <v>23.011049270000001</v>
      </c>
      <c r="P415" s="16">
        <v>3081294.6359620299</v>
      </c>
      <c r="Q415" s="16">
        <v>8812991.4207008705</v>
      </c>
      <c r="R415" s="16">
        <v>2.8601586222374702</v>
      </c>
      <c r="S415" s="16">
        <v>1.63163391536806E-3</v>
      </c>
    </row>
    <row r="416" spans="1:19" x14ac:dyDescent="0.3">
      <c r="A416" s="16" t="s">
        <v>873</v>
      </c>
      <c r="B416" s="18" t="s">
        <v>874</v>
      </c>
      <c r="C416" s="17" t="s">
        <v>3116</v>
      </c>
      <c r="D416" s="16">
        <v>23</v>
      </c>
      <c r="E416" s="16">
        <v>23</v>
      </c>
      <c r="F416" s="16">
        <v>61.3</v>
      </c>
      <c r="G416" s="16">
        <v>49.493000000000002</v>
      </c>
      <c r="H416" s="16">
        <v>452</v>
      </c>
      <c r="I416" s="16">
        <v>0</v>
      </c>
      <c r="J416" s="16">
        <v>111.31</v>
      </c>
      <c r="K416" s="16">
        <v>133</v>
      </c>
      <c r="L416" s="16">
        <v>25.729047779999998</v>
      </c>
      <c r="M416" s="16">
        <v>25.839468</v>
      </c>
      <c r="N416" s="16">
        <v>25.74288559</v>
      </c>
      <c r="O416" s="16">
        <v>25.78496552</v>
      </c>
      <c r="P416" s="16">
        <v>57787650.941459499</v>
      </c>
      <c r="Q416" s="16">
        <v>56978944.259869903</v>
      </c>
      <c r="R416" s="16">
        <v>0.98600554498384296</v>
      </c>
      <c r="S416" s="16">
        <v>0.76356273968722599</v>
      </c>
    </row>
    <row r="417" spans="1:19" x14ac:dyDescent="0.3">
      <c r="A417" s="16" t="s">
        <v>875</v>
      </c>
      <c r="B417" s="18" t="s">
        <v>876</v>
      </c>
      <c r="C417" s="17" t="s">
        <v>3117</v>
      </c>
      <c r="D417" s="16">
        <v>12</v>
      </c>
      <c r="E417" s="16">
        <v>12</v>
      </c>
      <c r="F417" s="16">
        <v>91.1</v>
      </c>
      <c r="G417" s="16">
        <v>12.506</v>
      </c>
      <c r="H417" s="16">
        <v>123</v>
      </c>
      <c r="I417" s="16">
        <v>0</v>
      </c>
      <c r="J417" s="16">
        <v>113.48</v>
      </c>
      <c r="K417" s="16">
        <v>98</v>
      </c>
      <c r="L417" s="16">
        <v>27.69145584</v>
      </c>
      <c r="M417" s="16">
        <v>27.489147190000001</v>
      </c>
      <c r="N417" s="16">
        <v>27.457010270000001</v>
      </c>
      <c r="O417" s="16">
        <v>27.444190979999998</v>
      </c>
      <c r="P417" s="16">
        <v>202073026.20910999</v>
      </c>
      <c r="Q417" s="16">
        <v>183423166.73708999</v>
      </c>
      <c r="R417" s="16">
        <v>0.90770732827685596</v>
      </c>
      <c r="S417" s="16">
        <v>0.30204410833331802</v>
      </c>
    </row>
    <row r="418" spans="1:19" x14ac:dyDescent="0.3">
      <c r="A418" s="16" t="s">
        <v>877</v>
      </c>
      <c r="B418" s="18" t="s">
        <v>878</v>
      </c>
      <c r="C418" s="17" t="s">
        <v>3118</v>
      </c>
      <c r="D418" s="16">
        <v>46</v>
      </c>
      <c r="E418" s="16">
        <v>6</v>
      </c>
      <c r="F418" s="16">
        <v>91.9</v>
      </c>
      <c r="G418" s="16">
        <v>41.387</v>
      </c>
      <c r="H418" s="16">
        <v>397</v>
      </c>
      <c r="I418" s="16">
        <v>0</v>
      </c>
      <c r="J418" s="16">
        <v>323.31</v>
      </c>
      <c r="K418" s="16">
        <v>582</v>
      </c>
      <c r="L418" s="16">
        <v>31.069200519999999</v>
      </c>
      <c r="M418" s="16">
        <v>30.932765960000001</v>
      </c>
      <c r="N418" s="16">
        <v>30.81955147</v>
      </c>
      <c r="O418" s="16">
        <v>30.720369340000001</v>
      </c>
      <c r="P418" s="16">
        <v>2148947721.45158</v>
      </c>
      <c r="Q418" s="16">
        <v>1830969235.84793</v>
      </c>
      <c r="R418" s="16">
        <v>0.85203060901413696</v>
      </c>
      <c r="S418" s="16">
        <v>0.111432838962675</v>
      </c>
    </row>
    <row r="419" spans="1:19" x14ac:dyDescent="0.3">
      <c r="A419" s="16" t="s">
        <v>879</v>
      </c>
      <c r="B419" s="18" t="s">
        <v>880</v>
      </c>
      <c r="C419" s="17" t="s">
        <v>3119</v>
      </c>
      <c r="D419" s="16">
        <v>7</v>
      </c>
      <c r="E419" s="16">
        <v>6</v>
      </c>
      <c r="F419" s="16">
        <v>58.2</v>
      </c>
      <c r="G419" s="16">
        <v>18.646000000000001</v>
      </c>
      <c r="H419" s="16">
        <v>165</v>
      </c>
      <c r="I419" s="16">
        <v>0</v>
      </c>
      <c r="J419" s="16">
        <v>22.619</v>
      </c>
      <c r="K419" s="16">
        <v>26</v>
      </c>
      <c r="L419" s="16">
        <v>23.178964610000001</v>
      </c>
      <c r="M419" s="16">
        <v>23.010076519999998</v>
      </c>
      <c r="N419" s="16">
        <v>22.968528750000001</v>
      </c>
      <c r="O419" s="16">
        <v>23.404315950000001</v>
      </c>
      <c r="P419" s="16">
        <v>8956605.0816432498</v>
      </c>
      <c r="Q419" s="16">
        <v>9545718.4222266693</v>
      </c>
      <c r="R419" s="16">
        <v>1.0657741784095001</v>
      </c>
      <c r="S419" s="16">
        <v>0.73208044923947801</v>
      </c>
    </row>
    <row r="420" spans="1:19" x14ac:dyDescent="0.3">
      <c r="A420" s="16" t="s">
        <v>881</v>
      </c>
      <c r="B420" s="18" t="s">
        <v>882</v>
      </c>
      <c r="C420" s="17" t="s">
        <v>3120</v>
      </c>
      <c r="D420" s="16">
        <v>25</v>
      </c>
      <c r="E420" s="16">
        <v>8</v>
      </c>
      <c r="F420" s="16">
        <v>44.5</v>
      </c>
      <c r="G420" s="16">
        <v>80.753</v>
      </c>
      <c r="H420" s="16">
        <v>712</v>
      </c>
      <c r="I420" s="16">
        <v>0</v>
      </c>
      <c r="J420" s="16">
        <v>137.54</v>
      </c>
      <c r="K420" s="16">
        <v>104</v>
      </c>
      <c r="L420" s="16">
        <v>25.31018448</v>
      </c>
      <c r="M420" s="16">
        <v>25.19418907</v>
      </c>
      <c r="N420" s="16">
        <v>24.923023220000001</v>
      </c>
      <c r="O420" s="16">
        <v>25.40171432</v>
      </c>
      <c r="P420" s="16">
        <v>39963698.641777597</v>
      </c>
      <c r="Q420" s="16">
        <v>37551540.819286302</v>
      </c>
      <c r="R420" s="16">
        <v>0.93964127684694199</v>
      </c>
      <c r="S420" s="16">
        <v>0.750281278143486</v>
      </c>
    </row>
    <row r="421" spans="1:19" x14ac:dyDescent="0.3">
      <c r="A421" s="16" t="s">
        <v>883</v>
      </c>
      <c r="B421" s="18" t="s">
        <v>884</v>
      </c>
      <c r="C421" s="17" t="s">
        <v>3121</v>
      </c>
      <c r="D421" s="16">
        <v>20</v>
      </c>
      <c r="E421" s="16">
        <v>4</v>
      </c>
      <c r="F421" s="16">
        <v>59.4</v>
      </c>
      <c r="G421" s="16">
        <v>49.27</v>
      </c>
      <c r="H421" s="16">
        <v>458</v>
      </c>
      <c r="I421" s="16">
        <v>0</v>
      </c>
      <c r="J421" s="16">
        <v>323.31</v>
      </c>
      <c r="K421" s="16">
        <v>130</v>
      </c>
      <c r="L421" s="16">
        <v>26.805503850000001</v>
      </c>
      <c r="M421" s="16">
        <v>26.897813800000002</v>
      </c>
      <c r="N421" s="16">
        <v>26.832918169999999</v>
      </c>
      <c r="O421" s="16">
        <v>26.802303309999999</v>
      </c>
      <c r="P421" s="16">
        <v>121102954.801329</v>
      </c>
      <c r="Q421" s="16">
        <v>118278346.556105</v>
      </c>
      <c r="R421" s="16">
        <v>0.97667597582686405</v>
      </c>
      <c r="S421" s="16">
        <v>0.55629794099996599</v>
      </c>
    </row>
    <row r="422" spans="1:19" x14ac:dyDescent="0.3">
      <c r="A422" s="16" t="s">
        <v>885</v>
      </c>
      <c r="B422" s="18" t="s">
        <v>886</v>
      </c>
      <c r="C422" s="17" t="s">
        <v>3122</v>
      </c>
      <c r="D422" s="16">
        <v>16</v>
      </c>
      <c r="E422" s="16">
        <v>16</v>
      </c>
      <c r="F422" s="16">
        <v>50.7</v>
      </c>
      <c r="G422" s="16">
        <v>38.432000000000002</v>
      </c>
      <c r="H422" s="16">
        <v>347</v>
      </c>
      <c r="I422" s="16">
        <v>0</v>
      </c>
      <c r="J422" s="16">
        <v>86.876000000000005</v>
      </c>
      <c r="K422" s="16">
        <v>61</v>
      </c>
      <c r="L422" s="16">
        <v>23.953580859999999</v>
      </c>
      <c r="M422" s="16">
        <v>23.82006836</v>
      </c>
      <c r="N422" s="16">
        <v>23.715339660000001</v>
      </c>
      <c r="O422" s="16">
        <v>23.94190025</v>
      </c>
      <c r="P422" s="16">
        <v>15511389.6930921</v>
      </c>
      <c r="Q422" s="16">
        <v>14898047.744059799</v>
      </c>
      <c r="R422" s="16">
        <v>0.96045860743828104</v>
      </c>
      <c r="S422" s="16">
        <v>0.70128049581974095</v>
      </c>
    </row>
    <row r="423" spans="1:19" x14ac:dyDescent="0.3">
      <c r="A423" s="16" t="s">
        <v>887</v>
      </c>
      <c r="B423" s="18" t="s">
        <v>888</v>
      </c>
      <c r="C423" s="17" t="s">
        <v>3123</v>
      </c>
      <c r="D423" s="16">
        <v>13</v>
      </c>
      <c r="E423" s="16">
        <v>13</v>
      </c>
      <c r="F423" s="16">
        <v>68.099999999999994</v>
      </c>
      <c r="G423" s="16">
        <v>26.771000000000001</v>
      </c>
      <c r="H423" s="16">
        <v>254</v>
      </c>
      <c r="I423" s="16">
        <v>0</v>
      </c>
      <c r="J423" s="16">
        <v>192.8</v>
      </c>
      <c r="K423" s="16">
        <v>87</v>
      </c>
      <c r="L423" s="16">
        <v>24.980066300000001</v>
      </c>
      <c r="M423" s="16">
        <v>25.200826639999999</v>
      </c>
      <c r="N423" s="16">
        <v>25.0682106</v>
      </c>
      <c r="O423" s="16">
        <v>25.0411377</v>
      </c>
      <c r="P423" s="16">
        <v>35725391.115529999</v>
      </c>
      <c r="Q423" s="16">
        <v>34850454.8564502</v>
      </c>
      <c r="R423" s="16">
        <v>0.975509400128036</v>
      </c>
      <c r="S423" s="16">
        <v>0.77820788826334097</v>
      </c>
    </row>
    <row r="424" spans="1:19" x14ac:dyDescent="0.3">
      <c r="A424" s="16" t="s">
        <v>889</v>
      </c>
      <c r="B424" s="18" t="s">
        <v>32</v>
      </c>
      <c r="C424" s="17" t="s">
        <v>3124</v>
      </c>
      <c r="D424" s="16">
        <v>14</v>
      </c>
      <c r="E424" s="16">
        <v>9</v>
      </c>
      <c r="F424" s="16">
        <v>75.2</v>
      </c>
      <c r="G424" s="16">
        <v>14.599</v>
      </c>
      <c r="H424" s="16">
        <v>141</v>
      </c>
      <c r="I424" s="16">
        <v>0</v>
      </c>
      <c r="J424" s="16">
        <v>276.79000000000002</v>
      </c>
      <c r="K424" s="16">
        <v>98</v>
      </c>
      <c r="L424" s="16">
        <v>29.224027629999998</v>
      </c>
      <c r="M424" s="16">
        <v>29.239498139999998</v>
      </c>
      <c r="N424" s="16">
        <v>28.72299194</v>
      </c>
      <c r="O424" s="16">
        <v>28.525892259999999</v>
      </c>
      <c r="P424" s="16">
        <v>630430846.24345303</v>
      </c>
      <c r="Q424" s="16">
        <v>413824006.65810198</v>
      </c>
      <c r="R424" s="16">
        <v>0.65641459190005502</v>
      </c>
      <c r="S424" s="16">
        <v>2.5485278320005599E-2</v>
      </c>
    </row>
    <row r="425" spans="1:19" x14ac:dyDescent="0.3">
      <c r="A425" s="16" t="s">
        <v>890</v>
      </c>
      <c r="B425" s="18" t="s">
        <v>891</v>
      </c>
      <c r="C425" s="17" t="s">
        <v>2776</v>
      </c>
      <c r="D425" s="16">
        <v>12</v>
      </c>
      <c r="E425" s="16">
        <v>12</v>
      </c>
      <c r="F425" s="16">
        <v>67.2</v>
      </c>
      <c r="G425" s="16">
        <v>28.869</v>
      </c>
      <c r="H425" s="16">
        <v>268</v>
      </c>
      <c r="I425" s="16">
        <v>0</v>
      </c>
      <c r="J425" s="16">
        <v>175.49</v>
      </c>
      <c r="K425" s="16">
        <v>76</v>
      </c>
      <c r="L425" s="16">
        <v>24.720098499999999</v>
      </c>
      <c r="M425" s="16">
        <v>24.698640820000001</v>
      </c>
      <c r="N425" s="16">
        <v>24.79014587</v>
      </c>
      <c r="O425" s="16">
        <v>24.713504790000002</v>
      </c>
      <c r="P425" s="16">
        <v>27432250.732850801</v>
      </c>
      <c r="Q425" s="16">
        <v>28251523.4405476</v>
      </c>
      <c r="R425" s="16">
        <v>1.02986531129637</v>
      </c>
      <c r="S425" s="16">
        <v>0.39775419965888797</v>
      </c>
    </row>
    <row r="426" spans="1:19" x14ac:dyDescent="0.3">
      <c r="A426" s="16" t="s">
        <v>892</v>
      </c>
      <c r="B426" s="18" t="s">
        <v>893</v>
      </c>
      <c r="C426" s="17" t="s">
        <v>3125</v>
      </c>
      <c r="D426" s="16">
        <v>19</v>
      </c>
      <c r="E426" s="16">
        <v>19</v>
      </c>
      <c r="F426" s="16">
        <v>47.2</v>
      </c>
      <c r="G426" s="16">
        <v>60.405000000000001</v>
      </c>
      <c r="H426" s="16">
        <v>553</v>
      </c>
      <c r="I426" s="16">
        <v>0</v>
      </c>
      <c r="J426" s="16">
        <v>280.70999999999998</v>
      </c>
      <c r="K426" s="16">
        <v>109</v>
      </c>
      <c r="L426" s="16">
        <v>24.332653050000001</v>
      </c>
      <c r="M426" s="16">
        <v>24.420341489999998</v>
      </c>
      <c r="N426" s="16">
        <v>24.113147739999999</v>
      </c>
      <c r="O426" s="16">
        <v>24.46525574</v>
      </c>
      <c r="P426" s="16">
        <v>21779949.452133302</v>
      </c>
      <c r="Q426" s="16">
        <v>20501153.362937499</v>
      </c>
      <c r="R426" s="16">
        <v>0.94128562639659397</v>
      </c>
      <c r="S426" s="16">
        <v>0.67790732836016199</v>
      </c>
    </row>
    <row r="427" spans="1:19" x14ac:dyDescent="0.3">
      <c r="A427" s="16" t="s">
        <v>894</v>
      </c>
      <c r="B427" s="18" t="s">
        <v>895</v>
      </c>
      <c r="C427" s="17" t="s">
        <v>3126</v>
      </c>
      <c r="D427" s="16">
        <v>13</v>
      </c>
      <c r="E427" s="16">
        <v>13</v>
      </c>
      <c r="F427" s="16">
        <v>79.900000000000006</v>
      </c>
      <c r="G427" s="16">
        <v>17.465</v>
      </c>
      <c r="H427" s="16">
        <v>159</v>
      </c>
      <c r="I427" s="16">
        <v>0</v>
      </c>
      <c r="J427" s="16">
        <v>59.238999999999997</v>
      </c>
      <c r="K427" s="16">
        <v>45</v>
      </c>
      <c r="L427" s="16">
        <v>25.516260150000001</v>
      </c>
      <c r="M427" s="16">
        <v>25.485605240000002</v>
      </c>
      <c r="N427" s="16">
        <v>25.272094729999999</v>
      </c>
      <c r="O427" s="16">
        <v>25.338342669999999</v>
      </c>
      <c r="P427" s="16">
        <v>47483820.939722501</v>
      </c>
      <c r="Q427" s="16">
        <v>41460055.157835901</v>
      </c>
      <c r="R427" s="16">
        <v>0.87314066849141503</v>
      </c>
      <c r="S427" s="16">
        <v>3.3062705036803301E-2</v>
      </c>
    </row>
    <row r="428" spans="1:19" x14ac:dyDescent="0.3">
      <c r="A428" s="16" t="s">
        <v>896</v>
      </c>
      <c r="B428" s="18" t="s">
        <v>897</v>
      </c>
      <c r="C428" s="17" t="s">
        <v>3127</v>
      </c>
      <c r="D428" s="16">
        <v>23</v>
      </c>
      <c r="E428" s="16">
        <v>23</v>
      </c>
      <c r="F428" s="16">
        <v>67.400000000000006</v>
      </c>
      <c r="G428" s="16">
        <v>44.180999999999997</v>
      </c>
      <c r="H428" s="16">
        <v>402</v>
      </c>
      <c r="I428" s="16">
        <v>0</v>
      </c>
      <c r="J428" s="16">
        <v>323.31</v>
      </c>
      <c r="K428" s="16">
        <v>127</v>
      </c>
      <c r="L428" s="16">
        <v>26.343029019999999</v>
      </c>
      <c r="M428" s="16">
        <v>26.331747060000001</v>
      </c>
      <c r="N428" s="16">
        <v>26.361753459999999</v>
      </c>
      <c r="O428" s="16">
        <v>26.33389854</v>
      </c>
      <c r="P428" s="16">
        <v>84789838.386940897</v>
      </c>
      <c r="Q428" s="16">
        <v>85405521.034411207</v>
      </c>
      <c r="R428" s="16">
        <v>1.00726127870017</v>
      </c>
      <c r="S428" s="16">
        <v>0.559128434180726</v>
      </c>
    </row>
    <row r="429" spans="1:19" x14ac:dyDescent="0.3">
      <c r="A429" s="16" t="s">
        <v>898</v>
      </c>
      <c r="B429" s="18" t="s">
        <v>899</v>
      </c>
      <c r="C429" s="17" t="s">
        <v>3128</v>
      </c>
      <c r="D429" s="16">
        <v>10</v>
      </c>
      <c r="E429" s="16">
        <v>10</v>
      </c>
      <c r="F429" s="16">
        <v>46.5</v>
      </c>
      <c r="G429" s="16">
        <v>35.253999999999998</v>
      </c>
      <c r="H429" s="16">
        <v>314</v>
      </c>
      <c r="I429" s="16">
        <v>0</v>
      </c>
      <c r="J429" s="16">
        <v>84.445999999999998</v>
      </c>
      <c r="K429" s="16">
        <v>63</v>
      </c>
      <c r="L429" s="16">
        <v>24.21037102</v>
      </c>
      <c r="M429" s="16">
        <v>24.516651150000001</v>
      </c>
      <c r="N429" s="16">
        <v>24.56772995</v>
      </c>
      <c r="O429" s="16">
        <v>24.59223557</v>
      </c>
      <c r="P429" s="16">
        <v>21584780.484623499</v>
      </c>
      <c r="Q429" s="16">
        <v>25079109.038218901</v>
      </c>
      <c r="R429" s="16">
        <v>1.1618885379021899</v>
      </c>
      <c r="S429" s="16">
        <v>0.29418751186236702</v>
      </c>
    </row>
    <row r="430" spans="1:19" x14ac:dyDescent="0.3">
      <c r="A430" s="16" t="s">
        <v>900</v>
      </c>
      <c r="B430" s="18" t="s">
        <v>275</v>
      </c>
      <c r="C430" s="17" t="s">
        <v>2863</v>
      </c>
      <c r="D430" s="16">
        <v>7</v>
      </c>
      <c r="E430" s="16">
        <v>7</v>
      </c>
      <c r="F430" s="16">
        <v>45.3</v>
      </c>
      <c r="G430" s="16">
        <v>22.823</v>
      </c>
      <c r="H430" s="16">
        <v>212</v>
      </c>
      <c r="I430" s="16">
        <v>0</v>
      </c>
      <c r="J430" s="16">
        <v>52.966999999999999</v>
      </c>
      <c r="K430" s="16">
        <v>32</v>
      </c>
      <c r="L430" s="16">
        <v>24.082777020000002</v>
      </c>
      <c r="M430" s="16">
        <v>23.377031330000001</v>
      </c>
      <c r="N430" s="16">
        <v>22.950824740000002</v>
      </c>
      <c r="O430" s="16">
        <v>24.382383350000001</v>
      </c>
      <c r="P430" s="16">
        <v>13912749.0261424</v>
      </c>
      <c r="Q430" s="16">
        <v>13315507.1778783</v>
      </c>
      <c r="R430" s="16">
        <v>0.95707233364579403</v>
      </c>
      <c r="S430" s="16">
        <v>0.94400028278625603</v>
      </c>
    </row>
    <row r="431" spans="1:19" x14ac:dyDescent="0.3">
      <c r="A431" s="16" t="s">
        <v>901</v>
      </c>
      <c r="B431" s="18" t="s">
        <v>902</v>
      </c>
      <c r="C431" s="17" t="s">
        <v>2776</v>
      </c>
      <c r="D431" s="16">
        <v>7</v>
      </c>
      <c r="E431" s="16">
        <v>7</v>
      </c>
      <c r="F431" s="16">
        <v>50.8</v>
      </c>
      <c r="G431" s="16">
        <v>13.961</v>
      </c>
      <c r="H431" s="16">
        <v>132</v>
      </c>
      <c r="I431" s="16">
        <v>0</v>
      </c>
      <c r="J431" s="16">
        <v>50.749000000000002</v>
      </c>
      <c r="K431" s="16">
        <v>32</v>
      </c>
      <c r="L431" s="16">
        <v>26.01408005</v>
      </c>
      <c r="M431" s="16">
        <v>26.14254189</v>
      </c>
      <c r="N431" s="16">
        <v>25.78671074</v>
      </c>
      <c r="O431" s="16">
        <v>25.708620069999998</v>
      </c>
      <c r="P431" s="16">
        <v>70852281.301871195</v>
      </c>
      <c r="Q431" s="16">
        <v>56340358.383490697</v>
      </c>
      <c r="R431" s="16">
        <v>0.79518058343737297</v>
      </c>
      <c r="S431" s="16">
        <v>4.79915140405138E-2</v>
      </c>
    </row>
    <row r="432" spans="1:19" x14ac:dyDescent="0.3">
      <c r="A432" s="16" t="s">
        <v>903</v>
      </c>
      <c r="B432" s="18" t="s">
        <v>904</v>
      </c>
      <c r="C432" s="17" t="s">
        <v>3129</v>
      </c>
      <c r="D432" s="16">
        <v>4</v>
      </c>
      <c r="E432" s="16">
        <v>3</v>
      </c>
      <c r="F432" s="16">
        <v>9.9</v>
      </c>
      <c r="G432" s="16">
        <v>59.448</v>
      </c>
      <c r="H432" s="16">
        <v>545</v>
      </c>
      <c r="I432" s="16">
        <v>1.5038E-3</v>
      </c>
      <c r="J432" s="16">
        <v>2.7120000000000002</v>
      </c>
      <c r="K432" s="16">
        <v>5</v>
      </c>
      <c r="L432" s="16"/>
      <c r="M432" s="16"/>
      <c r="N432" s="16"/>
      <c r="O432" s="16"/>
      <c r="P432" s="16"/>
      <c r="Q432" s="16"/>
      <c r="R432" s="16"/>
      <c r="S432" s="16"/>
    </row>
    <row r="433" spans="1:19" x14ac:dyDescent="0.3">
      <c r="A433" s="16" t="s">
        <v>905</v>
      </c>
      <c r="B433" s="18" t="s">
        <v>906</v>
      </c>
      <c r="C433" s="17" t="s">
        <v>3130</v>
      </c>
      <c r="D433" s="16">
        <v>13</v>
      </c>
      <c r="E433" s="16">
        <v>13</v>
      </c>
      <c r="F433" s="16">
        <v>47.7</v>
      </c>
      <c r="G433" s="16">
        <v>40.71</v>
      </c>
      <c r="H433" s="16">
        <v>375</v>
      </c>
      <c r="I433" s="16">
        <v>0</v>
      </c>
      <c r="J433" s="16">
        <v>141.62</v>
      </c>
      <c r="K433" s="16">
        <v>60</v>
      </c>
      <c r="L433" s="16">
        <v>24.65965271</v>
      </c>
      <c r="M433" s="16">
        <v>24.61099243</v>
      </c>
      <c r="N433" s="16">
        <v>24.138835910000001</v>
      </c>
      <c r="O433" s="16">
        <v>24.205009459999999</v>
      </c>
      <c r="P433" s="16">
        <v>26059798.0857995</v>
      </c>
      <c r="Q433" s="16">
        <v>18900521.2274344</v>
      </c>
      <c r="R433" s="16">
        <v>0.72527504492575701</v>
      </c>
      <c r="S433" s="16">
        <v>7.7632432993880703E-3</v>
      </c>
    </row>
    <row r="434" spans="1:19" x14ac:dyDescent="0.3">
      <c r="A434" s="16" t="s">
        <v>907</v>
      </c>
      <c r="B434" s="18" t="s">
        <v>908</v>
      </c>
      <c r="C434" s="17" t="s">
        <v>3021</v>
      </c>
      <c r="D434" s="16">
        <v>4</v>
      </c>
      <c r="E434" s="16">
        <v>4</v>
      </c>
      <c r="F434" s="16">
        <v>31.2</v>
      </c>
      <c r="G434" s="16">
        <v>22.245999999999999</v>
      </c>
      <c r="H434" s="16">
        <v>202</v>
      </c>
      <c r="I434" s="16">
        <v>0</v>
      </c>
      <c r="J434" s="16">
        <v>7.8667999999999996</v>
      </c>
      <c r="K434" s="16">
        <v>9</v>
      </c>
      <c r="L434" s="16">
        <v>20.220987319999999</v>
      </c>
      <c r="M434" s="16">
        <v>21.010587690000001</v>
      </c>
      <c r="N434" s="16">
        <v>20.992515560000001</v>
      </c>
      <c r="O434" s="16">
        <v>21.123672490000001</v>
      </c>
      <c r="P434" s="16">
        <v>1606831.81920734</v>
      </c>
      <c r="Q434" s="16">
        <v>2183322.81504479</v>
      </c>
      <c r="R434" s="16">
        <v>1.3587749439277499</v>
      </c>
      <c r="S434" s="16">
        <v>0.38424080567709701</v>
      </c>
    </row>
    <row r="435" spans="1:19" x14ac:dyDescent="0.3">
      <c r="A435" s="16" t="s">
        <v>909</v>
      </c>
      <c r="B435" s="18" t="s">
        <v>910</v>
      </c>
      <c r="C435" s="17" t="s">
        <v>3131</v>
      </c>
      <c r="D435" s="16">
        <v>12</v>
      </c>
      <c r="E435" s="16">
        <v>12</v>
      </c>
      <c r="F435" s="16">
        <v>34.4</v>
      </c>
      <c r="G435" s="16">
        <v>41.697000000000003</v>
      </c>
      <c r="H435" s="16">
        <v>375</v>
      </c>
      <c r="I435" s="16">
        <v>0</v>
      </c>
      <c r="J435" s="16">
        <v>50.332000000000001</v>
      </c>
      <c r="K435" s="16">
        <v>53</v>
      </c>
      <c r="L435" s="16">
        <v>24.302499770000001</v>
      </c>
      <c r="M435" s="16">
        <v>24.345434189999999</v>
      </c>
      <c r="N435" s="16">
        <v>24.328687670000001</v>
      </c>
      <c r="O435" s="16">
        <v>24.165687559999999</v>
      </c>
      <c r="P435" s="16">
        <v>21001178.900272101</v>
      </c>
      <c r="Q435" s="16">
        <v>19912728.968081702</v>
      </c>
      <c r="R435" s="16">
        <v>0.94817196037617002</v>
      </c>
      <c r="S435" s="16">
        <v>0.45845723713601499</v>
      </c>
    </row>
    <row r="436" spans="1:19" x14ac:dyDescent="0.3">
      <c r="A436" s="16" t="s">
        <v>911</v>
      </c>
      <c r="B436" s="18" t="s">
        <v>912</v>
      </c>
      <c r="C436" s="17" t="s">
        <v>3132</v>
      </c>
      <c r="D436" s="16">
        <v>8</v>
      </c>
      <c r="E436" s="16">
        <v>8</v>
      </c>
      <c r="F436" s="16">
        <v>14.2</v>
      </c>
      <c r="G436" s="16">
        <v>79.251000000000005</v>
      </c>
      <c r="H436" s="16">
        <v>705</v>
      </c>
      <c r="I436" s="16">
        <v>0</v>
      </c>
      <c r="J436" s="16">
        <v>25.425999999999998</v>
      </c>
      <c r="K436" s="16">
        <v>12</v>
      </c>
      <c r="L436" s="16">
        <v>24.028167719999999</v>
      </c>
      <c r="M436" s="16">
        <v>23.04700089</v>
      </c>
      <c r="N436" s="16">
        <v>23.02401352</v>
      </c>
      <c r="O436" s="16">
        <v>24.081966399999999</v>
      </c>
      <c r="P436" s="16">
        <v>12176399.855680401</v>
      </c>
      <c r="Q436" s="16">
        <v>12307120.8599636</v>
      </c>
      <c r="R436" s="16">
        <v>1.01073560377719</v>
      </c>
      <c r="S436" s="16">
        <v>0.98490231916827398</v>
      </c>
    </row>
    <row r="437" spans="1:19" x14ac:dyDescent="0.3">
      <c r="A437" s="16" t="s">
        <v>913</v>
      </c>
      <c r="B437" s="18" t="s">
        <v>234</v>
      </c>
      <c r="C437" s="17" t="s">
        <v>2845</v>
      </c>
      <c r="D437" s="16">
        <v>15</v>
      </c>
      <c r="E437" s="16">
        <v>15</v>
      </c>
      <c r="F437" s="16">
        <v>58.8</v>
      </c>
      <c r="G437" s="16">
        <v>37.197000000000003</v>
      </c>
      <c r="H437" s="16">
        <v>352</v>
      </c>
      <c r="I437" s="16">
        <v>0</v>
      </c>
      <c r="J437" s="16">
        <v>102.5</v>
      </c>
      <c r="K437" s="16">
        <v>47</v>
      </c>
      <c r="L437" s="16">
        <v>24.149032590000001</v>
      </c>
      <c r="M437" s="16">
        <v>24.391065600000001</v>
      </c>
      <c r="N437" s="16">
        <v>24.886556630000001</v>
      </c>
      <c r="O437" s="16">
        <v>24.747604370000001</v>
      </c>
      <c r="P437" s="16">
        <v>20230786.822850902</v>
      </c>
      <c r="Q437" s="16">
        <v>29558720.7968028</v>
      </c>
      <c r="R437" s="16">
        <v>1.4610761833254999</v>
      </c>
      <c r="S437" s="16">
        <v>5.93378510279301E-2</v>
      </c>
    </row>
    <row r="438" spans="1:19" x14ac:dyDescent="0.3">
      <c r="A438" s="16" t="s">
        <v>914</v>
      </c>
      <c r="B438" s="18" t="s">
        <v>915</v>
      </c>
      <c r="C438" s="17" t="s">
        <v>3133</v>
      </c>
      <c r="D438" s="16">
        <v>18</v>
      </c>
      <c r="E438" s="16">
        <v>3</v>
      </c>
      <c r="F438" s="16">
        <v>63.1</v>
      </c>
      <c r="G438" s="16">
        <v>40.156999999999996</v>
      </c>
      <c r="H438" s="16">
        <v>363</v>
      </c>
      <c r="I438" s="16">
        <v>0</v>
      </c>
      <c r="J438" s="16">
        <v>235.22</v>
      </c>
      <c r="K438" s="16">
        <v>95</v>
      </c>
      <c r="L438" s="16">
        <v>24.900903700000001</v>
      </c>
      <c r="M438" s="16">
        <v>25.14810181</v>
      </c>
      <c r="N438" s="16">
        <v>24.854051590000001</v>
      </c>
      <c r="O438" s="16">
        <v>24.82006836</v>
      </c>
      <c r="P438" s="16">
        <v>34129188.0112231</v>
      </c>
      <c r="Q438" s="16">
        <v>29970918.767709501</v>
      </c>
      <c r="R438" s="16">
        <v>0.87816090901001997</v>
      </c>
      <c r="S438" s="16">
        <v>0.27184406765492197</v>
      </c>
    </row>
    <row r="439" spans="1:19" x14ac:dyDescent="0.3">
      <c r="A439" s="16" t="s">
        <v>916</v>
      </c>
      <c r="B439" s="18" t="s">
        <v>917</v>
      </c>
      <c r="C439" s="17" t="s">
        <v>3134</v>
      </c>
      <c r="D439" s="16">
        <v>20</v>
      </c>
      <c r="E439" s="16">
        <v>7</v>
      </c>
      <c r="F439" s="16">
        <v>45</v>
      </c>
      <c r="G439" s="16">
        <v>62.609000000000002</v>
      </c>
      <c r="H439" s="16">
        <v>560</v>
      </c>
      <c r="I439" s="16">
        <v>0</v>
      </c>
      <c r="J439" s="16">
        <v>200.69</v>
      </c>
      <c r="K439" s="16">
        <v>117</v>
      </c>
      <c r="L439" s="16">
        <v>26.618349080000002</v>
      </c>
      <c r="M439" s="16">
        <v>26.379297260000001</v>
      </c>
      <c r="N439" s="16">
        <v>26.225858689999999</v>
      </c>
      <c r="O439" s="16">
        <v>26.559816359999999</v>
      </c>
      <c r="P439" s="16">
        <v>94828880.593661606</v>
      </c>
      <c r="Q439" s="16">
        <v>88112143.353588998</v>
      </c>
      <c r="R439" s="16">
        <v>0.92916991956434103</v>
      </c>
      <c r="S439" s="16">
        <v>0.65716360300113297</v>
      </c>
    </row>
    <row r="440" spans="1:19" x14ac:dyDescent="0.3">
      <c r="A440" s="16" t="s">
        <v>918</v>
      </c>
      <c r="B440" s="18" t="s">
        <v>919</v>
      </c>
      <c r="C440" s="17" t="s">
        <v>3135</v>
      </c>
      <c r="D440" s="16">
        <v>51</v>
      </c>
      <c r="E440" s="16">
        <v>21</v>
      </c>
      <c r="F440" s="16">
        <v>95.5</v>
      </c>
      <c r="G440" s="16">
        <v>36.101999999999997</v>
      </c>
      <c r="H440" s="16">
        <v>337</v>
      </c>
      <c r="I440" s="16">
        <v>0</v>
      </c>
      <c r="J440" s="16">
        <v>323.31</v>
      </c>
      <c r="K440" s="16">
        <v>1000</v>
      </c>
      <c r="L440" s="16">
        <v>31.795522689999999</v>
      </c>
      <c r="M440" s="16">
        <v>31.781129839999998</v>
      </c>
      <c r="N440" s="16">
        <v>31.494287490000001</v>
      </c>
      <c r="O440" s="16">
        <v>31.744668959999998</v>
      </c>
      <c r="P440" s="16">
        <v>3708853830.6359501</v>
      </c>
      <c r="Q440" s="16">
        <v>3299220886.1413798</v>
      </c>
      <c r="R440" s="16">
        <v>0.88955268576213098</v>
      </c>
      <c r="S440" s="16">
        <v>0.31044327310085101</v>
      </c>
    </row>
    <row r="441" spans="1:19" x14ac:dyDescent="0.3">
      <c r="A441" s="16" t="s">
        <v>920</v>
      </c>
      <c r="B441" s="18" t="s">
        <v>921</v>
      </c>
      <c r="C441" s="17" t="s">
        <v>2776</v>
      </c>
      <c r="D441" s="16">
        <v>2</v>
      </c>
      <c r="E441" s="16">
        <v>2</v>
      </c>
      <c r="F441" s="16">
        <v>5.6</v>
      </c>
      <c r="G441" s="16">
        <v>38.198</v>
      </c>
      <c r="H441" s="16">
        <v>359</v>
      </c>
      <c r="I441" s="16">
        <v>0</v>
      </c>
      <c r="J441" s="16">
        <v>9.7423000000000002</v>
      </c>
      <c r="K441" s="16">
        <v>11</v>
      </c>
      <c r="L441" s="16">
        <v>19.92580032</v>
      </c>
      <c r="M441" s="16">
        <v>18.823982239999999</v>
      </c>
      <c r="N441" s="16">
        <v>19.331821439999999</v>
      </c>
      <c r="O441" s="16">
        <v>20.53240967</v>
      </c>
      <c r="P441" s="16">
        <v>679866.18048904894</v>
      </c>
      <c r="Q441" s="16">
        <v>1000379.21346226</v>
      </c>
      <c r="R441" s="16">
        <v>1.4714354709373201</v>
      </c>
      <c r="S441" s="16">
        <v>0.56464282355361795</v>
      </c>
    </row>
    <row r="442" spans="1:19" x14ac:dyDescent="0.3">
      <c r="A442" s="16" t="s">
        <v>922</v>
      </c>
      <c r="B442" s="18" t="s">
        <v>923</v>
      </c>
      <c r="C442" s="17" t="s">
        <v>3136</v>
      </c>
      <c r="D442" s="16">
        <v>7</v>
      </c>
      <c r="E442" s="16">
        <v>7</v>
      </c>
      <c r="F442" s="16">
        <v>59.5</v>
      </c>
      <c r="G442" s="16">
        <v>9.2654999999999994</v>
      </c>
      <c r="H442" s="16">
        <v>79</v>
      </c>
      <c r="I442" s="16">
        <v>0</v>
      </c>
      <c r="J442" s="16">
        <v>66.058000000000007</v>
      </c>
      <c r="K442" s="16">
        <v>32</v>
      </c>
      <c r="L442" s="16">
        <v>26.762559889999999</v>
      </c>
      <c r="M442" s="16">
        <v>26.967082980000001</v>
      </c>
      <c r="N442" s="16">
        <v>26.62282372</v>
      </c>
      <c r="O442" s="16">
        <v>26.719341279999998</v>
      </c>
      <c r="P442" s="16">
        <v>122212908.571806</v>
      </c>
      <c r="Q442" s="16">
        <v>106855246.21026</v>
      </c>
      <c r="R442" s="16">
        <v>0.87433682299998705</v>
      </c>
      <c r="S442" s="16">
        <v>0.228782953581881</v>
      </c>
    </row>
    <row r="443" spans="1:19" x14ac:dyDescent="0.3">
      <c r="A443" s="16" t="s">
        <v>924</v>
      </c>
      <c r="B443" s="18" t="s">
        <v>925</v>
      </c>
      <c r="C443" s="17" t="s">
        <v>3137</v>
      </c>
      <c r="D443" s="16">
        <v>24</v>
      </c>
      <c r="E443" s="16">
        <v>22</v>
      </c>
      <c r="F443" s="16">
        <v>58.6</v>
      </c>
      <c r="G443" s="16">
        <v>60.326000000000001</v>
      </c>
      <c r="H443" s="16">
        <v>553</v>
      </c>
      <c r="I443" s="16">
        <v>0</v>
      </c>
      <c r="J443" s="16">
        <v>249.91</v>
      </c>
      <c r="K443" s="16">
        <v>116</v>
      </c>
      <c r="L443" s="16">
        <v>25.074512479999999</v>
      </c>
      <c r="M443" s="16">
        <v>24.912963869999999</v>
      </c>
      <c r="N443" s="16">
        <v>25.074430469999999</v>
      </c>
      <c r="O443" s="16">
        <v>25.011842730000001</v>
      </c>
      <c r="P443" s="16">
        <v>33409109.078159701</v>
      </c>
      <c r="Q443" s="16">
        <v>34572859.567853503</v>
      </c>
      <c r="R443" s="16">
        <v>1.03483332904721</v>
      </c>
      <c r="S443" s="16">
        <v>0.62602476510481697</v>
      </c>
    </row>
    <row r="444" spans="1:19" x14ac:dyDescent="0.3">
      <c r="A444" s="16" t="s">
        <v>926</v>
      </c>
      <c r="B444" s="18" t="s">
        <v>927</v>
      </c>
      <c r="C444" s="17" t="s">
        <v>3138</v>
      </c>
      <c r="D444" s="16">
        <v>4</v>
      </c>
      <c r="E444" s="16">
        <v>2</v>
      </c>
      <c r="F444" s="16">
        <v>11.8</v>
      </c>
      <c r="G444" s="16">
        <v>41.183999999999997</v>
      </c>
      <c r="H444" s="16">
        <v>373</v>
      </c>
      <c r="I444" s="16">
        <v>0</v>
      </c>
      <c r="J444" s="16">
        <v>14.398</v>
      </c>
      <c r="K444" s="16">
        <v>11</v>
      </c>
      <c r="L444" s="16">
        <v>24.989408489999999</v>
      </c>
      <c r="M444" s="16">
        <v>25.082818979999999</v>
      </c>
      <c r="N444" s="16">
        <v>24.933055880000001</v>
      </c>
      <c r="O444" s="16">
        <v>25.158962249999998</v>
      </c>
      <c r="P444" s="16">
        <v>34404972.027874403</v>
      </c>
      <c r="Q444" s="16">
        <v>34641764.122428</v>
      </c>
      <c r="R444" s="16">
        <v>1.0068824963543599</v>
      </c>
      <c r="S444" s="16">
        <v>0.94284786991196201</v>
      </c>
    </row>
    <row r="445" spans="1:19" x14ac:dyDescent="0.3">
      <c r="A445" s="16" t="s">
        <v>928</v>
      </c>
      <c r="B445" s="18" t="s">
        <v>929</v>
      </c>
      <c r="C445" s="17" t="s">
        <v>3139</v>
      </c>
      <c r="D445" s="16">
        <v>11</v>
      </c>
      <c r="E445" s="16">
        <v>5</v>
      </c>
      <c r="F445" s="16">
        <v>56.9</v>
      </c>
      <c r="G445" s="16">
        <v>30.981000000000002</v>
      </c>
      <c r="H445" s="16">
        <v>276</v>
      </c>
      <c r="I445" s="16">
        <v>0</v>
      </c>
      <c r="J445" s="16">
        <v>110.5</v>
      </c>
      <c r="K445" s="16">
        <v>55</v>
      </c>
      <c r="L445" s="16">
        <v>22.903379439999998</v>
      </c>
      <c r="M445" s="16">
        <v>22.947814940000001</v>
      </c>
      <c r="N445" s="16">
        <v>22.922651290000001</v>
      </c>
      <c r="O445" s="16">
        <v>23.397151950000001</v>
      </c>
      <c r="P445" s="16">
        <v>7966956.0743773105</v>
      </c>
      <c r="Q445" s="16">
        <v>9371844.7197944392</v>
      </c>
      <c r="R445" s="16">
        <v>1.17633944913233</v>
      </c>
      <c r="S445" s="16">
        <v>0.42913886536336199</v>
      </c>
    </row>
    <row r="446" spans="1:19" x14ac:dyDescent="0.3">
      <c r="A446" s="16" t="s">
        <v>930</v>
      </c>
      <c r="B446" s="18" t="s">
        <v>931</v>
      </c>
      <c r="C446" s="17" t="s">
        <v>3140</v>
      </c>
      <c r="D446" s="16">
        <v>10</v>
      </c>
      <c r="E446" s="16">
        <v>3</v>
      </c>
      <c r="F446" s="16">
        <v>56.9</v>
      </c>
      <c r="G446" s="16">
        <v>30.495999999999999</v>
      </c>
      <c r="H446" s="16">
        <v>274</v>
      </c>
      <c r="I446" s="16">
        <v>0</v>
      </c>
      <c r="J446" s="16">
        <v>31.751999999999999</v>
      </c>
      <c r="K446" s="16">
        <v>18</v>
      </c>
      <c r="L446" s="16">
        <v>22.015972139999999</v>
      </c>
      <c r="M446" s="16">
        <v>22.608016970000001</v>
      </c>
      <c r="N446" s="16">
        <v>22.194602969999998</v>
      </c>
      <c r="O446" s="16">
        <v>22.005594250000001</v>
      </c>
      <c r="P446" s="16">
        <v>5206904.6415521698</v>
      </c>
      <c r="Q446" s="16">
        <v>4495650.9938441198</v>
      </c>
      <c r="R446" s="16">
        <v>0.86340182955683498</v>
      </c>
      <c r="S446" s="16">
        <v>0.56567443703764297</v>
      </c>
    </row>
    <row r="447" spans="1:19" x14ac:dyDescent="0.3">
      <c r="A447" s="16" t="s">
        <v>932</v>
      </c>
      <c r="B447" s="18" t="s">
        <v>933</v>
      </c>
      <c r="C447" s="17" t="s">
        <v>3141</v>
      </c>
      <c r="D447" s="16">
        <v>4</v>
      </c>
      <c r="E447" s="16">
        <v>4</v>
      </c>
      <c r="F447" s="16">
        <v>61.4</v>
      </c>
      <c r="G447" s="16">
        <v>9.5457000000000001</v>
      </c>
      <c r="H447" s="16">
        <v>88</v>
      </c>
      <c r="I447" s="16">
        <v>0</v>
      </c>
      <c r="J447" s="16">
        <v>34.296999999999997</v>
      </c>
      <c r="K447" s="16">
        <v>17</v>
      </c>
      <c r="L447" s="16">
        <v>24.14156723</v>
      </c>
      <c r="M447" s="16">
        <v>23.937686920000001</v>
      </c>
      <c r="N447" s="16">
        <v>23.627561570000001</v>
      </c>
      <c r="O447" s="16">
        <v>23.387849809999999</v>
      </c>
      <c r="P447" s="16">
        <v>17244429.620636601</v>
      </c>
      <c r="Q447" s="16">
        <v>11926816.6225405</v>
      </c>
      <c r="R447" s="16">
        <v>0.69163300178206599</v>
      </c>
      <c r="S447" s="16">
        <v>7.7468641259601304E-2</v>
      </c>
    </row>
    <row r="448" spans="1:19" x14ac:dyDescent="0.3">
      <c r="A448" s="16" t="s">
        <v>934</v>
      </c>
      <c r="B448" s="18" t="s">
        <v>935</v>
      </c>
      <c r="C448" s="17" t="s">
        <v>3142</v>
      </c>
      <c r="D448" s="16">
        <v>2</v>
      </c>
      <c r="E448" s="16">
        <v>2</v>
      </c>
      <c r="F448" s="16">
        <v>11.6</v>
      </c>
      <c r="G448" s="16">
        <v>53.905999999999999</v>
      </c>
      <c r="H448" s="16">
        <v>490</v>
      </c>
      <c r="I448" s="16">
        <v>2.2239E-3</v>
      </c>
      <c r="J448" s="16">
        <v>2.4975999999999998</v>
      </c>
      <c r="K448" s="16">
        <v>4</v>
      </c>
      <c r="L448" s="16"/>
      <c r="M448" s="16"/>
      <c r="N448" s="16"/>
      <c r="O448" s="16"/>
      <c r="P448" s="16"/>
      <c r="Q448" s="16"/>
      <c r="R448" s="16"/>
      <c r="S448" s="16"/>
    </row>
    <row r="449" spans="1:19" x14ac:dyDescent="0.3">
      <c r="A449" s="16" t="s">
        <v>936</v>
      </c>
      <c r="B449" s="18" t="s">
        <v>937</v>
      </c>
      <c r="C449" s="17" t="s">
        <v>3143</v>
      </c>
      <c r="D449" s="16">
        <v>1</v>
      </c>
      <c r="E449" s="16">
        <v>1</v>
      </c>
      <c r="F449" s="16">
        <v>25.5</v>
      </c>
      <c r="G449" s="16">
        <v>6.4695</v>
      </c>
      <c r="H449" s="16">
        <v>55</v>
      </c>
      <c r="I449" s="16">
        <v>0</v>
      </c>
      <c r="J449" s="16">
        <v>32.741999999999997</v>
      </c>
      <c r="K449" s="16">
        <v>20</v>
      </c>
      <c r="L449" s="16">
        <v>26.193305970000001</v>
      </c>
      <c r="M449" s="16">
        <v>26.013824459999999</v>
      </c>
      <c r="N449" s="16">
        <v>25.35339737</v>
      </c>
      <c r="O449" s="16">
        <v>26.447599409999999</v>
      </c>
      <c r="P449" s="16">
        <v>72103462.980170593</v>
      </c>
      <c r="Q449" s="16">
        <v>62636418.627754003</v>
      </c>
      <c r="R449" s="16">
        <v>0.86870194632648701</v>
      </c>
      <c r="S449" s="16">
        <v>0.74927766756607606</v>
      </c>
    </row>
    <row r="450" spans="1:19" x14ac:dyDescent="0.3">
      <c r="A450" s="16" t="s">
        <v>938</v>
      </c>
      <c r="B450" s="18" t="s">
        <v>939</v>
      </c>
      <c r="C450" s="17" t="s">
        <v>2918</v>
      </c>
      <c r="D450" s="16">
        <v>1</v>
      </c>
      <c r="E450" s="16">
        <v>1</v>
      </c>
      <c r="F450" s="16">
        <v>16.600000000000001</v>
      </c>
      <c r="G450" s="16">
        <v>16.015999999999998</v>
      </c>
      <c r="H450" s="16">
        <v>145</v>
      </c>
      <c r="I450" s="16">
        <v>1.5208999999999999E-3</v>
      </c>
      <c r="J450" s="16">
        <v>2.9380999999999999</v>
      </c>
      <c r="K450" s="16">
        <v>2</v>
      </c>
      <c r="L450" s="16"/>
      <c r="M450" s="16"/>
      <c r="N450" s="16"/>
      <c r="O450" s="16"/>
      <c r="P450" s="16"/>
      <c r="Q450" s="16"/>
      <c r="R450" s="16"/>
      <c r="S450" s="16"/>
    </row>
    <row r="451" spans="1:19" x14ac:dyDescent="0.3">
      <c r="A451" s="16" t="s">
        <v>940</v>
      </c>
      <c r="B451" s="18" t="s">
        <v>941</v>
      </c>
      <c r="C451" s="17" t="s">
        <v>3144</v>
      </c>
      <c r="D451" s="16">
        <v>2</v>
      </c>
      <c r="E451" s="16">
        <v>2</v>
      </c>
      <c r="F451" s="16">
        <v>18.100000000000001</v>
      </c>
      <c r="G451" s="16">
        <v>23.934999999999999</v>
      </c>
      <c r="H451" s="16">
        <v>221</v>
      </c>
      <c r="I451" s="16">
        <v>0</v>
      </c>
      <c r="J451" s="16">
        <v>5.6176000000000004</v>
      </c>
      <c r="K451" s="16">
        <v>7</v>
      </c>
      <c r="L451" s="16">
        <v>20.27469254</v>
      </c>
      <c r="M451" s="16">
        <v>20.178524020000001</v>
      </c>
      <c r="N451" s="16">
        <v>20.106740949999999</v>
      </c>
      <c r="O451" s="16">
        <v>18.002946850000001</v>
      </c>
      <c r="P451" s="16">
        <v>1226918.7481483801</v>
      </c>
      <c r="Q451" s="16">
        <v>544602.43222882901</v>
      </c>
      <c r="R451" s="16">
        <v>0.44387815660223701</v>
      </c>
      <c r="S451" s="16">
        <v>0.38162073565006299</v>
      </c>
    </row>
    <row r="452" spans="1:19" x14ac:dyDescent="0.3">
      <c r="A452" s="16" t="s">
        <v>942</v>
      </c>
      <c r="B452" s="18" t="s">
        <v>943</v>
      </c>
      <c r="C452" s="17" t="s">
        <v>3145</v>
      </c>
      <c r="D452" s="16">
        <v>6</v>
      </c>
      <c r="E452" s="16">
        <v>6</v>
      </c>
      <c r="F452" s="16">
        <v>33.5</v>
      </c>
      <c r="G452" s="16">
        <v>29.593</v>
      </c>
      <c r="H452" s="16">
        <v>269</v>
      </c>
      <c r="I452" s="16">
        <v>0</v>
      </c>
      <c r="J452" s="16">
        <v>44.232999999999997</v>
      </c>
      <c r="K452" s="16">
        <v>25</v>
      </c>
      <c r="L452" s="16">
        <v>21.47258759</v>
      </c>
      <c r="M452" s="16">
        <v>21.54179573</v>
      </c>
      <c r="N452" s="16">
        <v>21.398900990000001</v>
      </c>
      <c r="O452" s="16">
        <v>21.69629669</v>
      </c>
      <c r="P452" s="16">
        <v>2980641.96831943</v>
      </c>
      <c r="Q452" s="16">
        <v>3065304.2360573099</v>
      </c>
      <c r="R452" s="16">
        <v>1.02840403800179</v>
      </c>
      <c r="S452" s="16">
        <v>0.81604520090396604</v>
      </c>
    </row>
    <row r="453" spans="1:19" x14ac:dyDescent="0.3">
      <c r="A453" s="16" t="s">
        <v>944</v>
      </c>
      <c r="B453" s="18" t="s">
        <v>945</v>
      </c>
      <c r="C453" s="17" t="s">
        <v>3146</v>
      </c>
      <c r="D453" s="16">
        <v>9</v>
      </c>
      <c r="E453" s="16">
        <v>9</v>
      </c>
      <c r="F453" s="16">
        <v>60.6</v>
      </c>
      <c r="G453" s="16">
        <v>21.321000000000002</v>
      </c>
      <c r="H453" s="16">
        <v>198</v>
      </c>
      <c r="I453" s="16">
        <v>0</v>
      </c>
      <c r="J453" s="16">
        <v>55.456000000000003</v>
      </c>
      <c r="K453" s="16">
        <v>31</v>
      </c>
      <c r="L453" s="16">
        <v>22.52642822</v>
      </c>
      <c r="M453" s="16">
        <v>22.659183500000001</v>
      </c>
      <c r="N453" s="16">
        <v>22.807092669999999</v>
      </c>
      <c r="O453" s="16">
        <v>22.392101289999999</v>
      </c>
      <c r="P453" s="16">
        <v>6325753.2904912699</v>
      </c>
      <c r="Q453" s="16">
        <v>6355600.3589751404</v>
      </c>
      <c r="R453" s="16">
        <v>1.00471834216626</v>
      </c>
      <c r="S453" s="16">
        <v>0.97796287222804301</v>
      </c>
    </row>
    <row r="454" spans="1:19" x14ac:dyDescent="0.3">
      <c r="A454" s="16" t="s">
        <v>946</v>
      </c>
      <c r="B454" s="18" t="s">
        <v>947</v>
      </c>
      <c r="C454" s="17" t="s">
        <v>3147</v>
      </c>
      <c r="D454" s="16">
        <v>2</v>
      </c>
      <c r="E454" s="16">
        <v>2</v>
      </c>
      <c r="F454" s="16">
        <v>17.5</v>
      </c>
      <c r="G454" s="16">
        <v>20.245000000000001</v>
      </c>
      <c r="H454" s="16">
        <v>183</v>
      </c>
      <c r="I454" s="16">
        <v>0</v>
      </c>
      <c r="J454" s="16">
        <v>7.4362000000000004</v>
      </c>
      <c r="K454" s="16">
        <v>14</v>
      </c>
      <c r="L454" s="16">
        <v>21.68628502</v>
      </c>
      <c r="M454" s="16">
        <v>21.448390960000001</v>
      </c>
      <c r="N454" s="16">
        <v>22.442605969999999</v>
      </c>
      <c r="O454" s="16">
        <v>22.246526719999999</v>
      </c>
      <c r="P454" s="16">
        <v>3107532.3728136802</v>
      </c>
      <c r="Q454" s="16">
        <v>5325798.2417084696</v>
      </c>
      <c r="R454" s="16">
        <v>1.7138351601101001</v>
      </c>
      <c r="S454" s="16">
        <v>3.7154324536914897E-2</v>
      </c>
    </row>
    <row r="455" spans="1:19" x14ac:dyDescent="0.3">
      <c r="A455" s="16" t="s">
        <v>948</v>
      </c>
      <c r="B455" s="18" t="s">
        <v>949</v>
      </c>
      <c r="C455" s="17" t="s">
        <v>2776</v>
      </c>
      <c r="D455" s="16">
        <v>3</v>
      </c>
      <c r="E455" s="16">
        <v>3</v>
      </c>
      <c r="F455" s="16">
        <v>51.7</v>
      </c>
      <c r="G455" s="16">
        <v>9.9571000000000005</v>
      </c>
      <c r="H455" s="16">
        <v>89</v>
      </c>
      <c r="I455" s="16">
        <v>0</v>
      </c>
      <c r="J455" s="16">
        <v>102.52</v>
      </c>
      <c r="K455" s="16">
        <v>14</v>
      </c>
      <c r="L455" s="16">
        <v>23.514244080000001</v>
      </c>
      <c r="M455" s="16">
        <v>23.440883639999999</v>
      </c>
      <c r="N455" s="16">
        <v>22.965431209999998</v>
      </c>
      <c r="O455" s="16">
        <v>22.404809950000001</v>
      </c>
      <c r="P455" s="16">
        <v>11680217.9579667</v>
      </c>
      <c r="Q455" s="16">
        <v>6743754.4690900603</v>
      </c>
      <c r="R455" s="16">
        <v>0.57736546469925698</v>
      </c>
      <c r="S455" s="16">
        <v>0.107190649250489</v>
      </c>
    </row>
    <row r="456" spans="1:19" x14ac:dyDescent="0.3">
      <c r="A456" s="16" t="s">
        <v>950</v>
      </c>
      <c r="B456" s="18" t="s">
        <v>951</v>
      </c>
      <c r="C456" s="17" t="s">
        <v>3148</v>
      </c>
      <c r="D456" s="16">
        <v>11</v>
      </c>
      <c r="E456" s="16">
        <v>11</v>
      </c>
      <c r="F456" s="16">
        <v>42.4</v>
      </c>
      <c r="G456" s="16">
        <v>34.273000000000003</v>
      </c>
      <c r="H456" s="16">
        <v>314</v>
      </c>
      <c r="I456" s="16">
        <v>0</v>
      </c>
      <c r="J456" s="16">
        <v>40.539000000000001</v>
      </c>
      <c r="K456" s="16">
        <v>34</v>
      </c>
      <c r="L456" s="16">
        <v>22.389661790000002</v>
      </c>
      <c r="M456" s="16">
        <v>22.434103010000001</v>
      </c>
      <c r="N456" s="16">
        <v>22.57489395</v>
      </c>
      <c r="O456" s="16">
        <v>22.323583599999999</v>
      </c>
      <c r="P456" s="16">
        <v>5580188.3964994401</v>
      </c>
      <c r="Q456" s="16">
        <v>5726565.7451118398</v>
      </c>
      <c r="R456" s="16">
        <v>1.0262316140982299</v>
      </c>
      <c r="S456" s="16">
        <v>0.79729167863310402</v>
      </c>
    </row>
    <row r="457" spans="1:19" x14ac:dyDescent="0.3">
      <c r="A457" s="16" t="s">
        <v>952</v>
      </c>
      <c r="B457" s="18" t="s">
        <v>953</v>
      </c>
      <c r="C457" s="17" t="s">
        <v>3149</v>
      </c>
      <c r="D457" s="16">
        <v>23</v>
      </c>
      <c r="E457" s="16">
        <v>23</v>
      </c>
      <c r="F457" s="16">
        <v>48.4</v>
      </c>
      <c r="G457" s="16">
        <v>75.194999999999993</v>
      </c>
      <c r="H457" s="16">
        <v>678</v>
      </c>
      <c r="I457" s="16">
        <v>0</v>
      </c>
      <c r="J457" s="16">
        <v>233.09</v>
      </c>
      <c r="K457" s="16">
        <v>126</v>
      </c>
      <c r="L457" s="16">
        <v>25.023565290000001</v>
      </c>
      <c r="M457" s="16">
        <v>24.948198319999999</v>
      </c>
      <c r="N457" s="16">
        <v>24.638650890000001</v>
      </c>
      <c r="O457" s="16">
        <v>25.233009339999999</v>
      </c>
      <c r="P457" s="16">
        <v>33227670.2136929</v>
      </c>
      <c r="Q457" s="16">
        <v>32094663.8517613</v>
      </c>
      <c r="R457" s="16">
        <v>0.96590172122676499</v>
      </c>
      <c r="S457" s="16">
        <v>0.88266937177007598</v>
      </c>
    </row>
    <row r="458" spans="1:19" x14ac:dyDescent="0.3">
      <c r="A458" s="16" t="s">
        <v>954</v>
      </c>
      <c r="B458" s="18"/>
      <c r="C458" s="17" t="s">
        <v>2776</v>
      </c>
      <c r="D458" s="16">
        <v>7</v>
      </c>
      <c r="E458" s="16">
        <v>5</v>
      </c>
      <c r="F458" s="16">
        <v>30.7</v>
      </c>
      <c r="G458" s="16">
        <v>29.085000000000001</v>
      </c>
      <c r="H458" s="16">
        <v>261</v>
      </c>
      <c r="I458" s="16">
        <v>0</v>
      </c>
      <c r="J458" s="16">
        <v>29.126000000000001</v>
      </c>
      <c r="K458" s="16">
        <v>21</v>
      </c>
      <c r="L458" s="16">
        <v>22.853729250000001</v>
      </c>
      <c r="M458" s="16">
        <v>22.468814850000001</v>
      </c>
      <c r="N458" s="16">
        <v>22.804731369999999</v>
      </c>
      <c r="O458" s="16">
        <v>23.01677132</v>
      </c>
      <c r="P458" s="16">
        <v>6633192.8960940996</v>
      </c>
      <c r="Q458" s="16">
        <v>7885393.63625935</v>
      </c>
      <c r="R458" s="16">
        <v>1.1887779776316501</v>
      </c>
      <c r="S458" s="16">
        <v>0.37394953002576797</v>
      </c>
    </row>
    <row r="459" spans="1:19" x14ac:dyDescent="0.3">
      <c r="A459" s="16" t="s">
        <v>955</v>
      </c>
      <c r="B459" s="18" t="s">
        <v>956</v>
      </c>
      <c r="C459" s="17" t="s">
        <v>3150</v>
      </c>
      <c r="D459" s="16">
        <v>9</v>
      </c>
      <c r="E459" s="16">
        <v>9</v>
      </c>
      <c r="F459" s="16">
        <v>53.3</v>
      </c>
      <c r="G459" s="16">
        <v>20.672000000000001</v>
      </c>
      <c r="H459" s="16">
        <v>184</v>
      </c>
      <c r="I459" s="16">
        <v>0</v>
      </c>
      <c r="J459" s="16">
        <v>61.832999999999998</v>
      </c>
      <c r="K459" s="16">
        <v>50</v>
      </c>
      <c r="L459" s="16">
        <v>24.34387589</v>
      </c>
      <c r="M459" s="16">
        <v>24.46787071</v>
      </c>
      <c r="N459" s="16">
        <v>24.509601589999999</v>
      </c>
      <c r="O459" s="16">
        <v>24.46401024</v>
      </c>
      <c r="P459" s="16">
        <v>22227976.740995299</v>
      </c>
      <c r="Q459" s="16">
        <v>23510565.666446701</v>
      </c>
      <c r="R459" s="16">
        <v>1.05770155963345</v>
      </c>
      <c r="S459" s="16">
        <v>0.34520048244493701</v>
      </c>
    </row>
    <row r="460" spans="1:19" x14ac:dyDescent="0.3">
      <c r="A460" s="16" t="s">
        <v>957</v>
      </c>
      <c r="B460" s="18" t="s">
        <v>958</v>
      </c>
      <c r="C460" s="17" t="s">
        <v>3151</v>
      </c>
      <c r="D460" s="16">
        <v>11</v>
      </c>
      <c r="E460" s="16">
        <v>8</v>
      </c>
      <c r="F460" s="16">
        <v>55</v>
      </c>
      <c r="G460" s="16">
        <v>27.582999999999998</v>
      </c>
      <c r="H460" s="16">
        <v>249</v>
      </c>
      <c r="I460" s="16">
        <v>0</v>
      </c>
      <c r="J460" s="16">
        <v>64.186999999999998</v>
      </c>
      <c r="K460" s="16">
        <v>57</v>
      </c>
      <c r="L460" s="16">
        <v>25.812376019999999</v>
      </c>
      <c r="M460" s="16">
        <v>25.702793119999999</v>
      </c>
      <c r="N460" s="16">
        <v>25.599035260000001</v>
      </c>
      <c r="O460" s="16">
        <v>25.77580261</v>
      </c>
      <c r="P460" s="16">
        <v>56729057.916941799</v>
      </c>
      <c r="Q460" s="16">
        <v>54036051.960269503</v>
      </c>
      <c r="R460" s="16">
        <v>0.95252863249350705</v>
      </c>
      <c r="S460" s="16">
        <v>0.569388229409314</v>
      </c>
    </row>
    <row r="461" spans="1:19" x14ac:dyDescent="0.3">
      <c r="A461" s="16" t="s">
        <v>959</v>
      </c>
      <c r="B461" s="18" t="s">
        <v>960</v>
      </c>
      <c r="C461" s="17" t="s">
        <v>2776</v>
      </c>
      <c r="D461" s="16">
        <v>6</v>
      </c>
      <c r="E461" s="16">
        <v>2</v>
      </c>
      <c r="F461" s="16">
        <v>42.3</v>
      </c>
      <c r="G461" s="16">
        <v>20.716999999999999</v>
      </c>
      <c r="H461" s="16">
        <v>182</v>
      </c>
      <c r="I461" s="16">
        <v>0</v>
      </c>
      <c r="J461" s="16">
        <v>93.762</v>
      </c>
      <c r="K461" s="16">
        <v>27</v>
      </c>
      <c r="L461" s="16">
        <v>23.865047449999999</v>
      </c>
      <c r="M461" s="16">
        <v>24.07732773</v>
      </c>
      <c r="N461" s="16">
        <v>24.156688689999999</v>
      </c>
      <c r="O461" s="16">
        <v>24.38080025</v>
      </c>
      <c r="P461" s="16">
        <v>16445477.817678699</v>
      </c>
      <c r="Q461" s="16">
        <v>20212500.449581899</v>
      </c>
      <c r="R461" s="16">
        <v>1.2290613063156901</v>
      </c>
      <c r="S461" s="16">
        <v>0.19368252080999199</v>
      </c>
    </row>
    <row r="462" spans="1:19" x14ac:dyDescent="0.3">
      <c r="A462" s="16" t="s">
        <v>961</v>
      </c>
      <c r="B462" s="18" t="s">
        <v>962</v>
      </c>
      <c r="C462" s="17" t="s">
        <v>3152</v>
      </c>
      <c r="D462" s="16">
        <v>14</v>
      </c>
      <c r="E462" s="16">
        <v>3</v>
      </c>
      <c r="F462" s="16">
        <v>75</v>
      </c>
      <c r="G462" s="16">
        <v>19.856999999999999</v>
      </c>
      <c r="H462" s="16">
        <v>184</v>
      </c>
      <c r="I462" s="16">
        <v>0</v>
      </c>
      <c r="J462" s="16">
        <v>145.25</v>
      </c>
      <c r="K462" s="16">
        <v>103</v>
      </c>
      <c r="L462" s="16">
        <v>29.392618179999999</v>
      </c>
      <c r="M462" s="16">
        <v>29.20922852</v>
      </c>
      <c r="N462" s="16">
        <v>28.997037890000001</v>
      </c>
      <c r="O462" s="16">
        <v>29.34329224</v>
      </c>
      <c r="P462" s="16">
        <v>661388788.93087494</v>
      </c>
      <c r="Q462" s="16">
        <v>604080286.22133803</v>
      </c>
      <c r="R462" s="16">
        <v>0.91335126378211695</v>
      </c>
      <c r="S462" s="16">
        <v>0.57319475279480403</v>
      </c>
    </row>
    <row r="463" spans="1:19" x14ac:dyDescent="0.3">
      <c r="A463" s="16" t="s">
        <v>963</v>
      </c>
      <c r="B463" s="18" t="s">
        <v>964</v>
      </c>
      <c r="C463" s="17" t="s">
        <v>2887</v>
      </c>
      <c r="D463" s="16">
        <v>5</v>
      </c>
      <c r="E463" s="16">
        <v>2</v>
      </c>
      <c r="F463" s="16">
        <v>42.5</v>
      </c>
      <c r="G463" s="16">
        <v>13.472</v>
      </c>
      <c r="H463" s="16">
        <v>120</v>
      </c>
      <c r="I463" s="16">
        <v>0</v>
      </c>
      <c r="J463" s="16">
        <v>12.45</v>
      </c>
      <c r="K463" s="16">
        <v>11</v>
      </c>
      <c r="L463" s="16">
        <v>22.9159565</v>
      </c>
      <c r="M463" s="16">
        <v>22.733222959999999</v>
      </c>
      <c r="N463" s="16">
        <v>22.785165790000001</v>
      </c>
      <c r="O463" s="16">
        <v>23.154897689999999</v>
      </c>
      <c r="P463" s="16">
        <v>7428243.77114389</v>
      </c>
      <c r="Q463" s="16">
        <v>8216153.7011314398</v>
      </c>
      <c r="R463" s="16">
        <v>1.1060694767514601</v>
      </c>
      <c r="S463" s="16">
        <v>0.55369923749876004</v>
      </c>
    </row>
    <row r="464" spans="1:19" x14ac:dyDescent="0.3">
      <c r="A464" s="16" t="s">
        <v>965</v>
      </c>
      <c r="B464" s="18" t="s">
        <v>31</v>
      </c>
      <c r="C464" s="17" t="s">
        <v>3153</v>
      </c>
      <c r="D464" s="16">
        <v>6</v>
      </c>
      <c r="E464" s="16">
        <v>6</v>
      </c>
      <c r="F464" s="16">
        <v>33.6</v>
      </c>
      <c r="G464" s="16">
        <v>25.001000000000001</v>
      </c>
      <c r="H464" s="16">
        <v>223</v>
      </c>
      <c r="I464" s="16">
        <v>0</v>
      </c>
      <c r="J464" s="16">
        <v>26.568999999999999</v>
      </c>
      <c r="K464" s="16">
        <v>18</v>
      </c>
      <c r="L464" s="16">
        <v>21.486402510000001</v>
      </c>
      <c r="M464" s="16">
        <v>21.621850970000001</v>
      </c>
      <c r="N464" s="16">
        <v>22.146718979999999</v>
      </c>
      <c r="O464" s="16">
        <v>22.24263573</v>
      </c>
      <c r="P464" s="16">
        <v>3079205.5373643702</v>
      </c>
      <c r="Q464" s="16">
        <v>4800247.4760328196</v>
      </c>
      <c r="R464" s="16">
        <v>1.55892402042819</v>
      </c>
      <c r="S464" s="16">
        <v>1.63729673476781E-2</v>
      </c>
    </row>
    <row r="465" spans="1:19" x14ac:dyDescent="0.3">
      <c r="A465" s="16" t="s">
        <v>966</v>
      </c>
      <c r="B465" s="18" t="s">
        <v>967</v>
      </c>
      <c r="C465" s="17" t="s">
        <v>3154</v>
      </c>
      <c r="D465" s="16">
        <v>21</v>
      </c>
      <c r="E465" s="16">
        <v>20</v>
      </c>
      <c r="F465" s="16">
        <v>58.7</v>
      </c>
      <c r="G465" s="16">
        <v>50.893999999999998</v>
      </c>
      <c r="H465" s="16">
        <v>460</v>
      </c>
      <c r="I465" s="16">
        <v>0</v>
      </c>
      <c r="J465" s="16">
        <v>150.63999999999999</v>
      </c>
      <c r="K465" s="16">
        <v>95</v>
      </c>
      <c r="L465" s="16">
        <v>24.2347641</v>
      </c>
      <c r="M465" s="16">
        <v>24.20821381</v>
      </c>
      <c r="N465" s="16">
        <v>23.968336109999999</v>
      </c>
      <c r="O465" s="16">
        <v>24.116880420000001</v>
      </c>
      <c r="P465" s="16">
        <v>19561164.941269699</v>
      </c>
      <c r="Q465" s="16">
        <v>17280100.411810901</v>
      </c>
      <c r="R465" s="16">
        <v>0.88338810411816304</v>
      </c>
      <c r="S465" s="16">
        <v>0.141181606159373</v>
      </c>
    </row>
    <row r="466" spans="1:19" x14ac:dyDescent="0.3">
      <c r="A466" s="16" t="s">
        <v>968</v>
      </c>
      <c r="B466" s="18" t="s">
        <v>969</v>
      </c>
      <c r="C466" s="17" t="s">
        <v>3155</v>
      </c>
      <c r="D466" s="16">
        <v>13</v>
      </c>
      <c r="E466" s="16">
        <v>13</v>
      </c>
      <c r="F466" s="16">
        <v>41.2</v>
      </c>
      <c r="G466" s="16">
        <v>48.366</v>
      </c>
      <c r="H466" s="16">
        <v>447</v>
      </c>
      <c r="I466" s="16">
        <v>0</v>
      </c>
      <c r="J466" s="16">
        <v>91.055000000000007</v>
      </c>
      <c r="K466" s="16">
        <v>50</v>
      </c>
      <c r="L466" s="16">
        <v>23.525520319999998</v>
      </c>
      <c r="M466" s="16">
        <v>23.447584150000001</v>
      </c>
      <c r="N466" s="16">
        <v>23.169942859999999</v>
      </c>
      <c r="O466" s="16">
        <v>23.34190941</v>
      </c>
      <c r="P466" s="16">
        <v>11753215.994495099</v>
      </c>
      <c r="Q466" s="16">
        <v>10016853.995192301</v>
      </c>
      <c r="R466" s="16">
        <v>0.85226494602702196</v>
      </c>
      <c r="S466" s="16">
        <v>0.134546783079456</v>
      </c>
    </row>
    <row r="467" spans="1:19" x14ac:dyDescent="0.3">
      <c r="A467" s="16" t="s">
        <v>970</v>
      </c>
      <c r="B467" s="18" t="s">
        <v>971</v>
      </c>
      <c r="C467" s="17" t="s">
        <v>3156</v>
      </c>
      <c r="D467" s="16">
        <v>3</v>
      </c>
      <c r="E467" s="16">
        <v>3</v>
      </c>
      <c r="F467" s="16">
        <v>6.1</v>
      </c>
      <c r="G467" s="16">
        <v>50.115000000000002</v>
      </c>
      <c r="H467" s="16">
        <v>473</v>
      </c>
      <c r="I467" s="16">
        <v>0</v>
      </c>
      <c r="J467" s="16">
        <v>6.4016999999999999</v>
      </c>
      <c r="K467" s="16">
        <v>10</v>
      </c>
      <c r="L467" s="16">
        <v>22.466426850000001</v>
      </c>
      <c r="M467" s="16">
        <v>21.786321640000001</v>
      </c>
      <c r="N467" s="16">
        <v>22.01301003</v>
      </c>
      <c r="O467" s="16">
        <v>24.084806440000001</v>
      </c>
      <c r="P467" s="16">
        <v>4578279.9278101502</v>
      </c>
      <c r="Q467" s="16">
        <v>8677862.1314070895</v>
      </c>
      <c r="R467" s="16">
        <v>1.89544157811203</v>
      </c>
      <c r="S467" s="16">
        <v>0.48656997563815602</v>
      </c>
    </row>
    <row r="468" spans="1:19" x14ac:dyDescent="0.3">
      <c r="A468" s="16" t="s">
        <v>972</v>
      </c>
      <c r="B468" s="18" t="s">
        <v>973</v>
      </c>
      <c r="C468" s="17" t="s">
        <v>2776</v>
      </c>
      <c r="D468" s="16">
        <v>1</v>
      </c>
      <c r="E468" s="16">
        <v>1</v>
      </c>
      <c r="F468" s="16">
        <v>9.4</v>
      </c>
      <c r="G468" s="16">
        <v>13.412000000000001</v>
      </c>
      <c r="H468" s="16">
        <v>117</v>
      </c>
      <c r="I468" s="16">
        <v>1.5185999999999999E-3</v>
      </c>
      <c r="J468" s="16">
        <v>2.9361000000000002</v>
      </c>
      <c r="K468" s="16">
        <v>2</v>
      </c>
      <c r="L468" s="16"/>
      <c r="M468" s="16"/>
      <c r="N468" s="16"/>
      <c r="O468" s="16"/>
      <c r="P468" s="16"/>
      <c r="Q468" s="16"/>
      <c r="R468" s="16"/>
      <c r="S468" s="16"/>
    </row>
    <row r="469" spans="1:19" x14ac:dyDescent="0.3">
      <c r="A469" s="16" t="s">
        <v>974</v>
      </c>
      <c r="B469" s="18" t="s">
        <v>975</v>
      </c>
      <c r="C469" s="17" t="s">
        <v>3157</v>
      </c>
      <c r="D469" s="16">
        <v>8</v>
      </c>
      <c r="E469" s="16">
        <v>8</v>
      </c>
      <c r="F469" s="16">
        <v>36.5</v>
      </c>
      <c r="G469" s="16">
        <v>32.176000000000002</v>
      </c>
      <c r="H469" s="16">
        <v>304</v>
      </c>
      <c r="I469" s="16">
        <v>0</v>
      </c>
      <c r="J469" s="16">
        <v>18.827999999999999</v>
      </c>
      <c r="K469" s="16">
        <v>9</v>
      </c>
      <c r="L469" s="16">
        <v>22.142019269999999</v>
      </c>
      <c r="M469" s="16">
        <v>22.67068291</v>
      </c>
      <c r="N469" s="16">
        <v>21.29793549</v>
      </c>
      <c r="O469" s="16">
        <v>20.303680419999999</v>
      </c>
      <c r="P469" s="16">
        <v>5558834.8486444196</v>
      </c>
      <c r="Q469" s="16">
        <v>1826699.5782375899</v>
      </c>
      <c r="R469" s="16">
        <v>0.32861195339937999</v>
      </c>
      <c r="S469" s="16">
        <v>0.104121975582667</v>
      </c>
    </row>
    <row r="470" spans="1:19" x14ac:dyDescent="0.3">
      <c r="A470" s="16" t="s">
        <v>976</v>
      </c>
      <c r="B470" s="18" t="s">
        <v>977</v>
      </c>
      <c r="C470" s="17" t="s">
        <v>3107</v>
      </c>
      <c r="D470" s="16">
        <v>2</v>
      </c>
      <c r="E470" s="16">
        <v>2</v>
      </c>
      <c r="F470" s="16">
        <v>9.3000000000000007</v>
      </c>
      <c r="G470" s="16">
        <v>40.701000000000001</v>
      </c>
      <c r="H470" s="16">
        <v>367</v>
      </c>
      <c r="I470" s="16">
        <v>4.3604999999999998E-3</v>
      </c>
      <c r="J470" s="16">
        <v>2.2624</v>
      </c>
      <c r="K470" s="16">
        <v>4</v>
      </c>
      <c r="L470" s="16"/>
      <c r="M470" s="16"/>
      <c r="N470" s="16"/>
      <c r="O470" s="16"/>
      <c r="P470" s="16"/>
      <c r="Q470" s="16"/>
      <c r="R470" s="16"/>
      <c r="S470" s="16"/>
    </row>
    <row r="471" spans="1:19" x14ac:dyDescent="0.3">
      <c r="A471" s="16" t="s">
        <v>978</v>
      </c>
      <c r="B471" s="18" t="s">
        <v>979</v>
      </c>
      <c r="C471" s="17" t="s">
        <v>3158</v>
      </c>
      <c r="D471" s="16">
        <v>19</v>
      </c>
      <c r="E471" s="16">
        <v>19</v>
      </c>
      <c r="F471" s="16">
        <v>59.1</v>
      </c>
      <c r="G471" s="16">
        <v>34.018000000000001</v>
      </c>
      <c r="H471" s="16">
        <v>313</v>
      </c>
      <c r="I471" s="16">
        <v>0</v>
      </c>
      <c r="J471" s="16">
        <v>100.62</v>
      </c>
      <c r="K471" s="16">
        <v>121</v>
      </c>
      <c r="L471" s="16">
        <v>25.48897934</v>
      </c>
      <c r="M471" s="16">
        <v>25.742910389999999</v>
      </c>
      <c r="N471" s="16">
        <v>25.593774799999998</v>
      </c>
      <c r="O471" s="16">
        <v>25.703321460000002</v>
      </c>
      <c r="P471" s="16">
        <v>51424226.936380804</v>
      </c>
      <c r="Q471" s="16">
        <v>52599586.779054001</v>
      </c>
      <c r="R471" s="16">
        <v>1.02285614996463</v>
      </c>
      <c r="S471" s="16">
        <v>0.83554601917419302</v>
      </c>
    </row>
    <row r="472" spans="1:19" x14ac:dyDescent="0.3">
      <c r="A472" s="16" t="s">
        <v>980</v>
      </c>
      <c r="B472" s="18" t="s">
        <v>981</v>
      </c>
      <c r="C472" s="17" t="s">
        <v>3159</v>
      </c>
      <c r="D472" s="16">
        <v>1</v>
      </c>
      <c r="E472" s="16">
        <v>1</v>
      </c>
      <c r="F472" s="16">
        <v>9.1999999999999993</v>
      </c>
      <c r="G472" s="16">
        <v>38.104999999999997</v>
      </c>
      <c r="H472" s="16">
        <v>346</v>
      </c>
      <c r="I472" s="16">
        <v>0</v>
      </c>
      <c r="J472" s="16">
        <v>11.962999999999999</v>
      </c>
      <c r="K472" s="16">
        <v>3</v>
      </c>
      <c r="L472" s="16"/>
      <c r="M472" s="16"/>
      <c r="N472" s="16"/>
      <c r="O472" s="16"/>
      <c r="P472" s="16"/>
      <c r="Q472" s="16"/>
      <c r="R472" s="16"/>
      <c r="S472" s="16"/>
    </row>
    <row r="473" spans="1:19" x14ac:dyDescent="0.3">
      <c r="A473" s="16" t="s">
        <v>982</v>
      </c>
      <c r="B473" s="18" t="s">
        <v>983</v>
      </c>
      <c r="C473" s="17" t="s">
        <v>3160</v>
      </c>
      <c r="D473" s="16">
        <v>25</v>
      </c>
      <c r="E473" s="16">
        <v>25</v>
      </c>
      <c r="F473" s="16">
        <v>37.4</v>
      </c>
      <c r="G473" s="16">
        <v>106.26</v>
      </c>
      <c r="H473" s="16">
        <v>941</v>
      </c>
      <c r="I473" s="16">
        <v>0</v>
      </c>
      <c r="J473" s="16">
        <v>111.83</v>
      </c>
      <c r="K473" s="16">
        <v>81</v>
      </c>
      <c r="L473" s="16">
        <v>22.684488300000002</v>
      </c>
      <c r="M473" s="16">
        <v>22.111494059999998</v>
      </c>
      <c r="N473" s="16">
        <v>21.95524979</v>
      </c>
      <c r="O473" s="16">
        <v>23.362924580000001</v>
      </c>
      <c r="P473" s="16">
        <v>5526716.5042723902</v>
      </c>
      <c r="Q473" s="16">
        <v>6623154.9725795696</v>
      </c>
      <c r="R473" s="16">
        <v>1.19838876617963</v>
      </c>
      <c r="S473" s="16">
        <v>0.76391516377697499</v>
      </c>
    </row>
    <row r="474" spans="1:19" x14ac:dyDescent="0.3">
      <c r="A474" s="16" t="s">
        <v>984</v>
      </c>
      <c r="B474" s="18" t="s">
        <v>985</v>
      </c>
      <c r="C474" s="17" t="s">
        <v>3161</v>
      </c>
      <c r="D474" s="16">
        <v>6</v>
      </c>
      <c r="E474" s="16">
        <v>6</v>
      </c>
      <c r="F474" s="16">
        <v>30</v>
      </c>
      <c r="G474" s="16">
        <v>32.049999999999997</v>
      </c>
      <c r="H474" s="16">
        <v>293</v>
      </c>
      <c r="I474" s="16">
        <v>0</v>
      </c>
      <c r="J474" s="16">
        <v>49.756999999999998</v>
      </c>
      <c r="K474" s="16">
        <v>24</v>
      </c>
      <c r="L474" s="16">
        <v>23.28982353</v>
      </c>
      <c r="M474" s="16">
        <v>23.194753649999999</v>
      </c>
      <c r="N474" s="16">
        <v>23.43478966</v>
      </c>
      <c r="O474" s="16">
        <v>23.408079149999999</v>
      </c>
      <c r="P474" s="16">
        <v>9922612.5444088709</v>
      </c>
      <c r="Q474" s="16">
        <v>11234514.1966762</v>
      </c>
      <c r="R474" s="16">
        <v>1.13221333055139</v>
      </c>
      <c r="S474" s="16">
        <v>6.8275987367636598E-2</v>
      </c>
    </row>
    <row r="475" spans="1:19" x14ac:dyDescent="0.3">
      <c r="A475" s="16" t="s">
        <v>986</v>
      </c>
      <c r="B475" s="18" t="s">
        <v>987</v>
      </c>
      <c r="C475" s="17" t="s">
        <v>3162</v>
      </c>
      <c r="D475" s="16">
        <v>12</v>
      </c>
      <c r="E475" s="16">
        <v>12</v>
      </c>
      <c r="F475" s="16">
        <v>61.5</v>
      </c>
      <c r="G475" s="16">
        <v>20.925000000000001</v>
      </c>
      <c r="H475" s="16">
        <v>187</v>
      </c>
      <c r="I475" s="16">
        <v>0</v>
      </c>
      <c r="J475" s="16">
        <v>80.304000000000002</v>
      </c>
      <c r="K475" s="16">
        <v>64</v>
      </c>
      <c r="L475" s="16">
        <v>26.510959629999999</v>
      </c>
      <c r="M475" s="16">
        <v>26.5143795</v>
      </c>
      <c r="N475" s="16">
        <v>26.620868680000001</v>
      </c>
      <c r="O475" s="16">
        <v>26.117712019999999</v>
      </c>
      <c r="P475" s="16">
        <v>95743390.804024503</v>
      </c>
      <c r="Q475" s="16">
        <v>86685679.878924593</v>
      </c>
      <c r="R475" s="16">
        <v>0.90539596677080303</v>
      </c>
      <c r="S475" s="16">
        <v>0.62622448599492897</v>
      </c>
    </row>
    <row r="476" spans="1:19" x14ac:dyDescent="0.3">
      <c r="A476" s="16" t="s">
        <v>988</v>
      </c>
      <c r="B476" s="18" t="s">
        <v>989</v>
      </c>
      <c r="C476" s="17" t="s">
        <v>3163</v>
      </c>
      <c r="D476" s="16">
        <v>21</v>
      </c>
      <c r="E476" s="16">
        <v>20</v>
      </c>
      <c r="F476" s="16">
        <v>48.2</v>
      </c>
      <c r="G476" s="16">
        <v>50.128</v>
      </c>
      <c r="H476" s="16">
        <v>454</v>
      </c>
      <c r="I476" s="16">
        <v>0</v>
      </c>
      <c r="J476" s="16">
        <v>42.24</v>
      </c>
      <c r="K476" s="16">
        <v>72</v>
      </c>
      <c r="L476" s="16">
        <v>23.589208599999999</v>
      </c>
      <c r="M476" s="16">
        <v>23.19251251</v>
      </c>
      <c r="N476" s="16">
        <v>22.840938569999999</v>
      </c>
      <c r="O476" s="16">
        <v>23.82493019</v>
      </c>
      <c r="P476" s="16">
        <v>10998935.403390801</v>
      </c>
      <c r="Q476" s="16">
        <v>10566061.5257944</v>
      </c>
      <c r="R476" s="16">
        <v>0.960644020378286</v>
      </c>
      <c r="S476" s="16">
        <v>0.92301508939896604</v>
      </c>
    </row>
    <row r="477" spans="1:19" x14ac:dyDescent="0.3">
      <c r="A477" s="16" t="s">
        <v>990</v>
      </c>
      <c r="B477" s="18" t="s">
        <v>991</v>
      </c>
      <c r="C477" s="17" t="s">
        <v>3164</v>
      </c>
      <c r="D477" s="16">
        <v>22</v>
      </c>
      <c r="E477" s="16">
        <v>22</v>
      </c>
      <c r="F477" s="16">
        <v>59.2</v>
      </c>
      <c r="G477" s="16">
        <v>51.116</v>
      </c>
      <c r="H477" s="16">
        <v>480</v>
      </c>
      <c r="I477" s="16">
        <v>0</v>
      </c>
      <c r="J477" s="16">
        <v>193.83</v>
      </c>
      <c r="K477" s="16">
        <v>102</v>
      </c>
      <c r="L477" s="16">
        <v>24.868865970000002</v>
      </c>
      <c r="M477" s="16">
        <v>24.71915817</v>
      </c>
      <c r="N477" s="16">
        <v>24.425920489999999</v>
      </c>
      <c r="O477" s="16">
        <v>24.585947040000001</v>
      </c>
      <c r="P477" s="16">
        <v>29089840.896123499</v>
      </c>
      <c r="Q477" s="16">
        <v>23824354.081889901</v>
      </c>
      <c r="R477" s="16">
        <v>0.81899224430150497</v>
      </c>
      <c r="S477" s="16">
        <v>0.11931715820593</v>
      </c>
    </row>
    <row r="478" spans="1:19" x14ac:dyDescent="0.3">
      <c r="A478" s="16" t="s">
        <v>992</v>
      </c>
      <c r="B478" s="18" t="s">
        <v>993</v>
      </c>
      <c r="C478" s="17" t="s">
        <v>3165</v>
      </c>
      <c r="D478" s="16">
        <v>3</v>
      </c>
      <c r="E478" s="16">
        <v>3</v>
      </c>
      <c r="F478" s="16">
        <v>18.100000000000001</v>
      </c>
      <c r="G478" s="16">
        <v>20.754000000000001</v>
      </c>
      <c r="H478" s="16">
        <v>188</v>
      </c>
      <c r="I478" s="16">
        <v>0</v>
      </c>
      <c r="J478" s="16">
        <v>3.8546</v>
      </c>
      <c r="K478" s="16">
        <v>7</v>
      </c>
      <c r="L478" s="16">
        <v>20.829505919999999</v>
      </c>
      <c r="M478" s="16">
        <v>20.814876559999998</v>
      </c>
      <c r="N478" s="16">
        <v>20.63944626</v>
      </c>
      <c r="O478" s="16">
        <v>21.0260067</v>
      </c>
      <c r="P478" s="16">
        <v>1853976.1317169501</v>
      </c>
      <c r="Q478" s="16">
        <v>1867564.2935281</v>
      </c>
      <c r="R478" s="16">
        <v>1.00732919997118</v>
      </c>
      <c r="S478" s="16">
        <v>0.96151341655593603</v>
      </c>
    </row>
    <row r="479" spans="1:19" x14ac:dyDescent="0.3">
      <c r="A479" s="16" t="s">
        <v>994</v>
      </c>
      <c r="B479" s="18" t="s">
        <v>995</v>
      </c>
      <c r="C479" s="17" t="s">
        <v>3166</v>
      </c>
      <c r="D479" s="16">
        <v>20</v>
      </c>
      <c r="E479" s="16">
        <v>20</v>
      </c>
      <c r="F479" s="16">
        <v>86.3</v>
      </c>
      <c r="G479" s="16">
        <v>28.827999999999999</v>
      </c>
      <c r="H479" s="16">
        <v>270</v>
      </c>
      <c r="I479" s="16">
        <v>0</v>
      </c>
      <c r="J479" s="16">
        <v>172.99</v>
      </c>
      <c r="K479" s="16">
        <v>108</v>
      </c>
      <c r="L479" s="16">
        <v>25.53946114</v>
      </c>
      <c r="M479" s="16">
        <v>25.530797960000001</v>
      </c>
      <c r="N479" s="16">
        <v>25.42467117</v>
      </c>
      <c r="O479" s="16">
        <v>25.319345469999998</v>
      </c>
      <c r="P479" s="16">
        <v>48622796.992779598</v>
      </c>
      <c r="Q479" s="16">
        <v>43424572.789558299</v>
      </c>
      <c r="R479" s="16">
        <v>0.89309080257161699</v>
      </c>
      <c r="S479" s="16">
        <v>9.0859453742031596E-2</v>
      </c>
    </row>
    <row r="480" spans="1:19" x14ac:dyDescent="0.3">
      <c r="A480" s="16" t="s">
        <v>996</v>
      </c>
      <c r="B480" s="18" t="s">
        <v>997</v>
      </c>
      <c r="C480" s="17" t="s">
        <v>3167</v>
      </c>
      <c r="D480" s="16">
        <v>32</v>
      </c>
      <c r="E480" s="16">
        <v>23</v>
      </c>
      <c r="F480" s="16">
        <v>69.599999999999994</v>
      </c>
      <c r="G480" s="16">
        <v>52.170999999999999</v>
      </c>
      <c r="H480" s="16">
        <v>470</v>
      </c>
      <c r="I480" s="16">
        <v>0</v>
      </c>
      <c r="J480" s="16">
        <v>176.42</v>
      </c>
      <c r="K480" s="16">
        <v>217</v>
      </c>
      <c r="L480" s="16">
        <v>29.953935619999999</v>
      </c>
      <c r="M480" s="16">
        <v>30.021018980000001</v>
      </c>
      <c r="N480" s="16">
        <v>29.864212040000002</v>
      </c>
      <c r="O480" s="16">
        <v>30.014516830000002</v>
      </c>
      <c r="P480" s="16">
        <v>1064461998.3504</v>
      </c>
      <c r="Q480" s="16">
        <v>1029548347.94269</v>
      </c>
      <c r="R480" s="16">
        <v>0.967200660557341</v>
      </c>
      <c r="S480" s="16">
        <v>0.61796775077858701</v>
      </c>
    </row>
    <row r="481" spans="1:19" x14ac:dyDescent="0.3">
      <c r="A481" s="16" t="s">
        <v>998</v>
      </c>
      <c r="B481" s="18" t="s">
        <v>999</v>
      </c>
      <c r="C481" s="17" t="s">
        <v>3168</v>
      </c>
      <c r="D481" s="16">
        <v>32</v>
      </c>
      <c r="E481" s="16">
        <v>32</v>
      </c>
      <c r="F481" s="16">
        <v>76.7</v>
      </c>
      <c r="G481" s="16">
        <v>53.859000000000002</v>
      </c>
      <c r="H481" s="16">
        <v>485</v>
      </c>
      <c r="I481" s="16">
        <v>0</v>
      </c>
      <c r="J481" s="16">
        <v>323.31</v>
      </c>
      <c r="K481" s="16">
        <v>280</v>
      </c>
      <c r="L481" s="16">
        <v>28.930864329999999</v>
      </c>
      <c r="M481" s="16">
        <v>28.825263979999999</v>
      </c>
      <c r="N481" s="16">
        <v>28.794670100000001</v>
      </c>
      <c r="O481" s="16">
        <v>28.702299119999999</v>
      </c>
      <c r="P481" s="16">
        <v>493359536.44900697</v>
      </c>
      <c r="Q481" s="16">
        <v>450978873.54664701</v>
      </c>
      <c r="R481" s="16">
        <v>0.91409781351871999</v>
      </c>
      <c r="S481" s="16">
        <v>0.205985843808379</v>
      </c>
    </row>
    <row r="482" spans="1:19" x14ac:dyDescent="0.3">
      <c r="A482" s="16" t="s">
        <v>1000</v>
      </c>
      <c r="B482" s="18" t="s">
        <v>1001</v>
      </c>
      <c r="C482" s="17" t="s">
        <v>3169</v>
      </c>
      <c r="D482" s="16">
        <v>5</v>
      </c>
      <c r="E482" s="16">
        <v>5</v>
      </c>
      <c r="F482" s="16">
        <v>40.700000000000003</v>
      </c>
      <c r="G482" s="16">
        <v>13.991</v>
      </c>
      <c r="H482" s="16">
        <v>123</v>
      </c>
      <c r="I482" s="16">
        <v>0</v>
      </c>
      <c r="J482" s="16">
        <v>34.654000000000003</v>
      </c>
      <c r="K482" s="16">
        <v>29</v>
      </c>
      <c r="L482" s="16">
        <v>24.944004060000001</v>
      </c>
      <c r="M482" s="16">
        <v>24.9295826</v>
      </c>
      <c r="N482" s="16">
        <v>25.05527687</v>
      </c>
      <c r="O482" s="16">
        <v>25.976072309999999</v>
      </c>
      <c r="P482" s="16">
        <v>32116099.001217999</v>
      </c>
      <c r="Q482" s="16">
        <v>47971512.453916699</v>
      </c>
      <c r="R482" s="16">
        <v>1.4936905149064801</v>
      </c>
      <c r="S482" s="16">
        <v>0.33560147384935402</v>
      </c>
    </row>
    <row r="483" spans="1:19" x14ac:dyDescent="0.3">
      <c r="A483" s="16" t="s">
        <v>1002</v>
      </c>
      <c r="B483" s="18" t="s">
        <v>1003</v>
      </c>
      <c r="C483" s="17" t="s">
        <v>3170</v>
      </c>
      <c r="D483" s="16">
        <v>19</v>
      </c>
      <c r="E483" s="16">
        <v>19</v>
      </c>
      <c r="F483" s="16">
        <v>56.6</v>
      </c>
      <c r="G483" s="16">
        <v>25.65</v>
      </c>
      <c r="H483" s="16">
        <v>242</v>
      </c>
      <c r="I483" s="16">
        <v>0</v>
      </c>
      <c r="J483" s="16">
        <v>90.757000000000005</v>
      </c>
      <c r="K483" s="16">
        <v>87</v>
      </c>
      <c r="L483" s="16">
        <v>28.40133286</v>
      </c>
      <c r="M483" s="16">
        <v>28.026966089999998</v>
      </c>
      <c r="N483" s="16">
        <v>27.943410870000001</v>
      </c>
      <c r="O483" s="16">
        <v>28.263202669999998</v>
      </c>
      <c r="P483" s="16">
        <v>311390453.59668398</v>
      </c>
      <c r="Q483" s="16">
        <v>288362189.96873701</v>
      </c>
      <c r="R483" s="16">
        <v>0.92604698261632401</v>
      </c>
      <c r="S483" s="16">
        <v>0.69662832090045601</v>
      </c>
    </row>
    <row r="484" spans="1:19" x14ac:dyDescent="0.3">
      <c r="A484" s="16" t="s">
        <v>1004</v>
      </c>
      <c r="B484" s="18" t="s">
        <v>1005</v>
      </c>
      <c r="C484" s="17" t="s">
        <v>3171</v>
      </c>
      <c r="D484" s="16">
        <v>7</v>
      </c>
      <c r="E484" s="16">
        <v>7</v>
      </c>
      <c r="F484" s="16">
        <v>54</v>
      </c>
      <c r="G484" s="16">
        <v>13.728</v>
      </c>
      <c r="H484" s="16">
        <v>126</v>
      </c>
      <c r="I484" s="16">
        <v>0</v>
      </c>
      <c r="J484" s="16">
        <v>76.536000000000001</v>
      </c>
      <c r="K484" s="16">
        <v>61</v>
      </c>
      <c r="L484" s="16">
        <v>26.62170601</v>
      </c>
      <c r="M484" s="16">
        <v>26.12669945</v>
      </c>
      <c r="N484" s="16">
        <v>25.985939030000001</v>
      </c>
      <c r="O484" s="16">
        <v>26.071979519999999</v>
      </c>
      <c r="P484" s="16">
        <v>86981347.911857098</v>
      </c>
      <c r="Q484" s="16">
        <v>68469553.801542401</v>
      </c>
      <c r="R484" s="16">
        <v>0.78717512944184698</v>
      </c>
      <c r="S484" s="16">
        <v>0.30308616763287399</v>
      </c>
    </row>
    <row r="485" spans="1:19" x14ac:dyDescent="0.3">
      <c r="A485" s="16" t="s">
        <v>1006</v>
      </c>
      <c r="B485" s="18" t="s">
        <v>1007</v>
      </c>
      <c r="C485" s="17" t="s">
        <v>3172</v>
      </c>
      <c r="D485" s="16">
        <v>35</v>
      </c>
      <c r="E485" s="16">
        <v>35</v>
      </c>
      <c r="F485" s="16">
        <v>53.6</v>
      </c>
      <c r="G485" s="16">
        <v>85.382000000000005</v>
      </c>
      <c r="H485" s="16">
        <v>773</v>
      </c>
      <c r="I485" s="16">
        <v>0</v>
      </c>
      <c r="J485" s="16">
        <v>200.93</v>
      </c>
      <c r="K485" s="16">
        <v>135</v>
      </c>
      <c r="L485" s="16">
        <v>23.67368317</v>
      </c>
      <c r="M485" s="16">
        <v>23.459388730000001</v>
      </c>
      <c r="N485" s="16">
        <v>23.40743256</v>
      </c>
      <c r="O485" s="16">
        <v>24.390409470000002</v>
      </c>
      <c r="P485" s="16">
        <v>12423221.107904101</v>
      </c>
      <c r="Q485" s="16">
        <v>15641993.0835531</v>
      </c>
      <c r="R485" s="16">
        <v>1.2590931890925701</v>
      </c>
      <c r="S485" s="16">
        <v>0.57669550335556197</v>
      </c>
    </row>
    <row r="486" spans="1:19" x14ac:dyDescent="0.3">
      <c r="A486" s="16" t="s">
        <v>1008</v>
      </c>
      <c r="B486" s="18" t="s">
        <v>1009</v>
      </c>
      <c r="C486" s="17" t="s">
        <v>3173</v>
      </c>
      <c r="D486" s="16">
        <v>8</v>
      </c>
      <c r="E486" s="16">
        <v>8</v>
      </c>
      <c r="F486" s="16">
        <v>54.5</v>
      </c>
      <c r="G486" s="16">
        <v>13.288</v>
      </c>
      <c r="H486" s="16">
        <v>123</v>
      </c>
      <c r="I486" s="16">
        <v>0</v>
      </c>
      <c r="J486" s="16">
        <v>51.826999999999998</v>
      </c>
      <c r="K486" s="16">
        <v>45</v>
      </c>
      <c r="L486" s="16">
        <v>27.086994170000001</v>
      </c>
      <c r="M486" s="16">
        <v>26.966861720000001</v>
      </c>
      <c r="N486" s="16">
        <v>26.865613939999999</v>
      </c>
      <c r="O486" s="16">
        <v>27.158847810000001</v>
      </c>
      <c r="P486" s="16">
        <v>136746431.556292</v>
      </c>
      <c r="Q486" s="16">
        <v>135360435.56459501</v>
      </c>
      <c r="R486" s="16">
        <v>0.98986448146454098</v>
      </c>
      <c r="S486" s="16">
        <v>0.93455025022143301</v>
      </c>
    </row>
    <row r="487" spans="1:19" x14ac:dyDescent="0.3">
      <c r="A487" s="16" t="s">
        <v>1010</v>
      </c>
      <c r="B487" s="18" t="s">
        <v>1011</v>
      </c>
      <c r="C487" s="17" t="s">
        <v>3174</v>
      </c>
      <c r="D487" s="16">
        <v>8</v>
      </c>
      <c r="E487" s="16">
        <v>7</v>
      </c>
      <c r="F487" s="16">
        <v>38.799999999999997</v>
      </c>
      <c r="G487" s="16">
        <v>34.628999999999998</v>
      </c>
      <c r="H487" s="16">
        <v>307</v>
      </c>
      <c r="I487" s="16">
        <v>0</v>
      </c>
      <c r="J487" s="16">
        <v>107.35</v>
      </c>
      <c r="K487" s="16">
        <v>37</v>
      </c>
      <c r="L487" s="16">
        <v>23.760099409999999</v>
      </c>
      <c r="M487" s="16">
        <v>23.590236659999999</v>
      </c>
      <c r="N487" s="16">
        <v>23.801933290000001</v>
      </c>
      <c r="O487" s="16">
        <v>23.539430620000001</v>
      </c>
      <c r="P487" s="16">
        <v>13394784.500058001</v>
      </c>
      <c r="Q487" s="16">
        <v>13353197.924617801</v>
      </c>
      <c r="R487" s="16">
        <v>0.99689531582684399</v>
      </c>
      <c r="S487" s="16">
        <v>0.97971337519736201</v>
      </c>
    </row>
    <row r="488" spans="1:19" x14ac:dyDescent="0.3">
      <c r="A488" s="16" t="s">
        <v>1012</v>
      </c>
      <c r="B488" s="18" t="s">
        <v>1013</v>
      </c>
      <c r="C488" s="17" t="s">
        <v>3175</v>
      </c>
      <c r="D488" s="16">
        <v>12</v>
      </c>
      <c r="E488" s="16">
        <v>7</v>
      </c>
      <c r="F488" s="16">
        <v>78.5</v>
      </c>
      <c r="G488" s="16">
        <v>19.363</v>
      </c>
      <c r="H488" s="16">
        <v>177</v>
      </c>
      <c r="I488" s="16">
        <v>0</v>
      </c>
      <c r="J488" s="16">
        <v>93.305999999999997</v>
      </c>
      <c r="K488" s="16">
        <v>65</v>
      </c>
      <c r="L488" s="16">
        <v>27.567396160000001</v>
      </c>
      <c r="M488" s="16">
        <v>27.421255110000001</v>
      </c>
      <c r="N488" s="16">
        <v>27.23461914</v>
      </c>
      <c r="O488" s="16">
        <v>27.6776123</v>
      </c>
      <c r="P488" s="16">
        <v>189067432.53629401</v>
      </c>
      <c r="Q488" s="16">
        <v>184125693.728798</v>
      </c>
      <c r="R488" s="16">
        <v>0.97386255929323995</v>
      </c>
      <c r="S488" s="16">
        <v>0.88492872155064095</v>
      </c>
    </row>
    <row r="489" spans="1:19" x14ac:dyDescent="0.3">
      <c r="A489" s="16" t="s">
        <v>1014</v>
      </c>
      <c r="B489" s="18" t="s">
        <v>1015</v>
      </c>
      <c r="C489" s="17" t="s">
        <v>3176</v>
      </c>
      <c r="D489" s="16">
        <v>3</v>
      </c>
      <c r="E489" s="16">
        <v>3</v>
      </c>
      <c r="F489" s="16">
        <v>16.3</v>
      </c>
      <c r="G489" s="16">
        <v>26.103000000000002</v>
      </c>
      <c r="H489" s="16">
        <v>233</v>
      </c>
      <c r="I489" s="16">
        <v>0</v>
      </c>
      <c r="J489" s="16">
        <v>13.497999999999999</v>
      </c>
      <c r="K489" s="16">
        <v>7</v>
      </c>
      <c r="L489" s="16">
        <v>20.674781800000002</v>
      </c>
      <c r="M489" s="16">
        <v>20.423753739999999</v>
      </c>
      <c r="N489" s="16">
        <v>20.754665370000001</v>
      </c>
      <c r="O489" s="16">
        <v>20.636882780000001</v>
      </c>
      <c r="P489" s="16">
        <v>1534426.1375536299</v>
      </c>
      <c r="Q489" s="16">
        <v>1698434.4103073799</v>
      </c>
      <c r="R489" s="16">
        <v>1.1068857397171501</v>
      </c>
      <c r="S489" s="16">
        <v>0.40143148631896802</v>
      </c>
    </row>
    <row r="490" spans="1:19" x14ac:dyDescent="0.3">
      <c r="A490" s="16" t="s">
        <v>1016</v>
      </c>
      <c r="B490" s="18" t="s">
        <v>1017</v>
      </c>
      <c r="C490" s="17" t="s">
        <v>3177</v>
      </c>
      <c r="D490" s="16">
        <v>4</v>
      </c>
      <c r="E490" s="16">
        <v>4</v>
      </c>
      <c r="F490" s="16">
        <v>12.8</v>
      </c>
      <c r="G490" s="16">
        <v>50.325000000000003</v>
      </c>
      <c r="H490" s="16">
        <v>460</v>
      </c>
      <c r="I490" s="16">
        <v>0</v>
      </c>
      <c r="J490" s="16">
        <v>15.548</v>
      </c>
      <c r="K490" s="16">
        <v>7</v>
      </c>
      <c r="L490" s="16">
        <v>22.053413389999999</v>
      </c>
      <c r="M490" s="16">
        <v>21.746938709999998</v>
      </c>
      <c r="N490" s="16">
        <v>21.07953835</v>
      </c>
      <c r="O490" s="16">
        <v>23.344079969999999</v>
      </c>
      <c r="P490" s="16">
        <v>3913901.5871742</v>
      </c>
      <c r="Q490" s="16">
        <v>4857589.5447373101</v>
      </c>
      <c r="R490" s="16">
        <v>1.2411118257688301</v>
      </c>
      <c r="S490" s="16">
        <v>0.81063182194577399</v>
      </c>
    </row>
    <row r="491" spans="1:19" x14ac:dyDescent="0.3">
      <c r="A491" s="16" t="s">
        <v>1018</v>
      </c>
      <c r="B491" s="18" t="s">
        <v>1019</v>
      </c>
      <c r="C491" s="17" t="s">
        <v>3178</v>
      </c>
      <c r="D491" s="16">
        <v>13</v>
      </c>
      <c r="E491" s="16">
        <v>13</v>
      </c>
      <c r="F491" s="16">
        <v>61.4</v>
      </c>
      <c r="G491" s="16">
        <v>15.803000000000001</v>
      </c>
      <c r="H491" s="16">
        <v>140</v>
      </c>
      <c r="I491" s="16">
        <v>0</v>
      </c>
      <c r="J491" s="16">
        <v>184.18</v>
      </c>
      <c r="K491" s="16">
        <v>69</v>
      </c>
      <c r="L491" s="16">
        <v>28.09531784</v>
      </c>
      <c r="M491" s="16">
        <v>27.941118240000002</v>
      </c>
      <c r="N491" s="16">
        <v>27.70661926</v>
      </c>
      <c r="O491" s="16">
        <v>28.248710630000001</v>
      </c>
      <c r="P491" s="16">
        <v>271846693.55846798</v>
      </c>
      <c r="Q491" s="16">
        <v>264311681.18244299</v>
      </c>
      <c r="R491" s="16">
        <v>0.97228212608587805</v>
      </c>
      <c r="S491" s="16">
        <v>0.89876421302156895</v>
      </c>
    </row>
    <row r="492" spans="1:19" x14ac:dyDescent="0.3">
      <c r="A492" s="16" t="s">
        <v>1020</v>
      </c>
      <c r="B492" s="18" t="s">
        <v>1021</v>
      </c>
      <c r="C492" s="17" t="s">
        <v>3179</v>
      </c>
      <c r="D492" s="16">
        <v>22</v>
      </c>
      <c r="E492" s="16">
        <v>22</v>
      </c>
      <c r="F492" s="16">
        <v>74.8</v>
      </c>
      <c r="G492" s="16">
        <v>40.341000000000001</v>
      </c>
      <c r="H492" s="16">
        <v>369</v>
      </c>
      <c r="I492" s="16">
        <v>0</v>
      </c>
      <c r="J492" s="16">
        <v>176.06</v>
      </c>
      <c r="K492" s="16">
        <v>115</v>
      </c>
      <c r="L492" s="16">
        <v>26.04653931</v>
      </c>
      <c r="M492" s="16">
        <v>25.992502210000001</v>
      </c>
      <c r="N492" s="16">
        <v>25.690618520000001</v>
      </c>
      <c r="O492" s="16">
        <v>25.82595062</v>
      </c>
      <c r="P492" s="16">
        <v>68023068.912036195</v>
      </c>
      <c r="Q492" s="16">
        <v>56756589.706241198</v>
      </c>
      <c r="R492" s="16">
        <v>0.83437267112478797</v>
      </c>
      <c r="S492" s="16">
        <v>6.9748959516907905E-2</v>
      </c>
    </row>
    <row r="493" spans="1:19" x14ac:dyDescent="0.3">
      <c r="A493" s="16" t="s">
        <v>1022</v>
      </c>
      <c r="B493" s="18" t="s">
        <v>1023</v>
      </c>
      <c r="C493" s="17" t="s">
        <v>3180</v>
      </c>
      <c r="D493" s="16">
        <v>3</v>
      </c>
      <c r="E493" s="16">
        <v>3</v>
      </c>
      <c r="F493" s="16">
        <v>20.2</v>
      </c>
      <c r="G493" s="16">
        <v>22.094000000000001</v>
      </c>
      <c r="H493" s="16">
        <v>193</v>
      </c>
      <c r="I493" s="16">
        <v>0</v>
      </c>
      <c r="J493" s="16">
        <v>6.0364000000000004</v>
      </c>
      <c r="K493" s="16">
        <v>5</v>
      </c>
      <c r="L493" s="16">
        <v>20.967473980000001</v>
      </c>
      <c r="M493" s="16">
        <v>19.52963257</v>
      </c>
      <c r="N493" s="16">
        <v>20.58884239</v>
      </c>
      <c r="O493" s="16">
        <v>20.78962898</v>
      </c>
      <c r="P493" s="16">
        <v>1245724.20930596</v>
      </c>
      <c r="Q493" s="16">
        <v>1690754.40873912</v>
      </c>
      <c r="R493" s="16">
        <v>1.35724616741703</v>
      </c>
      <c r="S493" s="16">
        <v>0.60553427300238305</v>
      </c>
    </row>
    <row r="494" spans="1:19" x14ac:dyDescent="0.3">
      <c r="A494" s="16" t="s">
        <v>1024</v>
      </c>
      <c r="B494" s="18" t="s">
        <v>1025</v>
      </c>
      <c r="C494" s="17" t="s">
        <v>3181</v>
      </c>
      <c r="D494" s="16">
        <v>3</v>
      </c>
      <c r="E494" s="16">
        <v>3</v>
      </c>
      <c r="F494" s="16">
        <v>31.5</v>
      </c>
      <c r="G494" s="16">
        <v>20.242000000000001</v>
      </c>
      <c r="H494" s="16">
        <v>184</v>
      </c>
      <c r="I494" s="16">
        <v>0</v>
      </c>
      <c r="J494" s="16">
        <v>19.28</v>
      </c>
      <c r="K494" s="16">
        <v>14</v>
      </c>
      <c r="L494" s="16">
        <v>21.604446410000001</v>
      </c>
      <c r="M494" s="16">
        <v>21.63191986</v>
      </c>
      <c r="N494" s="16">
        <v>22.059202190000001</v>
      </c>
      <c r="O494" s="16">
        <v>22.239725109999998</v>
      </c>
      <c r="P494" s="16">
        <v>3219004.4376291102</v>
      </c>
      <c r="Q494" s="16">
        <v>4652141.8290434498</v>
      </c>
      <c r="R494" s="16">
        <v>1.44521137487772</v>
      </c>
      <c r="S494" s="16">
        <v>2.82855300003058E-2</v>
      </c>
    </row>
    <row r="495" spans="1:19" x14ac:dyDescent="0.3">
      <c r="A495" s="16" t="s">
        <v>1026</v>
      </c>
      <c r="B495" s="18" t="s">
        <v>1027</v>
      </c>
      <c r="C495" s="17" t="s">
        <v>3182</v>
      </c>
      <c r="D495" s="16">
        <v>8</v>
      </c>
      <c r="E495" s="16">
        <v>8</v>
      </c>
      <c r="F495" s="16">
        <v>49.3</v>
      </c>
      <c r="G495" s="16">
        <v>23.222999999999999</v>
      </c>
      <c r="H495" s="16">
        <v>211</v>
      </c>
      <c r="I495" s="16">
        <v>0</v>
      </c>
      <c r="J495" s="16">
        <v>123.95</v>
      </c>
      <c r="K495" s="16">
        <v>57</v>
      </c>
      <c r="L495" s="16">
        <v>26.135963440000001</v>
      </c>
      <c r="M495" s="16">
        <v>25.88564873</v>
      </c>
      <c r="N495" s="16">
        <v>26.271917340000002</v>
      </c>
      <c r="O495" s="16">
        <v>25.989732740000001</v>
      </c>
      <c r="P495" s="16">
        <v>67613410.526589394</v>
      </c>
      <c r="Q495" s="16">
        <v>73478815.796311602</v>
      </c>
      <c r="R495" s="16">
        <v>1.08674914079975</v>
      </c>
      <c r="S495" s="16">
        <v>0.58965744476523096</v>
      </c>
    </row>
    <row r="496" spans="1:19" x14ac:dyDescent="0.3">
      <c r="A496" s="16" t="s">
        <v>1028</v>
      </c>
      <c r="B496" s="18" t="s">
        <v>1029</v>
      </c>
      <c r="C496" s="17" t="s">
        <v>2776</v>
      </c>
      <c r="D496" s="16">
        <v>1</v>
      </c>
      <c r="E496" s="16">
        <v>1</v>
      </c>
      <c r="F496" s="16">
        <v>11.7</v>
      </c>
      <c r="G496" s="16">
        <v>11.351000000000001</v>
      </c>
      <c r="H496" s="16">
        <v>103</v>
      </c>
      <c r="I496" s="16">
        <v>7.7459000000000002E-4</v>
      </c>
      <c r="J496" s="16">
        <v>3.2</v>
      </c>
      <c r="K496" s="16">
        <v>3</v>
      </c>
      <c r="L496" s="16"/>
      <c r="M496" s="16"/>
      <c r="N496" s="16"/>
      <c r="O496" s="16"/>
      <c r="P496" s="16"/>
      <c r="Q496" s="16"/>
      <c r="R496" s="16"/>
      <c r="S496" s="16"/>
    </row>
    <row r="497" spans="1:19" x14ac:dyDescent="0.3">
      <c r="A497" s="16" t="s">
        <v>1030</v>
      </c>
      <c r="B497" s="18" t="s">
        <v>1031</v>
      </c>
      <c r="C497" s="17" t="s">
        <v>3183</v>
      </c>
      <c r="D497" s="16">
        <v>9</v>
      </c>
      <c r="E497" s="16">
        <v>9</v>
      </c>
      <c r="F497" s="16">
        <v>43.8</v>
      </c>
      <c r="G497" s="16">
        <v>26.266999999999999</v>
      </c>
      <c r="H497" s="16">
        <v>249</v>
      </c>
      <c r="I497" s="16">
        <v>0</v>
      </c>
      <c r="J497" s="16">
        <v>93.932000000000002</v>
      </c>
      <c r="K497" s="16">
        <v>40</v>
      </c>
      <c r="L497" s="16">
        <v>23.49874878</v>
      </c>
      <c r="M497" s="16">
        <v>23.550512309999998</v>
      </c>
      <c r="N497" s="16">
        <v>23.676052089999999</v>
      </c>
      <c r="O497" s="16">
        <v>23.492160800000001</v>
      </c>
      <c r="P497" s="16">
        <v>12067559.0037551</v>
      </c>
      <c r="Q497" s="16">
        <v>12575447.859398499</v>
      </c>
      <c r="R497" s="16">
        <v>1.0420871242879599</v>
      </c>
      <c r="S497" s="16">
        <v>0.59704080565069295</v>
      </c>
    </row>
    <row r="498" spans="1:19" x14ac:dyDescent="0.3">
      <c r="A498" s="16" t="s">
        <v>1032</v>
      </c>
      <c r="B498" s="18" t="s">
        <v>1033</v>
      </c>
      <c r="C498" s="17" t="s">
        <v>3184</v>
      </c>
      <c r="D498" s="16">
        <v>7</v>
      </c>
      <c r="E498" s="16">
        <v>7</v>
      </c>
      <c r="F498" s="16">
        <v>42.5</v>
      </c>
      <c r="G498" s="16">
        <v>26.12</v>
      </c>
      <c r="H498" s="16">
        <v>226</v>
      </c>
      <c r="I498" s="16">
        <v>0</v>
      </c>
      <c r="J498" s="16">
        <v>29.821999999999999</v>
      </c>
      <c r="K498" s="16">
        <v>29</v>
      </c>
      <c r="L498" s="16">
        <v>23.632230759999999</v>
      </c>
      <c r="M498" s="16">
        <v>23.866178510000001</v>
      </c>
      <c r="N498" s="16">
        <v>24.001098630000001</v>
      </c>
      <c r="O498" s="16">
        <v>24.26670837</v>
      </c>
      <c r="P498" s="16">
        <v>14100125.179552499</v>
      </c>
      <c r="Q498" s="16">
        <v>18408943.5489267</v>
      </c>
      <c r="R498" s="16">
        <v>1.30558724227659</v>
      </c>
      <c r="S498" s="16">
        <v>0.16178113335103</v>
      </c>
    </row>
    <row r="499" spans="1:19" x14ac:dyDescent="0.3">
      <c r="A499" s="16" t="s">
        <v>1034</v>
      </c>
      <c r="B499" s="18" t="s">
        <v>1035</v>
      </c>
      <c r="C499" s="17" t="s">
        <v>3185</v>
      </c>
      <c r="D499" s="16">
        <v>8</v>
      </c>
      <c r="E499" s="16">
        <v>8</v>
      </c>
      <c r="F499" s="16">
        <v>50.2</v>
      </c>
      <c r="G499" s="16">
        <v>23.204000000000001</v>
      </c>
      <c r="H499" s="16">
        <v>211</v>
      </c>
      <c r="I499" s="16">
        <v>0</v>
      </c>
      <c r="J499" s="16">
        <v>47.935000000000002</v>
      </c>
      <c r="K499" s="16">
        <v>34</v>
      </c>
      <c r="L499" s="16">
        <v>23.519773480000001</v>
      </c>
      <c r="M499" s="16">
        <v>23.410022739999999</v>
      </c>
      <c r="N499" s="16">
        <v>23.447961809999999</v>
      </c>
      <c r="O499" s="16">
        <v>23.654581069999999</v>
      </c>
      <c r="P499" s="16">
        <v>11578123.462103199</v>
      </c>
      <c r="Q499" s="16">
        <v>12292469.501973299</v>
      </c>
      <c r="R499" s="16">
        <v>1.06169791177372</v>
      </c>
      <c r="S499" s="16">
        <v>0.53718131691002102</v>
      </c>
    </row>
    <row r="500" spans="1:19" x14ac:dyDescent="0.3">
      <c r="A500" s="16" t="s">
        <v>1036</v>
      </c>
      <c r="B500" s="18" t="s">
        <v>1037</v>
      </c>
      <c r="C500" s="17" t="s">
        <v>2776</v>
      </c>
      <c r="D500" s="16">
        <v>1</v>
      </c>
      <c r="E500" s="16">
        <v>1</v>
      </c>
      <c r="F500" s="16">
        <v>10.3</v>
      </c>
      <c r="G500" s="16">
        <v>13.461</v>
      </c>
      <c r="H500" s="16">
        <v>116</v>
      </c>
      <c r="I500" s="16">
        <v>1.4924999999999999E-3</v>
      </c>
      <c r="J500" s="16">
        <v>2.6082999999999998</v>
      </c>
      <c r="K500" s="16">
        <v>2</v>
      </c>
      <c r="L500" s="16"/>
      <c r="M500" s="16"/>
      <c r="N500" s="16"/>
      <c r="O500" s="16"/>
      <c r="P500" s="16"/>
      <c r="Q500" s="16"/>
      <c r="R500" s="16"/>
      <c r="S500" s="16"/>
    </row>
    <row r="501" spans="1:19" x14ac:dyDescent="0.3">
      <c r="A501" s="16" t="s">
        <v>1038</v>
      </c>
      <c r="B501" s="18" t="s">
        <v>1039</v>
      </c>
      <c r="C501" s="17" t="s">
        <v>3186</v>
      </c>
      <c r="D501" s="16">
        <v>8</v>
      </c>
      <c r="E501" s="16">
        <v>4</v>
      </c>
      <c r="F501" s="16">
        <v>37.299999999999997</v>
      </c>
      <c r="G501" s="16">
        <v>35.304000000000002</v>
      </c>
      <c r="H501" s="16">
        <v>332</v>
      </c>
      <c r="I501" s="16">
        <v>0</v>
      </c>
      <c r="J501" s="16">
        <v>43.381999999999998</v>
      </c>
      <c r="K501" s="16">
        <v>29</v>
      </c>
      <c r="L501" s="16">
        <v>24.914880749999998</v>
      </c>
      <c r="M501" s="16">
        <v>24.750368120000001</v>
      </c>
      <c r="N501" s="16">
        <v>24.844793320000001</v>
      </c>
      <c r="O501" s="16">
        <v>24.375572200000001</v>
      </c>
      <c r="P501" s="16">
        <v>29878915.2201772</v>
      </c>
      <c r="Q501" s="16">
        <v>25609624.4316753</v>
      </c>
      <c r="R501" s="16">
        <v>0.85711359475263604</v>
      </c>
      <c r="S501" s="16">
        <v>0.46534735048973502</v>
      </c>
    </row>
    <row r="502" spans="1:19" x14ac:dyDescent="0.3">
      <c r="A502" s="16" t="s">
        <v>1040</v>
      </c>
      <c r="B502" s="18" t="s">
        <v>1041</v>
      </c>
      <c r="C502" s="17" t="s">
        <v>2776</v>
      </c>
      <c r="D502" s="16">
        <v>10</v>
      </c>
      <c r="E502" s="16">
        <v>10</v>
      </c>
      <c r="F502" s="16">
        <v>25.3</v>
      </c>
      <c r="G502" s="16">
        <v>60.171999999999997</v>
      </c>
      <c r="H502" s="16">
        <v>545</v>
      </c>
      <c r="I502" s="16">
        <v>0</v>
      </c>
      <c r="J502" s="16">
        <v>59.161999999999999</v>
      </c>
      <c r="K502" s="16">
        <v>30</v>
      </c>
      <c r="L502" s="16">
        <v>21.624799729999999</v>
      </c>
      <c r="M502" s="16">
        <v>21.903636930000001</v>
      </c>
      <c r="N502" s="16">
        <v>22.07626724</v>
      </c>
      <c r="O502" s="16">
        <v>21.26281548</v>
      </c>
      <c r="P502" s="16">
        <v>3561906.7826070199</v>
      </c>
      <c r="Q502" s="16">
        <v>3335661.2639138899</v>
      </c>
      <c r="R502" s="16">
        <v>0.93648190912858698</v>
      </c>
      <c r="S502" s="16">
        <v>0.84614839593881197</v>
      </c>
    </row>
    <row r="503" spans="1:19" x14ac:dyDescent="0.3">
      <c r="A503" s="16" t="s">
        <v>1042</v>
      </c>
      <c r="B503" s="18" t="s">
        <v>1043</v>
      </c>
      <c r="C503" s="17" t="s">
        <v>3187</v>
      </c>
      <c r="D503" s="16">
        <v>5</v>
      </c>
      <c r="E503" s="16">
        <v>5</v>
      </c>
      <c r="F503" s="16">
        <v>22</v>
      </c>
      <c r="G503" s="16">
        <v>30.530999999999999</v>
      </c>
      <c r="H503" s="16">
        <v>287</v>
      </c>
      <c r="I503" s="16">
        <v>0</v>
      </c>
      <c r="J503" s="16">
        <v>17.648</v>
      </c>
      <c r="K503" s="16">
        <v>20</v>
      </c>
      <c r="L503" s="16">
        <v>20.79471397</v>
      </c>
      <c r="M503" s="16">
        <v>20.530790329999999</v>
      </c>
      <c r="N503" s="16">
        <v>20.88546753</v>
      </c>
      <c r="O503" s="16">
        <v>22.171974179999999</v>
      </c>
      <c r="P503" s="16">
        <v>1660000.39018092</v>
      </c>
      <c r="Q503" s="16">
        <v>3025455.3338470599</v>
      </c>
      <c r="R503" s="16">
        <v>1.8225630257335701</v>
      </c>
      <c r="S503" s="16">
        <v>0.31800364205575099</v>
      </c>
    </row>
    <row r="504" spans="1:19" x14ac:dyDescent="0.3">
      <c r="A504" s="16" t="s">
        <v>1044</v>
      </c>
      <c r="B504" s="18" t="s">
        <v>1045</v>
      </c>
      <c r="C504" s="17" t="s">
        <v>3188</v>
      </c>
      <c r="D504" s="16">
        <v>7</v>
      </c>
      <c r="E504" s="16">
        <v>7</v>
      </c>
      <c r="F504" s="16">
        <v>56.6</v>
      </c>
      <c r="G504" s="16">
        <v>24.274000000000001</v>
      </c>
      <c r="H504" s="16">
        <v>228</v>
      </c>
      <c r="I504" s="16">
        <v>0</v>
      </c>
      <c r="J504" s="16">
        <v>119.51</v>
      </c>
      <c r="K504" s="16">
        <v>28</v>
      </c>
      <c r="L504" s="16">
        <v>25.218671799999999</v>
      </c>
      <c r="M504" s="16">
        <v>24.513582230000001</v>
      </c>
      <c r="N504" s="16">
        <v>24.896522520000001</v>
      </c>
      <c r="O504" s="16">
        <v>24.97092628</v>
      </c>
      <c r="P504" s="16">
        <v>30580889.078338601</v>
      </c>
      <c r="Q504" s="16">
        <v>32047853.599653602</v>
      </c>
      <c r="R504" s="16">
        <v>1.0479699762017101</v>
      </c>
      <c r="S504" s="16">
        <v>0.86637623413126497</v>
      </c>
    </row>
    <row r="505" spans="1:19" x14ac:dyDescent="0.3">
      <c r="A505" s="16" t="s">
        <v>1046</v>
      </c>
      <c r="B505" s="18" t="s">
        <v>1047</v>
      </c>
      <c r="C505" s="17" t="s">
        <v>3189</v>
      </c>
      <c r="D505" s="16">
        <v>8</v>
      </c>
      <c r="E505" s="16">
        <v>6</v>
      </c>
      <c r="F505" s="16">
        <v>18.100000000000001</v>
      </c>
      <c r="G505" s="16">
        <v>75.168000000000006</v>
      </c>
      <c r="H505" s="16">
        <v>702</v>
      </c>
      <c r="I505" s="16">
        <v>0</v>
      </c>
      <c r="J505" s="16">
        <v>28.568000000000001</v>
      </c>
      <c r="K505" s="16">
        <v>22</v>
      </c>
      <c r="L505" s="16">
        <v>22.084529880000002</v>
      </c>
      <c r="M505" s="16">
        <v>21.416118619999999</v>
      </c>
      <c r="N505" s="16">
        <v>21.765632629999999</v>
      </c>
      <c r="O505" s="16">
        <v>21.818197250000001</v>
      </c>
      <c r="P505" s="16">
        <v>3527767.98533413</v>
      </c>
      <c r="Q505" s="16">
        <v>3630948.2559560002</v>
      </c>
      <c r="R505" s="16">
        <v>1.0292480319144599</v>
      </c>
      <c r="S505" s="16">
        <v>0.91260957871884996</v>
      </c>
    </row>
    <row r="506" spans="1:19" x14ac:dyDescent="0.3">
      <c r="A506" s="16" t="s">
        <v>1048</v>
      </c>
      <c r="B506" s="18" t="s">
        <v>1049</v>
      </c>
      <c r="C506" s="17" t="s">
        <v>3190</v>
      </c>
      <c r="D506" s="16">
        <v>3</v>
      </c>
      <c r="E506" s="16">
        <v>3</v>
      </c>
      <c r="F506" s="16">
        <v>41</v>
      </c>
      <c r="G506" s="16">
        <v>14.435</v>
      </c>
      <c r="H506" s="16">
        <v>134</v>
      </c>
      <c r="I506" s="16">
        <v>0</v>
      </c>
      <c r="J506" s="16">
        <v>9.7932000000000006</v>
      </c>
      <c r="K506" s="16">
        <v>6</v>
      </c>
      <c r="L506" s="16"/>
      <c r="M506" s="16"/>
      <c r="N506" s="16"/>
      <c r="O506" s="16"/>
      <c r="P506" s="16"/>
      <c r="Q506" s="16"/>
      <c r="R506" s="16"/>
      <c r="S506" s="16"/>
    </row>
    <row r="507" spans="1:19" x14ac:dyDescent="0.3">
      <c r="A507" s="16" t="s">
        <v>1050</v>
      </c>
      <c r="B507" s="18" t="s">
        <v>1051</v>
      </c>
      <c r="C507" s="17" t="s">
        <v>3191</v>
      </c>
      <c r="D507" s="16">
        <v>6</v>
      </c>
      <c r="E507" s="16">
        <v>6</v>
      </c>
      <c r="F507" s="16">
        <v>72.2</v>
      </c>
      <c r="G507" s="16">
        <v>14.324</v>
      </c>
      <c r="H507" s="16">
        <v>144</v>
      </c>
      <c r="I507" s="16">
        <v>0</v>
      </c>
      <c r="J507" s="16">
        <v>164.82</v>
      </c>
      <c r="K507" s="16">
        <v>35</v>
      </c>
      <c r="L507" s="16">
        <v>24.29298592</v>
      </c>
      <c r="M507" s="16">
        <v>24.42419052</v>
      </c>
      <c r="N507" s="16">
        <v>24.648176190000001</v>
      </c>
      <c r="O507" s="16">
        <v>23.706302640000001</v>
      </c>
      <c r="P507" s="16">
        <v>21511252.905147001</v>
      </c>
      <c r="Q507" s="16">
        <v>18970303.3767142</v>
      </c>
      <c r="R507" s="16">
        <v>0.88187812492201001</v>
      </c>
      <c r="S507" s="16">
        <v>0.73961375470302704</v>
      </c>
    </row>
    <row r="508" spans="1:19" x14ac:dyDescent="0.3">
      <c r="A508" s="16" t="s">
        <v>1052</v>
      </c>
      <c r="B508" s="18" t="s">
        <v>1053</v>
      </c>
      <c r="C508" s="17" t="s">
        <v>3192</v>
      </c>
      <c r="D508" s="16">
        <v>11</v>
      </c>
      <c r="E508" s="16">
        <v>11</v>
      </c>
      <c r="F508" s="16">
        <v>60.9</v>
      </c>
      <c r="G508" s="16">
        <v>17.791</v>
      </c>
      <c r="H508" s="16">
        <v>156</v>
      </c>
      <c r="I508" s="16">
        <v>0</v>
      </c>
      <c r="J508" s="16">
        <v>154.97999999999999</v>
      </c>
      <c r="K508" s="16">
        <v>77</v>
      </c>
      <c r="L508" s="16">
        <v>26.430568699999998</v>
      </c>
      <c r="M508" s="16">
        <v>26.31867218</v>
      </c>
      <c r="N508" s="16">
        <v>26.14526558</v>
      </c>
      <c r="O508" s="16">
        <v>26.743680950000002</v>
      </c>
      <c r="P508" s="16">
        <v>87006535.659884095</v>
      </c>
      <c r="Q508" s="16">
        <v>91322895.383185595</v>
      </c>
      <c r="R508" s="16">
        <v>1.0496096033541</v>
      </c>
      <c r="S508" s="16">
        <v>0.839826826192687</v>
      </c>
    </row>
    <row r="509" spans="1:19" x14ac:dyDescent="0.3">
      <c r="A509" s="16" t="s">
        <v>1054</v>
      </c>
      <c r="B509" s="18" t="s">
        <v>1055</v>
      </c>
      <c r="C509" s="17" t="s">
        <v>3193</v>
      </c>
      <c r="D509" s="16">
        <v>7</v>
      </c>
      <c r="E509" s="16">
        <v>3</v>
      </c>
      <c r="F509" s="16">
        <v>19.2</v>
      </c>
      <c r="G509" s="16">
        <v>66.459999999999994</v>
      </c>
      <c r="H509" s="16">
        <v>619</v>
      </c>
      <c r="I509" s="16">
        <v>0</v>
      </c>
      <c r="J509" s="16">
        <v>32.917999999999999</v>
      </c>
      <c r="K509" s="16">
        <v>26</v>
      </c>
      <c r="L509" s="16">
        <v>22.09390831</v>
      </c>
      <c r="M509" s="16">
        <v>21.90286446</v>
      </c>
      <c r="N509" s="16">
        <v>21.412143709999999</v>
      </c>
      <c r="O509" s="16">
        <v>22.55894279</v>
      </c>
      <c r="P509" s="16">
        <v>4189615.4080516398</v>
      </c>
      <c r="Q509" s="16">
        <v>4152484.2053594999</v>
      </c>
      <c r="R509" s="16">
        <v>0.99113732429454504</v>
      </c>
      <c r="S509" s="16">
        <v>0.98437926047669999</v>
      </c>
    </row>
    <row r="510" spans="1:19" x14ac:dyDescent="0.3">
      <c r="A510" s="16" t="s">
        <v>1056</v>
      </c>
      <c r="B510" s="18" t="s">
        <v>1057</v>
      </c>
      <c r="C510" s="17" t="s">
        <v>3194</v>
      </c>
      <c r="D510" s="16">
        <v>18</v>
      </c>
      <c r="E510" s="16">
        <v>13</v>
      </c>
      <c r="F510" s="16">
        <v>72.5</v>
      </c>
      <c r="G510" s="16">
        <v>22.28</v>
      </c>
      <c r="H510" s="16">
        <v>207</v>
      </c>
      <c r="I510" s="16">
        <v>0</v>
      </c>
      <c r="J510" s="16">
        <v>178.73</v>
      </c>
      <c r="K510" s="16">
        <v>111</v>
      </c>
      <c r="L510" s="16">
        <v>28.78197479</v>
      </c>
      <c r="M510" s="16">
        <v>28.10264587</v>
      </c>
      <c r="N510" s="16">
        <v>28.011533740000001</v>
      </c>
      <c r="O510" s="16">
        <v>28.67505646</v>
      </c>
      <c r="P510" s="16">
        <v>364744334.92329103</v>
      </c>
      <c r="Q510" s="16">
        <v>340550875.45025599</v>
      </c>
      <c r="R510" s="16">
        <v>0.93367008845216604</v>
      </c>
      <c r="S510" s="16">
        <v>0.85411765268825701</v>
      </c>
    </row>
    <row r="511" spans="1:19" x14ac:dyDescent="0.3">
      <c r="A511" s="16" t="s">
        <v>1058</v>
      </c>
      <c r="B511" s="18" t="s">
        <v>1059</v>
      </c>
      <c r="C511" s="17" t="s">
        <v>2776</v>
      </c>
      <c r="D511" s="16">
        <v>3</v>
      </c>
      <c r="E511" s="16">
        <v>3</v>
      </c>
      <c r="F511" s="16">
        <v>33</v>
      </c>
      <c r="G511" s="16">
        <v>18.757000000000001</v>
      </c>
      <c r="H511" s="16">
        <v>182</v>
      </c>
      <c r="I511" s="16">
        <v>0</v>
      </c>
      <c r="J511" s="16">
        <v>29.286000000000001</v>
      </c>
      <c r="K511" s="16">
        <v>12</v>
      </c>
      <c r="L511" s="16">
        <v>20.45783806</v>
      </c>
      <c r="M511" s="16">
        <v>20.65866089</v>
      </c>
      <c r="N511" s="16">
        <v>20.492088320000001</v>
      </c>
      <c r="O511" s="16">
        <v>19.88160324</v>
      </c>
      <c r="P511" s="16">
        <v>1544008.7255969101</v>
      </c>
      <c r="Q511" s="16">
        <v>1193565.06189831</v>
      </c>
      <c r="R511" s="16">
        <v>0.77302999789517501</v>
      </c>
      <c r="S511" s="16">
        <v>0.367177225131184</v>
      </c>
    </row>
    <row r="512" spans="1:19" x14ac:dyDescent="0.3">
      <c r="A512" s="16" t="s">
        <v>1060</v>
      </c>
      <c r="B512" s="18" t="s">
        <v>1061</v>
      </c>
      <c r="C512" s="17" t="s">
        <v>3195</v>
      </c>
      <c r="D512" s="16">
        <v>15</v>
      </c>
      <c r="E512" s="16">
        <v>6</v>
      </c>
      <c r="F512" s="16">
        <v>70.599999999999994</v>
      </c>
      <c r="G512" s="16">
        <v>25.785</v>
      </c>
      <c r="H512" s="16">
        <v>231</v>
      </c>
      <c r="I512" s="16">
        <v>0</v>
      </c>
      <c r="J512" s="16">
        <v>227.11</v>
      </c>
      <c r="K512" s="16">
        <v>91</v>
      </c>
      <c r="L512" s="16">
        <v>26.827356340000001</v>
      </c>
      <c r="M512" s="16">
        <v>26.650888439999999</v>
      </c>
      <c r="N512" s="16">
        <v>26.290651319999998</v>
      </c>
      <c r="O512" s="16">
        <v>26.90000534</v>
      </c>
      <c r="P512" s="16">
        <v>112015442.058284</v>
      </c>
      <c r="Q512" s="16">
        <v>101389170.945144</v>
      </c>
      <c r="R512" s="16">
        <v>0.90513565881737101</v>
      </c>
      <c r="S512" s="16">
        <v>0.69474765115514803</v>
      </c>
    </row>
    <row r="513" spans="1:19" x14ac:dyDescent="0.3">
      <c r="A513" s="16" t="s">
        <v>1062</v>
      </c>
      <c r="B513" s="18" t="s">
        <v>1063</v>
      </c>
      <c r="C513" s="17" t="s">
        <v>3196</v>
      </c>
      <c r="D513" s="16">
        <v>12</v>
      </c>
      <c r="E513" s="16">
        <v>12</v>
      </c>
      <c r="F513" s="16">
        <v>82.9</v>
      </c>
      <c r="G513" s="16">
        <v>11.221</v>
      </c>
      <c r="H513" s="16">
        <v>105</v>
      </c>
      <c r="I513" s="16">
        <v>0</v>
      </c>
      <c r="J513" s="16">
        <v>153.12</v>
      </c>
      <c r="K513" s="16">
        <v>51</v>
      </c>
      <c r="L513" s="16">
        <v>27.981634140000001</v>
      </c>
      <c r="M513" s="16">
        <v>27.822015759999999</v>
      </c>
      <c r="N513" s="16">
        <v>27.495565410000001</v>
      </c>
      <c r="O513" s="16">
        <v>28.567903520000002</v>
      </c>
      <c r="P513" s="16">
        <v>250776157.53889701</v>
      </c>
      <c r="Q513" s="16">
        <v>274405558.52325898</v>
      </c>
      <c r="R513" s="16">
        <v>1.09422506994389</v>
      </c>
      <c r="S513" s="16">
        <v>0.83292261759961905</v>
      </c>
    </row>
    <row r="514" spans="1:19" x14ac:dyDescent="0.3">
      <c r="A514" s="16" t="s">
        <v>1064</v>
      </c>
      <c r="B514" s="18" t="s">
        <v>1065</v>
      </c>
      <c r="C514" s="17" t="s">
        <v>3197</v>
      </c>
      <c r="D514" s="16">
        <v>6</v>
      </c>
      <c r="E514" s="16">
        <v>6</v>
      </c>
      <c r="F514" s="16">
        <v>41.1</v>
      </c>
      <c r="G514" s="16">
        <v>14.721</v>
      </c>
      <c r="H514" s="16">
        <v>129</v>
      </c>
      <c r="I514" s="16">
        <v>0</v>
      </c>
      <c r="J514" s="16">
        <v>28.399000000000001</v>
      </c>
      <c r="K514" s="16">
        <v>24</v>
      </c>
      <c r="L514" s="16">
        <v>24.438158040000001</v>
      </c>
      <c r="M514" s="16">
        <v>24.354944230000001</v>
      </c>
      <c r="N514" s="16">
        <v>24.368463519999999</v>
      </c>
      <c r="O514" s="16">
        <v>23.91314697</v>
      </c>
      <c r="P514" s="16">
        <v>22084810.767675102</v>
      </c>
      <c r="Q514" s="16">
        <v>18497221.5451083</v>
      </c>
      <c r="R514" s="16">
        <v>0.83755399761822302</v>
      </c>
      <c r="S514" s="16">
        <v>0.38428053330113798</v>
      </c>
    </row>
    <row r="515" spans="1:19" x14ac:dyDescent="0.3">
      <c r="A515" s="16" t="s">
        <v>1066</v>
      </c>
      <c r="B515" s="18" t="s">
        <v>1067</v>
      </c>
      <c r="C515" s="17" t="s">
        <v>3198</v>
      </c>
      <c r="D515" s="16">
        <v>11</v>
      </c>
      <c r="E515" s="16">
        <v>11</v>
      </c>
      <c r="F515" s="16">
        <v>50</v>
      </c>
      <c r="G515" s="16">
        <v>12.896000000000001</v>
      </c>
      <c r="H515" s="16">
        <v>118</v>
      </c>
      <c r="I515" s="16">
        <v>0</v>
      </c>
      <c r="J515" s="16">
        <v>179.83</v>
      </c>
      <c r="K515" s="16">
        <v>74</v>
      </c>
      <c r="L515" s="16">
        <v>27.506805419999999</v>
      </c>
      <c r="M515" s="16">
        <v>27.193004609999999</v>
      </c>
      <c r="N515" s="16">
        <v>26.695245740000001</v>
      </c>
      <c r="O515" s="16">
        <v>27.72630882</v>
      </c>
      <c r="P515" s="16">
        <v>171057369.05117199</v>
      </c>
      <c r="Q515" s="16">
        <v>155331725.49483499</v>
      </c>
      <c r="R515" s="16">
        <v>0.90806801458735897</v>
      </c>
      <c r="S515" s="16">
        <v>0.82040744931454401</v>
      </c>
    </row>
    <row r="516" spans="1:19" x14ac:dyDescent="0.3">
      <c r="A516" s="16" t="s">
        <v>1068</v>
      </c>
      <c r="B516" s="18" t="s">
        <v>1069</v>
      </c>
      <c r="C516" s="17" t="s">
        <v>3199</v>
      </c>
      <c r="D516" s="16">
        <v>10</v>
      </c>
      <c r="E516" s="16">
        <v>10</v>
      </c>
      <c r="F516" s="16">
        <v>80.3</v>
      </c>
      <c r="G516" s="16">
        <v>19.260000000000002</v>
      </c>
      <c r="H516" s="16">
        <v>173</v>
      </c>
      <c r="I516" s="16">
        <v>0</v>
      </c>
      <c r="J516" s="16">
        <v>146.12</v>
      </c>
      <c r="K516" s="16">
        <v>60</v>
      </c>
      <c r="L516" s="16">
        <v>25.396301269999999</v>
      </c>
      <c r="M516" s="16">
        <v>25.539016719999999</v>
      </c>
      <c r="N516" s="16">
        <v>25.617172239999999</v>
      </c>
      <c r="O516" s="16">
        <v>25.144332890000001</v>
      </c>
      <c r="P516" s="16">
        <v>46401206.909851402</v>
      </c>
      <c r="Q516" s="16">
        <v>43688570.486225799</v>
      </c>
      <c r="R516" s="16">
        <v>0.94153952872614399</v>
      </c>
      <c r="S516" s="16">
        <v>0.758523464063519</v>
      </c>
    </row>
    <row r="517" spans="1:19" x14ac:dyDescent="0.3">
      <c r="A517" s="16" t="s">
        <v>1070</v>
      </c>
      <c r="B517" s="18" t="s">
        <v>1071</v>
      </c>
      <c r="C517" s="17" t="s">
        <v>3200</v>
      </c>
      <c r="D517" s="16">
        <v>14</v>
      </c>
      <c r="E517" s="16">
        <v>14</v>
      </c>
      <c r="F517" s="16">
        <v>64.099999999999994</v>
      </c>
      <c r="G517" s="16">
        <v>24.527999999999999</v>
      </c>
      <c r="H517" s="16">
        <v>223</v>
      </c>
      <c r="I517" s="16">
        <v>0</v>
      </c>
      <c r="J517" s="16">
        <v>103.97</v>
      </c>
      <c r="K517" s="16">
        <v>82</v>
      </c>
      <c r="L517" s="16">
        <v>26.534452439999999</v>
      </c>
      <c r="M517" s="16">
        <v>26.58777809</v>
      </c>
      <c r="N517" s="16">
        <v>26.610767360000001</v>
      </c>
      <c r="O517" s="16">
        <v>26.58290672</v>
      </c>
      <c r="P517" s="16">
        <v>99013044.145263895</v>
      </c>
      <c r="Q517" s="16">
        <v>101495254.94960099</v>
      </c>
      <c r="R517" s="16">
        <v>1.0250695332697299</v>
      </c>
      <c r="S517" s="16">
        <v>0.35696070823326997</v>
      </c>
    </row>
    <row r="518" spans="1:19" x14ac:dyDescent="0.3">
      <c r="A518" s="16" t="s">
        <v>1072</v>
      </c>
      <c r="B518" s="18" t="s">
        <v>1073</v>
      </c>
      <c r="C518" s="17" t="s">
        <v>3201</v>
      </c>
      <c r="D518" s="16">
        <v>12</v>
      </c>
      <c r="E518" s="16">
        <v>12</v>
      </c>
      <c r="F518" s="16">
        <v>52.1</v>
      </c>
      <c r="G518" s="16">
        <v>25.26</v>
      </c>
      <c r="H518" s="16">
        <v>234</v>
      </c>
      <c r="I518" s="16">
        <v>0</v>
      </c>
      <c r="J518" s="16">
        <v>172.38</v>
      </c>
      <c r="K518" s="16">
        <v>71</v>
      </c>
      <c r="L518" s="16">
        <v>24.808773039999998</v>
      </c>
      <c r="M518" s="16">
        <v>24.897306440000001</v>
      </c>
      <c r="N518" s="16">
        <v>24.818655010000001</v>
      </c>
      <c r="O518" s="16">
        <v>25.019031519999999</v>
      </c>
      <c r="P518" s="16">
        <v>30304731.824900299</v>
      </c>
      <c r="Q518" s="16">
        <v>31718984.888030302</v>
      </c>
      <c r="R518" s="16">
        <v>1.04666773067987</v>
      </c>
      <c r="S518" s="16">
        <v>0.60900825685884197</v>
      </c>
    </row>
    <row r="519" spans="1:19" x14ac:dyDescent="0.3">
      <c r="A519" s="16" t="s">
        <v>1074</v>
      </c>
      <c r="B519" s="18" t="s">
        <v>1075</v>
      </c>
      <c r="C519" s="17" t="s">
        <v>3202</v>
      </c>
      <c r="D519" s="16">
        <v>9</v>
      </c>
      <c r="E519" s="16">
        <v>1</v>
      </c>
      <c r="F519" s="16">
        <v>37.700000000000003</v>
      </c>
      <c r="G519" s="16">
        <v>35.395000000000003</v>
      </c>
      <c r="H519" s="16">
        <v>302</v>
      </c>
      <c r="I519" s="16">
        <v>7.1993999999999999E-3</v>
      </c>
      <c r="J519" s="16">
        <v>2.0878999999999999</v>
      </c>
      <c r="K519" s="16">
        <v>2</v>
      </c>
      <c r="L519" s="16"/>
      <c r="M519" s="16"/>
      <c r="N519" s="16"/>
      <c r="O519" s="16"/>
      <c r="P519" s="16"/>
      <c r="Q519" s="16"/>
      <c r="R519" s="16"/>
      <c r="S519" s="16"/>
    </row>
    <row r="520" spans="1:19" x14ac:dyDescent="0.3">
      <c r="A520" s="16" t="s">
        <v>1076</v>
      </c>
      <c r="B520" s="18" t="s">
        <v>1077</v>
      </c>
      <c r="C520" s="17" t="s">
        <v>3203</v>
      </c>
      <c r="D520" s="16">
        <v>1</v>
      </c>
      <c r="E520" s="16">
        <v>1</v>
      </c>
      <c r="F520" s="16">
        <v>4.5</v>
      </c>
      <c r="G520" s="16">
        <v>45.57</v>
      </c>
      <c r="H520" s="16">
        <v>418</v>
      </c>
      <c r="I520" s="16">
        <v>7.7519000000000004E-4</v>
      </c>
      <c r="J520" s="16">
        <v>3.2075</v>
      </c>
      <c r="K520" s="16">
        <v>1</v>
      </c>
      <c r="L520" s="16"/>
      <c r="M520" s="16"/>
      <c r="N520" s="16"/>
      <c r="O520" s="16"/>
      <c r="P520" s="16"/>
      <c r="Q520" s="16"/>
      <c r="R520" s="16"/>
      <c r="S520" s="16"/>
    </row>
    <row r="521" spans="1:19" x14ac:dyDescent="0.3">
      <c r="A521" s="16" t="s">
        <v>1078</v>
      </c>
      <c r="B521" s="18" t="s">
        <v>1079</v>
      </c>
      <c r="C521" s="17" t="s">
        <v>3204</v>
      </c>
      <c r="D521" s="16">
        <v>7</v>
      </c>
      <c r="E521" s="16">
        <v>7</v>
      </c>
      <c r="F521" s="16">
        <v>20.3</v>
      </c>
      <c r="G521" s="16">
        <v>38.286999999999999</v>
      </c>
      <c r="H521" s="16">
        <v>345</v>
      </c>
      <c r="I521" s="16">
        <v>0</v>
      </c>
      <c r="J521" s="16">
        <v>24.744</v>
      </c>
      <c r="K521" s="16">
        <v>34</v>
      </c>
      <c r="L521" s="16">
        <v>23.540260310000001</v>
      </c>
      <c r="M521" s="16">
        <v>23.4708519</v>
      </c>
      <c r="N521" s="16">
        <v>23.493627549999999</v>
      </c>
      <c r="O521" s="16">
        <v>23.577384949999999</v>
      </c>
      <c r="P521" s="16">
        <v>11909059.1512475</v>
      </c>
      <c r="Q521" s="16">
        <v>12158873.6195234</v>
      </c>
      <c r="R521" s="16">
        <v>1.0209768433512001</v>
      </c>
      <c r="S521" s="16">
        <v>0.63715916249547999</v>
      </c>
    </row>
    <row r="522" spans="1:19" x14ac:dyDescent="0.3">
      <c r="A522" s="16" t="s">
        <v>1080</v>
      </c>
      <c r="B522" s="18" t="s">
        <v>1081</v>
      </c>
      <c r="C522" s="17" t="s">
        <v>3205</v>
      </c>
      <c r="D522" s="16">
        <v>3</v>
      </c>
      <c r="E522" s="16">
        <v>3</v>
      </c>
      <c r="F522" s="16">
        <v>5</v>
      </c>
      <c r="G522" s="16">
        <v>92.423000000000002</v>
      </c>
      <c r="H522" s="16">
        <v>837</v>
      </c>
      <c r="I522" s="16">
        <v>0</v>
      </c>
      <c r="J522" s="16">
        <v>12.801</v>
      </c>
      <c r="K522" s="16">
        <v>5</v>
      </c>
      <c r="L522" s="16">
        <v>19.423309329999999</v>
      </c>
      <c r="M522" s="16">
        <v>18.482587809999998</v>
      </c>
      <c r="N522" s="16">
        <v>18.641670229999999</v>
      </c>
      <c r="O522" s="16">
        <v>19.287261959999999</v>
      </c>
      <c r="P522" s="16">
        <v>507464.92012021301</v>
      </c>
      <c r="Q522" s="16">
        <v>511532.39953843999</v>
      </c>
      <c r="R522" s="16">
        <v>1.0080152918102501</v>
      </c>
      <c r="S522" s="16">
        <v>0.98572530491391996</v>
      </c>
    </row>
    <row r="523" spans="1:19" x14ac:dyDescent="0.3">
      <c r="A523" s="16" t="s">
        <v>1082</v>
      </c>
      <c r="B523" s="18" t="s">
        <v>1083</v>
      </c>
      <c r="C523" s="17" t="s">
        <v>3206</v>
      </c>
      <c r="D523" s="16">
        <v>7</v>
      </c>
      <c r="E523" s="16">
        <v>7</v>
      </c>
      <c r="F523" s="16">
        <v>50.9</v>
      </c>
      <c r="G523" s="16">
        <v>18.126999999999999</v>
      </c>
      <c r="H523" s="16">
        <v>165</v>
      </c>
      <c r="I523" s="16">
        <v>0</v>
      </c>
      <c r="J523" s="16">
        <v>41.573</v>
      </c>
      <c r="K523" s="16">
        <v>22</v>
      </c>
      <c r="L523" s="16">
        <v>24.138134000000001</v>
      </c>
      <c r="M523" s="16">
        <v>24.338310239999998</v>
      </c>
      <c r="N523" s="16">
        <v>24.046184539999999</v>
      </c>
      <c r="O523" s="16">
        <v>24.362321850000001</v>
      </c>
      <c r="P523" s="16">
        <v>19789366.862423301</v>
      </c>
      <c r="Q523" s="16">
        <v>19328859.727721699</v>
      </c>
      <c r="R523" s="16">
        <v>0.97672956704966496</v>
      </c>
      <c r="S523" s="16">
        <v>0.87266078955794402</v>
      </c>
    </row>
    <row r="524" spans="1:19" x14ac:dyDescent="0.3">
      <c r="A524" s="16" t="s">
        <v>1084</v>
      </c>
      <c r="B524" s="18" t="s">
        <v>1085</v>
      </c>
      <c r="C524" s="17" t="s">
        <v>3207</v>
      </c>
      <c r="D524" s="16">
        <v>17</v>
      </c>
      <c r="E524" s="16">
        <v>17</v>
      </c>
      <c r="F524" s="16">
        <v>64</v>
      </c>
      <c r="G524" s="16">
        <v>25.308</v>
      </c>
      <c r="H524" s="16">
        <v>236</v>
      </c>
      <c r="I524" s="16">
        <v>0</v>
      </c>
      <c r="J524" s="16">
        <v>297.37</v>
      </c>
      <c r="K524" s="16">
        <v>94</v>
      </c>
      <c r="L524" s="16">
        <v>25.978015899999999</v>
      </c>
      <c r="M524" s="16">
        <v>26.1782608</v>
      </c>
      <c r="N524" s="16">
        <v>26.14209366</v>
      </c>
      <c r="O524" s="16">
        <v>26.09073257</v>
      </c>
      <c r="P524" s="16">
        <v>70843804.258016795</v>
      </c>
      <c r="Q524" s="16">
        <v>72748447.021245703</v>
      </c>
      <c r="R524" s="16">
        <v>1.02688510001936</v>
      </c>
      <c r="S524" s="16">
        <v>0.74670213149798803</v>
      </c>
    </row>
    <row r="525" spans="1:19" x14ac:dyDescent="0.3">
      <c r="A525" s="16" t="s">
        <v>1086</v>
      </c>
      <c r="B525" s="18" t="s">
        <v>1087</v>
      </c>
      <c r="C525" s="17" t="s">
        <v>3208</v>
      </c>
      <c r="D525" s="16">
        <v>5</v>
      </c>
      <c r="E525" s="16">
        <v>2</v>
      </c>
      <c r="F525" s="16">
        <v>19.5</v>
      </c>
      <c r="G525" s="16">
        <v>34.145000000000003</v>
      </c>
      <c r="H525" s="16">
        <v>307</v>
      </c>
      <c r="I525" s="16">
        <v>0</v>
      </c>
      <c r="J525" s="16">
        <v>6.3231000000000002</v>
      </c>
      <c r="K525" s="16">
        <v>10</v>
      </c>
      <c r="L525" s="16">
        <v>21.122310639999998</v>
      </c>
      <c r="M525" s="16">
        <v>21.24614906</v>
      </c>
      <c r="N525" s="16">
        <v>21.180286410000001</v>
      </c>
      <c r="O525" s="16">
        <v>21.358316420000001</v>
      </c>
      <c r="P525" s="16">
        <v>2382805.6427741302</v>
      </c>
      <c r="Q525" s="16">
        <v>2527538.11096896</v>
      </c>
      <c r="R525" s="16">
        <v>1.0607403581713599</v>
      </c>
      <c r="S525" s="16">
        <v>0.51488547799010198</v>
      </c>
    </row>
    <row r="526" spans="1:19" x14ac:dyDescent="0.3">
      <c r="A526" s="16" t="s">
        <v>1088</v>
      </c>
      <c r="B526" s="18" t="s">
        <v>1089</v>
      </c>
      <c r="C526" s="17" t="s">
        <v>3209</v>
      </c>
      <c r="D526" s="16">
        <v>23</v>
      </c>
      <c r="E526" s="16">
        <v>23</v>
      </c>
      <c r="F526" s="16">
        <v>51</v>
      </c>
      <c r="G526" s="16">
        <v>61.863999999999997</v>
      </c>
      <c r="H526" s="16">
        <v>561</v>
      </c>
      <c r="I526" s="16">
        <v>0</v>
      </c>
      <c r="J526" s="16">
        <v>177.24</v>
      </c>
      <c r="K526" s="16">
        <v>101</v>
      </c>
      <c r="L526" s="16">
        <v>24.663728710000001</v>
      </c>
      <c r="M526" s="16">
        <v>24.720306399999998</v>
      </c>
      <c r="N526" s="16">
        <v>24.365663529999999</v>
      </c>
      <c r="O526" s="16">
        <v>24.647296910000001</v>
      </c>
      <c r="P526" s="16">
        <v>27104283.892875601</v>
      </c>
      <c r="Q526" s="16">
        <v>23833379.830899801</v>
      </c>
      <c r="R526" s="16">
        <v>0.87932150965864198</v>
      </c>
      <c r="S526" s="16">
        <v>0.32557869293230701</v>
      </c>
    </row>
    <row r="527" spans="1:19" x14ac:dyDescent="0.3">
      <c r="A527" s="16" t="s">
        <v>1090</v>
      </c>
      <c r="B527" s="18" t="s">
        <v>1091</v>
      </c>
      <c r="C527" s="17" t="s">
        <v>3210</v>
      </c>
      <c r="D527" s="16">
        <v>3</v>
      </c>
      <c r="E527" s="16">
        <v>3</v>
      </c>
      <c r="F527" s="16">
        <v>13.7</v>
      </c>
      <c r="G527" s="16">
        <v>28.599</v>
      </c>
      <c r="H527" s="16">
        <v>263</v>
      </c>
      <c r="I527" s="16">
        <v>0</v>
      </c>
      <c r="J527" s="16">
        <v>17.571999999999999</v>
      </c>
      <c r="K527" s="16">
        <v>11</v>
      </c>
      <c r="L527" s="16">
        <v>23.13069153</v>
      </c>
      <c r="M527" s="16">
        <v>23.209062580000001</v>
      </c>
      <c r="N527" s="16">
        <v>23.30785942</v>
      </c>
      <c r="O527" s="16">
        <v>22.81679153</v>
      </c>
      <c r="P527" s="16">
        <v>9436870.3703924492</v>
      </c>
      <c r="Q527" s="16">
        <v>8758943.7587013599</v>
      </c>
      <c r="R527" s="16">
        <v>0.92816192391303298</v>
      </c>
      <c r="S527" s="16">
        <v>0.70751144811658795</v>
      </c>
    </row>
    <row r="528" spans="1:19" x14ac:dyDescent="0.3">
      <c r="A528" s="16" t="s">
        <v>1092</v>
      </c>
      <c r="B528" s="18" t="s">
        <v>1093</v>
      </c>
      <c r="C528" s="17" t="s">
        <v>3211</v>
      </c>
      <c r="D528" s="16">
        <v>10</v>
      </c>
      <c r="E528" s="16">
        <v>10</v>
      </c>
      <c r="F528" s="16">
        <v>68.599999999999994</v>
      </c>
      <c r="G528" s="16">
        <v>18.773</v>
      </c>
      <c r="H528" s="16">
        <v>169</v>
      </c>
      <c r="I528" s="16">
        <v>0</v>
      </c>
      <c r="J528" s="16">
        <v>83.221999999999994</v>
      </c>
      <c r="K528" s="16">
        <v>66</v>
      </c>
      <c r="L528" s="16">
        <v>26.12275696</v>
      </c>
      <c r="M528" s="16">
        <v>26.50151443</v>
      </c>
      <c r="N528" s="16">
        <v>26.338377000000001</v>
      </c>
      <c r="O528" s="16">
        <v>26.37466049</v>
      </c>
      <c r="P528" s="16">
        <v>83318624.993292496</v>
      </c>
      <c r="Q528" s="16">
        <v>85921672.771048903</v>
      </c>
      <c r="R528" s="16">
        <v>1.03124208756405</v>
      </c>
      <c r="S528" s="16">
        <v>0.83723648641364201</v>
      </c>
    </row>
    <row r="529" spans="1:19" x14ac:dyDescent="0.3">
      <c r="A529" s="16" t="s">
        <v>1094</v>
      </c>
      <c r="B529" s="18" t="s">
        <v>1095</v>
      </c>
      <c r="C529" s="17" t="s">
        <v>2776</v>
      </c>
      <c r="D529" s="16">
        <v>6</v>
      </c>
      <c r="E529" s="16">
        <v>6</v>
      </c>
      <c r="F529" s="16">
        <v>68</v>
      </c>
      <c r="G529" s="16">
        <v>11.308</v>
      </c>
      <c r="H529" s="16">
        <v>103</v>
      </c>
      <c r="I529" s="16">
        <v>0</v>
      </c>
      <c r="J529" s="16">
        <v>14.199</v>
      </c>
      <c r="K529" s="16">
        <v>17</v>
      </c>
      <c r="L529" s="16">
        <v>22.14938927</v>
      </c>
      <c r="M529" s="16">
        <v>22.16897964</v>
      </c>
      <c r="N529" s="16">
        <v>22.29600143</v>
      </c>
      <c r="O529" s="16">
        <v>21.84957314</v>
      </c>
      <c r="P529" s="16">
        <v>4683593.5625569299</v>
      </c>
      <c r="Q529" s="16">
        <v>4411345.3710452504</v>
      </c>
      <c r="R529" s="16">
        <v>0.94187194343929004</v>
      </c>
      <c r="S529" s="16">
        <v>0.73625235906000497</v>
      </c>
    </row>
    <row r="530" spans="1:19" x14ac:dyDescent="0.3">
      <c r="A530" s="16" t="s">
        <v>1096</v>
      </c>
      <c r="B530" s="18" t="s">
        <v>1097</v>
      </c>
      <c r="C530" s="17" t="s">
        <v>3212</v>
      </c>
      <c r="D530" s="16">
        <v>16</v>
      </c>
      <c r="E530" s="16">
        <v>6</v>
      </c>
      <c r="F530" s="16">
        <v>57.8</v>
      </c>
      <c r="G530" s="16">
        <v>37.497</v>
      </c>
      <c r="H530" s="16">
        <v>344</v>
      </c>
      <c r="I530" s="16">
        <v>0</v>
      </c>
      <c r="J530" s="16">
        <v>152.74</v>
      </c>
      <c r="K530" s="16">
        <v>73</v>
      </c>
      <c r="L530" s="16">
        <v>25.260189059999998</v>
      </c>
      <c r="M530" s="16">
        <v>25.452085490000002</v>
      </c>
      <c r="N530" s="16">
        <v>25.454504010000001</v>
      </c>
      <c r="O530" s="16">
        <v>25.190162659999999</v>
      </c>
      <c r="P530" s="16">
        <v>42949478.403877899</v>
      </c>
      <c r="Q530" s="16">
        <v>41954823.078993499</v>
      </c>
      <c r="R530" s="16">
        <v>0.97684127114347796</v>
      </c>
      <c r="S530" s="16">
        <v>0.85519053149282998</v>
      </c>
    </row>
    <row r="531" spans="1:19" x14ac:dyDescent="0.3">
      <c r="A531" s="16" t="s">
        <v>1098</v>
      </c>
      <c r="B531" s="18" t="s">
        <v>1099</v>
      </c>
      <c r="C531" s="17" t="s">
        <v>3213</v>
      </c>
      <c r="D531" s="16">
        <v>1</v>
      </c>
      <c r="E531" s="16">
        <v>1</v>
      </c>
      <c r="F531" s="16">
        <v>15.7</v>
      </c>
      <c r="G531" s="16">
        <v>12.406000000000001</v>
      </c>
      <c r="H531" s="16">
        <v>115</v>
      </c>
      <c r="I531" s="16">
        <v>0</v>
      </c>
      <c r="J531" s="16">
        <v>3.8336999999999999</v>
      </c>
      <c r="K531" s="16">
        <v>6</v>
      </c>
      <c r="L531" s="16"/>
      <c r="M531" s="16"/>
      <c r="N531" s="16"/>
      <c r="O531" s="16"/>
      <c r="P531" s="16"/>
      <c r="Q531" s="16"/>
      <c r="R531" s="16"/>
      <c r="S531" s="16"/>
    </row>
    <row r="532" spans="1:19" x14ac:dyDescent="0.3">
      <c r="A532" s="16" t="s">
        <v>1100</v>
      </c>
      <c r="B532" s="18" t="s">
        <v>1101</v>
      </c>
      <c r="C532" s="17" t="s">
        <v>3214</v>
      </c>
      <c r="D532" s="16">
        <v>1</v>
      </c>
      <c r="E532" s="16">
        <v>1</v>
      </c>
      <c r="F532" s="16">
        <v>5</v>
      </c>
      <c r="G532" s="16">
        <v>23.754000000000001</v>
      </c>
      <c r="H532" s="16">
        <v>220</v>
      </c>
      <c r="I532" s="16">
        <v>7.7220000000000001E-4</v>
      </c>
      <c r="J532" s="16">
        <v>3.1503000000000001</v>
      </c>
      <c r="K532" s="16">
        <v>5</v>
      </c>
      <c r="L532" s="16"/>
      <c r="M532" s="16"/>
      <c r="N532" s="16"/>
      <c r="O532" s="16"/>
      <c r="P532" s="16"/>
      <c r="Q532" s="16"/>
      <c r="R532" s="16"/>
      <c r="S532" s="16"/>
    </row>
    <row r="533" spans="1:19" x14ac:dyDescent="0.3">
      <c r="A533" s="16" t="s">
        <v>1102</v>
      </c>
      <c r="B533" s="18" t="s">
        <v>1103</v>
      </c>
      <c r="C533" s="17" t="s">
        <v>3215</v>
      </c>
      <c r="D533" s="16">
        <v>1</v>
      </c>
      <c r="E533" s="16">
        <v>1</v>
      </c>
      <c r="F533" s="16">
        <v>9.1</v>
      </c>
      <c r="G533" s="16">
        <v>23.062000000000001</v>
      </c>
      <c r="H533" s="16">
        <v>197</v>
      </c>
      <c r="I533" s="16">
        <v>0</v>
      </c>
      <c r="J533" s="16">
        <v>3.6919</v>
      </c>
      <c r="K533" s="16">
        <v>3</v>
      </c>
      <c r="L533" s="16"/>
      <c r="M533" s="16"/>
      <c r="N533" s="16"/>
      <c r="O533" s="16"/>
      <c r="P533" s="16"/>
      <c r="Q533" s="16"/>
      <c r="R533" s="16"/>
      <c r="S533" s="16"/>
    </row>
    <row r="534" spans="1:19" x14ac:dyDescent="0.3">
      <c r="A534" s="16" t="s">
        <v>1104</v>
      </c>
      <c r="B534" s="18" t="s">
        <v>1105</v>
      </c>
      <c r="C534" s="17" t="s">
        <v>3216</v>
      </c>
      <c r="D534" s="16">
        <v>4</v>
      </c>
      <c r="E534" s="16">
        <v>4</v>
      </c>
      <c r="F534" s="16">
        <v>33.5</v>
      </c>
      <c r="G534" s="16">
        <v>22.937000000000001</v>
      </c>
      <c r="H534" s="16">
        <v>209</v>
      </c>
      <c r="I534" s="16">
        <v>0</v>
      </c>
      <c r="J534" s="16">
        <v>101.62</v>
      </c>
      <c r="K534" s="16">
        <v>18</v>
      </c>
      <c r="L534" s="16">
        <v>23.849096299999999</v>
      </c>
      <c r="M534" s="16">
        <v>24.179647450000001</v>
      </c>
      <c r="N534" s="16">
        <v>24.344688420000001</v>
      </c>
      <c r="O534" s="16">
        <v>23.09100342</v>
      </c>
      <c r="P534" s="16">
        <v>16945182.923126701</v>
      </c>
      <c r="Q534" s="16">
        <v>13796948.857555</v>
      </c>
      <c r="R534" s="16">
        <v>0.81421067687177395</v>
      </c>
      <c r="S534" s="16">
        <v>0.69225582946886299</v>
      </c>
    </row>
    <row r="535" spans="1:19" x14ac:dyDescent="0.3">
      <c r="A535" s="16" t="s">
        <v>1106</v>
      </c>
      <c r="B535" s="18" t="s">
        <v>1107</v>
      </c>
      <c r="C535" s="17" t="s">
        <v>3217</v>
      </c>
      <c r="D535" s="16">
        <v>7</v>
      </c>
      <c r="E535" s="16">
        <v>7</v>
      </c>
      <c r="F535" s="16">
        <v>30</v>
      </c>
      <c r="G535" s="16">
        <v>32.073</v>
      </c>
      <c r="H535" s="16">
        <v>283</v>
      </c>
      <c r="I535" s="16">
        <v>0</v>
      </c>
      <c r="J535" s="16">
        <v>19.975000000000001</v>
      </c>
      <c r="K535" s="16">
        <v>20</v>
      </c>
      <c r="L535" s="16">
        <v>22.727500920000001</v>
      </c>
      <c r="M535" s="16">
        <v>22.826231</v>
      </c>
      <c r="N535" s="16">
        <v>22.735559460000001</v>
      </c>
      <c r="O535" s="16">
        <v>22.76615906</v>
      </c>
      <c r="P535" s="16">
        <v>7186540.2315220796</v>
      </c>
      <c r="Q535" s="16">
        <v>7058152.9355850304</v>
      </c>
      <c r="R535" s="16">
        <v>0.98213503413312797</v>
      </c>
      <c r="S535" s="16">
        <v>0.66476664059619806</v>
      </c>
    </row>
    <row r="536" spans="1:19" x14ac:dyDescent="0.3">
      <c r="A536" s="16" t="s">
        <v>1108</v>
      </c>
      <c r="B536" s="18" t="s">
        <v>1109</v>
      </c>
      <c r="C536" s="17" t="s">
        <v>3218</v>
      </c>
      <c r="D536" s="16">
        <v>5</v>
      </c>
      <c r="E536" s="16">
        <v>5</v>
      </c>
      <c r="F536" s="16">
        <v>21.8</v>
      </c>
      <c r="G536" s="16">
        <v>29.707000000000001</v>
      </c>
      <c r="H536" s="16">
        <v>275</v>
      </c>
      <c r="I536" s="16">
        <v>0</v>
      </c>
      <c r="J536" s="16">
        <v>22.170999999999999</v>
      </c>
      <c r="K536" s="16">
        <v>14</v>
      </c>
      <c r="L536" s="16">
        <v>21.637989040000001</v>
      </c>
      <c r="M536" s="16">
        <v>21.638298030000001</v>
      </c>
      <c r="N536" s="16">
        <v>21.80132103</v>
      </c>
      <c r="O536" s="16">
        <v>21.816049580000001</v>
      </c>
      <c r="P536" s="16">
        <v>3263850.47557197</v>
      </c>
      <c r="Q536" s="16">
        <v>3673401.8705078401</v>
      </c>
      <c r="R536" s="16">
        <v>1.12548105313069</v>
      </c>
      <c r="S536" s="16">
        <v>1.8602717312579599E-3</v>
      </c>
    </row>
    <row r="537" spans="1:19" x14ac:dyDescent="0.3">
      <c r="A537" s="16" t="s">
        <v>1110</v>
      </c>
      <c r="B537" s="18" t="s">
        <v>1111</v>
      </c>
      <c r="C537" s="17" t="s">
        <v>3219</v>
      </c>
      <c r="D537" s="16">
        <v>1</v>
      </c>
      <c r="E537" s="16">
        <v>1</v>
      </c>
      <c r="F537" s="16">
        <v>11.3</v>
      </c>
      <c r="G537" s="16">
        <v>17.239000000000001</v>
      </c>
      <c r="H537" s="16">
        <v>151</v>
      </c>
      <c r="I537" s="16">
        <v>1.5093999999999999E-3</v>
      </c>
      <c r="J537" s="16">
        <v>2.8226</v>
      </c>
      <c r="K537" s="16">
        <v>2</v>
      </c>
      <c r="L537" s="16">
        <v>20.88546753</v>
      </c>
      <c r="M537" s="16">
        <v>20.56093216</v>
      </c>
      <c r="N537" s="16">
        <v>18.98823166</v>
      </c>
      <c r="O537" s="16">
        <v>21.265850069999999</v>
      </c>
      <c r="P537" s="16">
        <v>1731030.6572918601</v>
      </c>
      <c r="Q537" s="16">
        <v>1145098.97077098</v>
      </c>
      <c r="R537" s="16">
        <v>0.66151281951438501</v>
      </c>
      <c r="S537" s="16">
        <v>0.65591295302586305</v>
      </c>
    </row>
    <row r="538" spans="1:19" x14ac:dyDescent="0.3">
      <c r="A538" s="16" t="s">
        <v>1112</v>
      </c>
      <c r="B538" s="18" t="s">
        <v>1113</v>
      </c>
      <c r="C538" s="17" t="s">
        <v>3220</v>
      </c>
      <c r="D538" s="16">
        <v>9</v>
      </c>
      <c r="E538" s="16">
        <v>4</v>
      </c>
      <c r="F538" s="16">
        <v>45.6</v>
      </c>
      <c r="G538" s="16">
        <v>17.640999999999998</v>
      </c>
      <c r="H538" s="16">
        <v>160</v>
      </c>
      <c r="I538" s="16">
        <v>0</v>
      </c>
      <c r="J538" s="16">
        <v>86.741</v>
      </c>
      <c r="K538" s="16">
        <v>56</v>
      </c>
      <c r="L538" s="16">
        <v>26.953603739999998</v>
      </c>
      <c r="M538" s="16">
        <v>26.567613600000001</v>
      </c>
      <c r="N538" s="16">
        <v>26.81579971</v>
      </c>
      <c r="O538" s="16">
        <v>26.700283049999999</v>
      </c>
      <c r="P538" s="16">
        <v>113696190.085731</v>
      </c>
      <c r="Q538" s="16">
        <v>113494046.50997099</v>
      </c>
      <c r="R538" s="16">
        <v>0.99822207256366602</v>
      </c>
      <c r="S538" s="16">
        <v>0.99098907087903099</v>
      </c>
    </row>
    <row r="539" spans="1:19" x14ac:dyDescent="0.3">
      <c r="A539" s="16" t="s">
        <v>1114</v>
      </c>
      <c r="B539" s="18" t="s">
        <v>1115</v>
      </c>
      <c r="C539" s="17" t="s">
        <v>3221</v>
      </c>
      <c r="D539" s="16">
        <v>3</v>
      </c>
      <c r="E539" s="16">
        <v>3</v>
      </c>
      <c r="F539" s="16">
        <v>14.9</v>
      </c>
      <c r="G539" s="16">
        <v>33.661999999999999</v>
      </c>
      <c r="H539" s="16">
        <v>302</v>
      </c>
      <c r="I539" s="16">
        <v>7.6453000000000003E-4</v>
      </c>
      <c r="J539" s="16">
        <v>3.0177999999999998</v>
      </c>
      <c r="K539" s="16">
        <v>3</v>
      </c>
      <c r="L539" s="16">
        <v>20.150878909999999</v>
      </c>
      <c r="M539" s="16">
        <v>19.547662729999999</v>
      </c>
      <c r="N539" s="16">
        <v>19.097486499999999</v>
      </c>
      <c r="O539" s="16">
        <v>19.242351530000001</v>
      </c>
      <c r="P539" s="16">
        <v>944552.08034419199</v>
      </c>
      <c r="Q539" s="16">
        <v>589821.55253887596</v>
      </c>
      <c r="R539" s="16">
        <v>0.62444577150679403</v>
      </c>
      <c r="S539" s="16">
        <v>0.15991436305694101</v>
      </c>
    </row>
    <row r="540" spans="1:19" x14ac:dyDescent="0.3">
      <c r="A540" s="16" t="s">
        <v>1116</v>
      </c>
      <c r="B540" s="18" t="s">
        <v>1117</v>
      </c>
      <c r="C540" s="17" t="s">
        <v>2776</v>
      </c>
      <c r="D540" s="16">
        <v>2</v>
      </c>
      <c r="E540" s="16">
        <v>2</v>
      </c>
      <c r="F540" s="16">
        <v>3.1</v>
      </c>
      <c r="G540" s="16">
        <v>114.44</v>
      </c>
      <c r="H540" s="16">
        <v>1015</v>
      </c>
      <c r="I540" s="16">
        <v>7.6393999999999995E-4</v>
      </c>
      <c r="J540" s="16">
        <v>2.9943</v>
      </c>
      <c r="K540" s="16">
        <v>3</v>
      </c>
      <c r="L540" s="16"/>
      <c r="M540" s="16"/>
      <c r="N540" s="16"/>
      <c r="O540" s="16"/>
      <c r="P540" s="16"/>
      <c r="Q540" s="16"/>
      <c r="R540" s="16"/>
      <c r="S540" s="16"/>
    </row>
    <row r="541" spans="1:19" x14ac:dyDescent="0.3">
      <c r="A541" s="16" t="s">
        <v>1118</v>
      </c>
      <c r="B541" s="18" t="s">
        <v>1119</v>
      </c>
      <c r="C541" s="17" t="s">
        <v>3222</v>
      </c>
      <c r="D541" s="16">
        <v>61</v>
      </c>
      <c r="E541" s="16">
        <v>14</v>
      </c>
      <c r="F541" s="16">
        <v>78.400000000000006</v>
      </c>
      <c r="G541" s="16">
        <v>58.121000000000002</v>
      </c>
      <c r="H541" s="16">
        <v>546</v>
      </c>
      <c r="I541" s="16">
        <v>0</v>
      </c>
      <c r="J541" s="16">
        <v>323.31</v>
      </c>
      <c r="K541" s="16">
        <v>639</v>
      </c>
      <c r="L541" s="16">
        <v>30.416996000000001</v>
      </c>
      <c r="M541" s="16">
        <v>30.360242840000002</v>
      </c>
      <c r="N541" s="16">
        <v>30.201980590000002</v>
      </c>
      <c r="O541" s="16">
        <v>30.17961502</v>
      </c>
      <c r="P541" s="16">
        <v>1405678402.6821499</v>
      </c>
      <c r="Q541" s="16">
        <v>1225563257.60268</v>
      </c>
      <c r="R541" s="16">
        <v>0.87186603654449601</v>
      </c>
      <c r="S541" s="16">
        <v>2.29567253821336E-2</v>
      </c>
    </row>
    <row r="542" spans="1:19" x14ac:dyDescent="0.3">
      <c r="A542" s="16" t="s">
        <v>1120</v>
      </c>
      <c r="B542" s="18" t="s">
        <v>1121</v>
      </c>
      <c r="C542" s="17" t="s">
        <v>3223</v>
      </c>
      <c r="D542" s="16">
        <v>1</v>
      </c>
      <c r="E542" s="16">
        <v>1</v>
      </c>
      <c r="F542" s="16">
        <v>4.0999999999999996</v>
      </c>
      <c r="G542" s="16">
        <v>20.85</v>
      </c>
      <c r="H542" s="16">
        <v>193</v>
      </c>
      <c r="I542" s="16">
        <v>9.9644E-3</v>
      </c>
      <c r="J542" s="16">
        <v>1.9141999999999999</v>
      </c>
      <c r="K542" s="16">
        <v>4</v>
      </c>
      <c r="L542" s="16"/>
      <c r="M542" s="16"/>
      <c r="N542" s="16"/>
      <c r="O542" s="16"/>
      <c r="P542" s="16"/>
      <c r="Q542" s="16"/>
      <c r="R542" s="16"/>
      <c r="S542" s="16"/>
    </row>
    <row r="543" spans="1:19" x14ac:dyDescent="0.3">
      <c r="A543" s="16" t="s">
        <v>1122</v>
      </c>
      <c r="B543" s="18" t="s">
        <v>1123</v>
      </c>
      <c r="C543" s="17" t="s">
        <v>3224</v>
      </c>
      <c r="D543" s="16">
        <v>17</v>
      </c>
      <c r="E543" s="16">
        <v>14</v>
      </c>
      <c r="F543" s="16">
        <v>90.5</v>
      </c>
      <c r="G543" s="16">
        <v>23.376000000000001</v>
      </c>
      <c r="H543" s="16">
        <v>220</v>
      </c>
      <c r="I543" s="16">
        <v>0</v>
      </c>
      <c r="J543" s="16">
        <v>323.31</v>
      </c>
      <c r="K543" s="16">
        <v>232</v>
      </c>
      <c r="L543" s="16">
        <v>28.388538359999998</v>
      </c>
      <c r="M543" s="16">
        <v>28.476030349999998</v>
      </c>
      <c r="N543" s="16">
        <v>28.766260150000001</v>
      </c>
      <c r="O543" s="16">
        <v>28.73592567</v>
      </c>
      <c r="P543" s="16">
        <v>362218340.14739799</v>
      </c>
      <c r="Q543" s="16">
        <v>451794951.87946701</v>
      </c>
      <c r="R543" s="16">
        <v>1.247300044762</v>
      </c>
      <c r="S543" s="16">
        <v>2.0447219780756299E-2</v>
      </c>
    </row>
    <row r="544" spans="1:19" x14ac:dyDescent="0.3">
      <c r="A544" s="16" t="s">
        <v>1124</v>
      </c>
      <c r="B544" s="18" t="s">
        <v>1125</v>
      </c>
      <c r="C544" s="17" t="s">
        <v>2853</v>
      </c>
      <c r="D544" s="16">
        <v>11</v>
      </c>
      <c r="E544" s="16">
        <v>11</v>
      </c>
      <c r="F544" s="16">
        <v>92.5</v>
      </c>
      <c r="G544" s="16">
        <v>14.269</v>
      </c>
      <c r="H544" s="16">
        <v>133</v>
      </c>
      <c r="I544" s="16">
        <v>0</v>
      </c>
      <c r="J544" s="16">
        <v>201.34</v>
      </c>
      <c r="K544" s="16">
        <v>117</v>
      </c>
      <c r="L544" s="16">
        <v>30.78993797</v>
      </c>
      <c r="M544" s="16">
        <v>30.53695488</v>
      </c>
      <c r="N544" s="16">
        <v>30.30410767</v>
      </c>
      <c r="O544" s="16">
        <v>30.060722349999999</v>
      </c>
      <c r="P544" s="16">
        <v>1700658618.69187</v>
      </c>
      <c r="Q544" s="16">
        <v>1218462757.8990901</v>
      </c>
      <c r="R544" s="16">
        <v>0.71646522382976496</v>
      </c>
      <c r="S544" s="16">
        <v>0.11134645572485601</v>
      </c>
    </row>
    <row r="545" spans="1:19" x14ac:dyDescent="0.3">
      <c r="A545" s="16" t="s">
        <v>1126</v>
      </c>
      <c r="B545" s="18" t="s">
        <v>1127</v>
      </c>
      <c r="C545" s="17" t="s">
        <v>3225</v>
      </c>
      <c r="D545" s="16">
        <v>6</v>
      </c>
      <c r="E545" s="16">
        <v>4</v>
      </c>
      <c r="F545" s="16">
        <v>21.6</v>
      </c>
      <c r="G545" s="16">
        <v>44.966000000000001</v>
      </c>
      <c r="H545" s="16">
        <v>408</v>
      </c>
      <c r="I545" s="16">
        <v>0</v>
      </c>
      <c r="J545" s="16">
        <v>14.727</v>
      </c>
      <c r="K545" s="16">
        <v>20</v>
      </c>
      <c r="L545" s="16">
        <v>21.459690089999999</v>
      </c>
      <c r="M545" s="16">
        <v>21.332433699999999</v>
      </c>
      <c r="N545" s="16">
        <v>20.983148570000001</v>
      </c>
      <c r="O545" s="16">
        <v>21.35949707</v>
      </c>
      <c r="P545" s="16">
        <v>2759665.3424478201</v>
      </c>
      <c r="Q545" s="16">
        <v>2361583.0154790799</v>
      </c>
      <c r="R545" s="16">
        <v>0.85574978210378005</v>
      </c>
      <c r="S545" s="16">
        <v>0.37530008985551599</v>
      </c>
    </row>
    <row r="546" spans="1:19" x14ac:dyDescent="0.3">
      <c r="A546" s="16" t="s">
        <v>1128</v>
      </c>
      <c r="B546" s="18" t="s">
        <v>1129</v>
      </c>
      <c r="C546" s="17" t="s">
        <v>3226</v>
      </c>
      <c r="D546" s="16">
        <v>1</v>
      </c>
      <c r="E546" s="16">
        <v>1</v>
      </c>
      <c r="F546" s="16">
        <v>4.7</v>
      </c>
      <c r="G546" s="16">
        <v>47.56</v>
      </c>
      <c r="H546" s="16">
        <v>451</v>
      </c>
      <c r="I546" s="16">
        <v>0</v>
      </c>
      <c r="J546" s="16">
        <v>6.0631000000000004</v>
      </c>
      <c r="K546" s="16">
        <v>2</v>
      </c>
      <c r="L546" s="16"/>
      <c r="M546" s="16"/>
      <c r="N546" s="16"/>
      <c r="O546" s="16"/>
      <c r="P546" s="16"/>
      <c r="Q546" s="16"/>
      <c r="R546" s="16"/>
      <c r="S546" s="16"/>
    </row>
    <row r="547" spans="1:19" x14ac:dyDescent="0.3">
      <c r="A547" s="16" t="s">
        <v>1130</v>
      </c>
      <c r="B547" s="18" t="s">
        <v>1131</v>
      </c>
      <c r="C547" s="17" t="s">
        <v>3227</v>
      </c>
      <c r="D547" s="16">
        <v>12</v>
      </c>
      <c r="E547" s="16">
        <v>12</v>
      </c>
      <c r="F547" s="16">
        <v>47.3</v>
      </c>
      <c r="G547" s="16">
        <v>38.203000000000003</v>
      </c>
      <c r="H547" s="16">
        <v>351</v>
      </c>
      <c r="I547" s="16">
        <v>0</v>
      </c>
      <c r="J547" s="16">
        <v>39.451999999999998</v>
      </c>
      <c r="K547" s="16">
        <v>39</v>
      </c>
      <c r="L547" s="16">
        <v>23.269849780000001</v>
      </c>
      <c r="M547" s="16">
        <v>23.321960449999999</v>
      </c>
      <c r="N547" s="16">
        <v>23.317689900000001</v>
      </c>
      <c r="O547" s="16">
        <v>23.46188927</v>
      </c>
      <c r="P547" s="16">
        <v>10298316.044970799</v>
      </c>
      <c r="Q547" s="16">
        <v>10990773.485321</v>
      </c>
      <c r="R547" s="16">
        <v>1.0672398708027899</v>
      </c>
      <c r="S547" s="16">
        <v>0.34537972532012801</v>
      </c>
    </row>
    <row r="548" spans="1:19" x14ac:dyDescent="0.3">
      <c r="A548" s="16" t="s">
        <v>1132</v>
      </c>
      <c r="B548" s="18" t="s">
        <v>1133</v>
      </c>
      <c r="C548" s="17" t="s">
        <v>3228</v>
      </c>
      <c r="D548" s="16">
        <v>19</v>
      </c>
      <c r="E548" s="16">
        <v>13</v>
      </c>
      <c r="F548" s="16">
        <v>38.5</v>
      </c>
      <c r="G548" s="16">
        <v>59.476999999999997</v>
      </c>
      <c r="H548" s="16">
        <v>546</v>
      </c>
      <c r="I548" s="16">
        <v>0</v>
      </c>
      <c r="J548" s="16">
        <v>75.653999999999996</v>
      </c>
      <c r="K548" s="16">
        <v>83</v>
      </c>
      <c r="L548" s="16">
        <v>24.244523999999998</v>
      </c>
      <c r="M548" s="16">
        <v>23.975612640000001</v>
      </c>
      <c r="N548" s="16">
        <v>23.62823105</v>
      </c>
      <c r="O548" s="16">
        <v>24.401910780000001</v>
      </c>
      <c r="P548" s="16">
        <v>18107302.702914499</v>
      </c>
      <c r="Q548" s="16">
        <v>16953395.490966499</v>
      </c>
      <c r="R548" s="16">
        <v>0.93627393152475402</v>
      </c>
      <c r="S548" s="16">
        <v>0.83814161538676202</v>
      </c>
    </row>
    <row r="549" spans="1:19" x14ac:dyDescent="0.3">
      <c r="A549" s="16" t="s">
        <v>1134</v>
      </c>
      <c r="B549" s="18" t="s">
        <v>1135</v>
      </c>
      <c r="C549" s="17" t="s">
        <v>3229</v>
      </c>
      <c r="D549" s="16">
        <v>1</v>
      </c>
      <c r="E549" s="16">
        <v>1</v>
      </c>
      <c r="F549" s="16">
        <v>3.7</v>
      </c>
      <c r="G549" s="16">
        <v>45.719000000000001</v>
      </c>
      <c r="H549" s="16">
        <v>408</v>
      </c>
      <c r="I549" s="16">
        <v>0</v>
      </c>
      <c r="J549" s="16">
        <v>3.7397999999999998</v>
      </c>
      <c r="K549" s="16">
        <v>3</v>
      </c>
      <c r="L549" s="16"/>
      <c r="M549" s="16"/>
      <c r="N549" s="16"/>
      <c r="O549" s="16"/>
      <c r="P549" s="16"/>
      <c r="Q549" s="16"/>
      <c r="R549" s="16"/>
      <c r="S549" s="16"/>
    </row>
    <row r="550" spans="1:19" x14ac:dyDescent="0.3">
      <c r="A550" s="16" t="s">
        <v>2760</v>
      </c>
      <c r="B550" s="18" t="s">
        <v>1137</v>
      </c>
      <c r="C550" s="17" t="s">
        <v>3230</v>
      </c>
      <c r="D550" s="16">
        <v>3</v>
      </c>
      <c r="E550" s="16">
        <v>3</v>
      </c>
      <c r="F550" s="16">
        <v>58.6</v>
      </c>
      <c r="G550" s="16">
        <v>7.3066000000000004</v>
      </c>
      <c r="H550" s="16">
        <v>70</v>
      </c>
      <c r="I550" s="16">
        <v>0</v>
      </c>
      <c r="J550" s="16">
        <v>12.587</v>
      </c>
      <c r="K550" s="16">
        <v>8</v>
      </c>
      <c r="L550" s="16">
        <v>20.9510231</v>
      </c>
      <c r="M550" s="16">
        <v>19.32071114</v>
      </c>
      <c r="N550" s="16">
        <v>25.89045715</v>
      </c>
      <c r="O550" s="16">
        <v>25.019454960000001</v>
      </c>
      <c r="P550" s="16">
        <v>1152126.0381362301</v>
      </c>
      <c r="Q550" s="16">
        <v>45994437.388331003</v>
      </c>
      <c r="R550" s="16">
        <v>39.921359179361403</v>
      </c>
      <c r="S550" s="16">
        <v>2.8887659959061701E-2</v>
      </c>
    </row>
    <row r="551" spans="1:19" x14ac:dyDescent="0.3">
      <c r="A551" s="16" t="s">
        <v>1138</v>
      </c>
      <c r="B551" s="18" t="s">
        <v>9</v>
      </c>
      <c r="C551" s="17" t="s">
        <v>3231</v>
      </c>
      <c r="D551" s="16">
        <v>22</v>
      </c>
      <c r="E551" s="16">
        <v>22</v>
      </c>
      <c r="F551" s="16">
        <v>86.7</v>
      </c>
      <c r="G551" s="16">
        <v>19.875</v>
      </c>
      <c r="H551" s="16">
        <v>180</v>
      </c>
      <c r="I551" s="16">
        <v>0</v>
      </c>
      <c r="J551" s="16">
        <v>323.31</v>
      </c>
      <c r="K551" s="16">
        <v>305</v>
      </c>
      <c r="L551" s="16">
        <v>26.930103299999999</v>
      </c>
      <c r="M551" s="16">
        <v>26.724294660000002</v>
      </c>
      <c r="N551" s="16">
        <v>30.59512711</v>
      </c>
      <c r="O551" s="16">
        <v>30.65821266</v>
      </c>
      <c r="P551" s="16">
        <v>119067049.705837</v>
      </c>
      <c r="Q551" s="16">
        <v>1657854080.9809101</v>
      </c>
      <c r="R551" s="16">
        <v>13.9237016880552</v>
      </c>
      <c r="S551" s="16">
        <v>8.0149191440281105E-4</v>
      </c>
    </row>
    <row r="552" spans="1:19" x14ac:dyDescent="0.3">
      <c r="A552" s="16" t="s">
        <v>1139</v>
      </c>
      <c r="B552" s="18" t="s">
        <v>1140</v>
      </c>
      <c r="C552" s="17" t="s">
        <v>2919</v>
      </c>
      <c r="D552" s="16">
        <v>27</v>
      </c>
      <c r="E552" s="16">
        <v>27</v>
      </c>
      <c r="F552" s="16">
        <v>70.2</v>
      </c>
      <c r="G552" s="16">
        <v>44.113999999999997</v>
      </c>
      <c r="H552" s="16">
        <v>403</v>
      </c>
      <c r="I552" s="16">
        <v>0</v>
      </c>
      <c r="J552" s="16">
        <v>199.32</v>
      </c>
      <c r="K552" s="16">
        <v>155</v>
      </c>
      <c r="L552" s="16">
        <v>25.507062909999998</v>
      </c>
      <c r="M552" s="16">
        <v>25.379148480000001</v>
      </c>
      <c r="N552" s="16">
        <v>25.09385872</v>
      </c>
      <c r="O552" s="16">
        <v>25.60175705</v>
      </c>
      <c r="P552" s="16">
        <v>45618184.467672803</v>
      </c>
      <c r="Q552" s="16">
        <v>42702224.329287797</v>
      </c>
      <c r="R552" s="16">
        <v>0.936078996294748</v>
      </c>
      <c r="S552" s="16">
        <v>0.75080159532560298</v>
      </c>
    </row>
    <row r="553" spans="1:19" x14ac:dyDescent="0.3">
      <c r="A553" s="16" t="s">
        <v>1141</v>
      </c>
      <c r="B553" s="18" t="s">
        <v>1142</v>
      </c>
      <c r="C553" s="17" t="s">
        <v>3110</v>
      </c>
      <c r="D553" s="16">
        <v>4</v>
      </c>
      <c r="E553" s="16">
        <v>4</v>
      </c>
      <c r="F553" s="16">
        <v>29.7</v>
      </c>
      <c r="G553" s="16">
        <v>19.21</v>
      </c>
      <c r="H553" s="16">
        <v>185</v>
      </c>
      <c r="I553" s="16">
        <v>0</v>
      </c>
      <c r="J553" s="16">
        <v>12.869</v>
      </c>
      <c r="K553" s="16">
        <v>15</v>
      </c>
      <c r="L553" s="16">
        <v>24.356491089999999</v>
      </c>
      <c r="M553" s="16">
        <v>24.828470230000001</v>
      </c>
      <c r="N553" s="16">
        <v>24.791040420000002</v>
      </c>
      <c r="O553" s="16">
        <v>23.57461739</v>
      </c>
      <c r="P553" s="16">
        <v>25297310.215525899</v>
      </c>
      <c r="Q553" s="16">
        <v>19043943.328334998</v>
      </c>
      <c r="R553" s="16">
        <v>0.75280506765683997</v>
      </c>
      <c r="S553" s="16">
        <v>0.59419315092939196</v>
      </c>
    </row>
    <row r="554" spans="1:19" x14ac:dyDescent="0.3">
      <c r="A554" s="16" t="s">
        <v>1143</v>
      </c>
      <c r="B554" s="18" t="s">
        <v>1144</v>
      </c>
      <c r="C554" s="17" t="s">
        <v>2776</v>
      </c>
      <c r="D554" s="16">
        <v>5</v>
      </c>
      <c r="E554" s="16">
        <v>5</v>
      </c>
      <c r="F554" s="16">
        <v>64.8</v>
      </c>
      <c r="G554" s="16">
        <v>9.9647000000000006</v>
      </c>
      <c r="H554" s="16">
        <v>88</v>
      </c>
      <c r="I554" s="16">
        <v>0</v>
      </c>
      <c r="J554" s="16">
        <v>15.788</v>
      </c>
      <c r="K554" s="16">
        <v>13</v>
      </c>
      <c r="L554" s="16">
        <v>22.324270250000001</v>
      </c>
      <c r="M554" s="16">
        <v>22.30985832</v>
      </c>
      <c r="N554" s="16">
        <v>22.684274670000001</v>
      </c>
      <c r="O554" s="16">
        <v>22.908847810000001</v>
      </c>
      <c r="P554" s="16">
        <v>5225234.2509233803</v>
      </c>
      <c r="Q554" s="16">
        <v>7285321.6570193898</v>
      </c>
      <c r="R554" s="16">
        <v>1.39425742601529</v>
      </c>
      <c r="S554" s="16">
        <v>5.0896844298267699E-2</v>
      </c>
    </row>
    <row r="555" spans="1:19" x14ac:dyDescent="0.3">
      <c r="A555" s="16" t="s">
        <v>1145</v>
      </c>
      <c r="B555" s="18" t="s">
        <v>1146</v>
      </c>
      <c r="C555" s="17" t="s">
        <v>3232</v>
      </c>
      <c r="D555" s="16">
        <v>18</v>
      </c>
      <c r="E555" s="16">
        <v>18</v>
      </c>
      <c r="F555" s="16">
        <v>87.7</v>
      </c>
      <c r="G555" s="16">
        <v>20.78</v>
      </c>
      <c r="H555" s="16">
        <v>195</v>
      </c>
      <c r="I555" s="16">
        <v>0</v>
      </c>
      <c r="J555" s="16">
        <v>159.07</v>
      </c>
      <c r="K555" s="16">
        <v>111</v>
      </c>
      <c r="L555" s="16">
        <v>28.062294009999999</v>
      </c>
      <c r="M555" s="16">
        <v>28.17374229</v>
      </c>
      <c r="N555" s="16">
        <v>28.238496779999998</v>
      </c>
      <c r="O555" s="16">
        <v>27.982124330000001</v>
      </c>
      <c r="P555" s="16">
        <v>291317706.24037999</v>
      </c>
      <c r="Q555" s="16">
        <v>289765492.09451401</v>
      </c>
      <c r="R555" s="16">
        <v>0.99467174801731495</v>
      </c>
      <c r="S555" s="16">
        <v>0.96103754634890304</v>
      </c>
    </row>
    <row r="556" spans="1:19" x14ac:dyDescent="0.3">
      <c r="A556" s="16" t="s">
        <v>1147</v>
      </c>
      <c r="B556" s="18" t="s">
        <v>1148</v>
      </c>
      <c r="C556" s="17" t="s">
        <v>3233</v>
      </c>
      <c r="D556" s="16">
        <v>3</v>
      </c>
      <c r="E556" s="16">
        <v>3</v>
      </c>
      <c r="F556" s="16">
        <v>25.5</v>
      </c>
      <c r="G556" s="16">
        <v>10.8</v>
      </c>
      <c r="H556" s="16">
        <v>94</v>
      </c>
      <c r="I556" s="16">
        <v>0</v>
      </c>
      <c r="J556" s="16">
        <v>10.7</v>
      </c>
      <c r="K556" s="16">
        <v>12</v>
      </c>
      <c r="L556" s="16">
        <v>24.12415695</v>
      </c>
      <c r="M556" s="16">
        <v>24.096998209999999</v>
      </c>
      <c r="N556" s="16">
        <v>23.646364210000002</v>
      </c>
      <c r="O556" s="16">
        <v>23.93669891</v>
      </c>
      <c r="P556" s="16">
        <v>18113695.566570401</v>
      </c>
      <c r="Q556" s="16">
        <v>14519934.001755601</v>
      </c>
      <c r="R556" s="16">
        <v>0.80159975905484204</v>
      </c>
      <c r="S556" s="16">
        <v>0.16013261789201499</v>
      </c>
    </row>
    <row r="557" spans="1:19" x14ac:dyDescent="0.3">
      <c r="A557" s="16" t="s">
        <v>1149</v>
      </c>
      <c r="B557" s="18" t="s">
        <v>1150</v>
      </c>
      <c r="C557" s="17" t="s">
        <v>3234</v>
      </c>
      <c r="D557" s="16">
        <v>2</v>
      </c>
      <c r="E557" s="16">
        <v>2</v>
      </c>
      <c r="F557" s="16">
        <v>9.8000000000000007</v>
      </c>
      <c r="G557" s="16">
        <v>37.033000000000001</v>
      </c>
      <c r="H557" s="16">
        <v>338</v>
      </c>
      <c r="I557" s="16">
        <v>0</v>
      </c>
      <c r="J557" s="16">
        <v>7.2995000000000001</v>
      </c>
      <c r="K557" s="16">
        <v>7</v>
      </c>
      <c r="L557" s="16">
        <v>23.368795389999999</v>
      </c>
      <c r="M557" s="16">
        <v>21.03411865</v>
      </c>
      <c r="N557" s="16">
        <v>22.284948350000001</v>
      </c>
      <c r="O557" s="16">
        <v>22.000583649999999</v>
      </c>
      <c r="P557" s="16">
        <v>4822858.3924551904</v>
      </c>
      <c r="Q557" s="16">
        <v>4630594.5145916399</v>
      </c>
      <c r="R557" s="16">
        <v>0.96013486977674301</v>
      </c>
      <c r="S557" s="16">
        <v>0.96473110701367604</v>
      </c>
    </row>
    <row r="558" spans="1:19" x14ac:dyDescent="0.3">
      <c r="A558" s="16" t="s">
        <v>1151</v>
      </c>
      <c r="B558" s="18" t="s">
        <v>1152</v>
      </c>
      <c r="C558" s="17" t="s">
        <v>3235</v>
      </c>
      <c r="D558" s="16">
        <v>19</v>
      </c>
      <c r="E558" s="16">
        <v>19</v>
      </c>
      <c r="F558" s="16">
        <v>68.3</v>
      </c>
      <c r="G558" s="16">
        <v>28.97</v>
      </c>
      <c r="H558" s="16">
        <v>268</v>
      </c>
      <c r="I558" s="16">
        <v>0</v>
      </c>
      <c r="J558" s="16">
        <v>252.54</v>
      </c>
      <c r="K558" s="16">
        <v>104</v>
      </c>
      <c r="L558" s="16">
        <v>27.22995186</v>
      </c>
      <c r="M558" s="16">
        <v>27.307910920000001</v>
      </c>
      <c r="N558" s="16">
        <v>27.15305901</v>
      </c>
      <c r="O558" s="16">
        <v>27.23680878</v>
      </c>
      <c r="P558" s="16">
        <v>161720955.30295399</v>
      </c>
      <c r="Q558" s="16">
        <v>153635236.21850401</v>
      </c>
      <c r="R558" s="16">
        <v>0.95000203239398595</v>
      </c>
      <c r="S558" s="16">
        <v>0.32510126675379097</v>
      </c>
    </row>
    <row r="559" spans="1:19" x14ac:dyDescent="0.3">
      <c r="A559" s="16" t="s">
        <v>1153</v>
      </c>
      <c r="B559" s="18" t="s">
        <v>1154</v>
      </c>
      <c r="C559" s="17" t="s">
        <v>2776</v>
      </c>
      <c r="D559" s="16">
        <v>3</v>
      </c>
      <c r="E559" s="16">
        <v>3</v>
      </c>
      <c r="F559" s="16">
        <v>34.6</v>
      </c>
      <c r="G559" s="16">
        <v>11.81</v>
      </c>
      <c r="H559" s="16">
        <v>107</v>
      </c>
      <c r="I559" s="16">
        <v>0</v>
      </c>
      <c r="J559" s="16">
        <v>37.087000000000003</v>
      </c>
      <c r="K559" s="16">
        <v>14</v>
      </c>
      <c r="L559" s="16">
        <v>24.244234089999999</v>
      </c>
      <c r="M559" s="16">
        <v>23.236444469999999</v>
      </c>
      <c r="N559" s="16">
        <v>23.209329610000001</v>
      </c>
      <c r="O559" s="16">
        <v>24.877550129999999</v>
      </c>
      <c r="P559" s="16">
        <v>14013745.6419848</v>
      </c>
      <c r="Q559" s="16">
        <v>17290063.959175698</v>
      </c>
      <c r="R559" s="16">
        <v>1.2337931914059499</v>
      </c>
      <c r="S559" s="16">
        <v>0.78520081177355205</v>
      </c>
    </row>
    <row r="560" spans="1:19" x14ac:dyDescent="0.3">
      <c r="A560" s="16" t="s">
        <v>1155</v>
      </c>
      <c r="B560" s="18" t="s">
        <v>39</v>
      </c>
      <c r="C560" s="17" t="s">
        <v>2919</v>
      </c>
      <c r="D560" s="16">
        <v>11</v>
      </c>
      <c r="E560" s="16">
        <v>11</v>
      </c>
      <c r="F560" s="16">
        <v>23.2</v>
      </c>
      <c r="G560" s="16">
        <v>59.37</v>
      </c>
      <c r="H560" s="16">
        <v>530</v>
      </c>
      <c r="I560" s="16">
        <v>0</v>
      </c>
      <c r="J560" s="16">
        <v>37.103999999999999</v>
      </c>
      <c r="K560" s="16">
        <v>26</v>
      </c>
      <c r="L560" s="16">
        <v>23.338106159999999</v>
      </c>
      <c r="M560" s="16">
        <v>23.237056729999999</v>
      </c>
      <c r="N560" s="16">
        <v>21.66622353</v>
      </c>
      <c r="O560" s="16">
        <v>22.176698680000001</v>
      </c>
      <c r="P560" s="16">
        <v>10239070.691374</v>
      </c>
      <c r="Q560" s="16">
        <v>3972074.0965162599</v>
      </c>
      <c r="R560" s="16">
        <v>0.387933066998215</v>
      </c>
      <c r="S560" s="16">
        <v>3.4413160466600201E-2</v>
      </c>
    </row>
    <row r="561" spans="1:19" x14ac:dyDescent="0.3">
      <c r="A561" s="16" t="s">
        <v>1156</v>
      </c>
      <c r="B561" s="18" t="s">
        <v>1157</v>
      </c>
      <c r="C561" s="17" t="s">
        <v>3236</v>
      </c>
      <c r="D561" s="16">
        <v>1</v>
      </c>
      <c r="E561" s="16">
        <v>1</v>
      </c>
      <c r="F561" s="16">
        <v>4.3</v>
      </c>
      <c r="G561" s="16">
        <v>41.594000000000001</v>
      </c>
      <c r="H561" s="16">
        <v>373</v>
      </c>
      <c r="I561" s="16">
        <v>0</v>
      </c>
      <c r="J561" s="16">
        <v>6.8337000000000003</v>
      </c>
      <c r="K561" s="16">
        <v>3</v>
      </c>
      <c r="L561" s="16"/>
      <c r="M561" s="16"/>
      <c r="N561" s="16"/>
      <c r="O561" s="16"/>
      <c r="P561" s="16"/>
      <c r="Q561" s="16"/>
      <c r="R561" s="16"/>
      <c r="S561" s="16"/>
    </row>
    <row r="562" spans="1:19" x14ac:dyDescent="0.3">
      <c r="A562" s="16" t="s">
        <v>1158</v>
      </c>
      <c r="B562" s="18" t="s">
        <v>1159</v>
      </c>
      <c r="C562" s="17" t="s">
        <v>2776</v>
      </c>
      <c r="D562" s="16">
        <v>8</v>
      </c>
      <c r="E562" s="16">
        <v>8</v>
      </c>
      <c r="F562" s="16">
        <v>53.7</v>
      </c>
      <c r="G562" s="16">
        <v>14.361000000000001</v>
      </c>
      <c r="H562" s="16">
        <v>134</v>
      </c>
      <c r="I562" s="16">
        <v>0</v>
      </c>
      <c r="J562" s="16">
        <v>84.91</v>
      </c>
      <c r="K562" s="16">
        <v>48</v>
      </c>
      <c r="L562" s="16">
        <v>27.44015503</v>
      </c>
      <c r="M562" s="16">
        <v>27.519683839999999</v>
      </c>
      <c r="N562" s="16">
        <v>27.192253109999999</v>
      </c>
      <c r="O562" s="16">
        <v>26.909420010000002</v>
      </c>
      <c r="P562" s="16">
        <v>187188872.484494</v>
      </c>
      <c r="Q562" s="16">
        <v>139031501.282709</v>
      </c>
      <c r="R562" s="16">
        <v>0.74273379307963505</v>
      </c>
      <c r="S562" s="16">
        <v>9.9946353192448698E-2</v>
      </c>
    </row>
    <row r="563" spans="1:19" x14ac:dyDescent="0.3">
      <c r="A563" s="16" t="s">
        <v>1160</v>
      </c>
      <c r="B563" s="18" t="s">
        <v>1161</v>
      </c>
      <c r="C563" s="17" t="s">
        <v>3237</v>
      </c>
      <c r="D563" s="16">
        <v>1</v>
      </c>
      <c r="E563" s="16">
        <v>1</v>
      </c>
      <c r="F563" s="16">
        <v>4.3</v>
      </c>
      <c r="G563" s="16">
        <v>44.716999999999999</v>
      </c>
      <c r="H563" s="16">
        <v>395</v>
      </c>
      <c r="I563" s="16">
        <v>0</v>
      </c>
      <c r="J563" s="16">
        <v>7.5319000000000003</v>
      </c>
      <c r="K563" s="16">
        <v>4</v>
      </c>
      <c r="L563" s="16"/>
      <c r="M563" s="16"/>
      <c r="N563" s="16"/>
      <c r="O563" s="16"/>
      <c r="P563" s="16"/>
      <c r="Q563" s="16"/>
      <c r="R563" s="16"/>
      <c r="S563" s="16"/>
    </row>
    <row r="564" spans="1:19" x14ac:dyDescent="0.3">
      <c r="A564" s="16" t="s">
        <v>1162</v>
      </c>
      <c r="B564" s="18" t="s">
        <v>1163</v>
      </c>
      <c r="C564" s="17" t="s">
        <v>3238</v>
      </c>
      <c r="D564" s="16">
        <v>5</v>
      </c>
      <c r="E564" s="16">
        <v>5</v>
      </c>
      <c r="F564" s="16">
        <v>36.200000000000003</v>
      </c>
      <c r="G564" s="16">
        <v>20.242000000000001</v>
      </c>
      <c r="H564" s="16">
        <v>185</v>
      </c>
      <c r="I564" s="16">
        <v>0</v>
      </c>
      <c r="J564" s="16">
        <v>41.987000000000002</v>
      </c>
      <c r="K564" s="16">
        <v>20</v>
      </c>
      <c r="L564" s="16">
        <v>23.662425989999999</v>
      </c>
      <c r="M564" s="16">
        <v>22.990612030000001</v>
      </c>
      <c r="N564" s="16">
        <v>23.39479828</v>
      </c>
      <c r="O564" s="16">
        <v>21.89699173</v>
      </c>
      <c r="P564" s="16">
        <v>10519180.7215284</v>
      </c>
      <c r="Q564" s="16">
        <v>6562868.0884150704</v>
      </c>
      <c r="R564" s="16">
        <v>0.62389536430185899</v>
      </c>
      <c r="S564" s="16">
        <v>0.49418394003570698</v>
      </c>
    </row>
    <row r="565" spans="1:19" x14ac:dyDescent="0.3">
      <c r="A565" s="16" t="s">
        <v>1164</v>
      </c>
      <c r="B565" s="18" t="s">
        <v>1165</v>
      </c>
      <c r="C565" s="17" t="s">
        <v>3239</v>
      </c>
      <c r="D565" s="16">
        <v>11</v>
      </c>
      <c r="E565" s="16">
        <v>11</v>
      </c>
      <c r="F565" s="16">
        <v>58.3</v>
      </c>
      <c r="G565" s="16">
        <v>32.097999999999999</v>
      </c>
      <c r="H565" s="16">
        <v>295</v>
      </c>
      <c r="I565" s="16">
        <v>0</v>
      </c>
      <c r="J565" s="16">
        <v>161.15</v>
      </c>
      <c r="K565" s="16">
        <v>50</v>
      </c>
      <c r="L565" s="16">
        <v>24.409568790000002</v>
      </c>
      <c r="M565" s="16">
        <v>24.41357803</v>
      </c>
      <c r="N565" s="16">
        <v>24.320446010000001</v>
      </c>
      <c r="O565" s="16">
        <v>23.923974990000001</v>
      </c>
      <c r="P565" s="16">
        <v>22315973.538284801</v>
      </c>
      <c r="Q565" s="16">
        <v>18260342.6305205</v>
      </c>
      <c r="R565" s="16">
        <v>0.818263321525876</v>
      </c>
      <c r="S565" s="16">
        <v>0.28181108205772898</v>
      </c>
    </row>
    <row r="566" spans="1:19" x14ac:dyDescent="0.3">
      <c r="A566" s="16" t="s">
        <v>1166</v>
      </c>
      <c r="B566" s="18" t="s">
        <v>1167</v>
      </c>
      <c r="C566" s="17" t="s">
        <v>3240</v>
      </c>
      <c r="D566" s="16">
        <v>6</v>
      </c>
      <c r="E566" s="16">
        <v>6</v>
      </c>
      <c r="F566" s="16">
        <v>33.5</v>
      </c>
      <c r="G566" s="16">
        <v>23.423999999999999</v>
      </c>
      <c r="H566" s="16">
        <v>212</v>
      </c>
      <c r="I566" s="16">
        <v>0</v>
      </c>
      <c r="J566" s="16">
        <v>76.992000000000004</v>
      </c>
      <c r="K566" s="16">
        <v>27</v>
      </c>
      <c r="L566" s="16">
        <v>23.839324950000002</v>
      </c>
      <c r="M566" s="16">
        <v>24.003673549999998</v>
      </c>
      <c r="N566" s="16">
        <v>23.8818512</v>
      </c>
      <c r="O566" s="16">
        <v>24.026565550000001</v>
      </c>
      <c r="P566" s="16">
        <v>15888716.4797513</v>
      </c>
      <c r="Q566" s="16">
        <v>16253063.9165332</v>
      </c>
      <c r="R566" s="16">
        <v>1.02293120638449</v>
      </c>
      <c r="S566" s="16">
        <v>0.79332037668573596</v>
      </c>
    </row>
    <row r="567" spans="1:19" x14ac:dyDescent="0.3">
      <c r="A567" s="16" t="s">
        <v>1168</v>
      </c>
      <c r="B567" s="18" t="s">
        <v>1169</v>
      </c>
      <c r="C567" s="17" t="s">
        <v>3241</v>
      </c>
      <c r="D567" s="16">
        <v>9</v>
      </c>
      <c r="E567" s="16">
        <v>8</v>
      </c>
      <c r="F567" s="16">
        <v>36.799999999999997</v>
      </c>
      <c r="G567" s="16">
        <v>33.585999999999999</v>
      </c>
      <c r="H567" s="16">
        <v>296</v>
      </c>
      <c r="I567" s="16">
        <v>0</v>
      </c>
      <c r="J567" s="16">
        <v>21.189</v>
      </c>
      <c r="K567" s="16">
        <v>34</v>
      </c>
      <c r="L567" s="16">
        <v>24.117038730000001</v>
      </c>
      <c r="M567" s="16">
        <v>24.16192436</v>
      </c>
      <c r="N567" s="16">
        <v>23.883436199999998</v>
      </c>
      <c r="O567" s="16">
        <v>24.158308030000001</v>
      </c>
      <c r="P567" s="16">
        <v>18480257.777798299</v>
      </c>
      <c r="Q567" s="16">
        <v>17021703.787166901</v>
      </c>
      <c r="R567" s="16">
        <v>0.92107501918162205</v>
      </c>
      <c r="S567" s="16">
        <v>0.48407669754135502</v>
      </c>
    </row>
    <row r="568" spans="1:19" x14ac:dyDescent="0.3">
      <c r="A568" s="16" t="s">
        <v>1170</v>
      </c>
      <c r="B568" s="18" t="s">
        <v>1171</v>
      </c>
      <c r="C568" s="17" t="s">
        <v>3242</v>
      </c>
      <c r="D568" s="16">
        <v>23</v>
      </c>
      <c r="E568" s="16">
        <v>23</v>
      </c>
      <c r="F568" s="16">
        <v>51.6</v>
      </c>
      <c r="G568" s="16">
        <v>76.718999999999994</v>
      </c>
      <c r="H568" s="16">
        <v>671</v>
      </c>
      <c r="I568" s="16">
        <v>0</v>
      </c>
      <c r="J568" s="16">
        <v>279.27999999999997</v>
      </c>
      <c r="K568" s="16">
        <v>88</v>
      </c>
      <c r="L568" s="16">
        <v>24.920843120000001</v>
      </c>
      <c r="M568" s="16">
        <v>24.944271090000001</v>
      </c>
      <c r="N568" s="16">
        <v>24.512979510000001</v>
      </c>
      <c r="O568" s="16">
        <v>24.94735146</v>
      </c>
      <c r="P568" s="16">
        <v>32021933.936647002</v>
      </c>
      <c r="Q568" s="16">
        <v>27830538.437966902</v>
      </c>
      <c r="R568" s="16">
        <v>0.86910860827542502</v>
      </c>
      <c r="S568" s="16">
        <v>0.45033176410707199</v>
      </c>
    </row>
    <row r="569" spans="1:19" x14ac:dyDescent="0.3">
      <c r="A569" s="16" t="s">
        <v>1172</v>
      </c>
      <c r="B569" s="18" t="s">
        <v>1173</v>
      </c>
      <c r="C569" s="17" t="s">
        <v>3243</v>
      </c>
      <c r="D569" s="16">
        <v>47</v>
      </c>
      <c r="E569" s="16">
        <v>1</v>
      </c>
      <c r="F569" s="16">
        <v>50.9</v>
      </c>
      <c r="G569" s="16">
        <v>119.39</v>
      </c>
      <c r="H569" s="16">
        <v>1110</v>
      </c>
      <c r="I569" s="16">
        <v>0</v>
      </c>
      <c r="J569" s="16">
        <v>323.31</v>
      </c>
      <c r="K569" s="16">
        <v>224</v>
      </c>
      <c r="L569" s="16">
        <v>25.082006450000002</v>
      </c>
      <c r="M569" s="16">
        <v>25.141645430000001</v>
      </c>
      <c r="N569" s="16">
        <v>24.592975620000001</v>
      </c>
      <c r="O569" s="16">
        <v>25.18585968</v>
      </c>
      <c r="P569" s="16">
        <v>36258752.160118602</v>
      </c>
      <c r="Q569" s="16">
        <v>31078588.577756401</v>
      </c>
      <c r="R569" s="16">
        <v>0.85713342920664803</v>
      </c>
      <c r="S569" s="16">
        <v>0.53319186097342697</v>
      </c>
    </row>
    <row r="570" spans="1:19" x14ac:dyDescent="0.3">
      <c r="A570" s="16" t="s">
        <v>1174</v>
      </c>
      <c r="B570" s="18" t="s">
        <v>1175</v>
      </c>
      <c r="C570" s="17" t="s">
        <v>2776</v>
      </c>
      <c r="D570" s="16">
        <v>2</v>
      </c>
      <c r="E570" s="16">
        <v>2</v>
      </c>
      <c r="F570" s="16">
        <v>24.9</v>
      </c>
      <c r="G570" s="16">
        <v>18.443999999999999</v>
      </c>
      <c r="H570" s="16">
        <v>173</v>
      </c>
      <c r="I570" s="16">
        <v>0</v>
      </c>
      <c r="J570" s="16">
        <v>58.753</v>
      </c>
      <c r="K570" s="16">
        <v>8</v>
      </c>
      <c r="L570" s="16">
        <v>21.800571439999999</v>
      </c>
      <c r="M570" s="16">
        <v>21.163063050000002</v>
      </c>
      <c r="N570" s="16">
        <v>21.23175049</v>
      </c>
      <c r="O570" s="16">
        <v>22.692087170000001</v>
      </c>
      <c r="P570" s="16">
        <v>2928676.1609098301</v>
      </c>
      <c r="Q570" s="16">
        <v>4085040.1574820098</v>
      </c>
      <c r="R570" s="16">
        <v>1.39484187839086</v>
      </c>
      <c r="S570" s="16">
        <v>0.60799838571548304</v>
      </c>
    </row>
    <row r="571" spans="1:19" x14ac:dyDescent="0.3">
      <c r="A571" s="16" t="s">
        <v>1176</v>
      </c>
      <c r="B571" s="18" t="s">
        <v>1177</v>
      </c>
      <c r="C571" s="17" t="s">
        <v>3244</v>
      </c>
      <c r="D571" s="16">
        <v>4</v>
      </c>
      <c r="E571" s="16">
        <v>4</v>
      </c>
      <c r="F571" s="16">
        <v>43.5</v>
      </c>
      <c r="G571" s="16">
        <v>12.776999999999999</v>
      </c>
      <c r="H571" s="16">
        <v>115</v>
      </c>
      <c r="I571" s="16">
        <v>0</v>
      </c>
      <c r="J571" s="16">
        <v>8.7956000000000003</v>
      </c>
      <c r="K571" s="16">
        <v>22</v>
      </c>
      <c r="L571" s="16">
        <v>24.140943530000001</v>
      </c>
      <c r="M571" s="16">
        <v>24.460077290000001</v>
      </c>
      <c r="N571" s="16">
        <v>24.687791820000001</v>
      </c>
      <c r="O571" s="16">
        <v>25.4630127</v>
      </c>
      <c r="P571" s="16">
        <v>20662484.6218923</v>
      </c>
      <c r="Q571" s="16">
        <v>35354787.690503798</v>
      </c>
      <c r="R571" s="16">
        <v>1.7110617787487601</v>
      </c>
      <c r="S571" s="16">
        <v>0.205756659611083</v>
      </c>
    </row>
    <row r="572" spans="1:19" x14ac:dyDescent="0.3">
      <c r="A572" s="16" t="s">
        <v>1178</v>
      </c>
      <c r="B572" s="18" t="s">
        <v>1179</v>
      </c>
      <c r="C572" s="17" t="s">
        <v>3245</v>
      </c>
      <c r="D572" s="16">
        <v>23</v>
      </c>
      <c r="E572" s="16">
        <v>20</v>
      </c>
      <c r="F572" s="16">
        <v>63.2</v>
      </c>
      <c r="G572" s="16">
        <v>49.832000000000001</v>
      </c>
      <c r="H572" s="16">
        <v>462</v>
      </c>
      <c r="I572" s="16">
        <v>0</v>
      </c>
      <c r="J572" s="16">
        <v>235.48</v>
      </c>
      <c r="K572" s="16">
        <v>142</v>
      </c>
      <c r="L572" s="16">
        <v>26.187484739999999</v>
      </c>
      <c r="M572" s="16">
        <v>26.321720119999998</v>
      </c>
      <c r="N572" s="16">
        <v>26.526371000000001</v>
      </c>
      <c r="O572" s="16">
        <v>26.380271910000001</v>
      </c>
      <c r="P572" s="16">
        <v>80061340.179436699</v>
      </c>
      <c r="Q572" s="16">
        <v>91884708.712836906</v>
      </c>
      <c r="R572" s="16">
        <v>1.1476788735599599</v>
      </c>
      <c r="S572" s="16">
        <v>0.18307173378752001</v>
      </c>
    </row>
    <row r="573" spans="1:19" x14ac:dyDescent="0.3">
      <c r="A573" s="16" t="s">
        <v>1180</v>
      </c>
      <c r="B573" s="18" t="s">
        <v>1181</v>
      </c>
      <c r="C573" s="17" t="s">
        <v>3246</v>
      </c>
      <c r="D573" s="16">
        <v>7</v>
      </c>
      <c r="E573" s="16">
        <v>7</v>
      </c>
      <c r="F573" s="16">
        <v>11</v>
      </c>
      <c r="G573" s="16">
        <v>97.215000000000003</v>
      </c>
      <c r="H573" s="16">
        <v>870</v>
      </c>
      <c r="I573" s="16">
        <v>0</v>
      </c>
      <c r="J573" s="16">
        <v>13.939</v>
      </c>
      <c r="K573" s="16">
        <v>15</v>
      </c>
      <c r="L573" s="16">
        <v>20.588750839999999</v>
      </c>
      <c r="M573" s="16">
        <v>20.672798159999999</v>
      </c>
      <c r="N573" s="16">
        <v>20.41079903</v>
      </c>
      <c r="O573" s="16">
        <v>20.80349159</v>
      </c>
      <c r="P573" s="16">
        <v>1623610.9000689201</v>
      </c>
      <c r="Q573" s="16">
        <v>1597235.1656909899</v>
      </c>
      <c r="R573" s="16">
        <v>0.98375489202689603</v>
      </c>
      <c r="S573" s="16">
        <v>0.91707475481969603</v>
      </c>
    </row>
    <row r="574" spans="1:19" x14ac:dyDescent="0.3">
      <c r="A574" s="16" t="s">
        <v>1182</v>
      </c>
      <c r="B574" s="18" t="s">
        <v>1183</v>
      </c>
      <c r="C574" s="17" t="s">
        <v>2853</v>
      </c>
      <c r="D574" s="16">
        <v>6</v>
      </c>
      <c r="E574" s="16">
        <v>6</v>
      </c>
      <c r="F574" s="16">
        <v>56.1</v>
      </c>
      <c r="G574" s="16">
        <v>10.79</v>
      </c>
      <c r="H574" s="16">
        <v>98</v>
      </c>
      <c r="I574" s="16">
        <v>0</v>
      </c>
      <c r="J574" s="16">
        <v>24.324999999999999</v>
      </c>
      <c r="K574" s="16">
        <v>13</v>
      </c>
      <c r="L574" s="16">
        <v>23.893007279999999</v>
      </c>
      <c r="M574" s="16">
        <v>23.51653099</v>
      </c>
      <c r="N574" s="16">
        <v>23.145647050000001</v>
      </c>
      <c r="O574" s="16">
        <v>24.680995939999999</v>
      </c>
      <c r="P574" s="16">
        <v>13672456.4879751</v>
      </c>
      <c r="Q574" s="16">
        <v>15798907.848300699</v>
      </c>
      <c r="R574" s="16">
        <v>1.15552811319574</v>
      </c>
      <c r="S574" s="16">
        <v>0.81659369182820596</v>
      </c>
    </row>
    <row r="575" spans="1:19" x14ac:dyDescent="0.3">
      <c r="A575" s="16" t="s">
        <v>1184</v>
      </c>
      <c r="B575" s="18" t="s">
        <v>1185</v>
      </c>
      <c r="C575" s="17" t="s">
        <v>3247</v>
      </c>
      <c r="D575" s="16">
        <v>8</v>
      </c>
      <c r="E575" s="16">
        <v>8</v>
      </c>
      <c r="F575" s="16">
        <v>40.200000000000003</v>
      </c>
      <c r="G575" s="16">
        <v>30.393000000000001</v>
      </c>
      <c r="H575" s="16">
        <v>266</v>
      </c>
      <c r="I575" s="16">
        <v>0</v>
      </c>
      <c r="J575" s="16">
        <v>277.67</v>
      </c>
      <c r="K575" s="16">
        <v>46</v>
      </c>
      <c r="L575" s="16">
        <v>24.024284359999999</v>
      </c>
      <c r="M575" s="16">
        <v>24.193399429999999</v>
      </c>
      <c r="N575" s="16">
        <v>23.972110749999999</v>
      </c>
      <c r="O575" s="16">
        <v>24.071529389999998</v>
      </c>
      <c r="P575" s="16">
        <v>18091916.351919401</v>
      </c>
      <c r="Q575" s="16">
        <v>17032891.953143898</v>
      </c>
      <c r="R575" s="16">
        <v>0.941464222021834</v>
      </c>
      <c r="S575" s="16">
        <v>0.46857616185878298</v>
      </c>
    </row>
    <row r="576" spans="1:19" x14ac:dyDescent="0.3">
      <c r="A576" s="16" t="s">
        <v>1186</v>
      </c>
      <c r="B576" s="18"/>
      <c r="C576" s="17" t="s">
        <v>3248</v>
      </c>
      <c r="D576" s="16">
        <v>3</v>
      </c>
      <c r="E576" s="16">
        <v>3</v>
      </c>
      <c r="F576" s="16">
        <v>16.899999999999999</v>
      </c>
      <c r="G576" s="16">
        <v>34.131</v>
      </c>
      <c r="H576" s="16">
        <v>302</v>
      </c>
      <c r="I576" s="16">
        <v>0</v>
      </c>
      <c r="J576" s="16">
        <v>5.0457999999999998</v>
      </c>
      <c r="K576" s="16">
        <v>11</v>
      </c>
      <c r="L576" s="16">
        <v>19.926010130000002</v>
      </c>
      <c r="M576" s="16">
        <v>20.57487106</v>
      </c>
      <c r="N576" s="16">
        <v>20.342344279999999</v>
      </c>
      <c r="O576" s="16">
        <v>20.175724030000001</v>
      </c>
      <c r="P576" s="16">
        <v>1247354.92033586</v>
      </c>
      <c r="Q576" s="16">
        <v>1254807.08977458</v>
      </c>
      <c r="R576" s="16">
        <v>1.0059743777149699</v>
      </c>
      <c r="S576" s="16">
        <v>0.98186161778442604</v>
      </c>
    </row>
    <row r="577" spans="1:19" x14ac:dyDescent="0.3">
      <c r="A577" s="16" t="s">
        <v>1187</v>
      </c>
      <c r="B577" s="18" t="s">
        <v>1188</v>
      </c>
      <c r="C577" s="17" t="s">
        <v>3249</v>
      </c>
      <c r="D577" s="16">
        <v>14</v>
      </c>
      <c r="E577" s="16">
        <v>6</v>
      </c>
      <c r="F577" s="16">
        <v>44.1</v>
      </c>
      <c r="G577" s="16">
        <v>54.738</v>
      </c>
      <c r="H577" s="16">
        <v>508</v>
      </c>
      <c r="I577" s="16">
        <v>0</v>
      </c>
      <c r="J577" s="16">
        <v>213.96</v>
      </c>
      <c r="K577" s="16">
        <v>74</v>
      </c>
      <c r="L577" s="16">
        <v>24.55092239</v>
      </c>
      <c r="M577" s="16">
        <v>24.173713679999999</v>
      </c>
      <c r="N577" s="16">
        <v>24.351510999999999</v>
      </c>
      <c r="O577" s="16">
        <v>24.609189990000001</v>
      </c>
      <c r="P577" s="16">
        <v>21566938.129344299</v>
      </c>
      <c r="Q577" s="16">
        <v>23405601.3292703</v>
      </c>
      <c r="R577" s="16">
        <v>1.0852537893371299</v>
      </c>
      <c r="S577" s="16">
        <v>0.65679260545936002</v>
      </c>
    </row>
    <row r="578" spans="1:19" x14ac:dyDescent="0.3">
      <c r="A578" s="16" t="s">
        <v>1189</v>
      </c>
      <c r="B578" s="18" t="s">
        <v>1190</v>
      </c>
      <c r="C578" s="17" t="s">
        <v>3250</v>
      </c>
      <c r="D578" s="16">
        <v>34</v>
      </c>
      <c r="E578" s="16">
        <v>34</v>
      </c>
      <c r="F578" s="16">
        <v>69.5</v>
      </c>
      <c r="G578" s="16">
        <v>46.338000000000001</v>
      </c>
      <c r="H578" s="16">
        <v>430</v>
      </c>
      <c r="I578" s="16">
        <v>0</v>
      </c>
      <c r="J578" s="16">
        <v>323.31</v>
      </c>
      <c r="K578" s="16">
        <v>253</v>
      </c>
      <c r="L578" s="16">
        <v>28.353254320000001</v>
      </c>
      <c r="M578" s="16">
        <v>28.594165799999999</v>
      </c>
      <c r="N578" s="16">
        <v>28.253452299999999</v>
      </c>
      <c r="O578" s="16">
        <v>28.290220260000002</v>
      </c>
      <c r="P578" s="16">
        <v>372769881.73340601</v>
      </c>
      <c r="Q578" s="16">
        <v>324093822.26646203</v>
      </c>
      <c r="R578" s="16">
        <v>0.86942062153574096</v>
      </c>
      <c r="S578" s="16">
        <v>0.23941953856732001</v>
      </c>
    </row>
    <row r="579" spans="1:19" x14ac:dyDescent="0.3">
      <c r="A579" s="16" t="s">
        <v>1191</v>
      </c>
      <c r="B579" s="18" t="s">
        <v>1192</v>
      </c>
      <c r="C579" s="17" t="s">
        <v>3251</v>
      </c>
      <c r="D579" s="16">
        <v>4</v>
      </c>
      <c r="E579" s="16">
        <v>3</v>
      </c>
      <c r="F579" s="16">
        <v>20.8</v>
      </c>
      <c r="G579" s="16">
        <v>23.559000000000001</v>
      </c>
      <c r="H579" s="16">
        <v>207</v>
      </c>
      <c r="I579" s="16">
        <v>0</v>
      </c>
      <c r="J579" s="16">
        <v>7.6262999999999996</v>
      </c>
      <c r="K579" s="16">
        <v>10</v>
      </c>
      <c r="L579" s="16">
        <v>21.429922099999999</v>
      </c>
      <c r="M579" s="16">
        <v>21.130313869999998</v>
      </c>
      <c r="N579" s="16">
        <v>21.294290539999999</v>
      </c>
      <c r="O579" s="16">
        <v>21.509880070000001</v>
      </c>
      <c r="P579" s="16">
        <v>2546559.4817880401</v>
      </c>
      <c r="Q579" s="16">
        <v>2771211.3339926698</v>
      </c>
      <c r="R579" s="16">
        <v>1.08821779102795</v>
      </c>
      <c r="S579" s="16">
        <v>0.57664013994922103</v>
      </c>
    </row>
    <row r="580" spans="1:19" x14ac:dyDescent="0.3">
      <c r="A580" s="16" t="s">
        <v>1193</v>
      </c>
      <c r="B580" s="18" t="s">
        <v>1194</v>
      </c>
      <c r="C580" s="17" t="s">
        <v>3252</v>
      </c>
      <c r="D580" s="16">
        <v>10</v>
      </c>
      <c r="E580" s="16">
        <v>10</v>
      </c>
      <c r="F580" s="16">
        <v>74</v>
      </c>
      <c r="G580" s="16">
        <v>10.984</v>
      </c>
      <c r="H580" s="16">
        <v>100</v>
      </c>
      <c r="I580" s="16">
        <v>0</v>
      </c>
      <c r="J580" s="16">
        <v>200.08</v>
      </c>
      <c r="K580" s="16">
        <v>47</v>
      </c>
      <c r="L580" s="16">
        <v>26.07218361</v>
      </c>
      <c r="M580" s="16">
        <v>26.133554459999999</v>
      </c>
      <c r="N580" s="16">
        <v>26.261947630000002</v>
      </c>
      <c r="O580" s="16">
        <v>25.884437559999999</v>
      </c>
      <c r="P580" s="16">
        <v>72068677.472510204</v>
      </c>
      <c r="Q580" s="16">
        <v>70601357.859837905</v>
      </c>
      <c r="R580" s="16">
        <v>0.97963998141589304</v>
      </c>
      <c r="S580" s="16">
        <v>0.89092257165432898</v>
      </c>
    </row>
    <row r="581" spans="1:19" x14ac:dyDescent="0.3">
      <c r="A581" s="16" t="s">
        <v>1195</v>
      </c>
      <c r="B581" s="18" t="s">
        <v>1196</v>
      </c>
      <c r="C581" s="17" t="s">
        <v>3253</v>
      </c>
      <c r="D581" s="16">
        <v>8</v>
      </c>
      <c r="E581" s="16">
        <v>5</v>
      </c>
      <c r="F581" s="16">
        <v>35.1</v>
      </c>
      <c r="G581" s="16">
        <v>36.19</v>
      </c>
      <c r="H581" s="16">
        <v>336</v>
      </c>
      <c r="I581" s="16">
        <v>0</v>
      </c>
      <c r="J581" s="16">
        <v>47.936</v>
      </c>
      <c r="K581" s="16">
        <v>32</v>
      </c>
      <c r="L581" s="16">
        <v>22.928951260000002</v>
      </c>
      <c r="M581" s="16">
        <v>22.960208890000001</v>
      </c>
      <c r="N581" s="16">
        <v>23.125450130000001</v>
      </c>
      <c r="O581" s="16">
        <v>23.40444565</v>
      </c>
      <c r="P581" s="16">
        <v>8072477.4495316604</v>
      </c>
      <c r="Q581" s="16">
        <v>10079689.694194499</v>
      </c>
      <c r="R581" s="16">
        <v>1.2486488512617999</v>
      </c>
      <c r="S581" s="16">
        <v>0.14996170350736901</v>
      </c>
    </row>
    <row r="582" spans="1:19" x14ac:dyDescent="0.3">
      <c r="A582" s="16" t="s">
        <v>1197</v>
      </c>
      <c r="B582" s="18" t="s">
        <v>1198</v>
      </c>
      <c r="C582" s="17" t="s">
        <v>3254</v>
      </c>
      <c r="D582" s="16">
        <v>2</v>
      </c>
      <c r="E582" s="16">
        <v>2</v>
      </c>
      <c r="F582" s="16">
        <v>17.100000000000001</v>
      </c>
      <c r="G582" s="16">
        <v>28.135999999999999</v>
      </c>
      <c r="H582" s="16">
        <v>257</v>
      </c>
      <c r="I582" s="16">
        <v>0</v>
      </c>
      <c r="J582" s="16">
        <v>8.8211999999999993</v>
      </c>
      <c r="K582" s="16">
        <v>6</v>
      </c>
      <c r="L582" s="16"/>
      <c r="M582" s="16"/>
      <c r="N582" s="16"/>
      <c r="O582" s="16"/>
      <c r="P582" s="16"/>
      <c r="Q582" s="16"/>
      <c r="R582" s="16"/>
      <c r="S582" s="16"/>
    </row>
    <row r="583" spans="1:19" x14ac:dyDescent="0.3">
      <c r="A583" s="16" t="s">
        <v>1199</v>
      </c>
      <c r="B583" s="18" t="s">
        <v>1200</v>
      </c>
      <c r="C583" s="17" t="s">
        <v>3255</v>
      </c>
      <c r="D583" s="16">
        <v>6</v>
      </c>
      <c r="E583" s="16">
        <v>6</v>
      </c>
      <c r="F583" s="16">
        <v>65.400000000000006</v>
      </c>
      <c r="G583" s="16">
        <v>12.297000000000001</v>
      </c>
      <c r="H583" s="16">
        <v>107</v>
      </c>
      <c r="I583" s="16">
        <v>0</v>
      </c>
      <c r="J583" s="16">
        <v>112.5</v>
      </c>
      <c r="K583" s="16">
        <v>33</v>
      </c>
      <c r="L583" s="16">
        <v>24.736190799999999</v>
      </c>
      <c r="M583" s="16">
        <v>24.925968170000001</v>
      </c>
      <c r="N583" s="16">
        <v>25.26645851</v>
      </c>
      <c r="O583" s="16">
        <v>25.345569609999998</v>
      </c>
      <c r="P583" s="16">
        <v>29846935.681218199</v>
      </c>
      <c r="Q583" s="16">
        <v>41482918.451861903</v>
      </c>
      <c r="R583" s="16">
        <v>1.3898551896557301</v>
      </c>
      <c r="S583" s="16">
        <v>4.37986846026669E-2</v>
      </c>
    </row>
    <row r="584" spans="1:19" x14ac:dyDescent="0.3">
      <c r="A584" s="16" t="s">
        <v>1201</v>
      </c>
      <c r="B584" s="18" t="s">
        <v>1202</v>
      </c>
      <c r="C584" s="17" t="s">
        <v>3256</v>
      </c>
      <c r="D584" s="16">
        <v>4</v>
      </c>
      <c r="E584" s="16">
        <v>4</v>
      </c>
      <c r="F584" s="16">
        <v>24.9</v>
      </c>
      <c r="G584" s="16">
        <v>19.536999999999999</v>
      </c>
      <c r="H584" s="16">
        <v>177</v>
      </c>
      <c r="I584" s="16">
        <v>0</v>
      </c>
      <c r="J584" s="16">
        <v>7.4187000000000003</v>
      </c>
      <c r="K584" s="16">
        <v>15</v>
      </c>
      <c r="L584" s="16">
        <v>22.73549843</v>
      </c>
      <c r="M584" s="16">
        <v>22.05850792</v>
      </c>
      <c r="N584" s="16">
        <v>22.205144879999999</v>
      </c>
      <c r="O584" s="16">
        <v>22.820867539999998</v>
      </c>
      <c r="P584" s="16">
        <v>5522932.9227994997</v>
      </c>
      <c r="Q584" s="16">
        <v>5985358.4129751297</v>
      </c>
      <c r="R584" s="16">
        <v>1.08372824668333</v>
      </c>
      <c r="S584" s="16">
        <v>0.82354212264059201</v>
      </c>
    </row>
    <row r="585" spans="1:19" x14ac:dyDescent="0.3">
      <c r="A585" s="16" t="s">
        <v>1203</v>
      </c>
      <c r="B585" s="18" t="s">
        <v>1204</v>
      </c>
      <c r="C585" s="17" t="s">
        <v>3099</v>
      </c>
      <c r="D585" s="16">
        <v>11</v>
      </c>
      <c r="E585" s="16">
        <v>11</v>
      </c>
      <c r="F585" s="16">
        <v>89.8</v>
      </c>
      <c r="G585" s="16">
        <v>13.510999999999999</v>
      </c>
      <c r="H585" s="16">
        <v>128</v>
      </c>
      <c r="I585" s="16">
        <v>0</v>
      </c>
      <c r="J585" s="16">
        <v>88.798000000000002</v>
      </c>
      <c r="K585" s="16">
        <v>60</v>
      </c>
      <c r="L585" s="16">
        <v>27.593132019999999</v>
      </c>
      <c r="M585" s="16">
        <v>27.10429573</v>
      </c>
      <c r="N585" s="16">
        <v>26.671146390000001</v>
      </c>
      <c r="O585" s="16">
        <v>26.927165989999999</v>
      </c>
      <c r="P585" s="16">
        <v>170916196.32998601</v>
      </c>
      <c r="Q585" s="16">
        <v>116774998.847624</v>
      </c>
      <c r="R585" s="16">
        <v>0.68322956720946604</v>
      </c>
      <c r="S585" s="16">
        <v>0.184624551001215</v>
      </c>
    </row>
    <row r="586" spans="1:19" x14ac:dyDescent="0.3">
      <c r="A586" s="16" t="s">
        <v>1205</v>
      </c>
      <c r="B586" s="18" t="s">
        <v>1206</v>
      </c>
      <c r="C586" s="17" t="s">
        <v>3257</v>
      </c>
      <c r="D586" s="16">
        <v>10</v>
      </c>
      <c r="E586" s="16">
        <v>10</v>
      </c>
      <c r="F586" s="16">
        <v>54.8</v>
      </c>
      <c r="G586" s="16">
        <v>26.146000000000001</v>
      </c>
      <c r="H586" s="16">
        <v>250</v>
      </c>
      <c r="I586" s="16">
        <v>0</v>
      </c>
      <c r="J586" s="16">
        <v>54.731000000000002</v>
      </c>
      <c r="K586" s="16">
        <v>39</v>
      </c>
      <c r="L586" s="16">
        <v>23.752870560000002</v>
      </c>
      <c r="M586" s="16">
        <v>23.338649749999998</v>
      </c>
      <c r="N586" s="16">
        <v>23.74980545</v>
      </c>
      <c r="O586" s="16">
        <v>23.836629869999999</v>
      </c>
      <c r="P586" s="16">
        <v>12245600.2304538</v>
      </c>
      <c r="Q586" s="16">
        <v>14536913.593341099</v>
      </c>
      <c r="R586" s="16">
        <v>1.18711319329117</v>
      </c>
      <c r="S586" s="16">
        <v>0.36275160817610602</v>
      </c>
    </row>
    <row r="587" spans="1:19" x14ac:dyDescent="0.3">
      <c r="A587" s="16" t="s">
        <v>1207</v>
      </c>
      <c r="B587" s="18" t="s">
        <v>1208</v>
      </c>
      <c r="C587" s="17" t="s">
        <v>3258</v>
      </c>
      <c r="D587" s="16">
        <v>22</v>
      </c>
      <c r="E587" s="16">
        <v>0</v>
      </c>
      <c r="F587" s="16">
        <v>30.7</v>
      </c>
      <c r="G587" s="16">
        <v>98.807000000000002</v>
      </c>
      <c r="H587" s="16">
        <v>885</v>
      </c>
      <c r="I587" s="16">
        <v>9.3323999999999994E-3</v>
      </c>
      <c r="J587" s="16">
        <v>1.9906999999999999</v>
      </c>
      <c r="K587" s="16">
        <v>0</v>
      </c>
      <c r="L587" s="16"/>
      <c r="M587" s="16"/>
      <c r="N587" s="16"/>
      <c r="O587" s="16"/>
      <c r="P587" s="16"/>
      <c r="Q587" s="16"/>
      <c r="R587" s="16"/>
      <c r="S587" s="16"/>
    </row>
    <row r="588" spans="1:19" x14ac:dyDescent="0.3">
      <c r="A588" s="16" t="s">
        <v>1209</v>
      </c>
      <c r="B588" s="18" t="s">
        <v>1210</v>
      </c>
      <c r="C588" s="17" t="s">
        <v>3259</v>
      </c>
      <c r="D588" s="16">
        <v>6</v>
      </c>
      <c r="E588" s="16">
        <v>6</v>
      </c>
      <c r="F588" s="16">
        <v>25.1</v>
      </c>
      <c r="G588" s="16">
        <v>25.861000000000001</v>
      </c>
      <c r="H588" s="16">
        <v>247</v>
      </c>
      <c r="I588" s="16">
        <v>0</v>
      </c>
      <c r="J588" s="16">
        <v>101.76</v>
      </c>
      <c r="K588" s="16">
        <v>27</v>
      </c>
      <c r="L588" s="16">
        <v>25.825828550000001</v>
      </c>
      <c r="M588" s="16">
        <v>24.738098140000002</v>
      </c>
      <c r="N588" s="16">
        <v>24.770620350000002</v>
      </c>
      <c r="O588" s="16">
        <v>26.888206480000001</v>
      </c>
      <c r="P588" s="16">
        <v>40797102.169990003</v>
      </c>
      <c r="Q588" s="16">
        <v>59624974.775750503</v>
      </c>
      <c r="R588" s="16">
        <v>1.46150024399552</v>
      </c>
      <c r="S588" s="16">
        <v>0.69072916602217105</v>
      </c>
    </row>
    <row r="589" spans="1:19" x14ac:dyDescent="0.3">
      <c r="A589" s="16" t="s">
        <v>1211</v>
      </c>
      <c r="B589" s="18" t="s">
        <v>1212</v>
      </c>
      <c r="C589" s="17" t="s">
        <v>3260</v>
      </c>
      <c r="D589" s="16">
        <v>10</v>
      </c>
      <c r="E589" s="16">
        <v>10</v>
      </c>
      <c r="F589" s="16">
        <v>75</v>
      </c>
      <c r="G589" s="16">
        <v>21.9</v>
      </c>
      <c r="H589" s="16">
        <v>204</v>
      </c>
      <c r="I589" s="16">
        <v>0</v>
      </c>
      <c r="J589" s="16">
        <v>30.512</v>
      </c>
      <c r="K589" s="16">
        <v>27</v>
      </c>
      <c r="L589" s="16">
        <v>23.06503296</v>
      </c>
      <c r="M589" s="16">
        <v>22.338811870000001</v>
      </c>
      <c r="N589" s="16">
        <v>22.443061830000001</v>
      </c>
      <c r="O589" s="16">
        <v>24.407043460000001</v>
      </c>
      <c r="P589" s="16">
        <v>6822752.3258448699</v>
      </c>
      <c r="Q589" s="16">
        <v>11262725.4150136</v>
      </c>
      <c r="R589" s="16">
        <v>1.6507598220076101</v>
      </c>
      <c r="S589" s="16">
        <v>0.561152748614418</v>
      </c>
    </row>
    <row r="590" spans="1:19" x14ac:dyDescent="0.3">
      <c r="A590" s="16" t="s">
        <v>1213</v>
      </c>
      <c r="B590" s="18" t="s">
        <v>1214</v>
      </c>
      <c r="C590" s="17" t="s">
        <v>2776</v>
      </c>
      <c r="D590" s="16">
        <v>3</v>
      </c>
      <c r="E590" s="16">
        <v>3</v>
      </c>
      <c r="F590" s="16">
        <v>19</v>
      </c>
      <c r="G590" s="16">
        <v>16.907</v>
      </c>
      <c r="H590" s="16">
        <v>142</v>
      </c>
      <c r="I590" s="16">
        <v>0</v>
      </c>
      <c r="J590" s="16">
        <v>3.6821000000000002</v>
      </c>
      <c r="K590" s="16">
        <v>14</v>
      </c>
      <c r="L590" s="16">
        <v>22.67409134</v>
      </c>
      <c r="M590" s="16">
        <v>21.416996000000001</v>
      </c>
      <c r="N590" s="16">
        <v>21.67271233</v>
      </c>
      <c r="O590" s="16">
        <v>22.510700230000001</v>
      </c>
      <c r="P590" s="16">
        <v>4328823.8667357201</v>
      </c>
      <c r="Q590" s="16">
        <v>4469575.1697128499</v>
      </c>
      <c r="R590" s="16">
        <v>1.0325149064296</v>
      </c>
      <c r="S590" s="16">
        <v>0.95682884243824295</v>
      </c>
    </row>
    <row r="591" spans="1:19" x14ac:dyDescent="0.3">
      <c r="A591" s="16" t="s">
        <v>1215</v>
      </c>
      <c r="B591" s="18" t="s">
        <v>1216</v>
      </c>
      <c r="C591" s="17" t="s">
        <v>3261</v>
      </c>
      <c r="D591" s="16">
        <v>26</v>
      </c>
      <c r="E591" s="16">
        <v>21</v>
      </c>
      <c r="F591" s="16">
        <v>51.6</v>
      </c>
      <c r="G591" s="16">
        <v>75.001999999999995</v>
      </c>
      <c r="H591" s="16">
        <v>682</v>
      </c>
      <c r="I591" s="16">
        <v>0</v>
      </c>
      <c r="J591" s="16">
        <v>135.5</v>
      </c>
      <c r="K591" s="16">
        <v>88</v>
      </c>
      <c r="L591" s="16">
        <v>25.63308907</v>
      </c>
      <c r="M591" s="16">
        <v>25.272487640000001</v>
      </c>
      <c r="N591" s="16">
        <v>25.005645749999999</v>
      </c>
      <c r="O591" s="16">
        <v>25.829002379999999</v>
      </c>
      <c r="P591" s="16">
        <v>45925381.022558898</v>
      </c>
      <c r="Q591" s="16">
        <v>44810207.303677298</v>
      </c>
      <c r="R591" s="16">
        <v>0.97571770349964404</v>
      </c>
      <c r="S591" s="16">
        <v>0.944289232052551</v>
      </c>
    </row>
    <row r="592" spans="1:19" x14ac:dyDescent="0.3">
      <c r="A592" s="16" t="s">
        <v>1217</v>
      </c>
      <c r="B592" s="18" t="s">
        <v>1218</v>
      </c>
      <c r="C592" s="17" t="s">
        <v>2776</v>
      </c>
      <c r="D592" s="16">
        <v>2</v>
      </c>
      <c r="E592" s="16">
        <v>2</v>
      </c>
      <c r="F592" s="16">
        <v>21.6</v>
      </c>
      <c r="G592" s="16">
        <v>21.731000000000002</v>
      </c>
      <c r="H592" s="16">
        <v>199</v>
      </c>
      <c r="I592" s="16">
        <v>2.2304999999999998E-3</v>
      </c>
      <c r="J592" s="16">
        <v>2.5280999999999998</v>
      </c>
      <c r="K592" s="16">
        <v>2</v>
      </c>
      <c r="L592" s="16"/>
      <c r="M592" s="16"/>
      <c r="N592" s="16"/>
      <c r="O592" s="16"/>
      <c r="P592" s="16"/>
      <c r="Q592" s="16"/>
      <c r="R592" s="16"/>
      <c r="S592" s="16"/>
    </row>
    <row r="593" spans="1:19" x14ac:dyDescent="0.3">
      <c r="A593" s="16" t="s">
        <v>1219</v>
      </c>
      <c r="B593" s="18" t="s">
        <v>1220</v>
      </c>
      <c r="C593" s="17" t="s">
        <v>2776</v>
      </c>
      <c r="D593" s="16">
        <v>3</v>
      </c>
      <c r="E593" s="16">
        <v>3</v>
      </c>
      <c r="F593" s="16">
        <v>28.1</v>
      </c>
      <c r="G593" s="16">
        <v>15.871</v>
      </c>
      <c r="H593" s="16">
        <v>139</v>
      </c>
      <c r="I593" s="16">
        <v>0</v>
      </c>
      <c r="J593" s="16">
        <v>18.404</v>
      </c>
      <c r="K593" s="16">
        <v>10</v>
      </c>
      <c r="L593" s="16">
        <v>23.912691120000002</v>
      </c>
      <c r="M593" s="16">
        <v>24.166606900000001</v>
      </c>
      <c r="N593" s="16">
        <v>23.598552699999999</v>
      </c>
      <c r="O593" s="16">
        <v>24.259111399999998</v>
      </c>
      <c r="P593" s="16">
        <v>17244691.8101005</v>
      </c>
      <c r="Q593" s="16">
        <v>15969679.794469601</v>
      </c>
      <c r="R593" s="16">
        <v>0.92606350814085403</v>
      </c>
      <c r="S593" s="16">
        <v>0.78378399225570405</v>
      </c>
    </row>
    <row r="594" spans="1:19" x14ac:dyDescent="0.3">
      <c r="A594" s="16" t="s">
        <v>1221</v>
      </c>
      <c r="B594" s="18" t="s">
        <v>1222</v>
      </c>
      <c r="C594" s="17" t="s">
        <v>3262</v>
      </c>
      <c r="D594" s="16">
        <v>2</v>
      </c>
      <c r="E594" s="16">
        <v>1</v>
      </c>
      <c r="F594" s="16">
        <v>4.5999999999999996</v>
      </c>
      <c r="G594" s="16">
        <v>62.139000000000003</v>
      </c>
      <c r="H594" s="16">
        <v>567</v>
      </c>
      <c r="I594" s="16">
        <v>0</v>
      </c>
      <c r="J594" s="16">
        <v>4.0625</v>
      </c>
      <c r="K594" s="16">
        <v>5</v>
      </c>
      <c r="L594" s="16">
        <v>22.79209518</v>
      </c>
      <c r="M594" s="16">
        <v>22.109582899999999</v>
      </c>
      <c r="N594" s="16">
        <v>22.12025452</v>
      </c>
      <c r="O594" s="16">
        <v>22.088644030000001</v>
      </c>
      <c r="P594" s="16">
        <v>5732921.2858233498</v>
      </c>
      <c r="Q594" s="16">
        <v>4509228.7716920003</v>
      </c>
      <c r="R594" s="16">
        <v>0.78654991877224101</v>
      </c>
      <c r="S594" s="16">
        <v>0.417315279498012</v>
      </c>
    </row>
    <row r="595" spans="1:19" x14ac:dyDescent="0.3">
      <c r="A595" s="16" t="s">
        <v>1223</v>
      </c>
      <c r="B595" s="18" t="s">
        <v>1224</v>
      </c>
      <c r="C595" s="17" t="s">
        <v>3263</v>
      </c>
      <c r="D595" s="16">
        <v>11</v>
      </c>
      <c r="E595" s="16">
        <v>6</v>
      </c>
      <c r="F595" s="16">
        <v>25.8</v>
      </c>
      <c r="G595" s="16">
        <v>72.349000000000004</v>
      </c>
      <c r="H595" s="16">
        <v>662</v>
      </c>
      <c r="I595" s="16">
        <v>0</v>
      </c>
      <c r="J595" s="16">
        <v>44.406999999999996</v>
      </c>
      <c r="K595" s="16">
        <v>35</v>
      </c>
      <c r="L595" s="16">
        <v>21.57214355</v>
      </c>
      <c r="M595" s="16">
        <v>21.338485720000001</v>
      </c>
      <c r="N595" s="16">
        <v>21.179616930000002</v>
      </c>
      <c r="O595" s="16">
        <v>22.205472950000001</v>
      </c>
      <c r="P595" s="16">
        <v>2875366.9167182399</v>
      </c>
      <c r="Q595" s="16">
        <v>3389274.2277649399</v>
      </c>
      <c r="R595" s="16">
        <v>1.17872755927555</v>
      </c>
      <c r="S595" s="16">
        <v>0.69619956706494102</v>
      </c>
    </row>
    <row r="596" spans="1:19" x14ac:dyDescent="0.3">
      <c r="A596" s="16" t="s">
        <v>1225</v>
      </c>
      <c r="B596" s="18" t="s">
        <v>1226</v>
      </c>
      <c r="C596" s="17" t="s">
        <v>3264</v>
      </c>
      <c r="D596" s="16">
        <v>5</v>
      </c>
      <c r="E596" s="16">
        <v>2</v>
      </c>
      <c r="F596" s="16">
        <v>18.600000000000001</v>
      </c>
      <c r="G596" s="16">
        <v>50.343000000000004</v>
      </c>
      <c r="H596" s="16">
        <v>458</v>
      </c>
      <c r="I596" s="16">
        <v>0</v>
      </c>
      <c r="J596" s="16">
        <v>8.9598999999999993</v>
      </c>
      <c r="K596" s="16">
        <v>5</v>
      </c>
      <c r="L596" s="16">
        <v>21.102968220000001</v>
      </c>
      <c r="M596" s="16">
        <v>20.679599759999999</v>
      </c>
      <c r="N596" s="16">
        <v>20.417922969999999</v>
      </c>
      <c r="O596" s="16">
        <v>21.015972139999999</v>
      </c>
      <c r="P596" s="16">
        <v>1944926.2098715501</v>
      </c>
      <c r="Q596" s="16">
        <v>1723545.0229192199</v>
      </c>
      <c r="R596" s="16">
        <v>0.88617501999371395</v>
      </c>
      <c r="S596" s="16">
        <v>0.68109219637337504</v>
      </c>
    </row>
    <row r="597" spans="1:19" x14ac:dyDescent="0.3">
      <c r="A597" s="16" t="s">
        <v>1227</v>
      </c>
      <c r="B597" s="18" t="s">
        <v>1228</v>
      </c>
      <c r="C597" s="17" t="s">
        <v>3265</v>
      </c>
      <c r="D597" s="16">
        <v>8</v>
      </c>
      <c r="E597" s="16">
        <v>2</v>
      </c>
      <c r="F597" s="16">
        <v>70.599999999999994</v>
      </c>
      <c r="G597" s="16">
        <v>16.260999999999999</v>
      </c>
      <c r="H597" s="16">
        <v>143</v>
      </c>
      <c r="I597" s="16">
        <v>0</v>
      </c>
      <c r="J597" s="16">
        <v>202.47</v>
      </c>
      <c r="K597" s="16">
        <v>59</v>
      </c>
      <c r="L597" s="16">
        <v>26.25185394</v>
      </c>
      <c r="M597" s="16">
        <v>26.42790222</v>
      </c>
      <c r="N597" s="16">
        <v>26.30255318</v>
      </c>
      <c r="O597" s="16">
        <v>25.98472404</v>
      </c>
      <c r="P597" s="16">
        <v>84936308.978123203</v>
      </c>
      <c r="Q597" s="16">
        <v>74134338.619807005</v>
      </c>
      <c r="R597" s="16">
        <v>0.87282270105357995</v>
      </c>
      <c r="S597" s="16">
        <v>0.392985730128319</v>
      </c>
    </row>
    <row r="598" spans="1:19" x14ac:dyDescent="0.3">
      <c r="A598" s="16" t="s">
        <v>1229</v>
      </c>
      <c r="B598" s="18" t="s">
        <v>1230</v>
      </c>
      <c r="C598" s="17" t="s">
        <v>3266</v>
      </c>
      <c r="D598" s="16">
        <v>10</v>
      </c>
      <c r="E598" s="16">
        <v>10</v>
      </c>
      <c r="F598" s="16">
        <v>61.2</v>
      </c>
      <c r="G598" s="16">
        <v>28.904</v>
      </c>
      <c r="H598" s="16">
        <v>263</v>
      </c>
      <c r="I598" s="16">
        <v>0</v>
      </c>
      <c r="J598" s="16">
        <v>173.25</v>
      </c>
      <c r="K598" s="16">
        <v>71</v>
      </c>
      <c r="L598" s="16">
        <v>24.897583010000002</v>
      </c>
      <c r="M598" s="16">
        <v>24.99105453</v>
      </c>
      <c r="N598" s="16">
        <v>24.970619200000002</v>
      </c>
      <c r="O598" s="16">
        <v>25.008085250000001</v>
      </c>
      <c r="P598" s="16">
        <v>32284061.888087802</v>
      </c>
      <c r="Q598" s="16">
        <v>33307695.980629001</v>
      </c>
      <c r="R598" s="16">
        <v>1.03170710352649</v>
      </c>
      <c r="S598" s="16">
        <v>0.46548823951470403</v>
      </c>
    </row>
    <row r="599" spans="1:19" x14ac:dyDescent="0.3">
      <c r="A599" s="16" t="s">
        <v>1231</v>
      </c>
      <c r="B599" s="18" t="s">
        <v>1232</v>
      </c>
      <c r="C599" s="17" t="s">
        <v>3267</v>
      </c>
      <c r="D599" s="16">
        <v>9</v>
      </c>
      <c r="E599" s="16">
        <v>9</v>
      </c>
      <c r="F599" s="16">
        <v>46</v>
      </c>
      <c r="G599" s="16">
        <v>27.504000000000001</v>
      </c>
      <c r="H599" s="16">
        <v>250</v>
      </c>
      <c r="I599" s="16">
        <v>0</v>
      </c>
      <c r="J599" s="16">
        <v>92.295000000000002</v>
      </c>
      <c r="K599" s="16">
        <v>41</v>
      </c>
      <c r="L599" s="16">
        <v>23.869949340000002</v>
      </c>
      <c r="M599" s="16">
        <v>24.120918270000001</v>
      </c>
      <c r="N599" s="16">
        <v>23.750827789999999</v>
      </c>
      <c r="O599" s="16">
        <v>23.924789430000001</v>
      </c>
      <c r="P599" s="16">
        <v>16724199.2975828</v>
      </c>
      <c r="Q599" s="16">
        <v>14993237.570046</v>
      </c>
      <c r="R599" s="16">
        <v>0.89649957545130798</v>
      </c>
      <c r="S599" s="16">
        <v>0.41039037319455501</v>
      </c>
    </row>
    <row r="600" spans="1:19" x14ac:dyDescent="0.3">
      <c r="A600" s="16" t="s">
        <v>1233</v>
      </c>
      <c r="B600" s="18" t="s">
        <v>1234</v>
      </c>
      <c r="C600" s="17" t="s">
        <v>3268</v>
      </c>
      <c r="D600" s="16">
        <v>15</v>
      </c>
      <c r="E600" s="16">
        <v>15</v>
      </c>
      <c r="F600" s="16">
        <v>32.799999999999997</v>
      </c>
      <c r="G600" s="16">
        <v>45.014000000000003</v>
      </c>
      <c r="H600" s="16">
        <v>409</v>
      </c>
      <c r="I600" s="16">
        <v>0</v>
      </c>
      <c r="J600" s="16">
        <v>62.448</v>
      </c>
      <c r="K600" s="16">
        <v>48</v>
      </c>
      <c r="L600" s="16">
        <v>24.434280399999999</v>
      </c>
      <c r="M600" s="16">
        <v>24.53907585</v>
      </c>
      <c r="N600" s="16">
        <v>23.966487879999999</v>
      </c>
      <c r="O600" s="16">
        <v>24.821868899999998</v>
      </c>
      <c r="P600" s="16">
        <v>23508483.256759401</v>
      </c>
      <c r="Q600" s="16">
        <v>22048518.581878599</v>
      </c>
      <c r="R600" s="16">
        <v>0.93789626242853996</v>
      </c>
      <c r="S600" s="16">
        <v>0.84992302090020599</v>
      </c>
    </row>
    <row r="601" spans="1:19" x14ac:dyDescent="0.3">
      <c r="A601" s="16" t="s">
        <v>1235</v>
      </c>
      <c r="B601" s="18" t="s">
        <v>1236</v>
      </c>
      <c r="C601" s="17" t="s">
        <v>3269</v>
      </c>
      <c r="D601" s="16">
        <v>5</v>
      </c>
      <c r="E601" s="16">
        <v>5</v>
      </c>
      <c r="F601" s="16">
        <v>35.4</v>
      </c>
      <c r="G601" s="16">
        <v>18.384</v>
      </c>
      <c r="H601" s="16">
        <v>164</v>
      </c>
      <c r="I601" s="16">
        <v>0</v>
      </c>
      <c r="J601" s="16">
        <v>36.085000000000001</v>
      </c>
      <c r="K601" s="16">
        <v>19</v>
      </c>
      <c r="L601" s="16">
        <v>25.562265400000001</v>
      </c>
      <c r="M601" s="16">
        <v>25.313440320000002</v>
      </c>
      <c r="N601" s="16">
        <v>25.029348370000001</v>
      </c>
      <c r="O601" s="16">
        <v>25.631370539999999</v>
      </c>
      <c r="P601" s="16">
        <v>45452391.224669598</v>
      </c>
      <c r="Q601" s="16">
        <v>42188880.068770602</v>
      </c>
      <c r="R601" s="16">
        <v>0.92819935171798595</v>
      </c>
      <c r="S601" s="16">
        <v>0.77274027041914195</v>
      </c>
    </row>
    <row r="602" spans="1:19" x14ac:dyDescent="0.3">
      <c r="A602" s="16" t="s">
        <v>1237</v>
      </c>
      <c r="B602" s="18" t="s">
        <v>1238</v>
      </c>
      <c r="C602" s="17" t="s">
        <v>3270</v>
      </c>
      <c r="D602" s="16">
        <v>29</v>
      </c>
      <c r="E602" s="16">
        <v>20</v>
      </c>
      <c r="F602" s="16">
        <v>69.8</v>
      </c>
      <c r="G602" s="16">
        <v>46.164000000000001</v>
      </c>
      <c r="H602" s="16">
        <v>424</v>
      </c>
      <c r="I602" s="16">
        <v>0</v>
      </c>
      <c r="J602" s="16">
        <v>239.89</v>
      </c>
      <c r="K602" s="16">
        <v>110</v>
      </c>
      <c r="L602" s="16">
        <v>25.101573940000002</v>
      </c>
      <c r="M602" s="16">
        <v>25.09349632</v>
      </c>
      <c r="N602" s="16">
        <v>24.82425117</v>
      </c>
      <c r="O602" s="16">
        <v>24.940511699999998</v>
      </c>
      <c r="P602" s="16">
        <v>35901359.232226498</v>
      </c>
      <c r="Q602" s="16">
        <v>30927383.2046276</v>
      </c>
      <c r="R602" s="16">
        <v>0.86145438128331397</v>
      </c>
      <c r="S602" s="16">
        <v>6.6154127870674803E-2</v>
      </c>
    </row>
    <row r="603" spans="1:19" x14ac:dyDescent="0.3">
      <c r="A603" s="16" t="s">
        <v>1239</v>
      </c>
      <c r="B603" s="18" t="s">
        <v>1240</v>
      </c>
      <c r="C603" s="17" t="s">
        <v>3271</v>
      </c>
      <c r="D603" s="16">
        <v>12</v>
      </c>
      <c r="E603" s="16">
        <v>12</v>
      </c>
      <c r="F603" s="16">
        <v>57.1</v>
      </c>
      <c r="G603" s="16">
        <v>31.724</v>
      </c>
      <c r="H603" s="16">
        <v>282</v>
      </c>
      <c r="I603" s="16">
        <v>0</v>
      </c>
      <c r="J603" s="16">
        <v>33.710999999999999</v>
      </c>
      <c r="K603" s="16">
        <v>43</v>
      </c>
      <c r="L603" s="16">
        <v>23.376235959999999</v>
      </c>
      <c r="M603" s="16">
        <v>23.254650120000001</v>
      </c>
      <c r="N603" s="16">
        <v>23.177703860000001</v>
      </c>
      <c r="O603" s="16">
        <v>23.572998049999999</v>
      </c>
      <c r="P603" s="16">
        <v>10438731.2648868</v>
      </c>
      <c r="Q603" s="16">
        <v>10881325.3698794</v>
      </c>
      <c r="R603" s="16">
        <v>1.04239922398246</v>
      </c>
      <c r="S603" s="16">
        <v>0.79931136709511297</v>
      </c>
    </row>
    <row r="604" spans="1:19" x14ac:dyDescent="0.3">
      <c r="A604" s="16" t="s">
        <v>1241</v>
      </c>
      <c r="B604" s="18" t="s">
        <v>1242</v>
      </c>
      <c r="C604" s="17" t="s">
        <v>3272</v>
      </c>
      <c r="D604" s="16">
        <v>2</v>
      </c>
      <c r="E604" s="16">
        <v>2</v>
      </c>
      <c r="F604" s="16">
        <v>5.7</v>
      </c>
      <c r="G604" s="16">
        <v>65.986999999999995</v>
      </c>
      <c r="H604" s="16">
        <v>579</v>
      </c>
      <c r="I604" s="16">
        <v>0</v>
      </c>
      <c r="J604" s="16">
        <v>7.0670000000000002</v>
      </c>
      <c r="K604" s="16">
        <v>3</v>
      </c>
      <c r="L604" s="16"/>
      <c r="M604" s="16"/>
      <c r="N604" s="16"/>
      <c r="O604" s="16"/>
      <c r="P604" s="16"/>
      <c r="Q604" s="16"/>
      <c r="R604" s="16"/>
      <c r="S604" s="16"/>
    </row>
    <row r="605" spans="1:19" x14ac:dyDescent="0.3">
      <c r="A605" s="16" t="s">
        <v>1243</v>
      </c>
      <c r="B605" s="18" t="s">
        <v>1244</v>
      </c>
      <c r="C605" s="17" t="s">
        <v>3273</v>
      </c>
      <c r="D605" s="16">
        <v>9</v>
      </c>
      <c r="E605" s="16">
        <v>9</v>
      </c>
      <c r="F605" s="16">
        <v>70.3</v>
      </c>
      <c r="G605" s="16">
        <v>17.47</v>
      </c>
      <c r="H605" s="16">
        <v>158</v>
      </c>
      <c r="I605" s="16">
        <v>0</v>
      </c>
      <c r="J605" s="16">
        <v>108.42</v>
      </c>
      <c r="K605" s="16">
        <v>51</v>
      </c>
      <c r="L605" s="16">
        <v>25.037456509999998</v>
      </c>
      <c r="M605" s="16">
        <v>24.893701549999999</v>
      </c>
      <c r="N605" s="16">
        <v>25.19355011</v>
      </c>
      <c r="O605" s="16">
        <v>24.50736427</v>
      </c>
      <c r="P605" s="16">
        <v>32763338.372868199</v>
      </c>
      <c r="Q605" s="16">
        <v>30250532.2362803</v>
      </c>
      <c r="R605" s="16">
        <v>0.92330433156748304</v>
      </c>
      <c r="S605" s="16">
        <v>0.77379699063363905</v>
      </c>
    </row>
    <row r="606" spans="1:19" x14ac:dyDescent="0.3">
      <c r="A606" s="16" t="s">
        <v>1245</v>
      </c>
      <c r="B606" s="18" t="s">
        <v>1246</v>
      </c>
      <c r="C606" s="17" t="s">
        <v>3274</v>
      </c>
      <c r="D606" s="16">
        <v>1</v>
      </c>
      <c r="E606" s="16">
        <v>1</v>
      </c>
      <c r="F606" s="16">
        <v>1.7</v>
      </c>
      <c r="G606" s="16">
        <v>94.122</v>
      </c>
      <c r="H606" s="16">
        <v>869</v>
      </c>
      <c r="I606" s="16">
        <v>0</v>
      </c>
      <c r="J606" s="16">
        <v>23.8</v>
      </c>
      <c r="K606" s="16">
        <v>2</v>
      </c>
      <c r="L606" s="16"/>
      <c r="M606" s="16"/>
      <c r="N606" s="16"/>
      <c r="O606" s="16"/>
      <c r="P606" s="16"/>
      <c r="Q606" s="16"/>
      <c r="R606" s="16"/>
      <c r="S606" s="16"/>
    </row>
    <row r="607" spans="1:19" x14ac:dyDescent="0.3">
      <c r="A607" s="16" t="s">
        <v>1247</v>
      </c>
      <c r="B607" s="18" t="s">
        <v>1248</v>
      </c>
      <c r="C607" s="17" t="s">
        <v>2840</v>
      </c>
      <c r="D607" s="16">
        <v>11</v>
      </c>
      <c r="E607" s="16">
        <v>11</v>
      </c>
      <c r="F607" s="16">
        <v>51</v>
      </c>
      <c r="G607" s="16">
        <v>27.652999999999999</v>
      </c>
      <c r="H607" s="16">
        <v>253</v>
      </c>
      <c r="I607" s="16">
        <v>0</v>
      </c>
      <c r="J607" s="16">
        <v>47.771999999999998</v>
      </c>
      <c r="K607" s="16">
        <v>40</v>
      </c>
      <c r="L607" s="16">
        <v>24.447584150000001</v>
      </c>
      <c r="M607" s="16">
        <v>24.30646896</v>
      </c>
      <c r="N607" s="16">
        <v>23.85585785</v>
      </c>
      <c r="O607" s="16">
        <v>24.31478882</v>
      </c>
      <c r="P607" s="16">
        <v>21787941.380499002</v>
      </c>
      <c r="Q607" s="16">
        <v>17799376.0722984</v>
      </c>
      <c r="R607" s="16">
        <v>0.81693702775561405</v>
      </c>
      <c r="S607" s="16">
        <v>0.34831205986415897</v>
      </c>
    </row>
    <row r="608" spans="1:19" x14ac:dyDescent="0.3">
      <c r="A608" s="16" t="s">
        <v>1249</v>
      </c>
      <c r="B608" s="18" t="s">
        <v>1250</v>
      </c>
      <c r="C608" s="17" t="s">
        <v>3275</v>
      </c>
      <c r="D608" s="16">
        <v>10</v>
      </c>
      <c r="E608" s="16">
        <v>10</v>
      </c>
      <c r="F608" s="16">
        <v>70.099999999999994</v>
      </c>
      <c r="G608" s="16">
        <v>17.885000000000002</v>
      </c>
      <c r="H608" s="16">
        <v>157</v>
      </c>
      <c r="I608" s="16">
        <v>0</v>
      </c>
      <c r="J608" s="16">
        <v>137.19999999999999</v>
      </c>
      <c r="K608" s="16">
        <v>84</v>
      </c>
      <c r="L608" s="16">
        <v>27.47483253</v>
      </c>
      <c r="M608" s="16">
        <v>27.517581939999999</v>
      </c>
      <c r="N608" s="16">
        <v>27.701473239999999</v>
      </c>
      <c r="O608" s="16">
        <v>27.562818530000001</v>
      </c>
      <c r="P608" s="16">
        <v>189314180.01967999</v>
      </c>
      <c r="Q608" s="16">
        <v>208019839.01745799</v>
      </c>
      <c r="R608" s="16">
        <v>1.0988074902568501</v>
      </c>
      <c r="S608" s="16">
        <v>0.201818330839098</v>
      </c>
    </row>
    <row r="609" spans="1:19" x14ac:dyDescent="0.3">
      <c r="A609" s="16" t="s">
        <v>1251</v>
      </c>
      <c r="B609" s="18" t="s">
        <v>49</v>
      </c>
      <c r="C609" s="17" t="s">
        <v>3276</v>
      </c>
      <c r="D609" s="16">
        <v>17</v>
      </c>
      <c r="E609" s="16">
        <v>17</v>
      </c>
      <c r="F609" s="16">
        <v>41.3</v>
      </c>
      <c r="G609" s="16">
        <v>54.390999999999998</v>
      </c>
      <c r="H609" s="16">
        <v>487</v>
      </c>
      <c r="I609" s="16">
        <v>0</v>
      </c>
      <c r="J609" s="16">
        <v>64.947000000000003</v>
      </c>
      <c r="K609" s="16">
        <v>33</v>
      </c>
      <c r="L609" s="16">
        <v>24.038167949999998</v>
      </c>
      <c r="M609" s="16">
        <v>23.917068480000001</v>
      </c>
      <c r="N609" s="16">
        <v>19.502603529999998</v>
      </c>
      <c r="O609" s="16">
        <v>20.335468290000001</v>
      </c>
      <c r="P609" s="16">
        <v>16518945.003926</v>
      </c>
      <c r="Q609" s="16">
        <v>991350.64529182902</v>
      </c>
      <c r="R609" s="16">
        <v>6.0012951496370801E-2</v>
      </c>
      <c r="S609" s="16">
        <v>1.0580129608782201E-2</v>
      </c>
    </row>
    <row r="610" spans="1:19" x14ac:dyDescent="0.3">
      <c r="A610" s="16" t="s">
        <v>1252</v>
      </c>
      <c r="B610" s="18" t="s">
        <v>22</v>
      </c>
      <c r="C610" s="17" t="s">
        <v>3277</v>
      </c>
      <c r="D610" s="16">
        <v>7</v>
      </c>
      <c r="E610" s="16">
        <v>7</v>
      </c>
      <c r="F610" s="16">
        <v>41.1</v>
      </c>
      <c r="G610" s="16">
        <v>28.38</v>
      </c>
      <c r="H610" s="16">
        <v>263</v>
      </c>
      <c r="I610" s="16">
        <v>0</v>
      </c>
      <c r="J610" s="16">
        <v>30.446999999999999</v>
      </c>
      <c r="K610" s="16">
        <v>24</v>
      </c>
      <c r="L610" s="16">
        <v>21.943315510000001</v>
      </c>
      <c r="M610" s="16">
        <v>22.019235609999999</v>
      </c>
      <c r="N610" s="16">
        <v>23.47864723</v>
      </c>
      <c r="O610" s="16">
        <v>23.216142649999998</v>
      </c>
      <c r="P610" s="16">
        <v>4140218.7373945699</v>
      </c>
      <c r="Q610" s="16">
        <v>10672500.837431399</v>
      </c>
      <c r="R610" s="16">
        <v>2.5777625566101299</v>
      </c>
      <c r="S610" s="16">
        <v>9.8552176282123097E-3</v>
      </c>
    </row>
    <row r="611" spans="1:19" x14ac:dyDescent="0.3">
      <c r="A611" s="16" t="s">
        <v>1253</v>
      </c>
      <c r="B611" s="18" t="s">
        <v>1254</v>
      </c>
      <c r="C611" s="17" t="s">
        <v>3278</v>
      </c>
      <c r="D611" s="16">
        <v>16</v>
      </c>
      <c r="E611" s="16">
        <v>11</v>
      </c>
      <c r="F611" s="16">
        <v>73.900000000000006</v>
      </c>
      <c r="G611" s="16">
        <v>27.18</v>
      </c>
      <c r="H611" s="16">
        <v>253</v>
      </c>
      <c r="I611" s="16">
        <v>0</v>
      </c>
      <c r="J611" s="16">
        <v>248.71</v>
      </c>
      <c r="K611" s="16">
        <v>74</v>
      </c>
      <c r="L611" s="16">
        <v>26.215045929999999</v>
      </c>
      <c r="M611" s="16">
        <v>26.335653310000001</v>
      </c>
      <c r="N611" s="16">
        <v>26.052396770000001</v>
      </c>
      <c r="O611" s="16">
        <v>25.92206955</v>
      </c>
      <c r="P611" s="16">
        <v>81221009.335934997</v>
      </c>
      <c r="Q611" s="16">
        <v>66517617.503737502</v>
      </c>
      <c r="R611" s="16">
        <v>0.81897058467491701</v>
      </c>
      <c r="S611" s="16">
        <v>8.3271593460031296E-2</v>
      </c>
    </row>
    <row r="612" spans="1:19" x14ac:dyDescent="0.3">
      <c r="A612" s="16" t="s">
        <v>1255</v>
      </c>
      <c r="B612" s="18" t="s">
        <v>1256</v>
      </c>
      <c r="C612" s="17" t="s">
        <v>2827</v>
      </c>
      <c r="D612" s="16">
        <v>16</v>
      </c>
      <c r="E612" s="16">
        <v>8</v>
      </c>
      <c r="F612" s="16">
        <v>66.5</v>
      </c>
      <c r="G612" s="16">
        <v>31.614999999999998</v>
      </c>
      <c r="H612" s="16">
        <v>281</v>
      </c>
      <c r="I612" s="16">
        <v>0</v>
      </c>
      <c r="J612" s="16">
        <v>195.67</v>
      </c>
      <c r="K612" s="16">
        <v>154</v>
      </c>
      <c r="L612" s="16">
        <v>28.260871890000001</v>
      </c>
      <c r="M612" s="16">
        <v>28.15189934</v>
      </c>
      <c r="N612" s="16">
        <v>28.015100480000001</v>
      </c>
      <c r="O612" s="16">
        <v>28.096475600000002</v>
      </c>
      <c r="P612" s="16">
        <v>309719207.53316498</v>
      </c>
      <c r="Q612" s="16">
        <v>279018983.39504898</v>
      </c>
      <c r="R612" s="16">
        <v>0.90087723527825303</v>
      </c>
      <c r="S612" s="16">
        <v>0.157186489584904</v>
      </c>
    </row>
    <row r="613" spans="1:19" x14ac:dyDescent="0.3">
      <c r="A613" s="16" t="s">
        <v>1257</v>
      </c>
      <c r="B613" s="18" t="s">
        <v>1258</v>
      </c>
      <c r="C613" s="17" t="s">
        <v>3279</v>
      </c>
      <c r="D613" s="16">
        <v>10</v>
      </c>
      <c r="E613" s="16">
        <v>10</v>
      </c>
      <c r="F613" s="16">
        <v>47.7</v>
      </c>
      <c r="G613" s="16">
        <v>24.535</v>
      </c>
      <c r="H613" s="16">
        <v>222</v>
      </c>
      <c r="I613" s="16">
        <v>0</v>
      </c>
      <c r="J613" s="16">
        <v>38.527999999999999</v>
      </c>
      <c r="K613" s="16">
        <v>44</v>
      </c>
      <c r="L613" s="16">
        <v>24.632951739999999</v>
      </c>
      <c r="M613" s="16">
        <v>24.501485819999999</v>
      </c>
      <c r="N613" s="16">
        <v>24.500755309999999</v>
      </c>
      <c r="O613" s="16">
        <v>24.66622353</v>
      </c>
      <c r="P613" s="16">
        <v>24858204.862302601</v>
      </c>
      <c r="Q613" s="16">
        <v>25140141.253807601</v>
      </c>
      <c r="R613" s="16">
        <v>1.01134178405346</v>
      </c>
      <c r="S613" s="16">
        <v>0.89176031714276005</v>
      </c>
    </row>
    <row r="614" spans="1:19" x14ac:dyDescent="0.3">
      <c r="A614" s="16" t="s">
        <v>1259</v>
      </c>
      <c r="B614" s="18" t="s">
        <v>1260</v>
      </c>
      <c r="C614" s="17" t="s">
        <v>3280</v>
      </c>
      <c r="D614" s="16">
        <v>23</v>
      </c>
      <c r="E614" s="16">
        <v>8</v>
      </c>
      <c r="F614" s="16">
        <v>71.3</v>
      </c>
      <c r="G614" s="16">
        <v>37.023000000000003</v>
      </c>
      <c r="H614" s="16">
        <v>327</v>
      </c>
      <c r="I614" s="16">
        <v>0</v>
      </c>
      <c r="J614" s="16">
        <v>129.83000000000001</v>
      </c>
      <c r="K614" s="16">
        <v>129</v>
      </c>
      <c r="L614" s="16">
        <v>26.297821039999999</v>
      </c>
      <c r="M614" s="16">
        <v>26.388046259999999</v>
      </c>
      <c r="N614" s="16">
        <v>26.2182827</v>
      </c>
      <c r="O614" s="16">
        <v>26.41173744</v>
      </c>
      <c r="P614" s="16">
        <v>85116391.296428695</v>
      </c>
      <c r="Q614" s="16">
        <v>83484791.576774701</v>
      </c>
      <c r="R614" s="16">
        <v>0.98083095753000604</v>
      </c>
      <c r="S614" s="16">
        <v>0.81808796597090505</v>
      </c>
    </row>
    <row r="615" spans="1:19" x14ac:dyDescent="0.3">
      <c r="A615" s="16" t="s">
        <v>1261</v>
      </c>
      <c r="B615" s="18" t="s">
        <v>1262</v>
      </c>
      <c r="C615" s="17" t="s">
        <v>3281</v>
      </c>
      <c r="D615" s="16">
        <v>11</v>
      </c>
      <c r="E615" s="16">
        <v>4</v>
      </c>
      <c r="F615" s="16">
        <v>53.4</v>
      </c>
      <c r="G615" s="16">
        <v>29.518999999999998</v>
      </c>
      <c r="H615" s="16">
        <v>268</v>
      </c>
      <c r="I615" s="16">
        <v>0</v>
      </c>
      <c r="J615" s="16">
        <v>48.149000000000001</v>
      </c>
      <c r="K615" s="16">
        <v>53</v>
      </c>
      <c r="L615" s="16">
        <v>25.557598110000001</v>
      </c>
      <c r="M615" s="16">
        <v>25.49871826</v>
      </c>
      <c r="N615" s="16">
        <v>25.434854510000001</v>
      </c>
      <c r="O615" s="16">
        <v>25.531719209999999</v>
      </c>
      <c r="P615" s="16">
        <v>48388409.546111703</v>
      </c>
      <c r="Q615" s="16">
        <v>46906576.075150497</v>
      </c>
      <c r="R615" s="16">
        <v>0.96937627244084101</v>
      </c>
      <c r="S615" s="16">
        <v>0.51152428516886395</v>
      </c>
    </row>
    <row r="616" spans="1:19" x14ac:dyDescent="0.3">
      <c r="A616" s="16" t="s">
        <v>1263</v>
      </c>
      <c r="B616" s="18"/>
      <c r="C616" s="17" t="s">
        <v>2776</v>
      </c>
      <c r="D616" s="16">
        <v>5</v>
      </c>
      <c r="E616" s="16">
        <v>5</v>
      </c>
      <c r="F616" s="16">
        <v>11.5</v>
      </c>
      <c r="G616" s="16">
        <v>81.268000000000001</v>
      </c>
      <c r="H616" s="16">
        <v>746</v>
      </c>
      <c r="I616" s="16">
        <v>0</v>
      </c>
      <c r="J616" s="16">
        <v>6.5419</v>
      </c>
      <c r="K616" s="16">
        <v>5</v>
      </c>
      <c r="L616" s="16">
        <v>20.31528664</v>
      </c>
      <c r="M616" s="16">
        <v>19.40607262</v>
      </c>
      <c r="N616" s="16">
        <v>19.67525101</v>
      </c>
      <c r="O616" s="16">
        <v>21.393835070000002</v>
      </c>
      <c r="P616" s="16">
        <v>952051.19590513594</v>
      </c>
      <c r="Q616" s="16">
        <v>1518844.81273825</v>
      </c>
      <c r="R616" s="16">
        <v>1.5953394305589299</v>
      </c>
      <c r="S616" s="16">
        <v>0.55987581405272702</v>
      </c>
    </row>
    <row r="617" spans="1:19" x14ac:dyDescent="0.3">
      <c r="A617" s="16" t="s">
        <v>1264</v>
      </c>
      <c r="B617" s="18" t="s">
        <v>2761</v>
      </c>
      <c r="C617" s="17" t="s">
        <v>3282</v>
      </c>
      <c r="D617" s="16">
        <v>2</v>
      </c>
      <c r="E617" s="16">
        <v>2</v>
      </c>
      <c r="F617" s="16">
        <v>10</v>
      </c>
      <c r="G617" s="16">
        <v>26.78</v>
      </c>
      <c r="H617" s="16">
        <v>240</v>
      </c>
      <c r="I617" s="16">
        <v>4.3667999999999997E-3</v>
      </c>
      <c r="J617" s="16">
        <v>2.2814999999999999</v>
      </c>
      <c r="K617" s="16">
        <v>9</v>
      </c>
      <c r="L617" s="16">
        <v>21.461439129999999</v>
      </c>
      <c r="M617" s="16">
        <v>20.55027771</v>
      </c>
      <c r="N617" s="16">
        <v>20.830667500000001</v>
      </c>
      <c r="O617" s="16">
        <v>21.647506709999998</v>
      </c>
      <c r="P617" s="16">
        <v>2105685.3184322501</v>
      </c>
      <c r="Q617" s="16">
        <v>2475154.4213366201</v>
      </c>
      <c r="R617" s="16">
        <v>1.17546263901363</v>
      </c>
      <c r="S617" s="16">
        <v>0.73974880381268304</v>
      </c>
    </row>
    <row r="618" spans="1:19" x14ac:dyDescent="0.3">
      <c r="A618" s="16" t="s">
        <v>1265</v>
      </c>
      <c r="B618" s="18" t="s">
        <v>1266</v>
      </c>
      <c r="C618" s="17" t="s">
        <v>3087</v>
      </c>
      <c r="D618" s="16">
        <v>8</v>
      </c>
      <c r="E618" s="16">
        <v>8</v>
      </c>
      <c r="F618" s="16">
        <v>30</v>
      </c>
      <c r="G618" s="16">
        <v>47.947000000000003</v>
      </c>
      <c r="H618" s="16">
        <v>440</v>
      </c>
      <c r="I618" s="16">
        <v>0</v>
      </c>
      <c r="J618" s="16">
        <v>16.105</v>
      </c>
      <c r="K618" s="16">
        <v>8</v>
      </c>
      <c r="L618" s="16">
        <v>20.183620449999999</v>
      </c>
      <c r="M618" s="16">
        <v>19.613061900000002</v>
      </c>
      <c r="N618" s="16">
        <v>20.195091250000001</v>
      </c>
      <c r="O618" s="16">
        <v>21.942455290000002</v>
      </c>
      <c r="P618" s="16">
        <v>977231.72522052797</v>
      </c>
      <c r="Q618" s="16">
        <v>2199544.3647722499</v>
      </c>
      <c r="R618" s="16">
        <v>2.2507909925620599</v>
      </c>
      <c r="S618" s="16">
        <v>0.33083418944139198</v>
      </c>
    </row>
    <row r="619" spans="1:19" x14ac:dyDescent="0.3">
      <c r="A619" s="16" t="s">
        <v>1267</v>
      </c>
      <c r="B619" s="18" t="s">
        <v>1268</v>
      </c>
      <c r="C619" s="17" t="s">
        <v>3283</v>
      </c>
      <c r="D619" s="16">
        <v>4</v>
      </c>
      <c r="E619" s="16">
        <v>4</v>
      </c>
      <c r="F619" s="16">
        <v>38.799999999999997</v>
      </c>
      <c r="G619" s="16">
        <v>7.6999000000000004</v>
      </c>
      <c r="H619" s="16">
        <v>67</v>
      </c>
      <c r="I619" s="16">
        <v>0</v>
      </c>
      <c r="J619" s="16">
        <v>27.951000000000001</v>
      </c>
      <c r="K619" s="16">
        <v>14</v>
      </c>
      <c r="L619" s="16">
        <v>26.63256264</v>
      </c>
      <c r="M619" s="16">
        <v>25.966245650000001</v>
      </c>
      <c r="N619" s="16">
        <v>25.298833850000001</v>
      </c>
      <c r="O619" s="16">
        <v>27.232789990000001</v>
      </c>
      <c r="P619" s="16">
        <v>82586586.438068196</v>
      </c>
      <c r="Q619" s="16">
        <v>80685825.823932499</v>
      </c>
      <c r="R619" s="16">
        <v>0.97698463278221304</v>
      </c>
      <c r="S619" s="16">
        <v>0.97678159997415404</v>
      </c>
    </row>
    <row r="620" spans="1:19" x14ac:dyDescent="0.3">
      <c r="A620" s="16" t="s">
        <v>1269</v>
      </c>
      <c r="B620" s="18" t="s">
        <v>1270</v>
      </c>
      <c r="C620" s="17" t="s">
        <v>3284</v>
      </c>
      <c r="D620" s="16">
        <v>11</v>
      </c>
      <c r="E620" s="16">
        <v>8</v>
      </c>
      <c r="F620" s="16">
        <v>37.5</v>
      </c>
      <c r="G620" s="16">
        <v>40.793999999999997</v>
      </c>
      <c r="H620" s="16">
        <v>357</v>
      </c>
      <c r="I620" s="16">
        <v>0</v>
      </c>
      <c r="J620" s="16">
        <v>112.38</v>
      </c>
      <c r="K620" s="16">
        <v>44</v>
      </c>
      <c r="L620" s="16">
        <v>24.090875629999999</v>
      </c>
      <c r="M620" s="16">
        <v>23.665464400000001</v>
      </c>
      <c r="N620" s="16">
        <v>23.102680209999999</v>
      </c>
      <c r="O620" s="16">
        <v>25.02643776</v>
      </c>
      <c r="P620" s="16">
        <v>15418616.8375964</v>
      </c>
      <c r="Q620" s="16">
        <v>17545028.859299399</v>
      </c>
      <c r="R620" s="16">
        <v>1.13791198290355</v>
      </c>
      <c r="S620" s="16">
        <v>0.86739337244109405</v>
      </c>
    </row>
    <row r="621" spans="1:19" x14ac:dyDescent="0.3">
      <c r="A621" s="16" t="s">
        <v>1271</v>
      </c>
      <c r="B621" s="18" t="s">
        <v>1272</v>
      </c>
      <c r="C621" s="17" t="s">
        <v>3285</v>
      </c>
      <c r="D621" s="16">
        <v>4</v>
      </c>
      <c r="E621" s="16">
        <v>4</v>
      </c>
      <c r="F621" s="16">
        <v>31.8</v>
      </c>
      <c r="G621" s="16">
        <v>26.79</v>
      </c>
      <c r="H621" s="16">
        <v>255</v>
      </c>
      <c r="I621" s="16">
        <v>0</v>
      </c>
      <c r="J621" s="16">
        <v>13.036</v>
      </c>
      <c r="K621" s="16">
        <v>5</v>
      </c>
      <c r="L621" s="16">
        <v>23.299219130000001</v>
      </c>
      <c r="M621" s="16">
        <v>23.486402510000001</v>
      </c>
      <c r="N621" s="16">
        <v>24.347259520000001</v>
      </c>
      <c r="O621" s="16">
        <v>24.528265000000001</v>
      </c>
      <c r="P621" s="16">
        <v>11013814.0461569</v>
      </c>
      <c r="Q621" s="16">
        <v>22724768.471730601</v>
      </c>
      <c r="R621" s="16">
        <v>2.0632969084547099</v>
      </c>
      <c r="S621" s="16">
        <v>1.51708527151455E-2</v>
      </c>
    </row>
    <row r="622" spans="1:19" x14ac:dyDescent="0.3">
      <c r="A622" s="16" t="s">
        <v>1273</v>
      </c>
      <c r="B622" s="18" t="s">
        <v>1274</v>
      </c>
      <c r="C622" s="17" t="s">
        <v>3286</v>
      </c>
      <c r="D622" s="16">
        <v>7</v>
      </c>
      <c r="E622" s="16">
        <v>7</v>
      </c>
      <c r="F622" s="16">
        <v>38.1</v>
      </c>
      <c r="G622" s="16">
        <v>31.83</v>
      </c>
      <c r="H622" s="16">
        <v>302</v>
      </c>
      <c r="I622" s="16">
        <v>0</v>
      </c>
      <c r="J622" s="16">
        <v>66.147000000000006</v>
      </c>
      <c r="K622" s="16">
        <v>34</v>
      </c>
      <c r="L622" s="16">
        <v>23.357564929999999</v>
      </c>
      <c r="M622" s="16">
        <v>23.49057007</v>
      </c>
      <c r="N622" s="16">
        <v>23.016687390000001</v>
      </c>
      <c r="O622" s="16">
        <v>22.774808879999998</v>
      </c>
      <c r="P622" s="16">
        <v>11255037.2827881</v>
      </c>
      <c r="Q622" s="16">
        <v>7803814.9370515002</v>
      </c>
      <c r="R622" s="16">
        <v>0.69336198014959705</v>
      </c>
      <c r="S622" s="16">
        <v>6.1969765765316903E-2</v>
      </c>
    </row>
    <row r="623" spans="1:19" x14ac:dyDescent="0.3">
      <c r="A623" s="16" t="s">
        <v>1275</v>
      </c>
      <c r="B623" s="18" t="s">
        <v>1276</v>
      </c>
      <c r="C623" s="17" t="s">
        <v>2776</v>
      </c>
      <c r="D623" s="16">
        <v>2</v>
      </c>
      <c r="E623" s="16">
        <v>2</v>
      </c>
      <c r="F623" s="16">
        <v>31.6</v>
      </c>
      <c r="G623" s="16">
        <v>8.8880999999999997</v>
      </c>
      <c r="H623" s="16">
        <v>76</v>
      </c>
      <c r="I623" s="16">
        <v>0</v>
      </c>
      <c r="J623" s="16">
        <v>5.9734999999999996</v>
      </c>
      <c r="K623" s="16">
        <v>6</v>
      </c>
      <c r="L623" s="16">
        <v>21.06959724</v>
      </c>
      <c r="M623" s="16">
        <v>21.873538969999998</v>
      </c>
      <c r="N623" s="16">
        <v>20.155408860000001</v>
      </c>
      <c r="O623" s="16">
        <v>19.788784029999999</v>
      </c>
      <c r="P623" s="16">
        <v>2907944.0987332198</v>
      </c>
      <c r="Q623" s="16">
        <v>1028490.0777462299</v>
      </c>
      <c r="R623" s="16">
        <v>0.35368289170148498</v>
      </c>
      <c r="S623" s="16">
        <v>7.6926253956552004E-2</v>
      </c>
    </row>
    <row r="624" spans="1:19" x14ac:dyDescent="0.3">
      <c r="A624" s="16" t="s">
        <v>1277</v>
      </c>
      <c r="B624" s="18" t="s">
        <v>1278</v>
      </c>
      <c r="C624" s="17" t="s">
        <v>3287</v>
      </c>
      <c r="D624" s="16">
        <v>2</v>
      </c>
      <c r="E624" s="16">
        <v>2</v>
      </c>
      <c r="F624" s="16">
        <v>16.399999999999999</v>
      </c>
      <c r="G624" s="16">
        <v>21.033999999999999</v>
      </c>
      <c r="H624" s="16">
        <v>189</v>
      </c>
      <c r="I624" s="16">
        <v>0</v>
      </c>
      <c r="J624" s="16">
        <v>5.1860999999999997</v>
      </c>
      <c r="K624" s="16">
        <v>5</v>
      </c>
      <c r="L624" s="16">
        <v>21.300895690000001</v>
      </c>
      <c r="M624" s="16">
        <v>20.911228179999998</v>
      </c>
      <c r="N624" s="16">
        <v>21.462339400000001</v>
      </c>
      <c r="O624" s="16">
        <v>21.288951869999998</v>
      </c>
      <c r="P624" s="16">
        <v>2257136.0270997402</v>
      </c>
      <c r="Q624" s="16">
        <v>2720887.0448821201</v>
      </c>
      <c r="R624" s="16">
        <v>1.2054599333910201</v>
      </c>
      <c r="S624" s="16">
        <v>0.33355294935716301</v>
      </c>
    </row>
    <row r="625" spans="1:19" x14ac:dyDescent="0.3">
      <c r="A625" s="16" t="s">
        <v>1279</v>
      </c>
      <c r="B625" s="18" t="s">
        <v>1280</v>
      </c>
      <c r="C625" s="17" t="s">
        <v>3288</v>
      </c>
      <c r="D625" s="16">
        <v>3</v>
      </c>
      <c r="E625" s="16">
        <v>3</v>
      </c>
      <c r="F625" s="16">
        <v>21.7</v>
      </c>
      <c r="G625" s="16">
        <v>22.138999999999999</v>
      </c>
      <c r="H625" s="16">
        <v>198</v>
      </c>
      <c r="I625" s="16">
        <v>0</v>
      </c>
      <c r="J625" s="16">
        <v>9.0548000000000002</v>
      </c>
      <c r="K625" s="16">
        <v>7</v>
      </c>
      <c r="L625" s="16">
        <v>21.010383610000002</v>
      </c>
      <c r="M625" s="16">
        <v>21.524156569999999</v>
      </c>
      <c r="N625" s="16">
        <v>21.39670753</v>
      </c>
      <c r="O625" s="16">
        <v>21.301355359999999</v>
      </c>
      <c r="P625" s="16">
        <v>2523981.8233459699</v>
      </c>
      <c r="Q625" s="16">
        <v>2671153.4845977598</v>
      </c>
      <c r="R625" s="16">
        <v>1.05830931898578</v>
      </c>
      <c r="S625" s="16">
        <v>0.78394815756972203</v>
      </c>
    </row>
    <row r="626" spans="1:19" x14ac:dyDescent="0.3">
      <c r="A626" s="16" t="s">
        <v>1281</v>
      </c>
      <c r="B626" s="18" t="s">
        <v>1282</v>
      </c>
      <c r="C626" s="17" t="s">
        <v>3289</v>
      </c>
      <c r="D626" s="16">
        <v>17</v>
      </c>
      <c r="E626" s="16">
        <v>17</v>
      </c>
      <c r="F626" s="16">
        <v>72.900000000000006</v>
      </c>
      <c r="G626" s="16">
        <v>44.34</v>
      </c>
      <c r="H626" s="16">
        <v>420</v>
      </c>
      <c r="I626" s="16">
        <v>0</v>
      </c>
      <c r="J626" s="16">
        <v>219.49</v>
      </c>
      <c r="K626" s="16">
        <v>135</v>
      </c>
      <c r="L626" s="16">
        <v>27.39998817</v>
      </c>
      <c r="M626" s="16">
        <v>27.50089264</v>
      </c>
      <c r="N626" s="16">
        <v>27.77001572</v>
      </c>
      <c r="O626" s="16">
        <v>27.283214569999998</v>
      </c>
      <c r="P626" s="16">
        <v>183402797.61739299</v>
      </c>
      <c r="Q626" s="16">
        <v>193346732.81822601</v>
      </c>
      <c r="R626" s="16">
        <v>1.0542191031435499</v>
      </c>
      <c r="S626" s="16">
        <v>0.78822459748287599</v>
      </c>
    </row>
    <row r="627" spans="1:19" x14ac:dyDescent="0.3">
      <c r="A627" s="16" t="s">
        <v>1283</v>
      </c>
      <c r="B627" s="18" t="s">
        <v>1284</v>
      </c>
      <c r="C627" s="17" t="s">
        <v>2776</v>
      </c>
      <c r="D627" s="16">
        <v>1</v>
      </c>
      <c r="E627" s="16">
        <v>1</v>
      </c>
      <c r="F627" s="16">
        <v>30</v>
      </c>
      <c r="G627" s="16">
        <v>8.1103000000000005</v>
      </c>
      <c r="H627" s="16">
        <v>70</v>
      </c>
      <c r="I627" s="16">
        <v>0</v>
      </c>
      <c r="J627" s="16">
        <v>11.677</v>
      </c>
      <c r="K627" s="16">
        <v>9</v>
      </c>
      <c r="L627" s="16">
        <v>22.564628599999999</v>
      </c>
      <c r="M627" s="16">
        <v>22.550512309999998</v>
      </c>
      <c r="N627" s="16">
        <v>22.374246599999999</v>
      </c>
      <c r="O627" s="16">
        <v>22.436773299999999</v>
      </c>
      <c r="P627" s="16">
        <v>6173128.7688238602</v>
      </c>
      <c r="Q627" s="16">
        <v>5555594.8045503097</v>
      </c>
      <c r="R627" s="16">
        <v>0.89996418552091795</v>
      </c>
      <c r="S627" s="16">
        <v>4.1668114236255202E-2</v>
      </c>
    </row>
    <row r="628" spans="1:19" x14ac:dyDescent="0.3">
      <c r="A628" s="16" t="s">
        <v>1285</v>
      </c>
      <c r="B628" s="18" t="s">
        <v>38</v>
      </c>
      <c r="C628" s="17" t="s">
        <v>3267</v>
      </c>
      <c r="D628" s="16">
        <v>5</v>
      </c>
      <c r="E628" s="16">
        <v>5</v>
      </c>
      <c r="F628" s="16">
        <v>26.4</v>
      </c>
      <c r="G628" s="16">
        <v>30.135000000000002</v>
      </c>
      <c r="H628" s="16">
        <v>269</v>
      </c>
      <c r="I628" s="16">
        <v>0</v>
      </c>
      <c r="J628" s="16">
        <v>32.692999999999998</v>
      </c>
      <c r="K628" s="16">
        <v>27</v>
      </c>
      <c r="L628" s="16">
        <v>23.62967682</v>
      </c>
      <c r="M628" s="16">
        <v>23.78556442</v>
      </c>
      <c r="N628" s="16">
        <v>22.7052269</v>
      </c>
      <c r="O628" s="16">
        <v>22.71156311</v>
      </c>
      <c r="P628" s="16">
        <v>13699506.8053084</v>
      </c>
      <c r="Q628" s="16">
        <v>6853431.0822613798</v>
      </c>
      <c r="R628" s="16">
        <v>0.50026845343116799</v>
      </c>
      <c r="S628" s="16">
        <v>6.0395502931105197E-3</v>
      </c>
    </row>
    <row r="629" spans="1:19" x14ac:dyDescent="0.3">
      <c r="A629" s="16" t="s">
        <v>1286</v>
      </c>
      <c r="B629" s="18" t="s">
        <v>1287</v>
      </c>
      <c r="C629" s="17" t="s">
        <v>3290</v>
      </c>
      <c r="D629" s="16">
        <v>18</v>
      </c>
      <c r="E629" s="16">
        <v>16</v>
      </c>
      <c r="F629" s="16">
        <v>47.3</v>
      </c>
      <c r="G629" s="16">
        <v>55.917000000000002</v>
      </c>
      <c r="H629" s="16">
        <v>503</v>
      </c>
      <c r="I629" s="16">
        <v>0</v>
      </c>
      <c r="J629" s="16">
        <v>94.727999999999994</v>
      </c>
      <c r="K629" s="16">
        <v>76</v>
      </c>
      <c r="L629" s="16">
        <v>24.707250599999998</v>
      </c>
      <c r="M629" s="16">
        <v>24.598949430000001</v>
      </c>
      <c r="N629" s="16">
        <v>24.278383259999998</v>
      </c>
      <c r="O629" s="16">
        <v>24.617788310000002</v>
      </c>
      <c r="P629" s="16">
        <v>26382903.600783698</v>
      </c>
      <c r="Q629" s="16">
        <v>22887963.7968967</v>
      </c>
      <c r="R629" s="16">
        <v>0.86753013023997905</v>
      </c>
      <c r="S629" s="16">
        <v>0.36879334806736502</v>
      </c>
    </row>
    <row r="630" spans="1:19" x14ac:dyDescent="0.3">
      <c r="A630" s="16" t="s">
        <v>1288</v>
      </c>
      <c r="B630" s="18" t="s">
        <v>1289</v>
      </c>
      <c r="C630" s="17" t="s">
        <v>3291</v>
      </c>
      <c r="D630" s="16">
        <v>8</v>
      </c>
      <c r="E630" s="16">
        <v>5</v>
      </c>
      <c r="F630" s="16">
        <v>33.200000000000003</v>
      </c>
      <c r="G630" s="16">
        <v>43.454000000000001</v>
      </c>
      <c r="H630" s="16">
        <v>380</v>
      </c>
      <c r="I630" s="16">
        <v>0</v>
      </c>
      <c r="J630" s="16">
        <v>41.814</v>
      </c>
      <c r="K630" s="16">
        <v>20</v>
      </c>
      <c r="L630" s="16">
        <v>23.03692818</v>
      </c>
      <c r="M630" s="16">
        <v>22.797369</v>
      </c>
      <c r="N630" s="16">
        <v>22.876670839999999</v>
      </c>
      <c r="O630" s="16">
        <v>22.900470729999999</v>
      </c>
      <c r="P630" s="16">
        <v>7920436.9413548904</v>
      </c>
      <c r="Q630" s="16">
        <v>7765087.6836869698</v>
      </c>
      <c r="R630" s="16">
        <v>0.98038627681551305</v>
      </c>
      <c r="S630" s="16">
        <v>0.83443713203555503</v>
      </c>
    </row>
    <row r="631" spans="1:19" x14ac:dyDescent="0.3">
      <c r="A631" s="16" t="s">
        <v>1290</v>
      </c>
      <c r="B631" s="18" t="s">
        <v>1291</v>
      </c>
      <c r="C631" s="17" t="s">
        <v>3265</v>
      </c>
      <c r="D631" s="16">
        <v>8</v>
      </c>
      <c r="E631" s="16">
        <v>8</v>
      </c>
      <c r="F631" s="16">
        <v>64</v>
      </c>
      <c r="G631" s="16">
        <v>17.649000000000001</v>
      </c>
      <c r="H631" s="16">
        <v>161</v>
      </c>
      <c r="I631" s="16">
        <v>0</v>
      </c>
      <c r="J631" s="16">
        <v>36.491999999999997</v>
      </c>
      <c r="K631" s="16">
        <v>31</v>
      </c>
      <c r="L631" s="16">
        <v>24.518512730000001</v>
      </c>
      <c r="M631" s="16">
        <v>24.123525619999999</v>
      </c>
      <c r="N631" s="16">
        <v>24.179191589999999</v>
      </c>
      <c r="O631" s="16">
        <v>24.127702710000001</v>
      </c>
      <c r="P631" s="16">
        <v>20958311.783557501</v>
      </c>
      <c r="Q631" s="16">
        <v>18660019.396010399</v>
      </c>
      <c r="R631" s="16">
        <v>0.89033981308789401</v>
      </c>
      <c r="S631" s="16">
        <v>0.48870399633559403</v>
      </c>
    </row>
    <row r="632" spans="1:19" x14ac:dyDescent="0.3">
      <c r="A632" s="16" t="s">
        <v>1292</v>
      </c>
      <c r="B632" s="18" t="s">
        <v>1293</v>
      </c>
      <c r="C632" s="17" t="s">
        <v>3292</v>
      </c>
      <c r="D632" s="16">
        <v>7</v>
      </c>
      <c r="E632" s="16">
        <v>7</v>
      </c>
      <c r="F632" s="16">
        <v>43.8</v>
      </c>
      <c r="G632" s="16">
        <v>22.812999999999999</v>
      </c>
      <c r="H632" s="16">
        <v>201</v>
      </c>
      <c r="I632" s="16">
        <v>0</v>
      </c>
      <c r="J632" s="16">
        <v>38.090000000000003</v>
      </c>
      <c r="K632" s="16">
        <v>25</v>
      </c>
      <c r="L632" s="16">
        <v>23.168642040000002</v>
      </c>
      <c r="M632" s="16">
        <v>23.09037399</v>
      </c>
      <c r="N632" s="16">
        <v>22.82739449</v>
      </c>
      <c r="O632" s="16">
        <v>23.289964680000001</v>
      </c>
      <c r="P632" s="16">
        <v>9176471.0211656895</v>
      </c>
      <c r="Q632" s="16">
        <v>8736836.6414495092</v>
      </c>
      <c r="R632" s="16">
        <v>0.95209112754759895</v>
      </c>
      <c r="S632" s="16">
        <v>0.79119753775895196</v>
      </c>
    </row>
    <row r="633" spans="1:19" x14ac:dyDescent="0.3">
      <c r="A633" s="16" t="s">
        <v>1294</v>
      </c>
      <c r="B633" s="18" t="s">
        <v>1295</v>
      </c>
      <c r="C633" s="17" t="s">
        <v>2801</v>
      </c>
      <c r="D633" s="16">
        <v>3</v>
      </c>
      <c r="E633" s="16">
        <v>3</v>
      </c>
      <c r="F633" s="16">
        <v>20.9</v>
      </c>
      <c r="G633" s="16">
        <v>17.241</v>
      </c>
      <c r="H633" s="16">
        <v>153</v>
      </c>
      <c r="I633" s="16">
        <v>2.2222000000000001E-3</v>
      </c>
      <c r="J633" s="16">
        <v>2.4975000000000001</v>
      </c>
      <c r="K633" s="16">
        <v>2</v>
      </c>
      <c r="L633" s="16">
        <v>21.033096310000001</v>
      </c>
      <c r="M633" s="16">
        <v>22.07323074</v>
      </c>
      <c r="N633" s="16">
        <v>21.74509239</v>
      </c>
      <c r="O633" s="16">
        <v>19.890514369999998</v>
      </c>
      <c r="P633" s="16">
        <v>3077150.3926564502</v>
      </c>
      <c r="Q633" s="16">
        <v>1848345.9541657299</v>
      </c>
      <c r="R633" s="16">
        <v>0.600668059181236</v>
      </c>
      <c r="S633" s="16">
        <v>0.560649978242859</v>
      </c>
    </row>
    <row r="634" spans="1:19" x14ac:dyDescent="0.3">
      <c r="A634" s="16" t="s">
        <v>1296</v>
      </c>
      <c r="B634" s="18" t="s">
        <v>1297</v>
      </c>
      <c r="C634" s="17" t="s">
        <v>2776</v>
      </c>
      <c r="D634" s="16">
        <v>2</v>
      </c>
      <c r="E634" s="16">
        <v>2</v>
      </c>
      <c r="F634" s="16">
        <v>26.2</v>
      </c>
      <c r="G634" s="16">
        <v>15.641</v>
      </c>
      <c r="H634" s="16">
        <v>141</v>
      </c>
      <c r="I634" s="16">
        <v>0</v>
      </c>
      <c r="J634" s="16">
        <v>6.9768999999999997</v>
      </c>
      <c r="K634" s="16">
        <v>6</v>
      </c>
      <c r="L634" s="16">
        <v>20.59721184</v>
      </c>
      <c r="M634" s="16">
        <v>21.607519150000002</v>
      </c>
      <c r="N634" s="16">
        <v>21.855175020000001</v>
      </c>
      <c r="O634" s="16">
        <v>20.758657459999998</v>
      </c>
      <c r="P634" s="16">
        <v>2251360.2476105401</v>
      </c>
      <c r="Q634" s="16">
        <v>2594304.2274361402</v>
      </c>
      <c r="R634" s="16">
        <v>1.15232745634093</v>
      </c>
      <c r="S634" s="16">
        <v>0.80953487913394095</v>
      </c>
    </row>
    <row r="635" spans="1:19" x14ac:dyDescent="0.3">
      <c r="A635" s="16" t="s">
        <v>1298</v>
      </c>
      <c r="B635" s="18" t="s">
        <v>1299</v>
      </c>
      <c r="C635" s="17" t="s">
        <v>2887</v>
      </c>
      <c r="D635" s="16">
        <v>13</v>
      </c>
      <c r="E635" s="16">
        <v>13</v>
      </c>
      <c r="F635" s="16">
        <v>64.400000000000006</v>
      </c>
      <c r="G635" s="16">
        <v>28.986999999999998</v>
      </c>
      <c r="H635" s="16">
        <v>264</v>
      </c>
      <c r="I635" s="16">
        <v>0</v>
      </c>
      <c r="J635" s="16">
        <v>182.6</v>
      </c>
      <c r="K635" s="16">
        <v>70</v>
      </c>
      <c r="L635" s="16">
        <v>24.9583683</v>
      </c>
      <c r="M635" s="16">
        <v>25.038629530000001</v>
      </c>
      <c r="N635" s="16">
        <v>25.22762299</v>
      </c>
      <c r="O635" s="16">
        <v>25.493780139999998</v>
      </c>
      <c r="P635" s="16">
        <v>33519537.6814356</v>
      </c>
      <c r="Q635" s="16">
        <v>43085573.902309999</v>
      </c>
      <c r="R635" s="16">
        <v>1.2853868782973199</v>
      </c>
      <c r="S635" s="16">
        <v>0.121093872045312</v>
      </c>
    </row>
    <row r="636" spans="1:19" x14ac:dyDescent="0.3">
      <c r="A636" s="16" t="s">
        <v>1300</v>
      </c>
      <c r="B636" s="18" t="s">
        <v>1301</v>
      </c>
      <c r="C636" s="17" t="s">
        <v>3293</v>
      </c>
      <c r="D636" s="16">
        <v>12</v>
      </c>
      <c r="E636" s="16">
        <v>12</v>
      </c>
      <c r="F636" s="16">
        <v>75.8</v>
      </c>
      <c r="G636" s="16">
        <v>16.96</v>
      </c>
      <c r="H636" s="16">
        <v>157</v>
      </c>
      <c r="I636" s="16">
        <v>0</v>
      </c>
      <c r="J636" s="16">
        <v>132.63999999999999</v>
      </c>
      <c r="K636" s="16">
        <v>88</v>
      </c>
      <c r="L636" s="16">
        <v>26.36190414</v>
      </c>
      <c r="M636" s="16">
        <v>26.499662399999998</v>
      </c>
      <c r="N636" s="16">
        <v>26.535594939999999</v>
      </c>
      <c r="O636" s="16">
        <v>26.600028989999998</v>
      </c>
      <c r="P636" s="16">
        <v>90460414.450450093</v>
      </c>
      <c r="Q636" s="16">
        <v>99473711.101749003</v>
      </c>
      <c r="R636" s="16">
        <v>1.0996380207415</v>
      </c>
      <c r="S636" s="16">
        <v>0.21332803628097499</v>
      </c>
    </row>
    <row r="637" spans="1:19" x14ac:dyDescent="0.3">
      <c r="A637" s="16" t="s">
        <v>1302</v>
      </c>
      <c r="B637" s="18" t="s">
        <v>1303</v>
      </c>
      <c r="C637" s="17" t="s">
        <v>2776</v>
      </c>
      <c r="D637" s="16">
        <v>3</v>
      </c>
      <c r="E637" s="16">
        <v>3</v>
      </c>
      <c r="F637" s="16">
        <v>8.1</v>
      </c>
      <c r="G637" s="16">
        <v>44.661999999999999</v>
      </c>
      <c r="H637" s="16">
        <v>385</v>
      </c>
      <c r="I637" s="16">
        <v>0</v>
      </c>
      <c r="J637" s="16">
        <v>11.24</v>
      </c>
      <c r="K637" s="16">
        <v>9</v>
      </c>
      <c r="L637" s="16">
        <v>20.88464737</v>
      </c>
      <c r="M637" s="16">
        <v>20.883304599999999</v>
      </c>
      <c r="N637" s="16">
        <v>21.081802369999998</v>
      </c>
      <c r="O637" s="16">
        <v>21.572744369999999</v>
      </c>
      <c r="P637" s="16">
        <v>1935099.0521633199</v>
      </c>
      <c r="Q637" s="16">
        <v>2631170.6138429702</v>
      </c>
      <c r="R637" s="16">
        <v>1.35970849187357</v>
      </c>
      <c r="S637" s="16">
        <v>0.21268581974414</v>
      </c>
    </row>
    <row r="638" spans="1:19" x14ac:dyDescent="0.3">
      <c r="A638" s="16" t="s">
        <v>1304</v>
      </c>
      <c r="B638" s="18" t="s">
        <v>1305</v>
      </c>
      <c r="C638" s="17" t="s">
        <v>3294</v>
      </c>
      <c r="D638" s="16">
        <v>5</v>
      </c>
      <c r="E638" s="16">
        <v>5</v>
      </c>
      <c r="F638" s="16">
        <v>20.3</v>
      </c>
      <c r="G638" s="16">
        <v>41.438000000000002</v>
      </c>
      <c r="H638" s="16">
        <v>385</v>
      </c>
      <c r="I638" s="16">
        <v>0</v>
      </c>
      <c r="J638" s="16">
        <v>11.782</v>
      </c>
      <c r="K638" s="16">
        <v>10</v>
      </c>
      <c r="L638" s="16">
        <v>21.697103500000001</v>
      </c>
      <c r="M638" s="16">
        <v>21.448844909999998</v>
      </c>
      <c r="N638" s="16">
        <v>21.13357925</v>
      </c>
      <c r="O638" s="16">
        <v>21.54495811</v>
      </c>
      <c r="P638" s="16">
        <v>3119696.3972843699</v>
      </c>
      <c r="Q638" s="16">
        <v>2653138.7227177699</v>
      </c>
      <c r="R638" s="16">
        <v>0.85044773107641902</v>
      </c>
      <c r="S638" s="16">
        <v>0.43326538035776102</v>
      </c>
    </row>
    <row r="639" spans="1:19" x14ac:dyDescent="0.3">
      <c r="A639" s="16" t="s">
        <v>1306</v>
      </c>
      <c r="B639" s="18"/>
      <c r="C639" s="17" t="s">
        <v>3295</v>
      </c>
      <c r="D639" s="16">
        <v>1</v>
      </c>
      <c r="E639" s="16">
        <v>1</v>
      </c>
      <c r="F639" s="16">
        <v>2.5</v>
      </c>
      <c r="G639" s="16">
        <v>58.067999999999998</v>
      </c>
      <c r="H639" s="16">
        <v>512</v>
      </c>
      <c r="I639" s="16">
        <v>1.5244E-3</v>
      </c>
      <c r="J639" s="16">
        <v>2.9655999999999998</v>
      </c>
      <c r="K639" s="16">
        <v>1</v>
      </c>
      <c r="L639" s="16"/>
      <c r="M639" s="16"/>
      <c r="N639" s="16"/>
      <c r="O639" s="16"/>
      <c r="P639" s="16"/>
      <c r="Q639" s="16"/>
      <c r="R639" s="16"/>
      <c r="S639" s="16"/>
    </row>
    <row r="640" spans="1:19" x14ac:dyDescent="0.3">
      <c r="A640" s="16" t="s">
        <v>1307</v>
      </c>
      <c r="B640" s="18" t="s">
        <v>1308</v>
      </c>
      <c r="C640" s="17" t="s">
        <v>3296</v>
      </c>
      <c r="D640" s="16">
        <v>23</v>
      </c>
      <c r="E640" s="16">
        <v>23</v>
      </c>
      <c r="F640" s="16">
        <v>54.7</v>
      </c>
      <c r="G640" s="16">
        <v>60.228000000000002</v>
      </c>
      <c r="H640" s="16">
        <v>548</v>
      </c>
      <c r="I640" s="16">
        <v>0</v>
      </c>
      <c r="J640" s="16">
        <v>204.66</v>
      </c>
      <c r="K640" s="16">
        <v>126</v>
      </c>
      <c r="L640" s="16">
        <v>25.032463069999999</v>
      </c>
      <c r="M640" s="16">
        <v>24.90334129</v>
      </c>
      <c r="N640" s="16">
        <v>25.396400450000002</v>
      </c>
      <c r="O640" s="16">
        <v>25.73443413</v>
      </c>
      <c r="P640" s="16">
        <v>32816139.181785598</v>
      </c>
      <c r="Q640" s="16">
        <v>49654367.701346502</v>
      </c>
      <c r="R640" s="16">
        <v>1.5131081516410301</v>
      </c>
      <c r="S640" s="16">
        <v>8.0739357343080395E-2</v>
      </c>
    </row>
    <row r="641" spans="1:19" x14ac:dyDescent="0.3">
      <c r="A641" s="16" t="s">
        <v>1309</v>
      </c>
      <c r="B641" s="18" t="s">
        <v>1310</v>
      </c>
      <c r="C641" s="17" t="s">
        <v>3297</v>
      </c>
      <c r="D641" s="16">
        <v>27</v>
      </c>
      <c r="E641" s="16">
        <v>27</v>
      </c>
      <c r="F641" s="16">
        <v>90.8</v>
      </c>
      <c r="G641" s="16">
        <v>27.38</v>
      </c>
      <c r="H641" s="16">
        <v>250</v>
      </c>
      <c r="I641" s="16">
        <v>0</v>
      </c>
      <c r="J641" s="16">
        <v>263.93</v>
      </c>
      <c r="K641" s="16">
        <v>223</v>
      </c>
      <c r="L641" s="16">
        <v>28.891366959999999</v>
      </c>
      <c r="M641" s="16">
        <v>28.83848953</v>
      </c>
      <c r="N641" s="16">
        <v>29.091489790000001</v>
      </c>
      <c r="O641" s="16">
        <v>29.16614723</v>
      </c>
      <c r="P641" s="16">
        <v>488887827.78236097</v>
      </c>
      <c r="Q641" s="16">
        <v>587013527.83882999</v>
      </c>
      <c r="R641" s="16">
        <v>1.2007120948410099</v>
      </c>
      <c r="S641" s="16">
        <v>2.87575148682114E-2</v>
      </c>
    </row>
    <row r="642" spans="1:19" x14ac:dyDescent="0.3">
      <c r="A642" s="16" t="s">
        <v>1311</v>
      </c>
      <c r="B642" s="18" t="s">
        <v>1312</v>
      </c>
      <c r="C642" s="17" t="s">
        <v>3298</v>
      </c>
      <c r="D642" s="16">
        <v>7</v>
      </c>
      <c r="E642" s="16">
        <v>7</v>
      </c>
      <c r="F642" s="16">
        <v>33.5</v>
      </c>
      <c r="G642" s="16">
        <v>17.27</v>
      </c>
      <c r="H642" s="16">
        <v>158</v>
      </c>
      <c r="I642" s="16">
        <v>0</v>
      </c>
      <c r="J642" s="16">
        <v>43.078000000000003</v>
      </c>
      <c r="K642" s="16">
        <v>23</v>
      </c>
      <c r="L642" s="16">
        <v>24.229125979999999</v>
      </c>
      <c r="M642" s="16">
        <v>24.22633553</v>
      </c>
      <c r="N642" s="16">
        <v>24.11450005</v>
      </c>
      <c r="O642" s="16">
        <v>24.78601265</v>
      </c>
      <c r="P642" s="16">
        <v>19645979.3909005</v>
      </c>
      <c r="Q642" s="16">
        <v>22922425.136709001</v>
      </c>
      <c r="R642" s="16">
        <v>1.16677436541169</v>
      </c>
      <c r="S642" s="16">
        <v>0.57564963062057395</v>
      </c>
    </row>
    <row r="643" spans="1:19" x14ac:dyDescent="0.3">
      <c r="A643" s="16" t="s">
        <v>1313</v>
      </c>
      <c r="B643" s="18" t="s">
        <v>51</v>
      </c>
      <c r="C643" s="17" t="s">
        <v>2776</v>
      </c>
      <c r="D643" s="16">
        <v>3</v>
      </c>
      <c r="E643" s="16">
        <v>2</v>
      </c>
      <c r="F643" s="16">
        <v>38.6</v>
      </c>
      <c r="G643" s="16">
        <v>9.5859000000000005</v>
      </c>
      <c r="H643" s="16">
        <v>83</v>
      </c>
      <c r="I643" s="16">
        <v>0</v>
      </c>
      <c r="J643" s="16">
        <v>11.186999999999999</v>
      </c>
      <c r="K643" s="16">
        <v>9</v>
      </c>
      <c r="L643" s="16">
        <v>25.962545389999999</v>
      </c>
      <c r="M643" s="16">
        <v>26.029264449999999</v>
      </c>
      <c r="N643" s="16">
        <v>20.031650540000001</v>
      </c>
      <c r="O643" s="16">
        <v>19.647104259999999</v>
      </c>
      <c r="P643" s="16">
        <v>66918646.042718999</v>
      </c>
      <c r="Q643" s="16">
        <v>938096.88247435202</v>
      </c>
      <c r="R643" s="16">
        <v>1.40184677657031E-2</v>
      </c>
      <c r="S643" s="16">
        <v>1.0032106035187699E-3</v>
      </c>
    </row>
    <row r="644" spans="1:19" x14ac:dyDescent="0.3">
      <c r="A644" s="16" t="s">
        <v>1314</v>
      </c>
      <c r="B644" s="18" t="s">
        <v>1315</v>
      </c>
      <c r="C644" s="17" t="s">
        <v>3299</v>
      </c>
      <c r="D644" s="16">
        <v>11</v>
      </c>
      <c r="E644" s="16">
        <v>11</v>
      </c>
      <c r="F644" s="16">
        <v>81.8</v>
      </c>
      <c r="G644" s="16">
        <v>18.47</v>
      </c>
      <c r="H644" s="16">
        <v>170</v>
      </c>
      <c r="I644" s="16">
        <v>0</v>
      </c>
      <c r="J644" s="16">
        <v>65.274000000000001</v>
      </c>
      <c r="K644" s="16">
        <v>34</v>
      </c>
      <c r="L644" s="16">
        <v>25.209032059999998</v>
      </c>
      <c r="M644" s="16">
        <v>25.584657669999999</v>
      </c>
      <c r="N644" s="16">
        <v>25.874622339999998</v>
      </c>
      <c r="O644" s="16">
        <v>25.725023270000001</v>
      </c>
      <c r="P644" s="16">
        <v>44178615.302841201</v>
      </c>
      <c r="Q644" s="16">
        <v>58414484.320412502</v>
      </c>
      <c r="R644" s="16">
        <v>1.32223438693099</v>
      </c>
      <c r="S644" s="16">
        <v>0.18440967312500001</v>
      </c>
    </row>
    <row r="645" spans="1:19" x14ac:dyDescent="0.3">
      <c r="A645" s="16" t="s">
        <v>1316</v>
      </c>
      <c r="B645" s="18" t="s">
        <v>1317</v>
      </c>
      <c r="C645" s="17" t="s">
        <v>3300</v>
      </c>
      <c r="D645" s="16">
        <v>1</v>
      </c>
      <c r="E645" s="16">
        <v>1</v>
      </c>
      <c r="F645" s="16">
        <v>13.5</v>
      </c>
      <c r="G645" s="16">
        <v>11.384</v>
      </c>
      <c r="H645" s="16">
        <v>104</v>
      </c>
      <c r="I645" s="16">
        <v>0</v>
      </c>
      <c r="J645" s="16">
        <v>3.7387000000000001</v>
      </c>
      <c r="K645" s="16">
        <v>10</v>
      </c>
      <c r="L645" s="16">
        <v>21.619121549999999</v>
      </c>
      <c r="M645" s="16">
        <v>21.679042819999999</v>
      </c>
      <c r="N645" s="16">
        <v>21.318931580000001</v>
      </c>
      <c r="O645" s="16">
        <v>21.646934510000001</v>
      </c>
      <c r="P645" s="16">
        <v>3288691.3519371799</v>
      </c>
      <c r="Q645" s="16">
        <v>2930942.1151001402</v>
      </c>
      <c r="R645" s="16">
        <v>0.89121836057180803</v>
      </c>
      <c r="S645" s="16">
        <v>0.42395995367091099</v>
      </c>
    </row>
    <row r="646" spans="1:19" x14ac:dyDescent="0.3">
      <c r="A646" s="16" t="s">
        <v>1318</v>
      </c>
      <c r="B646" s="18"/>
      <c r="C646" s="17" t="s">
        <v>2776</v>
      </c>
      <c r="D646" s="16">
        <v>8</v>
      </c>
      <c r="E646" s="16">
        <v>8</v>
      </c>
      <c r="F646" s="16">
        <v>39.9</v>
      </c>
      <c r="G646" s="16">
        <v>25.687000000000001</v>
      </c>
      <c r="H646" s="16">
        <v>223</v>
      </c>
      <c r="I646" s="16">
        <v>0</v>
      </c>
      <c r="J646" s="16">
        <v>18.015999999999998</v>
      </c>
      <c r="K646" s="16">
        <v>23</v>
      </c>
      <c r="L646" s="16">
        <v>22.66561699</v>
      </c>
      <c r="M646" s="16">
        <v>22.53782082</v>
      </c>
      <c r="N646" s="16">
        <v>22.768301009999998</v>
      </c>
      <c r="O646" s="16">
        <v>22.824542999999998</v>
      </c>
      <c r="P646" s="16">
        <v>6364955.0940364897</v>
      </c>
      <c r="Q646" s="16">
        <v>7284618.5820207996</v>
      </c>
      <c r="R646" s="16">
        <v>1.14448860587343</v>
      </c>
      <c r="S646" s="16">
        <v>0.108111859278677</v>
      </c>
    </row>
    <row r="647" spans="1:19" x14ac:dyDescent="0.3">
      <c r="A647" s="16" t="s">
        <v>1319</v>
      </c>
      <c r="B647" s="18" t="s">
        <v>1320</v>
      </c>
      <c r="C647" s="17" t="s">
        <v>2776</v>
      </c>
      <c r="D647" s="16">
        <v>1</v>
      </c>
      <c r="E647" s="16">
        <v>1</v>
      </c>
      <c r="F647" s="16">
        <v>11.5</v>
      </c>
      <c r="G647" s="16">
        <v>10.358000000000001</v>
      </c>
      <c r="H647" s="16">
        <v>96</v>
      </c>
      <c r="I647" s="16">
        <v>7.6805000000000005E-4</v>
      </c>
      <c r="J647" s="16">
        <v>3.0594000000000001</v>
      </c>
      <c r="K647" s="16">
        <v>2</v>
      </c>
      <c r="L647" s="16"/>
      <c r="M647" s="16"/>
      <c r="N647" s="16"/>
      <c r="O647" s="16"/>
      <c r="P647" s="16"/>
      <c r="Q647" s="16"/>
      <c r="R647" s="16"/>
      <c r="S647" s="16"/>
    </row>
    <row r="648" spans="1:19" x14ac:dyDescent="0.3">
      <c r="A648" s="16" t="s">
        <v>1321</v>
      </c>
      <c r="B648" s="18" t="s">
        <v>1322</v>
      </c>
      <c r="C648" s="17" t="s">
        <v>3301</v>
      </c>
      <c r="D648" s="16">
        <v>31</v>
      </c>
      <c r="E648" s="16">
        <v>31</v>
      </c>
      <c r="F648" s="16">
        <v>75.3</v>
      </c>
      <c r="G648" s="16">
        <v>48.67</v>
      </c>
      <c r="H648" s="16">
        <v>441</v>
      </c>
      <c r="I648" s="16">
        <v>0</v>
      </c>
      <c r="J648" s="16">
        <v>323.31</v>
      </c>
      <c r="K648" s="16">
        <v>196</v>
      </c>
      <c r="L648" s="16">
        <v>26.364311220000001</v>
      </c>
      <c r="M648" s="16">
        <v>26.300807949999999</v>
      </c>
      <c r="N648" s="16">
        <v>27.012332919999999</v>
      </c>
      <c r="O648" s="16">
        <v>27.783754349999999</v>
      </c>
      <c r="P648" s="16">
        <v>84506535.562338293</v>
      </c>
      <c r="Q648" s="16">
        <v>176861358.52820301</v>
      </c>
      <c r="R648" s="16">
        <v>2.0928719577876498</v>
      </c>
      <c r="S648" s="16">
        <v>0.11049472315244099</v>
      </c>
    </row>
    <row r="649" spans="1:19" x14ac:dyDescent="0.3">
      <c r="A649" s="16" t="s">
        <v>1323</v>
      </c>
      <c r="B649" s="18" t="s">
        <v>1324</v>
      </c>
      <c r="C649" s="17" t="s">
        <v>3302</v>
      </c>
      <c r="D649" s="16">
        <v>5</v>
      </c>
      <c r="E649" s="16">
        <v>5</v>
      </c>
      <c r="F649" s="16">
        <v>6.6</v>
      </c>
      <c r="G649" s="16">
        <v>130.22999999999999</v>
      </c>
      <c r="H649" s="16">
        <v>1162</v>
      </c>
      <c r="I649" s="16">
        <v>0</v>
      </c>
      <c r="J649" s="16">
        <v>5.6485000000000003</v>
      </c>
      <c r="K649" s="16">
        <v>4</v>
      </c>
      <c r="L649" s="16"/>
      <c r="M649" s="16"/>
      <c r="N649" s="16"/>
      <c r="O649" s="16"/>
      <c r="P649" s="16"/>
      <c r="Q649" s="16"/>
      <c r="R649" s="16"/>
      <c r="S649" s="16"/>
    </row>
    <row r="650" spans="1:19" x14ac:dyDescent="0.3">
      <c r="A650" s="16" t="s">
        <v>1325</v>
      </c>
      <c r="B650" s="18" t="s">
        <v>1326</v>
      </c>
      <c r="C650" s="17" t="s">
        <v>3303</v>
      </c>
      <c r="D650" s="16">
        <v>11</v>
      </c>
      <c r="E650" s="16">
        <v>11</v>
      </c>
      <c r="F650" s="16">
        <v>63.2</v>
      </c>
      <c r="G650" s="16">
        <v>29.120999999999999</v>
      </c>
      <c r="H650" s="16">
        <v>258</v>
      </c>
      <c r="I650" s="16">
        <v>0</v>
      </c>
      <c r="J650" s="16">
        <v>64.94</v>
      </c>
      <c r="K650" s="16">
        <v>66</v>
      </c>
      <c r="L650" s="16">
        <v>23.366662980000001</v>
      </c>
      <c r="M650" s="16">
        <v>23.638872150000001</v>
      </c>
      <c r="N650" s="16">
        <v>23.708198549999999</v>
      </c>
      <c r="O650" s="16">
        <v>23.75358391</v>
      </c>
      <c r="P650" s="16">
        <v>11886062.73598</v>
      </c>
      <c r="Q650" s="16">
        <v>13922271.0297089</v>
      </c>
      <c r="R650" s="16">
        <v>1.17131057937</v>
      </c>
      <c r="S650" s="16">
        <v>0.24009100618356499</v>
      </c>
    </row>
    <row r="651" spans="1:19" x14ac:dyDescent="0.3">
      <c r="A651" s="16" t="s">
        <v>1327</v>
      </c>
      <c r="B651" s="18" t="s">
        <v>1328</v>
      </c>
      <c r="C651" s="17" t="s">
        <v>3304</v>
      </c>
      <c r="D651" s="16">
        <v>4</v>
      </c>
      <c r="E651" s="16">
        <v>4</v>
      </c>
      <c r="F651" s="16">
        <v>32.5</v>
      </c>
      <c r="G651" s="16">
        <v>17.632999999999999</v>
      </c>
      <c r="H651" s="16">
        <v>163</v>
      </c>
      <c r="I651" s="16">
        <v>0</v>
      </c>
      <c r="J651" s="16">
        <v>10.282999999999999</v>
      </c>
      <c r="K651" s="16">
        <v>12</v>
      </c>
      <c r="L651" s="16">
        <v>22.584812159999998</v>
      </c>
      <c r="M651" s="16">
        <v>22.54994774</v>
      </c>
      <c r="N651" s="16">
        <v>22.44995308</v>
      </c>
      <c r="O651" s="16">
        <v>22.377321240000001</v>
      </c>
      <c r="P651" s="16">
        <v>6215245.5100313099</v>
      </c>
      <c r="Q651" s="16">
        <v>5586979.7477558004</v>
      </c>
      <c r="R651" s="16">
        <v>0.89891537490168205</v>
      </c>
      <c r="S651" s="16">
        <v>6.23051418878975E-2</v>
      </c>
    </row>
    <row r="652" spans="1:19" x14ac:dyDescent="0.3">
      <c r="A652" s="16" t="s">
        <v>1329</v>
      </c>
      <c r="B652" s="18" t="s">
        <v>1330</v>
      </c>
      <c r="C652" s="17" t="s">
        <v>3305</v>
      </c>
      <c r="D652" s="16">
        <v>11</v>
      </c>
      <c r="E652" s="16">
        <v>2</v>
      </c>
      <c r="F652" s="16">
        <v>57.4</v>
      </c>
      <c r="G652" s="16">
        <v>33.19</v>
      </c>
      <c r="H652" s="16">
        <v>310</v>
      </c>
      <c r="I652" s="16">
        <v>0</v>
      </c>
      <c r="J652" s="16">
        <v>82.995999999999995</v>
      </c>
      <c r="K652" s="16">
        <v>51</v>
      </c>
      <c r="L652" s="16">
        <v>24.26441956</v>
      </c>
      <c r="M652" s="16">
        <v>24.490020749999999</v>
      </c>
      <c r="N652" s="16">
        <v>24.264204029999998</v>
      </c>
      <c r="O652" s="16">
        <v>23.963140490000001</v>
      </c>
      <c r="P652" s="16">
        <v>21790865.372311398</v>
      </c>
      <c r="Q652" s="16">
        <v>18152592.391541298</v>
      </c>
      <c r="R652" s="16">
        <v>0.83303678313789697</v>
      </c>
      <c r="S652" s="16">
        <v>0.29620411925440798</v>
      </c>
    </row>
    <row r="653" spans="1:19" x14ac:dyDescent="0.3">
      <c r="A653" s="16" t="s">
        <v>1331</v>
      </c>
      <c r="B653" s="18" t="s">
        <v>1332</v>
      </c>
      <c r="C653" s="17" t="s">
        <v>3306</v>
      </c>
      <c r="D653" s="16">
        <v>2</v>
      </c>
      <c r="E653" s="16">
        <v>2</v>
      </c>
      <c r="F653" s="16">
        <v>16.5</v>
      </c>
      <c r="G653" s="16">
        <v>14.756</v>
      </c>
      <c r="H653" s="16">
        <v>127</v>
      </c>
      <c r="I653" s="16">
        <v>0</v>
      </c>
      <c r="J653" s="16">
        <v>5.0900999999999996</v>
      </c>
      <c r="K653" s="16">
        <v>3</v>
      </c>
      <c r="L653" s="16"/>
      <c r="M653" s="16"/>
      <c r="N653" s="16"/>
      <c r="O653" s="16"/>
      <c r="P653" s="16"/>
      <c r="Q653" s="16"/>
      <c r="R653" s="16"/>
      <c r="S653" s="16"/>
    </row>
    <row r="654" spans="1:19" x14ac:dyDescent="0.3">
      <c r="A654" s="16" t="s">
        <v>1333</v>
      </c>
      <c r="B654" s="18" t="s">
        <v>1334</v>
      </c>
      <c r="C654" s="17" t="s">
        <v>3307</v>
      </c>
      <c r="D654" s="16">
        <v>10</v>
      </c>
      <c r="E654" s="16">
        <v>10</v>
      </c>
      <c r="F654" s="16">
        <v>53.8</v>
      </c>
      <c r="G654" s="16">
        <v>23.082000000000001</v>
      </c>
      <c r="H654" s="16">
        <v>208</v>
      </c>
      <c r="I654" s="16">
        <v>0</v>
      </c>
      <c r="J654" s="16">
        <v>142.04</v>
      </c>
      <c r="K654" s="16">
        <v>61</v>
      </c>
      <c r="L654" s="16">
        <v>25.388406750000001</v>
      </c>
      <c r="M654" s="16">
        <v>25.85614395</v>
      </c>
      <c r="N654" s="16">
        <v>26.668714520000002</v>
      </c>
      <c r="O654" s="16">
        <v>26.470417019999999</v>
      </c>
      <c r="P654" s="16">
        <v>51650370.065991797</v>
      </c>
      <c r="Q654" s="16">
        <v>99594709.350943401</v>
      </c>
      <c r="R654" s="16">
        <v>1.92824774001996</v>
      </c>
      <c r="S654" s="16">
        <v>6.4975713711958399E-2</v>
      </c>
    </row>
    <row r="655" spans="1:19" x14ac:dyDescent="0.3">
      <c r="A655" s="16" t="s">
        <v>1335</v>
      </c>
      <c r="B655" s="18" t="s">
        <v>1336</v>
      </c>
      <c r="C655" s="17" t="s">
        <v>3308</v>
      </c>
      <c r="D655" s="16">
        <v>1</v>
      </c>
      <c r="E655" s="16">
        <v>1</v>
      </c>
      <c r="F655" s="16">
        <v>3.8</v>
      </c>
      <c r="G655" s="16">
        <v>37.447000000000003</v>
      </c>
      <c r="H655" s="16">
        <v>345</v>
      </c>
      <c r="I655" s="16">
        <v>1</v>
      </c>
      <c r="J655" s="16">
        <v>-2</v>
      </c>
      <c r="K655" s="16">
        <v>0</v>
      </c>
      <c r="L655" s="16"/>
      <c r="M655" s="16"/>
      <c r="N655" s="16"/>
      <c r="O655" s="16"/>
      <c r="P655" s="16"/>
      <c r="Q655" s="16"/>
      <c r="R655" s="16"/>
      <c r="S655" s="16"/>
    </row>
    <row r="656" spans="1:19" x14ac:dyDescent="0.3">
      <c r="A656" s="16" t="s">
        <v>1337</v>
      </c>
      <c r="B656" s="18" t="s">
        <v>46</v>
      </c>
      <c r="C656" s="17" t="s">
        <v>2952</v>
      </c>
      <c r="D656" s="16">
        <v>8</v>
      </c>
      <c r="E656" s="16">
        <v>8</v>
      </c>
      <c r="F656" s="16">
        <v>53.2</v>
      </c>
      <c r="G656" s="16">
        <v>22.805</v>
      </c>
      <c r="H656" s="16">
        <v>216</v>
      </c>
      <c r="I656" s="16">
        <v>0</v>
      </c>
      <c r="J656" s="16">
        <v>45.381999999999998</v>
      </c>
      <c r="K656" s="16">
        <v>24</v>
      </c>
      <c r="L656" s="16">
        <v>23.992567059999999</v>
      </c>
      <c r="M656" s="16">
        <v>24.130769730000001</v>
      </c>
      <c r="N656" s="16">
        <v>20.38108253</v>
      </c>
      <c r="O656" s="16">
        <v>20.651081090000002</v>
      </c>
      <c r="P656" s="16">
        <v>17509910.757020202</v>
      </c>
      <c r="Q656" s="16">
        <v>1499532.9677208399</v>
      </c>
      <c r="R656" s="16">
        <v>8.5639098252950199E-2</v>
      </c>
      <c r="S656" s="16">
        <v>1.8245594116708399E-3</v>
      </c>
    </row>
    <row r="657" spans="1:19" x14ac:dyDescent="0.3">
      <c r="A657" s="16" t="s">
        <v>1338</v>
      </c>
      <c r="B657" s="18" t="s">
        <v>1339</v>
      </c>
      <c r="C657" s="17" t="s">
        <v>3309</v>
      </c>
      <c r="D657" s="16">
        <v>7</v>
      </c>
      <c r="E657" s="16">
        <v>7</v>
      </c>
      <c r="F657" s="16">
        <v>29.5</v>
      </c>
      <c r="G657" s="16">
        <v>23.811</v>
      </c>
      <c r="H657" s="16">
        <v>217</v>
      </c>
      <c r="I657" s="16">
        <v>0</v>
      </c>
      <c r="J657" s="16">
        <v>20.667999999999999</v>
      </c>
      <c r="K657" s="16">
        <v>26</v>
      </c>
      <c r="L657" s="16">
        <v>25.610963819999998</v>
      </c>
      <c r="M657" s="16">
        <v>25.730604169999999</v>
      </c>
      <c r="N657" s="16">
        <v>25.49497032</v>
      </c>
      <c r="O657" s="16">
        <v>25.635057450000001</v>
      </c>
      <c r="P657" s="16">
        <v>53416569.651440904</v>
      </c>
      <c r="Q657" s="16">
        <v>49640485.335776098</v>
      </c>
      <c r="R657" s="16">
        <v>0.92930874557642196</v>
      </c>
      <c r="S657" s="16">
        <v>0.36966096676750199</v>
      </c>
    </row>
    <row r="658" spans="1:19" x14ac:dyDescent="0.3">
      <c r="A658" s="16" t="s">
        <v>1340</v>
      </c>
      <c r="B658" s="18" t="s">
        <v>1341</v>
      </c>
      <c r="C658" s="17" t="s">
        <v>2830</v>
      </c>
      <c r="D658" s="16">
        <v>2</v>
      </c>
      <c r="E658" s="16">
        <v>2</v>
      </c>
      <c r="F658" s="16">
        <v>10.5</v>
      </c>
      <c r="G658" s="16">
        <v>34.085999999999999</v>
      </c>
      <c r="H658" s="16">
        <v>315</v>
      </c>
      <c r="I658" s="16">
        <v>1.5015E-3</v>
      </c>
      <c r="J658" s="16">
        <v>2.7002000000000002</v>
      </c>
      <c r="K658" s="16">
        <v>1</v>
      </c>
      <c r="L658" s="16"/>
      <c r="M658" s="16"/>
      <c r="N658" s="16"/>
      <c r="O658" s="16"/>
      <c r="P658" s="16"/>
      <c r="Q658" s="16"/>
      <c r="R658" s="16"/>
      <c r="S658" s="16"/>
    </row>
    <row r="659" spans="1:19" x14ac:dyDescent="0.3">
      <c r="A659" s="16" t="s">
        <v>1342</v>
      </c>
      <c r="B659" s="18" t="s">
        <v>1343</v>
      </c>
      <c r="C659" s="17" t="s">
        <v>3310</v>
      </c>
      <c r="D659" s="16">
        <v>5</v>
      </c>
      <c r="E659" s="16">
        <v>5</v>
      </c>
      <c r="F659" s="16">
        <v>54.1</v>
      </c>
      <c r="G659" s="16">
        <v>6.7996999999999996</v>
      </c>
      <c r="H659" s="16">
        <v>61</v>
      </c>
      <c r="I659" s="16">
        <v>0</v>
      </c>
      <c r="J659" s="16">
        <v>11.276</v>
      </c>
      <c r="K659" s="16">
        <v>15</v>
      </c>
      <c r="L659" s="16">
        <v>24.318380359999999</v>
      </c>
      <c r="M659" s="16">
        <v>24.36833</v>
      </c>
      <c r="N659" s="16">
        <v>23.494359970000001</v>
      </c>
      <c r="O659" s="16">
        <v>24.280084609999999</v>
      </c>
      <c r="P659" s="16">
        <v>21285316.108903699</v>
      </c>
      <c r="Q659" s="16">
        <v>15515666.0089745</v>
      </c>
      <c r="R659" s="16">
        <v>0.72893754218121598</v>
      </c>
      <c r="S659" s="16">
        <v>0.36622916286965101</v>
      </c>
    </row>
    <row r="660" spans="1:19" x14ac:dyDescent="0.3">
      <c r="A660" s="16" t="s">
        <v>1344</v>
      </c>
      <c r="B660" s="18" t="s">
        <v>1345</v>
      </c>
      <c r="C660" s="17" t="s">
        <v>3311</v>
      </c>
      <c r="D660" s="16">
        <v>4</v>
      </c>
      <c r="E660" s="16">
        <v>3</v>
      </c>
      <c r="F660" s="16">
        <v>23.4</v>
      </c>
      <c r="G660" s="16">
        <v>40.142000000000003</v>
      </c>
      <c r="H660" s="16">
        <v>368</v>
      </c>
      <c r="I660" s="16">
        <v>0</v>
      </c>
      <c r="J660" s="16">
        <v>10.821999999999999</v>
      </c>
      <c r="K660" s="16">
        <v>9</v>
      </c>
      <c r="L660" s="16">
        <v>21.421470639999999</v>
      </c>
      <c r="M660" s="16">
        <v>21.533882139999999</v>
      </c>
      <c r="N660" s="16">
        <v>21.982418060000001</v>
      </c>
      <c r="O660" s="16">
        <v>21.778282170000001</v>
      </c>
      <c r="P660" s="16">
        <v>2920282.2621933599</v>
      </c>
      <c r="Q660" s="16">
        <v>3860483.4969603098</v>
      </c>
      <c r="R660" s="16">
        <v>1.3219556023535901</v>
      </c>
      <c r="S660" s="16">
        <v>7.44967498273338E-2</v>
      </c>
    </row>
    <row r="661" spans="1:19" x14ac:dyDescent="0.3">
      <c r="A661" s="16" t="s">
        <v>1346</v>
      </c>
      <c r="B661" s="18" t="s">
        <v>1347</v>
      </c>
      <c r="C661" s="17" t="s">
        <v>2776</v>
      </c>
      <c r="D661" s="16">
        <v>5</v>
      </c>
      <c r="E661" s="16">
        <v>5</v>
      </c>
      <c r="F661" s="16">
        <v>78.8</v>
      </c>
      <c r="G661" s="16">
        <v>6.09</v>
      </c>
      <c r="H661" s="16">
        <v>52</v>
      </c>
      <c r="I661" s="16">
        <v>0</v>
      </c>
      <c r="J661" s="16">
        <v>23.984000000000002</v>
      </c>
      <c r="K661" s="16">
        <v>33</v>
      </c>
      <c r="L661" s="16">
        <v>28.010253909999999</v>
      </c>
      <c r="M661" s="16">
        <v>27.82699203</v>
      </c>
      <c r="N661" s="16">
        <v>26.554439540000001</v>
      </c>
      <c r="O661" s="16">
        <v>27.473052979999999</v>
      </c>
      <c r="P661" s="16">
        <v>253713134.947687</v>
      </c>
      <c r="Q661" s="16">
        <v>135502690.81237501</v>
      </c>
      <c r="R661" s="16">
        <v>0.53407834340273497</v>
      </c>
      <c r="S661" s="16">
        <v>0.19307713610813701</v>
      </c>
    </row>
    <row r="662" spans="1:19" x14ac:dyDescent="0.3">
      <c r="A662" s="16" t="s">
        <v>1348</v>
      </c>
      <c r="B662" s="18" t="s">
        <v>1349</v>
      </c>
      <c r="C662" s="17" t="s">
        <v>3312</v>
      </c>
      <c r="D662" s="16">
        <v>4</v>
      </c>
      <c r="E662" s="16">
        <v>4</v>
      </c>
      <c r="F662" s="16">
        <v>19.3</v>
      </c>
      <c r="G662" s="16">
        <v>33.296999999999997</v>
      </c>
      <c r="H662" s="16">
        <v>301</v>
      </c>
      <c r="I662" s="16">
        <v>0</v>
      </c>
      <c r="J662" s="16">
        <v>7.1040000000000001</v>
      </c>
      <c r="K662" s="16">
        <v>4</v>
      </c>
      <c r="L662" s="16"/>
      <c r="M662" s="16"/>
      <c r="N662" s="16"/>
      <c r="O662" s="16"/>
      <c r="P662" s="16"/>
      <c r="Q662" s="16"/>
      <c r="R662" s="16"/>
      <c r="S662" s="16"/>
    </row>
    <row r="663" spans="1:19" x14ac:dyDescent="0.3">
      <c r="A663" s="16" t="s">
        <v>1350</v>
      </c>
      <c r="B663" s="18" t="s">
        <v>1351</v>
      </c>
      <c r="C663" s="17" t="s">
        <v>3313</v>
      </c>
      <c r="D663" s="16">
        <v>27</v>
      </c>
      <c r="E663" s="16">
        <v>27</v>
      </c>
      <c r="F663" s="16">
        <v>62.1</v>
      </c>
      <c r="G663" s="16">
        <v>45.988999999999997</v>
      </c>
      <c r="H663" s="16">
        <v>422</v>
      </c>
      <c r="I663" s="16">
        <v>0</v>
      </c>
      <c r="J663" s="16">
        <v>323.31</v>
      </c>
      <c r="K663" s="16">
        <v>193</v>
      </c>
      <c r="L663" s="16">
        <v>27.071018219999999</v>
      </c>
      <c r="M663" s="16">
        <v>27.147731780000001</v>
      </c>
      <c r="N663" s="16">
        <v>27.032861709999999</v>
      </c>
      <c r="O663" s="16">
        <v>26.947820660000001</v>
      </c>
      <c r="P663" s="16">
        <v>144788823.330428</v>
      </c>
      <c r="Q663" s="16">
        <v>133322144.246787</v>
      </c>
      <c r="R663" s="16">
        <v>0.92080411443448995</v>
      </c>
      <c r="S663" s="16">
        <v>0.17320729547998501</v>
      </c>
    </row>
    <row r="664" spans="1:19" x14ac:dyDescent="0.3">
      <c r="A664" s="16" t="s">
        <v>1352</v>
      </c>
      <c r="B664" s="18" t="s">
        <v>1353</v>
      </c>
      <c r="C664" s="17" t="s">
        <v>3314</v>
      </c>
      <c r="D664" s="16">
        <v>1</v>
      </c>
      <c r="E664" s="16">
        <v>1</v>
      </c>
      <c r="F664" s="16">
        <v>4.8</v>
      </c>
      <c r="G664" s="16">
        <v>37.648000000000003</v>
      </c>
      <c r="H664" s="16">
        <v>333</v>
      </c>
      <c r="I664" s="16">
        <v>3.6603E-3</v>
      </c>
      <c r="J664" s="16">
        <v>2.3772000000000002</v>
      </c>
      <c r="K664" s="16">
        <v>6</v>
      </c>
      <c r="L664" s="16"/>
      <c r="M664" s="16"/>
      <c r="N664" s="16"/>
      <c r="O664" s="16"/>
      <c r="P664" s="16"/>
      <c r="Q664" s="16"/>
      <c r="R664" s="16"/>
      <c r="S664" s="16"/>
    </row>
    <row r="665" spans="1:19" x14ac:dyDescent="0.3">
      <c r="A665" s="16" t="s">
        <v>1354</v>
      </c>
      <c r="B665" s="18" t="s">
        <v>1355</v>
      </c>
      <c r="C665" s="17" t="s">
        <v>3315</v>
      </c>
      <c r="D665" s="16">
        <v>4</v>
      </c>
      <c r="E665" s="16">
        <v>4</v>
      </c>
      <c r="F665" s="16">
        <v>14.5</v>
      </c>
      <c r="G665" s="16">
        <v>45.832000000000001</v>
      </c>
      <c r="H665" s="16">
        <v>421</v>
      </c>
      <c r="I665" s="16">
        <v>0</v>
      </c>
      <c r="J665" s="16">
        <v>6.4711999999999996</v>
      </c>
      <c r="K665" s="16">
        <v>10</v>
      </c>
      <c r="L665" s="16">
        <v>21.01610947</v>
      </c>
      <c r="M665" s="16">
        <v>20.031873699999998</v>
      </c>
      <c r="N665" s="16">
        <v>20.745258329999999</v>
      </c>
      <c r="O665" s="16">
        <v>21.056888579999999</v>
      </c>
      <c r="P665" s="16">
        <v>1507776.9432289801</v>
      </c>
      <c r="Q665" s="16">
        <v>1958168.4616952001</v>
      </c>
      <c r="R665" s="16">
        <v>1.298712299912</v>
      </c>
      <c r="S665" s="16">
        <v>0.54106709644333195</v>
      </c>
    </row>
    <row r="666" spans="1:19" x14ac:dyDescent="0.3">
      <c r="A666" s="16" t="s">
        <v>1356</v>
      </c>
      <c r="B666" s="18" t="s">
        <v>1357</v>
      </c>
      <c r="C666" s="17" t="s">
        <v>2890</v>
      </c>
      <c r="D666" s="16">
        <v>6</v>
      </c>
      <c r="E666" s="16">
        <v>6</v>
      </c>
      <c r="F666" s="16">
        <v>21.6</v>
      </c>
      <c r="G666" s="16">
        <v>38.131999999999998</v>
      </c>
      <c r="H666" s="16">
        <v>348</v>
      </c>
      <c r="I666" s="16">
        <v>0</v>
      </c>
      <c r="J666" s="16">
        <v>7.7229999999999999</v>
      </c>
      <c r="K666" s="16">
        <v>13</v>
      </c>
      <c r="L666" s="16">
        <v>21.94838524</v>
      </c>
      <c r="M666" s="16">
        <v>21.73165131</v>
      </c>
      <c r="N666" s="16">
        <v>21.48025131</v>
      </c>
      <c r="O666" s="16">
        <v>21.845520019999999</v>
      </c>
      <c r="P666" s="16">
        <v>3754054.78839808</v>
      </c>
      <c r="Q666" s="16">
        <v>3320308.0458639702</v>
      </c>
      <c r="R666" s="16">
        <v>0.88445913366139095</v>
      </c>
      <c r="S666" s="16">
        <v>0.49198178376388002</v>
      </c>
    </row>
    <row r="667" spans="1:19" x14ac:dyDescent="0.3">
      <c r="A667" s="16" t="s">
        <v>1358</v>
      </c>
      <c r="B667" s="18" t="s">
        <v>1359</v>
      </c>
      <c r="C667" s="17" t="s">
        <v>2776</v>
      </c>
      <c r="D667" s="16">
        <v>8</v>
      </c>
      <c r="E667" s="16">
        <v>8</v>
      </c>
      <c r="F667" s="16">
        <v>62.7</v>
      </c>
      <c r="G667" s="16">
        <v>19.876999999999999</v>
      </c>
      <c r="H667" s="16">
        <v>177</v>
      </c>
      <c r="I667" s="16">
        <v>0</v>
      </c>
      <c r="J667" s="16">
        <v>39.243000000000002</v>
      </c>
      <c r="K667" s="16">
        <v>57</v>
      </c>
      <c r="L667" s="16">
        <v>24.493749619999999</v>
      </c>
      <c r="M667" s="16">
        <v>24.824542999999998</v>
      </c>
      <c r="N667" s="16">
        <v>24.806316379999998</v>
      </c>
      <c r="O667" s="16">
        <v>24.776205059999999</v>
      </c>
      <c r="P667" s="16">
        <v>26493705.641779199</v>
      </c>
      <c r="Q667" s="16">
        <v>29034416.803220998</v>
      </c>
      <c r="R667" s="16">
        <v>1.09589867102001</v>
      </c>
      <c r="S667" s="16">
        <v>0.50974392427325199</v>
      </c>
    </row>
    <row r="668" spans="1:19" x14ac:dyDescent="0.3">
      <c r="A668" s="16" t="s">
        <v>1360</v>
      </c>
      <c r="B668" s="18" t="s">
        <v>1361</v>
      </c>
      <c r="C668" s="17" t="s">
        <v>3316</v>
      </c>
      <c r="D668" s="16">
        <v>19</v>
      </c>
      <c r="E668" s="16">
        <v>19</v>
      </c>
      <c r="F668" s="16">
        <v>61.2</v>
      </c>
      <c r="G668" s="16">
        <v>42.749000000000002</v>
      </c>
      <c r="H668" s="16">
        <v>381</v>
      </c>
      <c r="I668" s="16">
        <v>0</v>
      </c>
      <c r="J668" s="16">
        <v>323.31</v>
      </c>
      <c r="K668" s="16">
        <v>99</v>
      </c>
      <c r="L668" s="16">
        <v>25.82432365</v>
      </c>
      <c r="M668" s="16">
        <v>25.82038498</v>
      </c>
      <c r="N668" s="16">
        <v>25.99394989</v>
      </c>
      <c r="O668" s="16">
        <v>26.008512499999998</v>
      </c>
      <c r="P668" s="16">
        <v>59333942.646715499</v>
      </c>
      <c r="Q668" s="16">
        <v>67166159.104770094</v>
      </c>
      <c r="R668" s="16">
        <v>1.1320022925947999</v>
      </c>
      <c r="S668" s="16">
        <v>1.7734314570143699E-3</v>
      </c>
    </row>
    <row r="669" spans="1:19" x14ac:dyDescent="0.3">
      <c r="A669" s="16" t="s">
        <v>1362</v>
      </c>
      <c r="B669" s="18" t="s">
        <v>1363</v>
      </c>
      <c r="C669" s="17" t="s">
        <v>3317</v>
      </c>
      <c r="D669" s="16">
        <v>17</v>
      </c>
      <c r="E669" s="16">
        <v>17</v>
      </c>
      <c r="F669" s="16">
        <v>63.6</v>
      </c>
      <c r="G669" s="16">
        <v>31.844000000000001</v>
      </c>
      <c r="H669" s="16">
        <v>286</v>
      </c>
      <c r="I669" s="16">
        <v>0</v>
      </c>
      <c r="J669" s="16">
        <v>160.06</v>
      </c>
      <c r="K669" s="16">
        <v>81</v>
      </c>
      <c r="L669" s="16">
        <v>24.656600950000001</v>
      </c>
      <c r="M669" s="16">
        <v>24.73252106</v>
      </c>
      <c r="N669" s="16">
        <v>24.626058579999999</v>
      </c>
      <c r="O669" s="16">
        <v>24.73907852</v>
      </c>
      <c r="P669" s="16">
        <v>27152110.490541998</v>
      </c>
      <c r="Q669" s="16">
        <v>26927343.072453901</v>
      </c>
      <c r="R669" s="16">
        <v>0.99172191722752701</v>
      </c>
      <c r="S669" s="16">
        <v>0.87638945767158105</v>
      </c>
    </row>
    <row r="670" spans="1:19" x14ac:dyDescent="0.3">
      <c r="A670" s="16" t="s">
        <v>1364</v>
      </c>
      <c r="B670" s="18" t="s">
        <v>1365</v>
      </c>
      <c r="C670" s="17" t="s">
        <v>3318</v>
      </c>
      <c r="D670" s="16">
        <v>5</v>
      </c>
      <c r="E670" s="16">
        <v>5</v>
      </c>
      <c r="F670" s="16">
        <v>54</v>
      </c>
      <c r="G670" s="16">
        <v>17.167999999999999</v>
      </c>
      <c r="H670" s="16">
        <v>161</v>
      </c>
      <c r="I670" s="16">
        <v>0</v>
      </c>
      <c r="J670" s="16">
        <v>33.402000000000001</v>
      </c>
      <c r="K670" s="16">
        <v>18</v>
      </c>
      <c r="L670" s="16">
        <v>23.321823120000001</v>
      </c>
      <c r="M670" s="16">
        <v>23.85138512</v>
      </c>
      <c r="N670" s="16">
        <v>23.521930690000001</v>
      </c>
      <c r="O670" s="16">
        <v>23.293758390000001</v>
      </c>
      <c r="P670" s="16">
        <v>12597238.0405419</v>
      </c>
      <c r="Q670" s="16">
        <v>11129184.4528061</v>
      </c>
      <c r="R670" s="16">
        <v>0.88346226506071102</v>
      </c>
      <c r="S670" s="16">
        <v>0.598474758117994</v>
      </c>
    </row>
    <row r="671" spans="1:19" x14ac:dyDescent="0.3">
      <c r="A671" s="16" t="s">
        <v>1366</v>
      </c>
      <c r="B671" s="18" t="s">
        <v>1367</v>
      </c>
      <c r="C671" s="17" t="s">
        <v>3110</v>
      </c>
      <c r="D671" s="16">
        <v>10</v>
      </c>
      <c r="E671" s="16">
        <v>8</v>
      </c>
      <c r="F671" s="16">
        <v>40.1</v>
      </c>
      <c r="G671" s="16">
        <v>30.364999999999998</v>
      </c>
      <c r="H671" s="16">
        <v>277</v>
      </c>
      <c r="I671" s="16">
        <v>0</v>
      </c>
      <c r="J671" s="16">
        <v>130.74</v>
      </c>
      <c r="K671" s="16">
        <v>42</v>
      </c>
      <c r="L671" s="16">
        <v>24.673358919999998</v>
      </c>
      <c r="M671" s="16">
        <v>24.696573260000001</v>
      </c>
      <c r="N671" s="16">
        <v>24.731485370000001</v>
      </c>
      <c r="O671" s="16">
        <v>24.529516220000001</v>
      </c>
      <c r="P671" s="16">
        <v>26972129.429896101</v>
      </c>
      <c r="Q671" s="16">
        <v>25972846.4210977</v>
      </c>
      <c r="R671" s="16">
        <v>0.96295127489301002</v>
      </c>
      <c r="S671" s="16">
        <v>0.645698924670707</v>
      </c>
    </row>
    <row r="672" spans="1:19" x14ac:dyDescent="0.3">
      <c r="A672" s="16" t="s">
        <v>1368</v>
      </c>
      <c r="B672" s="18" t="s">
        <v>1369</v>
      </c>
      <c r="C672" s="17" t="s">
        <v>3319</v>
      </c>
      <c r="D672" s="16">
        <v>10</v>
      </c>
      <c r="E672" s="16">
        <v>10</v>
      </c>
      <c r="F672" s="16">
        <v>65</v>
      </c>
      <c r="G672" s="16">
        <v>20.422999999999998</v>
      </c>
      <c r="H672" s="16">
        <v>177</v>
      </c>
      <c r="I672" s="16">
        <v>0</v>
      </c>
      <c r="J672" s="16">
        <v>70.441000000000003</v>
      </c>
      <c r="K672" s="16">
        <v>40</v>
      </c>
      <c r="L672" s="16">
        <v>24.67599869</v>
      </c>
      <c r="M672" s="16">
        <v>24.4368248</v>
      </c>
      <c r="N672" s="16">
        <v>24.406978609999999</v>
      </c>
      <c r="O672" s="16">
        <v>24.45022964</v>
      </c>
      <c r="P672" s="16">
        <v>24672691.081544202</v>
      </c>
      <c r="Q672" s="16">
        <v>22580970.002832901</v>
      </c>
      <c r="R672" s="16">
        <v>0.91522120259204598</v>
      </c>
      <c r="S672" s="16">
        <v>0.40326430320175999</v>
      </c>
    </row>
    <row r="673" spans="1:19" x14ac:dyDescent="0.3">
      <c r="A673" s="16" t="s">
        <v>1370</v>
      </c>
      <c r="B673" s="18" t="s">
        <v>1371</v>
      </c>
      <c r="C673" s="17" t="s">
        <v>3320</v>
      </c>
      <c r="D673" s="16">
        <v>2</v>
      </c>
      <c r="E673" s="16">
        <v>2</v>
      </c>
      <c r="F673" s="16">
        <v>5.6</v>
      </c>
      <c r="G673" s="16">
        <v>49.061999999999998</v>
      </c>
      <c r="H673" s="16">
        <v>443</v>
      </c>
      <c r="I673" s="16">
        <v>3.6657E-3</v>
      </c>
      <c r="J673" s="16">
        <v>2.3813</v>
      </c>
      <c r="K673" s="16">
        <v>4</v>
      </c>
      <c r="L673" s="16">
        <v>19.70902061</v>
      </c>
      <c r="M673" s="16">
        <v>19.429656980000001</v>
      </c>
      <c r="N673" s="16">
        <v>19.735902790000001</v>
      </c>
      <c r="O673" s="16">
        <v>19.69508171</v>
      </c>
      <c r="P673" s="16">
        <v>777961.26280091901</v>
      </c>
      <c r="Q673" s="16">
        <v>860903.64488002902</v>
      </c>
      <c r="R673" s="16">
        <v>1.1066150540458699</v>
      </c>
      <c r="S673" s="16">
        <v>0.40928703871851102</v>
      </c>
    </row>
    <row r="674" spans="1:19" x14ac:dyDescent="0.3">
      <c r="A674" s="16" t="s">
        <v>1372</v>
      </c>
      <c r="B674" s="18" t="s">
        <v>1373</v>
      </c>
      <c r="C674" s="17" t="s">
        <v>3321</v>
      </c>
      <c r="D674" s="16">
        <v>23</v>
      </c>
      <c r="E674" s="16">
        <v>4</v>
      </c>
      <c r="F674" s="16">
        <v>52.4</v>
      </c>
      <c r="G674" s="16">
        <v>54.11</v>
      </c>
      <c r="H674" s="16">
        <v>490</v>
      </c>
      <c r="I674" s="16">
        <v>0</v>
      </c>
      <c r="J674" s="16">
        <v>323.31</v>
      </c>
      <c r="K674" s="16">
        <v>124</v>
      </c>
      <c r="L674" s="16">
        <v>26.106214520000002</v>
      </c>
      <c r="M674" s="16">
        <v>26.12236214</v>
      </c>
      <c r="N674" s="16">
        <v>25.80496407</v>
      </c>
      <c r="O674" s="16">
        <v>25.743989939999999</v>
      </c>
      <c r="P674" s="16">
        <v>72641382.789049104</v>
      </c>
      <c r="Q674" s="16">
        <v>57397199.242971703</v>
      </c>
      <c r="R674" s="16">
        <v>0.790144639862562</v>
      </c>
      <c r="S674" s="16">
        <v>8.5040532466492905E-3</v>
      </c>
    </row>
    <row r="675" spans="1:19" x14ac:dyDescent="0.3">
      <c r="A675" s="16" t="s">
        <v>1374</v>
      </c>
      <c r="B675" s="18" t="s">
        <v>1375</v>
      </c>
      <c r="C675" s="17" t="s">
        <v>2803</v>
      </c>
      <c r="D675" s="16">
        <v>7</v>
      </c>
      <c r="E675" s="16">
        <v>7</v>
      </c>
      <c r="F675" s="16">
        <v>43.6</v>
      </c>
      <c r="G675" s="16">
        <v>24.777000000000001</v>
      </c>
      <c r="H675" s="16">
        <v>227</v>
      </c>
      <c r="I675" s="16">
        <v>0</v>
      </c>
      <c r="J675" s="16">
        <v>49.287999999999997</v>
      </c>
      <c r="K675" s="16">
        <v>17</v>
      </c>
      <c r="L675" s="16">
        <v>22.338731769999999</v>
      </c>
      <c r="M675" s="16">
        <v>22.869251250000001</v>
      </c>
      <c r="N675" s="16">
        <v>22.798160549999999</v>
      </c>
      <c r="O675" s="16">
        <v>22.567926409999998</v>
      </c>
      <c r="P675" s="16">
        <v>6374989.3891316503</v>
      </c>
      <c r="Q675" s="16">
        <v>6734052.2289549801</v>
      </c>
      <c r="R675" s="16">
        <v>1.0563236764653201</v>
      </c>
      <c r="S675" s="16">
        <v>0.81020279973359499</v>
      </c>
    </row>
    <row r="676" spans="1:19" x14ac:dyDescent="0.3">
      <c r="A676" s="16" t="s">
        <v>1376</v>
      </c>
      <c r="B676" s="18" t="s">
        <v>1377</v>
      </c>
      <c r="C676" s="17" t="s">
        <v>3322</v>
      </c>
      <c r="D676" s="16">
        <v>16</v>
      </c>
      <c r="E676" s="16">
        <v>7</v>
      </c>
      <c r="F676" s="16">
        <v>56.5</v>
      </c>
      <c r="G676" s="16">
        <v>40.393999999999998</v>
      </c>
      <c r="H676" s="16">
        <v>370</v>
      </c>
      <c r="I676" s="16">
        <v>0</v>
      </c>
      <c r="J676" s="16">
        <v>188.11</v>
      </c>
      <c r="K676" s="16">
        <v>69</v>
      </c>
      <c r="L676" s="16">
        <v>23.347057339999999</v>
      </c>
      <c r="M676" s="16">
        <v>23.128301619999998</v>
      </c>
      <c r="N676" s="16">
        <v>23.231267930000001</v>
      </c>
      <c r="O676" s="16">
        <v>23.220502849999999</v>
      </c>
      <c r="P676" s="16">
        <v>9890962.4498365093</v>
      </c>
      <c r="Q676" s="16">
        <v>9810433.0479280408</v>
      </c>
      <c r="R676" s="16">
        <v>0.99185828453834601</v>
      </c>
      <c r="S676" s="16">
        <v>0.92406550857362502</v>
      </c>
    </row>
    <row r="677" spans="1:19" x14ac:dyDescent="0.3">
      <c r="A677" s="16" t="s">
        <v>1378</v>
      </c>
      <c r="B677" s="18" t="s">
        <v>1379</v>
      </c>
      <c r="C677" s="17" t="s">
        <v>3323</v>
      </c>
      <c r="D677" s="16">
        <v>12</v>
      </c>
      <c r="E677" s="16">
        <v>10</v>
      </c>
      <c r="F677" s="16">
        <v>47.1</v>
      </c>
      <c r="G677" s="16">
        <v>41.948</v>
      </c>
      <c r="H677" s="16">
        <v>374</v>
      </c>
      <c r="I677" s="16">
        <v>0</v>
      </c>
      <c r="J677" s="16">
        <v>72.736000000000004</v>
      </c>
      <c r="K677" s="16">
        <v>46</v>
      </c>
      <c r="L677" s="16">
        <v>23.80538177</v>
      </c>
      <c r="M677" s="16">
        <v>24.063652040000001</v>
      </c>
      <c r="N677" s="16">
        <v>24.299079899999999</v>
      </c>
      <c r="O677" s="16">
        <v>23.712194440000001</v>
      </c>
      <c r="P677" s="16">
        <v>16032731.523155499</v>
      </c>
      <c r="Q677" s="16">
        <v>16842899.3423221</v>
      </c>
      <c r="R677" s="16">
        <v>1.0505321141314199</v>
      </c>
      <c r="S677" s="16">
        <v>0.84503407559220001</v>
      </c>
    </row>
    <row r="678" spans="1:19" x14ac:dyDescent="0.3">
      <c r="A678" s="16" t="s">
        <v>1380</v>
      </c>
      <c r="B678" s="18" t="s">
        <v>1381</v>
      </c>
      <c r="C678" s="17" t="s">
        <v>2776</v>
      </c>
      <c r="D678" s="16">
        <v>7</v>
      </c>
      <c r="E678" s="16">
        <v>7</v>
      </c>
      <c r="F678" s="16">
        <v>54.8</v>
      </c>
      <c r="G678" s="16">
        <v>19.879000000000001</v>
      </c>
      <c r="H678" s="16">
        <v>177</v>
      </c>
      <c r="I678" s="16">
        <v>0</v>
      </c>
      <c r="J678" s="16">
        <v>28.687000000000001</v>
      </c>
      <c r="K678" s="16">
        <v>27</v>
      </c>
      <c r="L678" s="16">
        <v>23.29586029</v>
      </c>
      <c r="M678" s="16">
        <v>22.86776352</v>
      </c>
      <c r="N678" s="16">
        <v>23.078468319999999</v>
      </c>
      <c r="O678" s="16">
        <v>23.008058550000001</v>
      </c>
      <c r="P678" s="16">
        <v>8878053.0887309201</v>
      </c>
      <c r="Q678" s="16">
        <v>8643974.7963924296</v>
      </c>
      <c r="R678" s="16">
        <v>0.97363405129491598</v>
      </c>
      <c r="S678" s="16">
        <v>0.87532414778071299</v>
      </c>
    </row>
    <row r="679" spans="1:19" x14ac:dyDescent="0.3">
      <c r="A679" s="16" t="s">
        <v>1382</v>
      </c>
      <c r="B679" s="18" t="s">
        <v>1383</v>
      </c>
      <c r="C679" s="17" t="s">
        <v>3324</v>
      </c>
      <c r="D679" s="16">
        <v>19</v>
      </c>
      <c r="E679" s="16">
        <v>1</v>
      </c>
      <c r="F679" s="16">
        <v>56.8</v>
      </c>
      <c r="G679" s="16">
        <v>34.895000000000003</v>
      </c>
      <c r="H679" s="16">
        <v>331</v>
      </c>
      <c r="I679" s="16">
        <v>1</v>
      </c>
      <c r="J679" s="16">
        <v>-2</v>
      </c>
      <c r="K679" s="16">
        <v>3</v>
      </c>
      <c r="L679" s="16"/>
      <c r="M679" s="16"/>
      <c r="N679" s="16"/>
      <c r="O679" s="16"/>
      <c r="P679" s="16"/>
      <c r="Q679" s="16"/>
      <c r="R679" s="16"/>
      <c r="S679" s="16"/>
    </row>
    <row r="680" spans="1:19" x14ac:dyDescent="0.3">
      <c r="A680" s="16" t="s">
        <v>1384</v>
      </c>
      <c r="B680" s="18" t="s">
        <v>1385</v>
      </c>
      <c r="C680" s="17" t="s">
        <v>3325</v>
      </c>
      <c r="D680" s="16">
        <v>15</v>
      </c>
      <c r="E680" s="16">
        <v>15</v>
      </c>
      <c r="F680" s="16">
        <v>70</v>
      </c>
      <c r="G680" s="16">
        <v>24.172999999999998</v>
      </c>
      <c r="H680" s="16">
        <v>233</v>
      </c>
      <c r="I680" s="16">
        <v>0</v>
      </c>
      <c r="J680" s="16">
        <v>136.68</v>
      </c>
      <c r="K680" s="16">
        <v>84</v>
      </c>
      <c r="L680" s="16">
        <v>28.02369118</v>
      </c>
      <c r="M680" s="16">
        <v>27.909248349999999</v>
      </c>
      <c r="N680" s="16">
        <v>28.11872292</v>
      </c>
      <c r="O680" s="16">
        <v>27.544290539999999</v>
      </c>
      <c r="P680" s="16">
        <v>262268584.37112099</v>
      </c>
      <c r="Q680" s="16">
        <v>238846207.76910099</v>
      </c>
      <c r="R680" s="16">
        <v>0.91069316724233995</v>
      </c>
      <c r="S680" s="16">
        <v>0.69016956286848496</v>
      </c>
    </row>
    <row r="681" spans="1:19" x14ac:dyDescent="0.3">
      <c r="A681" s="16" t="s">
        <v>1386</v>
      </c>
      <c r="B681" s="18" t="s">
        <v>1387</v>
      </c>
      <c r="C681" s="17" t="s">
        <v>3326</v>
      </c>
      <c r="D681" s="16">
        <v>2</v>
      </c>
      <c r="E681" s="16">
        <v>2</v>
      </c>
      <c r="F681" s="16">
        <v>13.1</v>
      </c>
      <c r="G681" s="16">
        <v>18.489999999999998</v>
      </c>
      <c r="H681" s="16">
        <v>160</v>
      </c>
      <c r="I681" s="16">
        <v>0</v>
      </c>
      <c r="J681" s="16">
        <v>3.5964999999999998</v>
      </c>
      <c r="K681" s="16">
        <v>7</v>
      </c>
      <c r="L681" s="16">
        <v>22.58932304</v>
      </c>
      <c r="M681" s="16">
        <v>21.954717639999998</v>
      </c>
      <c r="N681" s="16">
        <v>19.427532200000002</v>
      </c>
      <c r="O681" s="16">
        <v>22.10347939</v>
      </c>
      <c r="P681" s="16">
        <v>5064612.0782998102</v>
      </c>
      <c r="Q681" s="16">
        <v>1782543.42835168</v>
      </c>
      <c r="R681" s="16">
        <v>0.35196050571953802</v>
      </c>
      <c r="S681" s="16">
        <v>0.38758026828213099</v>
      </c>
    </row>
    <row r="682" spans="1:19" x14ac:dyDescent="0.3">
      <c r="A682" s="16" t="s">
        <v>1388</v>
      </c>
      <c r="B682" s="18" t="s">
        <v>1389</v>
      </c>
      <c r="C682" s="17" t="s">
        <v>3327</v>
      </c>
      <c r="D682" s="16">
        <v>29</v>
      </c>
      <c r="E682" s="16">
        <v>29</v>
      </c>
      <c r="F682" s="16">
        <v>56.5</v>
      </c>
      <c r="G682" s="16">
        <v>66.456999999999994</v>
      </c>
      <c r="H682" s="16">
        <v>596</v>
      </c>
      <c r="I682" s="16">
        <v>0</v>
      </c>
      <c r="J682" s="16">
        <v>205.11</v>
      </c>
      <c r="K682" s="16">
        <v>157</v>
      </c>
      <c r="L682" s="16">
        <v>27.17540932</v>
      </c>
      <c r="M682" s="16">
        <v>27.160675049999998</v>
      </c>
      <c r="N682" s="16">
        <v>27.036848070000001</v>
      </c>
      <c r="O682" s="16">
        <v>27.36352539</v>
      </c>
      <c r="P682" s="16">
        <v>150798013.724985</v>
      </c>
      <c r="Q682" s="16">
        <v>154195639.826893</v>
      </c>
      <c r="R682" s="16">
        <v>1.0225309738369901</v>
      </c>
      <c r="S682" s="16">
        <v>0.86230897980807897</v>
      </c>
    </row>
    <row r="683" spans="1:19" x14ac:dyDescent="0.3">
      <c r="A683" s="16" t="s">
        <v>1390</v>
      </c>
      <c r="B683" s="18" t="s">
        <v>1391</v>
      </c>
      <c r="C683" s="17" t="s">
        <v>2776</v>
      </c>
      <c r="D683" s="16">
        <v>8</v>
      </c>
      <c r="E683" s="16">
        <v>8</v>
      </c>
      <c r="F683" s="16">
        <v>31.4</v>
      </c>
      <c r="G683" s="16">
        <v>40.200000000000003</v>
      </c>
      <c r="H683" s="16">
        <v>363</v>
      </c>
      <c r="I683" s="16">
        <v>0</v>
      </c>
      <c r="J683" s="16">
        <v>32.975000000000001</v>
      </c>
      <c r="K683" s="16">
        <v>29</v>
      </c>
      <c r="L683" s="16">
        <v>22.620510100000001</v>
      </c>
      <c r="M683" s="16">
        <v>22.628318790000002</v>
      </c>
      <c r="N683" s="16">
        <v>22.44879341</v>
      </c>
      <c r="O683" s="16">
        <v>22.386770250000001</v>
      </c>
      <c r="P683" s="16">
        <v>6465876.1585600004</v>
      </c>
      <c r="Q683" s="16">
        <v>5603053.47150541</v>
      </c>
      <c r="R683" s="16">
        <v>0.86655749879893396</v>
      </c>
      <c r="S683" s="16">
        <v>2.21247286147527E-2</v>
      </c>
    </row>
    <row r="684" spans="1:19" x14ac:dyDescent="0.3">
      <c r="A684" s="16" t="s">
        <v>1392</v>
      </c>
      <c r="B684" s="18" t="s">
        <v>1393</v>
      </c>
      <c r="C684" s="17" t="s">
        <v>3328</v>
      </c>
      <c r="D684" s="16">
        <v>21</v>
      </c>
      <c r="E684" s="16">
        <v>21</v>
      </c>
      <c r="F684" s="16">
        <v>59.6</v>
      </c>
      <c r="G684" s="16">
        <v>49.768999999999998</v>
      </c>
      <c r="H684" s="16">
        <v>446</v>
      </c>
      <c r="I684" s="16">
        <v>0</v>
      </c>
      <c r="J684" s="16">
        <v>105.52</v>
      </c>
      <c r="K684" s="16">
        <v>66</v>
      </c>
      <c r="L684" s="16">
        <v>23.526952739999999</v>
      </c>
      <c r="M684" s="16">
        <v>23.794118879999999</v>
      </c>
      <c r="N684" s="16">
        <v>23.50494385</v>
      </c>
      <c r="O684" s="16">
        <v>23.40587425</v>
      </c>
      <c r="P684" s="16">
        <v>13259617.381817499</v>
      </c>
      <c r="Q684" s="16">
        <v>11502220.387699399</v>
      </c>
      <c r="R684" s="16">
        <v>0.86746246565696605</v>
      </c>
      <c r="S684" s="16">
        <v>0.286588993467215</v>
      </c>
    </row>
    <row r="685" spans="1:19" x14ac:dyDescent="0.3">
      <c r="A685" s="16" t="s">
        <v>1394</v>
      </c>
      <c r="B685" s="18" t="s">
        <v>1395</v>
      </c>
      <c r="C685" s="17" t="s">
        <v>3329</v>
      </c>
      <c r="D685" s="16">
        <v>2</v>
      </c>
      <c r="E685" s="16">
        <v>2</v>
      </c>
      <c r="F685" s="16">
        <v>22.8</v>
      </c>
      <c r="G685" s="16">
        <v>7.7450000000000001</v>
      </c>
      <c r="H685" s="16">
        <v>79</v>
      </c>
      <c r="I685" s="16">
        <v>2.2139999999999998E-3</v>
      </c>
      <c r="J685" s="16">
        <v>2.4786000000000001</v>
      </c>
      <c r="K685" s="16">
        <v>4</v>
      </c>
      <c r="L685" s="16">
        <v>23.072952269999998</v>
      </c>
      <c r="M685" s="16">
        <v>20.114845280000001</v>
      </c>
      <c r="N685" s="16">
        <v>22.76504517</v>
      </c>
      <c r="O685" s="16">
        <v>23.139352800000001</v>
      </c>
      <c r="P685" s="16">
        <v>3165273.5932461298</v>
      </c>
      <c r="Q685" s="16">
        <v>8115221.1787410798</v>
      </c>
      <c r="R685" s="16">
        <v>2.5638292993240301</v>
      </c>
      <c r="S685" s="16">
        <v>0.45842018566613002</v>
      </c>
    </row>
    <row r="686" spans="1:19" x14ac:dyDescent="0.3">
      <c r="A686" s="16" t="s">
        <v>1396</v>
      </c>
      <c r="B686" s="18" t="s">
        <v>1397</v>
      </c>
      <c r="C686" s="17" t="s">
        <v>3330</v>
      </c>
      <c r="D686" s="16">
        <v>18</v>
      </c>
      <c r="E686" s="16">
        <v>18</v>
      </c>
      <c r="F686" s="16">
        <v>75.599999999999994</v>
      </c>
      <c r="G686" s="16">
        <v>42.508000000000003</v>
      </c>
      <c r="H686" s="16">
        <v>397</v>
      </c>
      <c r="I686" s="16">
        <v>0</v>
      </c>
      <c r="J686" s="16">
        <v>225.68</v>
      </c>
      <c r="K686" s="16">
        <v>93</v>
      </c>
      <c r="L686" s="16">
        <v>24.304660800000001</v>
      </c>
      <c r="M686" s="16">
        <v>24.4368248</v>
      </c>
      <c r="N686" s="16">
        <v>24.43917274</v>
      </c>
      <c r="O686" s="16">
        <v>24.048431399999998</v>
      </c>
      <c r="P686" s="16">
        <v>21693248.9100857</v>
      </c>
      <c r="Q686" s="16">
        <v>19866054.931878898</v>
      </c>
      <c r="R686" s="16">
        <v>0.91577130812539398</v>
      </c>
      <c r="S686" s="16">
        <v>0.60093961725589096</v>
      </c>
    </row>
    <row r="687" spans="1:19" x14ac:dyDescent="0.3">
      <c r="A687" s="16" t="s">
        <v>1398</v>
      </c>
      <c r="B687" s="18" t="s">
        <v>1399</v>
      </c>
      <c r="C687" s="17" t="s">
        <v>3331</v>
      </c>
      <c r="D687" s="16">
        <v>4</v>
      </c>
      <c r="E687" s="16">
        <v>4</v>
      </c>
      <c r="F687" s="16">
        <v>11.3</v>
      </c>
      <c r="G687" s="16">
        <v>49.423000000000002</v>
      </c>
      <c r="H687" s="16">
        <v>452</v>
      </c>
      <c r="I687" s="16">
        <v>0</v>
      </c>
      <c r="J687" s="16">
        <v>7.2469999999999999</v>
      </c>
      <c r="K687" s="16">
        <v>11</v>
      </c>
      <c r="L687" s="16">
        <v>21.382820129999999</v>
      </c>
      <c r="M687" s="16">
        <v>20.454627989999999</v>
      </c>
      <c r="N687" s="16">
        <v>20.7436142</v>
      </c>
      <c r="O687" s="16">
        <v>21.195745469999999</v>
      </c>
      <c r="P687" s="16">
        <v>1982272.7602574599</v>
      </c>
      <c r="Q687" s="16">
        <v>2053537.46130772</v>
      </c>
      <c r="R687" s="16">
        <v>1.0359510065814601</v>
      </c>
      <c r="S687" s="16">
        <v>0.93037231071076798</v>
      </c>
    </row>
    <row r="688" spans="1:19" x14ac:dyDescent="0.3">
      <c r="A688" s="16" t="s">
        <v>1400</v>
      </c>
      <c r="B688" s="18" t="s">
        <v>1401</v>
      </c>
      <c r="C688" s="17" t="s">
        <v>3332</v>
      </c>
      <c r="D688" s="16">
        <v>20</v>
      </c>
      <c r="E688" s="16">
        <v>20</v>
      </c>
      <c r="F688" s="16">
        <v>76.7</v>
      </c>
      <c r="G688" s="16">
        <v>39.941000000000003</v>
      </c>
      <c r="H688" s="16">
        <v>377</v>
      </c>
      <c r="I688" s="16">
        <v>0</v>
      </c>
      <c r="J688" s="16">
        <v>230.77</v>
      </c>
      <c r="K688" s="16">
        <v>121</v>
      </c>
      <c r="L688" s="16">
        <v>26.494710919999999</v>
      </c>
      <c r="M688" s="16">
        <v>26.450780869999999</v>
      </c>
      <c r="N688" s="16">
        <v>27.295703889999999</v>
      </c>
      <c r="O688" s="16">
        <v>27.175123209999999</v>
      </c>
      <c r="P688" s="16">
        <v>93130209.943314403</v>
      </c>
      <c r="Q688" s="16">
        <v>158007034.72351199</v>
      </c>
      <c r="R688" s="16">
        <v>1.6966249170885199</v>
      </c>
      <c r="S688" s="16">
        <v>7.00437512915765E-3</v>
      </c>
    </row>
    <row r="689" spans="1:19" x14ac:dyDescent="0.3">
      <c r="A689" s="16" t="s">
        <v>1402</v>
      </c>
      <c r="B689" s="18" t="s">
        <v>1403</v>
      </c>
      <c r="C689" s="17" t="s">
        <v>2776</v>
      </c>
      <c r="D689" s="16">
        <v>4</v>
      </c>
      <c r="E689" s="16">
        <v>4</v>
      </c>
      <c r="F689" s="16">
        <v>44.1</v>
      </c>
      <c r="G689" s="16">
        <v>10.590999999999999</v>
      </c>
      <c r="H689" s="16">
        <v>93</v>
      </c>
      <c r="I689" s="16">
        <v>0</v>
      </c>
      <c r="J689" s="16">
        <v>12.246</v>
      </c>
      <c r="K689" s="16">
        <v>17</v>
      </c>
      <c r="L689" s="16">
        <v>22.14954376</v>
      </c>
      <c r="M689" s="16">
        <v>22.061708450000001</v>
      </c>
      <c r="N689" s="16">
        <v>22.23385811</v>
      </c>
      <c r="O689" s="16">
        <v>22.254333500000001</v>
      </c>
      <c r="P689" s="16">
        <v>4512908.5241497997</v>
      </c>
      <c r="Q689" s="16">
        <v>4967525.0259949602</v>
      </c>
      <c r="R689" s="16">
        <v>1.1007369193087799</v>
      </c>
      <c r="S689" s="16">
        <v>9.1704105843555303E-2</v>
      </c>
    </row>
    <row r="690" spans="1:19" x14ac:dyDescent="0.3">
      <c r="A690" s="16" t="s">
        <v>1404</v>
      </c>
      <c r="B690" s="18" t="s">
        <v>1405</v>
      </c>
      <c r="C690" s="17" t="s">
        <v>3333</v>
      </c>
      <c r="D690" s="16">
        <v>3</v>
      </c>
      <c r="E690" s="16">
        <v>3</v>
      </c>
      <c r="F690" s="16">
        <v>19.2</v>
      </c>
      <c r="G690" s="16">
        <v>22.707000000000001</v>
      </c>
      <c r="H690" s="16">
        <v>213</v>
      </c>
      <c r="I690" s="16">
        <v>0</v>
      </c>
      <c r="J690" s="16">
        <v>17.361000000000001</v>
      </c>
      <c r="K690" s="16">
        <v>13</v>
      </c>
      <c r="L690" s="16">
        <v>22.126947399999999</v>
      </c>
      <c r="M690" s="16">
        <v>21.423267360000001</v>
      </c>
      <c r="N690" s="16">
        <v>21.619928359999999</v>
      </c>
      <c r="O690" s="16">
        <v>22.096097950000001</v>
      </c>
      <c r="P690" s="16">
        <v>3588892.7504650401</v>
      </c>
      <c r="Q690" s="16">
        <v>3801172.7329922202</v>
      </c>
      <c r="R690" s="16">
        <v>1.05914915749423</v>
      </c>
      <c r="S690" s="16">
        <v>0.86330135269783104</v>
      </c>
    </row>
    <row r="691" spans="1:19" x14ac:dyDescent="0.3">
      <c r="A691" s="16" t="s">
        <v>1406</v>
      </c>
      <c r="B691" s="18" t="s">
        <v>1407</v>
      </c>
      <c r="C691" s="17" t="s">
        <v>2840</v>
      </c>
      <c r="D691" s="16">
        <v>10</v>
      </c>
      <c r="E691" s="16">
        <v>10</v>
      </c>
      <c r="F691" s="16">
        <v>38.9</v>
      </c>
      <c r="G691" s="16">
        <v>35.293999999999997</v>
      </c>
      <c r="H691" s="16">
        <v>319</v>
      </c>
      <c r="I691" s="16">
        <v>0</v>
      </c>
      <c r="J691" s="16">
        <v>111.44</v>
      </c>
      <c r="K691" s="16">
        <v>31</v>
      </c>
      <c r="L691" s="16">
        <v>23.429946900000001</v>
      </c>
      <c r="M691" s="16">
        <v>23.31395912</v>
      </c>
      <c r="N691" s="16">
        <v>23.31824112</v>
      </c>
      <c r="O691" s="16">
        <v>23.20303917</v>
      </c>
      <c r="P691" s="16">
        <v>10855727.002869399</v>
      </c>
      <c r="Q691" s="16">
        <v>10049637.6242048</v>
      </c>
      <c r="R691" s="16">
        <v>0.92574524226231103</v>
      </c>
      <c r="S691" s="16">
        <v>0.30636268345754403</v>
      </c>
    </row>
    <row r="692" spans="1:19" x14ac:dyDescent="0.3">
      <c r="A692" s="16" t="s">
        <v>1408</v>
      </c>
      <c r="B692" s="18" t="s">
        <v>1409</v>
      </c>
      <c r="C692" s="17" t="s">
        <v>3140</v>
      </c>
      <c r="D692" s="16">
        <v>1</v>
      </c>
      <c r="E692" s="16">
        <v>1</v>
      </c>
      <c r="F692" s="16">
        <v>5.6</v>
      </c>
      <c r="G692" s="16">
        <v>24.92</v>
      </c>
      <c r="H692" s="16">
        <v>234</v>
      </c>
      <c r="I692" s="16">
        <v>7.6922999999999998E-4</v>
      </c>
      <c r="J692" s="16">
        <v>3.0829</v>
      </c>
      <c r="K692" s="16">
        <v>5</v>
      </c>
      <c r="L692" s="16"/>
      <c r="M692" s="16"/>
      <c r="N692" s="16"/>
      <c r="O692" s="16"/>
      <c r="P692" s="16"/>
      <c r="Q692" s="16"/>
      <c r="R692" s="16"/>
      <c r="S692" s="16"/>
    </row>
    <row r="693" spans="1:19" x14ac:dyDescent="0.3">
      <c r="A693" s="16" t="s">
        <v>1410</v>
      </c>
      <c r="B693" s="18" t="s">
        <v>1411</v>
      </c>
      <c r="C693" s="17" t="s">
        <v>3334</v>
      </c>
      <c r="D693" s="16">
        <v>15</v>
      </c>
      <c r="E693" s="16">
        <v>15</v>
      </c>
      <c r="F693" s="16">
        <v>60.2</v>
      </c>
      <c r="G693" s="16">
        <v>35.707000000000001</v>
      </c>
      <c r="H693" s="16">
        <v>319</v>
      </c>
      <c r="I693" s="16">
        <v>0</v>
      </c>
      <c r="J693" s="16">
        <v>193.22</v>
      </c>
      <c r="K693" s="16">
        <v>106</v>
      </c>
      <c r="L693" s="16">
        <v>25.84428978</v>
      </c>
      <c r="M693" s="16">
        <v>25.740648270000001</v>
      </c>
      <c r="N693" s="16">
        <v>26.005346299999999</v>
      </c>
      <c r="O693" s="16">
        <v>25.88338852</v>
      </c>
      <c r="P693" s="16">
        <v>58117488.554928899</v>
      </c>
      <c r="Q693" s="16">
        <v>64570300.706430301</v>
      </c>
      <c r="R693" s="16">
        <v>1.1110304714114201</v>
      </c>
      <c r="S693" s="16">
        <v>0.19809597021616099</v>
      </c>
    </row>
    <row r="694" spans="1:19" x14ac:dyDescent="0.3">
      <c r="A694" s="16" t="s">
        <v>1412</v>
      </c>
      <c r="B694" s="18" t="s">
        <v>1413</v>
      </c>
      <c r="C694" s="17" t="s">
        <v>3335</v>
      </c>
      <c r="D694" s="16">
        <v>7</v>
      </c>
      <c r="E694" s="16">
        <v>7</v>
      </c>
      <c r="F694" s="16">
        <v>52.7</v>
      </c>
      <c r="G694" s="16">
        <v>22.649000000000001</v>
      </c>
      <c r="H694" s="16">
        <v>203</v>
      </c>
      <c r="I694" s="16">
        <v>0</v>
      </c>
      <c r="J694" s="16">
        <v>31.097999999999999</v>
      </c>
      <c r="K694" s="16">
        <v>21</v>
      </c>
      <c r="L694" s="16">
        <v>23.105064389999999</v>
      </c>
      <c r="M694" s="16">
        <v>23.61952591</v>
      </c>
      <c r="N694" s="16">
        <v>23.334836960000001</v>
      </c>
      <c r="O694" s="16">
        <v>23.381526950000001</v>
      </c>
      <c r="P694" s="16">
        <v>10783298.0113828</v>
      </c>
      <c r="Q694" s="16">
        <v>10752598.079100899</v>
      </c>
      <c r="R694" s="16">
        <v>0.99715301086463004</v>
      </c>
      <c r="S694" s="16">
        <v>0.98874014847370095</v>
      </c>
    </row>
    <row r="695" spans="1:19" x14ac:dyDescent="0.3">
      <c r="A695" s="16" t="s">
        <v>1414</v>
      </c>
      <c r="B695" s="18" t="s">
        <v>1415</v>
      </c>
      <c r="C695" s="17" t="s">
        <v>3336</v>
      </c>
      <c r="D695" s="16">
        <v>20</v>
      </c>
      <c r="E695" s="16">
        <v>20</v>
      </c>
      <c r="F695" s="16">
        <v>50</v>
      </c>
      <c r="G695" s="16">
        <v>51.811999999999998</v>
      </c>
      <c r="H695" s="16">
        <v>484</v>
      </c>
      <c r="I695" s="16">
        <v>0</v>
      </c>
      <c r="J695" s="16">
        <v>110.12</v>
      </c>
      <c r="K695" s="16">
        <v>82</v>
      </c>
      <c r="L695" s="16">
        <v>24.455192570000001</v>
      </c>
      <c r="M695" s="16">
        <v>24.43230629</v>
      </c>
      <c r="N695" s="16">
        <v>24.658889769999998</v>
      </c>
      <c r="O695" s="16">
        <v>24.75536919</v>
      </c>
      <c r="P695" s="16">
        <v>22819271.992456701</v>
      </c>
      <c r="Q695" s="16">
        <v>27389687.688736599</v>
      </c>
      <c r="R695" s="16">
        <v>1.2002875331776901</v>
      </c>
      <c r="S695" s="16">
        <v>3.3655285719462698E-2</v>
      </c>
    </row>
    <row r="696" spans="1:19" x14ac:dyDescent="0.3">
      <c r="A696" s="16" t="s">
        <v>1416</v>
      </c>
      <c r="B696" s="18" t="s">
        <v>1417</v>
      </c>
      <c r="C696" s="17" t="s">
        <v>3337</v>
      </c>
      <c r="D696" s="16">
        <v>10</v>
      </c>
      <c r="E696" s="16">
        <v>10</v>
      </c>
      <c r="F696" s="16">
        <v>68.900000000000006</v>
      </c>
      <c r="G696" s="16">
        <v>19.706</v>
      </c>
      <c r="H696" s="16">
        <v>177</v>
      </c>
      <c r="I696" s="16">
        <v>0</v>
      </c>
      <c r="J696" s="16">
        <v>125.04</v>
      </c>
      <c r="K696" s="16">
        <v>58</v>
      </c>
      <c r="L696" s="16">
        <v>25.8469944</v>
      </c>
      <c r="M696" s="16">
        <v>25.846778870000001</v>
      </c>
      <c r="N696" s="16">
        <v>25.91106796</v>
      </c>
      <c r="O696" s="16">
        <v>25.36396027</v>
      </c>
      <c r="P696" s="16">
        <v>60351514.308824599</v>
      </c>
      <c r="Q696" s="16">
        <v>52198829.2989427</v>
      </c>
      <c r="R696" s="16">
        <v>0.86491333145074301</v>
      </c>
      <c r="S696" s="16">
        <v>0.52403077543183496</v>
      </c>
    </row>
    <row r="697" spans="1:19" x14ac:dyDescent="0.3">
      <c r="A697" s="16" t="s">
        <v>1418</v>
      </c>
      <c r="B697" s="18" t="s">
        <v>1419</v>
      </c>
      <c r="C697" s="17" t="s">
        <v>3338</v>
      </c>
      <c r="D697" s="16">
        <v>14</v>
      </c>
      <c r="E697" s="16">
        <v>14</v>
      </c>
      <c r="F697" s="16">
        <v>47</v>
      </c>
      <c r="G697" s="16">
        <v>50.963000000000001</v>
      </c>
      <c r="H697" s="16">
        <v>453</v>
      </c>
      <c r="I697" s="16">
        <v>0</v>
      </c>
      <c r="J697" s="16">
        <v>71.608000000000004</v>
      </c>
      <c r="K697" s="16">
        <v>51</v>
      </c>
      <c r="L697" s="16">
        <v>24.10573578</v>
      </c>
      <c r="M697" s="16">
        <v>23.63455772</v>
      </c>
      <c r="N697" s="16">
        <v>23.577154159999999</v>
      </c>
      <c r="O697" s="16">
        <v>23.989625929999999</v>
      </c>
      <c r="P697" s="16">
        <v>15333107.222451</v>
      </c>
      <c r="Q697" s="16">
        <v>14438224.890464701</v>
      </c>
      <c r="R697" s="16">
        <v>0.94163724814523997</v>
      </c>
      <c r="S697" s="16">
        <v>0.80772769427185798</v>
      </c>
    </row>
    <row r="698" spans="1:19" x14ac:dyDescent="0.3">
      <c r="A698" s="16" t="s">
        <v>1420</v>
      </c>
      <c r="B698" s="18" t="s">
        <v>1421</v>
      </c>
      <c r="C698" s="17" t="s">
        <v>3339</v>
      </c>
      <c r="D698" s="16">
        <v>2</v>
      </c>
      <c r="E698" s="16">
        <v>2</v>
      </c>
      <c r="F698" s="16">
        <v>8.6999999999999993</v>
      </c>
      <c r="G698" s="16">
        <v>60.838999999999999</v>
      </c>
      <c r="H698" s="16">
        <v>553</v>
      </c>
      <c r="I698" s="16">
        <v>1.5256E-3</v>
      </c>
      <c r="J698" s="16">
        <v>2.9708000000000001</v>
      </c>
      <c r="K698" s="16">
        <v>3</v>
      </c>
      <c r="L698" s="16"/>
      <c r="M698" s="16"/>
      <c r="N698" s="16"/>
      <c r="O698" s="16"/>
      <c r="P698" s="16"/>
      <c r="Q698" s="16"/>
      <c r="R698" s="16"/>
      <c r="S698" s="16"/>
    </row>
    <row r="699" spans="1:19" x14ac:dyDescent="0.3">
      <c r="A699" s="16" t="s">
        <v>1422</v>
      </c>
      <c r="B699" s="18" t="s">
        <v>1423</v>
      </c>
      <c r="C699" s="17" t="s">
        <v>3340</v>
      </c>
      <c r="D699" s="16">
        <v>5</v>
      </c>
      <c r="E699" s="16">
        <v>5</v>
      </c>
      <c r="F699" s="16">
        <v>25.8</v>
      </c>
      <c r="G699" s="16">
        <v>21.358000000000001</v>
      </c>
      <c r="H699" s="16">
        <v>186</v>
      </c>
      <c r="I699" s="16">
        <v>0</v>
      </c>
      <c r="J699" s="16">
        <v>11.167999999999999</v>
      </c>
      <c r="K699" s="16">
        <v>21</v>
      </c>
      <c r="L699" s="16">
        <v>23.575078959999999</v>
      </c>
      <c r="M699" s="16">
        <v>23.38613892</v>
      </c>
      <c r="N699" s="16">
        <v>23.202411649999998</v>
      </c>
      <c r="O699" s="16">
        <v>23.45776176</v>
      </c>
      <c r="P699" s="16">
        <v>11704897.2970876</v>
      </c>
      <c r="Q699" s="16">
        <v>10545226.1915666</v>
      </c>
      <c r="R699" s="16">
        <v>0.90092428185511797</v>
      </c>
      <c r="S699" s="16">
        <v>0.44330368128533298</v>
      </c>
    </row>
    <row r="700" spans="1:19" x14ac:dyDescent="0.3">
      <c r="A700" s="16" t="s">
        <v>1424</v>
      </c>
      <c r="B700" s="18" t="s">
        <v>1425</v>
      </c>
      <c r="C700" s="17" t="s">
        <v>3341</v>
      </c>
      <c r="D700" s="16">
        <v>12</v>
      </c>
      <c r="E700" s="16">
        <v>12</v>
      </c>
      <c r="F700" s="16">
        <v>61.8</v>
      </c>
      <c r="G700" s="16">
        <v>31.558</v>
      </c>
      <c r="H700" s="16">
        <v>293</v>
      </c>
      <c r="I700" s="16">
        <v>0</v>
      </c>
      <c r="J700" s="16">
        <v>151.44999999999999</v>
      </c>
      <c r="K700" s="16">
        <v>85</v>
      </c>
      <c r="L700" s="16">
        <v>25.162540440000001</v>
      </c>
      <c r="M700" s="16">
        <v>24.904169079999999</v>
      </c>
      <c r="N700" s="16">
        <v>24.956996920000002</v>
      </c>
      <c r="O700" s="16">
        <v>24.991096500000001</v>
      </c>
      <c r="P700" s="16">
        <v>34339239.6664671</v>
      </c>
      <c r="Q700" s="16">
        <v>32956203.266355701</v>
      </c>
      <c r="R700" s="16">
        <v>0.95972431499518895</v>
      </c>
      <c r="S700" s="16">
        <v>0.69363941847500599</v>
      </c>
    </row>
    <row r="701" spans="1:19" x14ac:dyDescent="0.3">
      <c r="A701" s="16" t="s">
        <v>1426</v>
      </c>
      <c r="B701" s="18" t="s">
        <v>1427</v>
      </c>
      <c r="C701" s="17" t="s">
        <v>3342</v>
      </c>
      <c r="D701" s="16">
        <v>6</v>
      </c>
      <c r="E701" s="16">
        <v>6</v>
      </c>
      <c r="F701" s="16">
        <v>25.7</v>
      </c>
      <c r="G701" s="16">
        <v>34.161000000000001</v>
      </c>
      <c r="H701" s="16">
        <v>307</v>
      </c>
      <c r="I701" s="16">
        <v>0</v>
      </c>
      <c r="J701" s="16">
        <v>18.334</v>
      </c>
      <c r="K701" s="16">
        <v>15</v>
      </c>
      <c r="L701" s="16">
        <v>21.68718338</v>
      </c>
      <c r="M701" s="16">
        <v>21.72667122</v>
      </c>
      <c r="N701" s="16">
        <v>21.33766937</v>
      </c>
      <c r="O701" s="16">
        <v>20.978620530000001</v>
      </c>
      <c r="P701" s="16">
        <v>3423231.1941546998</v>
      </c>
      <c r="Q701" s="16">
        <v>2340110.05427913</v>
      </c>
      <c r="R701" s="16">
        <v>0.68359684799407205</v>
      </c>
      <c r="S701" s="16">
        <v>9.3385726007118697E-2</v>
      </c>
    </row>
    <row r="702" spans="1:19" x14ac:dyDescent="0.3">
      <c r="A702" s="16" t="s">
        <v>1428</v>
      </c>
      <c r="B702" s="18" t="s">
        <v>1429</v>
      </c>
      <c r="C702" s="17" t="s">
        <v>3343</v>
      </c>
      <c r="D702" s="16">
        <v>4</v>
      </c>
      <c r="E702" s="16">
        <v>4</v>
      </c>
      <c r="F702" s="16">
        <v>46.9</v>
      </c>
      <c r="G702" s="16">
        <v>14.695</v>
      </c>
      <c r="H702" s="16">
        <v>128</v>
      </c>
      <c r="I702" s="16">
        <v>0</v>
      </c>
      <c r="J702" s="16">
        <v>7.3070000000000004</v>
      </c>
      <c r="K702" s="16">
        <v>13</v>
      </c>
      <c r="L702" s="16">
        <v>23.096563339999999</v>
      </c>
      <c r="M702" s="16">
        <v>23.077800750000002</v>
      </c>
      <c r="N702" s="16">
        <v>22.927921300000001</v>
      </c>
      <c r="O702" s="16">
        <v>23.11190796</v>
      </c>
      <c r="P702" s="16">
        <v>8911161.4239694308</v>
      </c>
      <c r="Q702" s="16">
        <v>8505205.3021472003</v>
      </c>
      <c r="R702" s="16">
        <v>0.954444083940588</v>
      </c>
      <c r="S702" s="16">
        <v>0.54258338073016199</v>
      </c>
    </row>
    <row r="703" spans="1:19" x14ac:dyDescent="0.3">
      <c r="A703" s="16" t="s">
        <v>1430</v>
      </c>
      <c r="B703" s="18" t="s">
        <v>1431</v>
      </c>
      <c r="C703" s="17" t="s">
        <v>3344</v>
      </c>
      <c r="D703" s="16">
        <v>13</v>
      </c>
      <c r="E703" s="16">
        <v>13</v>
      </c>
      <c r="F703" s="16">
        <v>56.4</v>
      </c>
      <c r="G703" s="16">
        <v>32.345999999999997</v>
      </c>
      <c r="H703" s="16">
        <v>298</v>
      </c>
      <c r="I703" s="16">
        <v>0</v>
      </c>
      <c r="J703" s="16">
        <v>244.75</v>
      </c>
      <c r="K703" s="16">
        <v>61</v>
      </c>
      <c r="L703" s="16">
        <v>26.533918379999999</v>
      </c>
      <c r="M703" s="16">
        <v>26.463573459999999</v>
      </c>
      <c r="N703" s="16">
        <v>25.988931659999999</v>
      </c>
      <c r="O703" s="16">
        <v>26.25754929</v>
      </c>
      <c r="P703" s="16">
        <v>94823803.058425799</v>
      </c>
      <c r="Q703" s="16">
        <v>73093535.147594601</v>
      </c>
      <c r="R703" s="16">
        <v>0.77083530495563302</v>
      </c>
      <c r="S703" s="16">
        <v>0.113832200683223</v>
      </c>
    </row>
    <row r="704" spans="1:19" x14ac:dyDescent="0.3">
      <c r="A704" s="16" t="s">
        <v>1432</v>
      </c>
      <c r="B704" s="18" t="s">
        <v>1433</v>
      </c>
      <c r="C704" s="17" t="s">
        <v>3345</v>
      </c>
      <c r="D704" s="16">
        <v>6</v>
      </c>
      <c r="E704" s="16">
        <v>6</v>
      </c>
      <c r="F704" s="16">
        <v>42.4</v>
      </c>
      <c r="G704" s="16">
        <v>19.667000000000002</v>
      </c>
      <c r="H704" s="16">
        <v>184</v>
      </c>
      <c r="I704" s="16">
        <v>0</v>
      </c>
      <c r="J704" s="16">
        <v>72.935000000000002</v>
      </c>
      <c r="K704" s="16">
        <v>49</v>
      </c>
      <c r="L704" s="16">
        <v>25.971649169999999</v>
      </c>
      <c r="M704" s="16">
        <v>26.353919980000001</v>
      </c>
      <c r="N704" s="16">
        <v>26.407318119999999</v>
      </c>
      <c r="O704" s="16">
        <v>25.927822110000001</v>
      </c>
      <c r="P704" s="16">
        <v>75124730.522513002</v>
      </c>
      <c r="Q704" s="16">
        <v>75374339.288658604</v>
      </c>
      <c r="R704" s="16">
        <v>1.00332259116817</v>
      </c>
      <c r="S704" s="16">
        <v>0.98896434261820998</v>
      </c>
    </row>
    <row r="705" spans="1:19" x14ac:dyDescent="0.3">
      <c r="A705" s="16" t="s">
        <v>1434</v>
      </c>
      <c r="B705" s="18" t="s">
        <v>1435</v>
      </c>
      <c r="C705" s="17" t="s">
        <v>2775</v>
      </c>
      <c r="D705" s="16">
        <v>15</v>
      </c>
      <c r="E705" s="16">
        <v>15</v>
      </c>
      <c r="F705" s="16">
        <v>56.9</v>
      </c>
      <c r="G705" s="16">
        <v>25.035</v>
      </c>
      <c r="H705" s="16">
        <v>225</v>
      </c>
      <c r="I705" s="16">
        <v>0</v>
      </c>
      <c r="J705" s="16">
        <v>184.48</v>
      </c>
      <c r="K705" s="16">
        <v>65</v>
      </c>
      <c r="L705" s="16">
        <v>27.821710589999999</v>
      </c>
      <c r="M705" s="16">
        <v>28.096275330000001</v>
      </c>
      <c r="N705" s="16">
        <v>28.051599499999998</v>
      </c>
      <c r="O705" s="16">
        <v>27.672159189999999</v>
      </c>
      <c r="P705" s="16">
        <v>260912886.53773499</v>
      </c>
      <c r="Q705" s="16">
        <v>243927867.14297101</v>
      </c>
      <c r="R705" s="16">
        <v>0.93490156956157799</v>
      </c>
      <c r="S705" s="16">
        <v>0.71861340306593002</v>
      </c>
    </row>
    <row r="706" spans="1:19" x14ac:dyDescent="0.3">
      <c r="A706" s="16" t="s">
        <v>1436</v>
      </c>
      <c r="B706" s="18" t="s">
        <v>1437</v>
      </c>
      <c r="C706" s="17" t="s">
        <v>3346</v>
      </c>
      <c r="D706" s="16">
        <v>7</v>
      </c>
      <c r="E706" s="16">
        <v>3</v>
      </c>
      <c r="F706" s="16">
        <v>20.2</v>
      </c>
      <c r="G706" s="16">
        <v>55.515999999999998</v>
      </c>
      <c r="H706" s="16">
        <v>499</v>
      </c>
      <c r="I706" s="16">
        <v>0</v>
      </c>
      <c r="J706" s="16">
        <v>46.375999999999998</v>
      </c>
      <c r="K706" s="16">
        <v>19</v>
      </c>
      <c r="L706" s="16">
        <v>22.466875080000001</v>
      </c>
      <c r="M706" s="16">
        <v>22.201917649999999</v>
      </c>
      <c r="N706" s="16">
        <v>21.995313639999999</v>
      </c>
      <c r="O706" s="16">
        <v>22.385980610000001</v>
      </c>
      <c r="P706" s="16">
        <v>5288387.1454486595</v>
      </c>
      <c r="Q706" s="16">
        <v>4786856.4932513796</v>
      </c>
      <c r="R706" s="16">
        <v>0.90516377897391498</v>
      </c>
      <c r="S706" s="16">
        <v>0.60445619917968396</v>
      </c>
    </row>
    <row r="707" spans="1:19" x14ac:dyDescent="0.3">
      <c r="A707" s="16" t="s">
        <v>1438</v>
      </c>
      <c r="B707" s="18" t="s">
        <v>1439</v>
      </c>
      <c r="C707" s="17" t="s">
        <v>3347</v>
      </c>
      <c r="D707" s="16">
        <v>6</v>
      </c>
      <c r="E707" s="16">
        <v>4</v>
      </c>
      <c r="F707" s="16">
        <v>42.9</v>
      </c>
      <c r="G707" s="16">
        <v>17.417000000000002</v>
      </c>
      <c r="H707" s="16">
        <v>156</v>
      </c>
      <c r="I707" s="16">
        <v>0</v>
      </c>
      <c r="J707" s="16">
        <v>214.84</v>
      </c>
      <c r="K707" s="16">
        <v>27</v>
      </c>
      <c r="L707" s="16">
        <v>23.919162750000002</v>
      </c>
      <c r="M707" s="16">
        <v>23.963315959999999</v>
      </c>
      <c r="N707" s="16">
        <v>24.090471269999998</v>
      </c>
      <c r="O707" s="16">
        <v>23.822502140000001</v>
      </c>
      <c r="P707" s="16">
        <v>16107612.721229</v>
      </c>
      <c r="Q707" s="16">
        <v>16278751.325554499</v>
      </c>
      <c r="R707" s="16">
        <v>1.01062470319391</v>
      </c>
      <c r="S707" s="16">
        <v>0.92085139523389903</v>
      </c>
    </row>
    <row r="708" spans="1:19" x14ac:dyDescent="0.3">
      <c r="A708" s="16" t="s">
        <v>1440</v>
      </c>
      <c r="B708" s="18" t="s">
        <v>1441</v>
      </c>
      <c r="C708" s="17" t="s">
        <v>3348</v>
      </c>
      <c r="D708" s="16">
        <v>2</v>
      </c>
      <c r="E708" s="16">
        <v>2</v>
      </c>
      <c r="F708" s="16">
        <v>33.299999999999997</v>
      </c>
      <c r="G708" s="16">
        <v>9.3195999999999994</v>
      </c>
      <c r="H708" s="16">
        <v>78</v>
      </c>
      <c r="I708" s="16">
        <v>0</v>
      </c>
      <c r="J708" s="16">
        <v>6.0795000000000003</v>
      </c>
      <c r="K708" s="16">
        <v>6</v>
      </c>
      <c r="L708" s="16">
        <v>22.289909359999999</v>
      </c>
      <c r="M708" s="16">
        <v>19.773254390000002</v>
      </c>
      <c r="N708" s="16">
        <v>20.5410614</v>
      </c>
      <c r="O708" s="16">
        <v>22.418668749999998</v>
      </c>
      <c r="P708" s="16">
        <v>2143566.6946505099</v>
      </c>
      <c r="Q708" s="16">
        <v>2924715.9287165301</v>
      </c>
      <c r="R708" s="16">
        <v>1.3644156424036</v>
      </c>
      <c r="S708" s="16">
        <v>0.80208659300207097</v>
      </c>
    </row>
    <row r="709" spans="1:19" x14ac:dyDescent="0.3">
      <c r="A709" s="16" t="s">
        <v>1442</v>
      </c>
      <c r="B709" s="18"/>
      <c r="C709" s="17" t="s">
        <v>2776</v>
      </c>
      <c r="D709" s="16">
        <v>3</v>
      </c>
      <c r="E709" s="16">
        <v>3</v>
      </c>
      <c r="F709" s="16">
        <v>22.4</v>
      </c>
      <c r="G709" s="16">
        <v>17.602</v>
      </c>
      <c r="H709" s="16">
        <v>170</v>
      </c>
      <c r="I709" s="16">
        <v>0</v>
      </c>
      <c r="J709" s="16">
        <v>7.1459999999999999</v>
      </c>
      <c r="K709" s="16">
        <v>6</v>
      </c>
      <c r="L709" s="16">
        <v>21.573438639999999</v>
      </c>
      <c r="M709" s="16">
        <v>21.62413025</v>
      </c>
      <c r="N709" s="16">
        <v>21.21673393</v>
      </c>
      <c r="O709" s="16">
        <v>22.702333450000001</v>
      </c>
      <c r="P709" s="16">
        <v>3176010.9261720902</v>
      </c>
      <c r="Q709" s="16">
        <v>4078292.1319498899</v>
      </c>
      <c r="R709" s="16">
        <v>1.28409260130137</v>
      </c>
      <c r="S709" s="16">
        <v>0.67537299393064498</v>
      </c>
    </row>
    <row r="710" spans="1:19" x14ac:dyDescent="0.3">
      <c r="A710" s="16" t="s">
        <v>1443</v>
      </c>
      <c r="B710" s="18" t="s">
        <v>1444</v>
      </c>
      <c r="C710" s="17" t="s">
        <v>2776</v>
      </c>
      <c r="D710" s="16">
        <v>2</v>
      </c>
      <c r="E710" s="16">
        <v>2</v>
      </c>
      <c r="F710" s="16">
        <v>16.7</v>
      </c>
      <c r="G710" s="16">
        <v>22.231999999999999</v>
      </c>
      <c r="H710" s="16">
        <v>198</v>
      </c>
      <c r="I710" s="16">
        <v>0</v>
      </c>
      <c r="J710" s="16">
        <v>3.6781000000000001</v>
      </c>
      <c r="K710" s="16">
        <v>3</v>
      </c>
      <c r="L710" s="16"/>
      <c r="M710" s="16"/>
      <c r="N710" s="16"/>
      <c r="O710" s="16"/>
      <c r="P710" s="16"/>
      <c r="Q710" s="16"/>
      <c r="R710" s="16"/>
      <c r="S710" s="16"/>
    </row>
    <row r="711" spans="1:19" x14ac:dyDescent="0.3">
      <c r="A711" s="16" t="s">
        <v>1445</v>
      </c>
      <c r="B711" s="18" t="s">
        <v>1446</v>
      </c>
      <c r="C711" s="17" t="s">
        <v>3349</v>
      </c>
      <c r="D711" s="16">
        <v>11</v>
      </c>
      <c r="E711" s="16">
        <v>1</v>
      </c>
      <c r="F711" s="16">
        <v>35.4</v>
      </c>
      <c r="G711" s="16">
        <v>43.841999999999999</v>
      </c>
      <c r="H711" s="16">
        <v>395</v>
      </c>
      <c r="I711" s="16">
        <v>2.2173000000000002E-3</v>
      </c>
      <c r="J711" s="16">
        <v>2.4841000000000002</v>
      </c>
      <c r="K711" s="16">
        <v>4</v>
      </c>
      <c r="L711" s="16"/>
      <c r="M711" s="16"/>
      <c r="N711" s="16"/>
      <c r="O711" s="16"/>
      <c r="P711" s="16"/>
      <c r="Q711" s="16"/>
      <c r="R711" s="16"/>
      <c r="S711" s="16"/>
    </row>
    <row r="712" spans="1:19" x14ac:dyDescent="0.3">
      <c r="A712" s="16" t="s">
        <v>1447</v>
      </c>
      <c r="B712" s="18" t="s">
        <v>1448</v>
      </c>
      <c r="C712" s="17" t="s">
        <v>3350</v>
      </c>
      <c r="D712" s="16">
        <v>16</v>
      </c>
      <c r="E712" s="16">
        <v>16</v>
      </c>
      <c r="F712" s="16">
        <v>48.1</v>
      </c>
      <c r="G712" s="16">
        <v>34.896999999999998</v>
      </c>
      <c r="H712" s="16">
        <v>324</v>
      </c>
      <c r="I712" s="16">
        <v>0</v>
      </c>
      <c r="J712" s="16">
        <v>173.59</v>
      </c>
      <c r="K712" s="16">
        <v>149</v>
      </c>
      <c r="L712" s="16">
        <v>29.280584340000001</v>
      </c>
      <c r="M712" s="16">
        <v>29.450162890000001</v>
      </c>
      <c r="N712" s="16">
        <v>29.308105470000001</v>
      </c>
      <c r="O712" s="16">
        <v>29.243862149999998</v>
      </c>
      <c r="P712" s="16">
        <v>691605266.93668401</v>
      </c>
      <c r="Q712" s="16">
        <v>650053767.08164203</v>
      </c>
      <c r="R712" s="16">
        <v>0.93992020905351803</v>
      </c>
      <c r="S712" s="16">
        <v>0.428122104036533</v>
      </c>
    </row>
    <row r="713" spans="1:19" x14ac:dyDescent="0.3">
      <c r="A713" s="16" t="s">
        <v>1449</v>
      </c>
      <c r="B713" s="18" t="s">
        <v>1450</v>
      </c>
      <c r="C713" s="17" t="s">
        <v>3351</v>
      </c>
      <c r="D713" s="16">
        <v>22</v>
      </c>
      <c r="E713" s="16">
        <v>22</v>
      </c>
      <c r="F713" s="16">
        <v>78.7</v>
      </c>
      <c r="G713" s="16">
        <v>25.222000000000001</v>
      </c>
      <c r="H713" s="16">
        <v>230</v>
      </c>
      <c r="I713" s="16">
        <v>0</v>
      </c>
      <c r="J713" s="16">
        <v>181.62</v>
      </c>
      <c r="K713" s="16">
        <v>205</v>
      </c>
      <c r="L713" s="16">
        <v>27.713518140000001</v>
      </c>
      <c r="M713" s="16">
        <v>27.63394928</v>
      </c>
      <c r="N713" s="16">
        <v>27.063322070000002</v>
      </c>
      <c r="O713" s="16">
        <v>27.8390007</v>
      </c>
      <c r="P713" s="16">
        <v>214103584.72628599</v>
      </c>
      <c r="Q713" s="16">
        <v>183494475.20092699</v>
      </c>
      <c r="R713" s="16">
        <v>0.85703597833501899</v>
      </c>
      <c r="S713" s="16">
        <v>0.625673805502025</v>
      </c>
    </row>
    <row r="714" spans="1:19" x14ac:dyDescent="0.3">
      <c r="A714" s="16" t="s">
        <v>1451</v>
      </c>
      <c r="B714" s="18" t="s">
        <v>1452</v>
      </c>
      <c r="C714" s="17" t="s">
        <v>3352</v>
      </c>
      <c r="D714" s="16">
        <v>9</v>
      </c>
      <c r="E714" s="16">
        <v>9</v>
      </c>
      <c r="F714" s="16">
        <v>56.6</v>
      </c>
      <c r="G714" s="16">
        <v>12.228999999999999</v>
      </c>
      <c r="H714" s="16">
        <v>113</v>
      </c>
      <c r="I714" s="16">
        <v>0</v>
      </c>
      <c r="J714" s="16">
        <v>69.760000000000005</v>
      </c>
      <c r="K714" s="16">
        <v>19</v>
      </c>
      <c r="L714" s="16">
        <v>25.161272050000001</v>
      </c>
      <c r="M714" s="16">
        <v>25.13762474</v>
      </c>
      <c r="N714" s="16">
        <v>25.795978550000001</v>
      </c>
      <c r="O714" s="16">
        <v>25.301210399999999</v>
      </c>
      <c r="P714" s="16">
        <v>37216741.101926401</v>
      </c>
      <c r="Q714" s="16">
        <v>49078726.381134503</v>
      </c>
      <c r="R714" s="16">
        <v>1.31872713536958</v>
      </c>
      <c r="S714" s="16">
        <v>0.248357719661042</v>
      </c>
    </row>
    <row r="715" spans="1:19" x14ac:dyDescent="0.3">
      <c r="A715" s="16" t="s">
        <v>1453</v>
      </c>
      <c r="B715" s="18" t="s">
        <v>1454</v>
      </c>
      <c r="C715" s="17" t="s">
        <v>3353</v>
      </c>
      <c r="D715" s="16">
        <v>12</v>
      </c>
      <c r="E715" s="16">
        <v>12</v>
      </c>
      <c r="F715" s="16">
        <v>64.400000000000006</v>
      </c>
      <c r="G715" s="16">
        <v>24.76</v>
      </c>
      <c r="H715" s="16">
        <v>216</v>
      </c>
      <c r="I715" s="16">
        <v>0</v>
      </c>
      <c r="J715" s="16">
        <v>68.834000000000003</v>
      </c>
      <c r="K715" s="16">
        <v>44</v>
      </c>
      <c r="L715" s="16">
        <v>24.264778140000001</v>
      </c>
      <c r="M715" s="16">
        <v>24.41725349</v>
      </c>
      <c r="N715" s="16">
        <v>24.63516808</v>
      </c>
      <c r="O715" s="16">
        <v>24.613073350000001</v>
      </c>
      <c r="P715" s="16">
        <v>21250829.4206351</v>
      </c>
      <c r="Q715" s="16">
        <v>25858239.4092982</v>
      </c>
      <c r="R715" s="16">
        <v>1.21681083111933</v>
      </c>
      <c r="S715" s="16">
        <v>6.6716192521597301E-2</v>
      </c>
    </row>
    <row r="716" spans="1:19" x14ac:dyDescent="0.3">
      <c r="A716" s="16" t="s">
        <v>1455</v>
      </c>
      <c r="B716" s="18" t="s">
        <v>1456</v>
      </c>
      <c r="C716" s="17" t="s">
        <v>3354</v>
      </c>
      <c r="D716" s="16">
        <v>4</v>
      </c>
      <c r="E716" s="16">
        <v>4</v>
      </c>
      <c r="F716" s="16">
        <v>15.8</v>
      </c>
      <c r="G716" s="16">
        <v>41.508000000000003</v>
      </c>
      <c r="H716" s="16">
        <v>374</v>
      </c>
      <c r="I716" s="16">
        <v>0</v>
      </c>
      <c r="J716" s="16">
        <v>25.082999999999998</v>
      </c>
      <c r="K716" s="16">
        <v>16</v>
      </c>
      <c r="L716" s="16">
        <v>22.681596760000001</v>
      </c>
      <c r="M716" s="16">
        <v>21.815229420000001</v>
      </c>
      <c r="N716" s="16">
        <v>21.86589622</v>
      </c>
      <c r="O716" s="16">
        <v>23.011135100000001</v>
      </c>
      <c r="P716" s="16">
        <v>4982412.6784537099</v>
      </c>
      <c r="Q716" s="16">
        <v>5684159.7083203103</v>
      </c>
      <c r="R716" s="16">
        <v>1.1408448226099901</v>
      </c>
      <c r="S716" s="16">
        <v>0.81598180657360098</v>
      </c>
    </row>
    <row r="717" spans="1:19" x14ac:dyDescent="0.3">
      <c r="A717" s="16" t="s">
        <v>1457</v>
      </c>
      <c r="B717" s="18" t="s">
        <v>1458</v>
      </c>
      <c r="C717" s="17" t="s">
        <v>3355</v>
      </c>
      <c r="D717" s="16">
        <v>3</v>
      </c>
      <c r="E717" s="16">
        <v>3</v>
      </c>
      <c r="F717" s="16">
        <v>12.4</v>
      </c>
      <c r="G717" s="16">
        <v>37.777999999999999</v>
      </c>
      <c r="H717" s="16">
        <v>348</v>
      </c>
      <c r="I717" s="16">
        <v>0</v>
      </c>
      <c r="J717" s="16">
        <v>6.7686000000000002</v>
      </c>
      <c r="K717" s="16">
        <v>6</v>
      </c>
      <c r="L717" s="16">
        <v>20.418025969999999</v>
      </c>
      <c r="M717" s="16">
        <v>20.398847580000002</v>
      </c>
      <c r="N717" s="16">
        <v>20.432268140000001</v>
      </c>
      <c r="O717" s="16">
        <v>20.819015499999999</v>
      </c>
      <c r="P717" s="16">
        <v>1391719.2484842001</v>
      </c>
      <c r="Q717" s="16">
        <v>1617844.8382821099</v>
      </c>
      <c r="R717" s="16">
        <v>1.1624793147354999</v>
      </c>
      <c r="S717" s="16">
        <v>0.37852238725265702</v>
      </c>
    </row>
    <row r="718" spans="1:19" x14ac:dyDescent="0.3">
      <c r="A718" s="16" t="s">
        <v>1459</v>
      </c>
      <c r="B718" s="18" t="s">
        <v>1460</v>
      </c>
      <c r="C718" s="17" t="s">
        <v>3356</v>
      </c>
      <c r="D718" s="16">
        <v>27</v>
      </c>
      <c r="E718" s="16">
        <v>19</v>
      </c>
      <c r="F718" s="16">
        <v>78.099999999999994</v>
      </c>
      <c r="G718" s="16">
        <v>40.881</v>
      </c>
      <c r="H718" s="16">
        <v>379</v>
      </c>
      <c r="I718" s="16">
        <v>0</v>
      </c>
      <c r="J718" s="16">
        <v>311.66000000000003</v>
      </c>
      <c r="K718" s="16">
        <v>137</v>
      </c>
      <c r="L718" s="16">
        <v>26.564491270000001</v>
      </c>
      <c r="M718" s="16">
        <v>26.673978810000001</v>
      </c>
      <c r="N718" s="16">
        <v>26.522888179999999</v>
      </c>
      <c r="O718" s="16">
        <v>26.58620453</v>
      </c>
      <c r="P718" s="16">
        <v>103083275.20153899</v>
      </c>
      <c r="Q718" s="16">
        <v>98563240.633843705</v>
      </c>
      <c r="R718" s="16">
        <v>0.95615162053341796</v>
      </c>
      <c r="S718" s="16">
        <v>0.413924488138812</v>
      </c>
    </row>
    <row r="719" spans="1:19" x14ac:dyDescent="0.3">
      <c r="A719" s="16" t="s">
        <v>1461</v>
      </c>
      <c r="B719" s="18" t="s">
        <v>1462</v>
      </c>
      <c r="C719" s="17" t="s">
        <v>3357</v>
      </c>
      <c r="D719" s="16">
        <v>22</v>
      </c>
      <c r="E719" s="16">
        <v>22</v>
      </c>
      <c r="F719" s="16">
        <v>53.6</v>
      </c>
      <c r="G719" s="16">
        <v>43.277000000000001</v>
      </c>
      <c r="H719" s="16">
        <v>392</v>
      </c>
      <c r="I719" s="16">
        <v>0</v>
      </c>
      <c r="J719" s="16">
        <v>323.31</v>
      </c>
      <c r="K719" s="16">
        <v>135</v>
      </c>
      <c r="L719" s="16">
        <v>26.799217219999999</v>
      </c>
      <c r="M719" s="16">
        <v>26.87829971</v>
      </c>
      <c r="N719" s="16">
        <v>26.78456688</v>
      </c>
      <c r="O719" s="16">
        <v>26.95071411</v>
      </c>
      <c r="P719" s="16">
        <v>120024897.662268</v>
      </c>
      <c r="Q719" s="16">
        <v>122451948.935221</v>
      </c>
      <c r="R719" s="16">
        <v>1.02022123176295</v>
      </c>
      <c r="S719" s="16">
        <v>0.78329860896786596</v>
      </c>
    </row>
    <row r="720" spans="1:19" x14ac:dyDescent="0.3">
      <c r="A720" s="16" t="s">
        <v>1463</v>
      </c>
      <c r="B720" s="18" t="s">
        <v>1464</v>
      </c>
      <c r="C720" s="17" t="s">
        <v>3358</v>
      </c>
      <c r="D720" s="16">
        <v>6</v>
      </c>
      <c r="E720" s="16">
        <v>6</v>
      </c>
      <c r="F720" s="16">
        <v>46.6</v>
      </c>
      <c r="G720" s="16">
        <v>17.68</v>
      </c>
      <c r="H720" s="16">
        <v>161</v>
      </c>
      <c r="I720" s="16">
        <v>0</v>
      </c>
      <c r="J720" s="16">
        <v>28.864000000000001</v>
      </c>
      <c r="K720" s="16">
        <v>22</v>
      </c>
      <c r="L720" s="16">
        <v>23.872486110000001</v>
      </c>
      <c r="M720" s="16">
        <v>23.788354869999999</v>
      </c>
      <c r="N720" s="16">
        <v>23.872392649999998</v>
      </c>
      <c r="O720" s="16">
        <v>24.192573549999999</v>
      </c>
      <c r="P720" s="16">
        <v>14916652.647757599</v>
      </c>
      <c r="Q720" s="16">
        <v>17159249.276639801</v>
      </c>
      <c r="R720" s="16">
        <v>1.1503418147381299</v>
      </c>
      <c r="S720" s="16">
        <v>0.34657246902348199</v>
      </c>
    </row>
    <row r="721" spans="1:19" x14ac:dyDescent="0.3">
      <c r="A721" s="16" t="s">
        <v>1465</v>
      </c>
      <c r="B721" s="18" t="s">
        <v>1466</v>
      </c>
      <c r="C721" s="17" t="s">
        <v>3359</v>
      </c>
      <c r="D721" s="16">
        <v>16</v>
      </c>
      <c r="E721" s="16">
        <v>16</v>
      </c>
      <c r="F721" s="16">
        <v>57.9</v>
      </c>
      <c r="G721" s="16">
        <v>49.744999999999997</v>
      </c>
      <c r="H721" s="16">
        <v>466</v>
      </c>
      <c r="I721" s="16">
        <v>0</v>
      </c>
      <c r="J721" s="16">
        <v>145.94</v>
      </c>
      <c r="K721" s="16">
        <v>80</v>
      </c>
      <c r="L721" s="16">
        <v>25.15853882</v>
      </c>
      <c r="M721" s="16">
        <v>24.961992259999999</v>
      </c>
      <c r="N721" s="16">
        <v>24.932380680000001</v>
      </c>
      <c r="O721" s="16">
        <v>24.802129749999999</v>
      </c>
      <c r="P721" s="16">
        <v>34985785.316144101</v>
      </c>
      <c r="Q721" s="16">
        <v>30604812.9512139</v>
      </c>
      <c r="R721" s="16">
        <v>0.87477850431704796</v>
      </c>
      <c r="S721" s="16">
        <v>0.24324753611177999</v>
      </c>
    </row>
    <row r="722" spans="1:19" x14ac:dyDescent="0.3">
      <c r="A722" s="16" t="s">
        <v>1467</v>
      </c>
      <c r="B722" s="18" t="s">
        <v>1468</v>
      </c>
      <c r="C722" s="17" t="s">
        <v>3360</v>
      </c>
      <c r="D722" s="16">
        <v>41</v>
      </c>
      <c r="E722" s="16">
        <v>12</v>
      </c>
      <c r="F722" s="16">
        <v>94.7</v>
      </c>
      <c r="G722" s="16">
        <v>43.094999999999999</v>
      </c>
      <c r="H722" s="16">
        <v>397</v>
      </c>
      <c r="I722" s="16">
        <v>0</v>
      </c>
      <c r="J722" s="16">
        <v>323.31</v>
      </c>
      <c r="K722" s="16">
        <v>777</v>
      </c>
      <c r="L722" s="16">
        <v>31.5</v>
      </c>
      <c r="M722" s="16">
        <v>31.352317809999999</v>
      </c>
      <c r="N722" s="16">
        <v>31.50682449</v>
      </c>
      <c r="O722" s="16">
        <v>31.211353299999999</v>
      </c>
      <c r="P722" s="16">
        <v>2885469439.0068798</v>
      </c>
      <c r="Q722" s="16">
        <v>2754396095.6665301</v>
      </c>
      <c r="R722" s="16">
        <v>0.95457469014627205</v>
      </c>
      <c r="S722" s="16">
        <v>0.72400578019736095</v>
      </c>
    </row>
    <row r="723" spans="1:19" x14ac:dyDescent="0.3">
      <c r="A723" s="16" t="s">
        <v>1469</v>
      </c>
      <c r="B723" s="18" t="s">
        <v>1470</v>
      </c>
      <c r="C723" s="17" t="s">
        <v>3361</v>
      </c>
      <c r="D723" s="16">
        <v>9</v>
      </c>
      <c r="E723" s="16">
        <v>9</v>
      </c>
      <c r="F723" s="16">
        <v>36</v>
      </c>
      <c r="G723" s="16">
        <v>30.542999999999999</v>
      </c>
      <c r="H723" s="16">
        <v>278</v>
      </c>
      <c r="I723" s="16">
        <v>0</v>
      </c>
      <c r="J723" s="16">
        <v>90.617000000000004</v>
      </c>
      <c r="K723" s="16">
        <v>43</v>
      </c>
      <c r="L723" s="16">
        <v>23.793722150000001</v>
      </c>
      <c r="M723" s="16">
        <v>23.56453514</v>
      </c>
      <c r="N723" s="16">
        <v>23.538129810000001</v>
      </c>
      <c r="O723" s="16">
        <v>24.95783806</v>
      </c>
      <c r="P723" s="16">
        <v>13431607.5315385</v>
      </c>
      <c r="Q723" s="16">
        <v>19923723.170550801</v>
      </c>
      <c r="R723" s="16">
        <v>1.4833461388570499</v>
      </c>
      <c r="S723" s="16">
        <v>0.51178781077989499</v>
      </c>
    </row>
    <row r="724" spans="1:19" x14ac:dyDescent="0.3">
      <c r="A724" s="16" t="s">
        <v>1471</v>
      </c>
      <c r="B724" s="18" t="s">
        <v>1472</v>
      </c>
      <c r="C724" s="17" t="s">
        <v>3362</v>
      </c>
      <c r="D724" s="16">
        <v>11</v>
      </c>
      <c r="E724" s="16">
        <v>11</v>
      </c>
      <c r="F724" s="16">
        <v>80.599999999999994</v>
      </c>
      <c r="G724" s="16">
        <v>7.7287999999999997</v>
      </c>
      <c r="H724" s="16">
        <v>67</v>
      </c>
      <c r="I724" s="16">
        <v>0</v>
      </c>
      <c r="J724" s="16">
        <v>130.63999999999999</v>
      </c>
      <c r="K724" s="16">
        <v>68</v>
      </c>
      <c r="L724" s="16">
        <v>30.367967610000001</v>
      </c>
      <c r="M724" s="16">
        <v>30.525892259999999</v>
      </c>
      <c r="N724" s="16">
        <v>30.463827129999999</v>
      </c>
      <c r="O724" s="16">
        <v>31.107555390000002</v>
      </c>
      <c r="P724" s="16">
        <v>1463656569.2948501</v>
      </c>
      <c r="Q724" s="16">
        <v>1851042995.3796</v>
      </c>
      <c r="R724" s="16">
        <v>1.2646703019079</v>
      </c>
      <c r="S724" s="16">
        <v>0.41420432190742901</v>
      </c>
    </row>
    <row r="725" spans="1:19" x14ac:dyDescent="0.3">
      <c r="A725" s="16" t="s">
        <v>1473</v>
      </c>
      <c r="B725" s="18" t="s">
        <v>1474</v>
      </c>
      <c r="C725" s="17" t="s">
        <v>3363</v>
      </c>
      <c r="D725" s="16">
        <v>2</v>
      </c>
      <c r="E725" s="16">
        <v>2</v>
      </c>
      <c r="F725" s="16">
        <v>13.9</v>
      </c>
      <c r="G725" s="16">
        <v>11.538</v>
      </c>
      <c r="H725" s="16">
        <v>101</v>
      </c>
      <c r="I725" s="16">
        <v>1.5004E-3</v>
      </c>
      <c r="J725" s="16">
        <v>2.6825000000000001</v>
      </c>
      <c r="K725" s="16">
        <v>6</v>
      </c>
      <c r="L725" s="16">
        <v>23.743553160000001</v>
      </c>
      <c r="M725" s="16">
        <v>23.534215929999998</v>
      </c>
      <c r="N725" s="16">
        <v>22.928770069999999</v>
      </c>
      <c r="O725" s="16">
        <v>24.76617813</v>
      </c>
      <c r="P725" s="16">
        <v>13062109.2576092</v>
      </c>
      <c r="Q725" s="16">
        <v>15094023.608006001</v>
      </c>
      <c r="R725" s="16">
        <v>1.1555579049542199</v>
      </c>
      <c r="S725" s="16">
        <v>0.84247653138175704</v>
      </c>
    </row>
    <row r="726" spans="1:19" x14ac:dyDescent="0.3">
      <c r="A726" s="16" t="s">
        <v>1475</v>
      </c>
      <c r="B726" s="18" t="s">
        <v>1476</v>
      </c>
      <c r="C726" s="17" t="s">
        <v>3364</v>
      </c>
      <c r="D726" s="16">
        <v>12</v>
      </c>
      <c r="E726" s="16">
        <v>12</v>
      </c>
      <c r="F726" s="16">
        <v>86.2</v>
      </c>
      <c r="G726" s="16">
        <v>6.5476999999999999</v>
      </c>
      <c r="H726" s="16">
        <v>58</v>
      </c>
      <c r="I726" s="16">
        <v>0</v>
      </c>
      <c r="J726" s="16">
        <v>23.524999999999999</v>
      </c>
      <c r="K726" s="16">
        <v>38</v>
      </c>
      <c r="L726" s="16">
        <v>29.65954018</v>
      </c>
      <c r="M726" s="16">
        <v>28.69298744</v>
      </c>
      <c r="N726" s="16">
        <v>28.09300232</v>
      </c>
      <c r="O726" s="16">
        <v>29.239633560000001</v>
      </c>
      <c r="P726" s="16">
        <v>606639336.83226097</v>
      </c>
      <c r="Q726" s="16">
        <v>426011737.70235801</v>
      </c>
      <c r="R726" s="16">
        <v>0.702248785789096</v>
      </c>
      <c r="S726" s="16">
        <v>0.56661730890977002</v>
      </c>
    </row>
    <row r="727" spans="1:19" x14ac:dyDescent="0.3">
      <c r="A727" s="16" t="s">
        <v>1477</v>
      </c>
      <c r="B727" s="18" t="s">
        <v>1478</v>
      </c>
      <c r="C727" s="17" t="s">
        <v>3365</v>
      </c>
      <c r="D727" s="16">
        <v>7</v>
      </c>
      <c r="E727" s="16">
        <v>7</v>
      </c>
      <c r="F727" s="16">
        <v>33.299999999999997</v>
      </c>
      <c r="G727" s="16">
        <v>13.904</v>
      </c>
      <c r="H727" s="16">
        <v>129</v>
      </c>
      <c r="I727" s="16">
        <v>0</v>
      </c>
      <c r="J727" s="16">
        <v>47.231000000000002</v>
      </c>
      <c r="K727" s="16">
        <v>47</v>
      </c>
      <c r="L727" s="16">
        <v>26.64567757</v>
      </c>
      <c r="M727" s="16">
        <v>26.43302345</v>
      </c>
      <c r="N727" s="16">
        <v>25.822866439999999</v>
      </c>
      <c r="O727" s="16">
        <v>26.7634449</v>
      </c>
      <c r="P727" s="16">
        <v>97530526.561058596</v>
      </c>
      <c r="Q727" s="16">
        <v>82229668.098776504</v>
      </c>
      <c r="R727" s="16">
        <v>0.84311723722005005</v>
      </c>
      <c r="S727" s="16">
        <v>0.66040207851694899</v>
      </c>
    </row>
    <row r="728" spans="1:19" x14ac:dyDescent="0.3">
      <c r="A728" s="16" t="s">
        <v>1479</v>
      </c>
      <c r="B728" s="18" t="s">
        <v>1480</v>
      </c>
      <c r="C728" s="17" t="s">
        <v>3366</v>
      </c>
      <c r="D728" s="16">
        <v>12</v>
      </c>
      <c r="E728" s="16">
        <v>12</v>
      </c>
      <c r="F728" s="16">
        <v>51.1</v>
      </c>
      <c r="G728" s="16">
        <v>29.34</v>
      </c>
      <c r="H728" s="16">
        <v>264</v>
      </c>
      <c r="I728" s="16">
        <v>0</v>
      </c>
      <c r="J728" s="16">
        <v>27.67</v>
      </c>
      <c r="K728" s="16">
        <v>27</v>
      </c>
      <c r="L728" s="16">
        <v>22.92012596</v>
      </c>
      <c r="M728" s="16">
        <v>23.0940361</v>
      </c>
      <c r="N728" s="16">
        <v>22.917087550000002</v>
      </c>
      <c r="O728" s="16">
        <v>22.94299316</v>
      </c>
      <c r="P728" s="16">
        <v>8429882.1399879195</v>
      </c>
      <c r="Q728" s="16">
        <v>7991530.2670897804</v>
      </c>
      <c r="R728" s="16">
        <v>0.94800023705921399</v>
      </c>
      <c r="S728" s="16">
        <v>0.47327690294798502</v>
      </c>
    </row>
    <row r="729" spans="1:19" x14ac:dyDescent="0.3">
      <c r="A729" s="16" t="s">
        <v>1481</v>
      </c>
      <c r="B729" s="18" t="s">
        <v>1482</v>
      </c>
      <c r="C729" s="17" t="s">
        <v>3367</v>
      </c>
      <c r="D729" s="16">
        <v>7</v>
      </c>
      <c r="E729" s="16">
        <v>5</v>
      </c>
      <c r="F729" s="16">
        <v>53.9</v>
      </c>
      <c r="G729" s="16">
        <v>10.304</v>
      </c>
      <c r="H729" s="16">
        <v>89</v>
      </c>
      <c r="I729" s="16">
        <v>0</v>
      </c>
      <c r="J729" s="16">
        <v>71.423000000000002</v>
      </c>
      <c r="K729" s="16">
        <v>51</v>
      </c>
      <c r="L729" s="16">
        <v>27.906211849999998</v>
      </c>
      <c r="M729" s="16">
        <v>27.601020810000001</v>
      </c>
      <c r="N729" s="16">
        <v>27.393703460000001</v>
      </c>
      <c r="O729" s="16">
        <v>27.960800169999999</v>
      </c>
      <c r="P729" s="16">
        <v>226292939.29628599</v>
      </c>
      <c r="Q729" s="16">
        <v>214626327.252179</v>
      </c>
      <c r="R729" s="16">
        <v>0.94844464842611698</v>
      </c>
      <c r="S729" s="16">
        <v>0.83461492938562698</v>
      </c>
    </row>
    <row r="730" spans="1:19" x14ac:dyDescent="0.3">
      <c r="A730" s="16" t="s">
        <v>1483</v>
      </c>
      <c r="B730" s="18" t="s">
        <v>1484</v>
      </c>
      <c r="C730" s="17" t="s">
        <v>3368</v>
      </c>
      <c r="D730" s="16">
        <v>8</v>
      </c>
      <c r="E730" s="16">
        <v>4</v>
      </c>
      <c r="F730" s="16">
        <v>45.9</v>
      </c>
      <c r="G730" s="16">
        <v>26.771999999999998</v>
      </c>
      <c r="H730" s="16">
        <v>244</v>
      </c>
      <c r="I730" s="16">
        <v>0</v>
      </c>
      <c r="J730" s="16">
        <v>73.492000000000004</v>
      </c>
      <c r="K730" s="16">
        <v>24</v>
      </c>
      <c r="L730" s="16">
        <v>23.287149429999999</v>
      </c>
      <c r="M730" s="16">
        <v>23.102149959999998</v>
      </c>
      <c r="N730" s="16">
        <v>23.094985959999999</v>
      </c>
      <c r="O730" s="16">
        <v>23.24462509</v>
      </c>
      <c r="P730" s="16">
        <v>9600310.8888109308</v>
      </c>
      <c r="Q730" s="16">
        <v>9436402.4942407105</v>
      </c>
      <c r="R730" s="16">
        <v>0.98292676180296901</v>
      </c>
      <c r="S730" s="16">
        <v>0.85392243048833105</v>
      </c>
    </row>
    <row r="731" spans="1:19" x14ac:dyDescent="0.3">
      <c r="A731" s="16" t="s">
        <v>1485</v>
      </c>
      <c r="B731" s="18" t="s">
        <v>1486</v>
      </c>
      <c r="C731" s="17" t="s">
        <v>3354</v>
      </c>
      <c r="D731" s="16">
        <v>4</v>
      </c>
      <c r="E731" s="16">
        <v>4</v>
      </c>
      <c r="F731" s="16">
        <v>14.3</v>
      </c>
      <c r="G731" s="16">
        <v>58.652000000000001</v>
      </c>
      <c r="H731" s="16">
        <v>510</v>
      </c>
      <c r="I731" s="16">
        <v>0</v>
      </c>
      <c r="J731" s="16">
        <v>28.83</v>
      </c>
      <c r="K731" s="16">
        <v>12</v>
      </c>
      <c r="L731" s="16">
        <v>22.163583760000002</v>
      </c>
      <c r="M731" s="16">
        <v>22.160140989999999</v>
      </c>
      <c r="N731" s="16">
        <v>21.97568321</v>
      </c>
      <c r="O731" s="16">
        <v>21.73987198</v>
      </c>
      <c r="P731" s="16">
        <v>4692295.2882684497</v>
      </c>
      <c r="Q731" s="16">
        <v>3800552.1367277298</v>
      </c>
      <c r="R731" s="16">
        <v>0.80995587516194201</v>
      </c>
      <c r="S731" s="16">
        <v>0.12319405864312701</v>
      </c>
    </row>
    <row r="732" spans="1:19" x14ac:dyDescent="0.3">
      <c r="A732" s="16" t="s">
        <v>1487</v>
      </c>
      <c r="B732" s="18" t="s">
        <v>1488</v>
      </c>
      <c r="C732" s="17" t="s">
        <v>3369</v>
      </c>
      <c r="D732" s="16">
        <v>12</v>
      </c>
      <c r="E732" s="16">
        <v>12</v>
      </c>
      <c r="F732" s="16">
        <v>43.1</v>
      </c>
      <c r="G732" s="16">
        <v>28.838000000000001</v>
      </c>
      <c r="H732" s="16">
        <v>274</v>
      </c>
      <c r="I732" s="16">
        <v>0</v>
      </c>
      <c r="J732" s="16">
        <v>73.554000000000002</v>
      </c>
      <c r="K732" s="16">
        <v>46</v>
      </c>
      <c r="L732" s="16">
        <v>25.757049559999999</v>
      </c>
      <c r="M732" s="16">
        <v>25.867122649999999</v>
      </c>
      <c r="N732" s="16">
        <v>26.045269009999998</v>
      </c>
      <c r="O732" s="16">
        <v>25.834775919999998</v>
      </c>
      <c r="P732" s="16">
        <v>58913139.665804699</v>
      </c>
      <c r="Q732" s="16">
        <v>64376127.752257101</v>
      </c>
      <c r="R732" s="16">
        <v>1.0927295356764599</v>
      </c>
      <c r="S732" s="16">
        <v>0.39406399716421803</v>
      </c>
    </row>
    <row r="733" spans="1:19" x14ac:dyDescent="0.3">
      <c r="A733" s="16" t="s">
        <v>1489</v>
      </c>
      <c r="B733" s="18" t="s">
        <v>1490</v>
      </c>
      <c r="C733" s="17" t="s">
        <v>3370</v>
      </c>
      <c r="D733" s="16">
        <v>8</v>
      </c>
      <c r="E733" s="16">
        <v>8</v>
      </c>
      <c r="F733" s="16">
        <v>22.9</v>
      </c>
      <c r="G733" s="16">
        <v>48.78</v>
      </c>
      <c r="H733" s="16">
        <v>455</v>
      </c>
      <c r="I733" s="16">
        <v>0</v>
      </c>
      <c r="J733" s="16">
        <v>16.18</v>
      </c>
      <c r="K733" s="16">
        <v>18</v>
      </c>
      <c r="L733" s="16">
        <v>23.019506450000002</v>
      </c>
      <c r="M733" s="16">
        <v>22.961515429999999</v>
      </c>
      <c r="N733" s="16">
        <v>22.884498600000001</v>
      </c>
      <c r="O733" s="16">
        <v>23.335245130000001</v>
      </c>
      <c r="P733" s="16">
        <v>8333614.53415443</v>
      </c>
      <c r="Q733" s="16">
        <v>9052418.5795054492</v>
      </c>
      <c r="R733" s="16">
        <v>1.08625357489299</v>
      </c>
      <c r="S733" s="16">
        <v>0.65181021315766596</v>
      </c>
    </row>
    <row r="734" spans="1:19" x14ac:dyDescent="0.3">
      <c r="A734" s="16" t="s">
        <v>1491</v>
      </c>
      <c r="B734" s="18" t="s">
        <v>1492</v>
      </c>
      <c r="C734" s="17" t="s">
        <v>3371</v>
      </c>
      <c r="D734" s="16">
        <v>6</v>
      </c>
      <c r="E734" s="16">
        <v>6</v>
      </c>
      <c r="F734" s="16">
        <v>34.1</v>
      </c>
      <c r="G734" s="16">
        <v>19.608000000000001</v>
      </c>
      <c r="H734" s="16">
        <v>176</v>
      </c>
      <c r="I734" s="16">
        <v>0</v>
      </c>
      <c r="J734" s="16">
        <v>9.1242000000000001</v>
      </c>
      <c r="K734" s="16">
        <v>17</v>
      </c>
      <c r="L734" s="16">
        <v>21.93725586</v>
      </c>
      <c r="M734" s="16">
        <v>21.76109314</v>
      </c>
      <c r="N734" s="16">
        <v>21.667436599999998</v>
      </c>
      <c r="O734" s="16">
        <v>21.767412190000002</v>
      </c>
      <c r="P734" s="16">
        <v>3777956.0817369199</v>
      </c>
      <c r="Q734" s="16">
        <v>3448229.5673870998</v>
      </c>
      <c r="R734" s="16">
        <v>0.91272357136607196</v>
      </c>
      <c r="S734" s="16">
        <v>0.32299773537734799</v>
      </c>
    </row>
    <row r="735" spans="1:19" x14ac:dyDescent="0.3">
      <c r="A735" s="16" t="s">
        <v>1493</v>
      </c>
      <c r="B735" s="18" t="s">
        <v>1494</v>
      </c>
      <c r="C735" s="17" t="s">
        <v>3372</v>
      </c>
      <c r="D735" s="16">
        <v>4</v>
      </c>
      <c r="E735" s="16">
        <v>4</v>
      </c>
      <c r="F735" s="16">
        <v>34.6</v>
      </c>
      <c r="G735" s="16">
        <v>13.198</v>
      </c>
      <c r="H735" s="16">
        <v>130</v>
      </c>
      <c r="I735" s="16">
        <v>0</v>
      </c>
      <c r="J735" s="16">
        <v>12.211</v>
      </c>
      <c r="K735" s="16">
        <v>10</v>
      </c>
      <c r="L735" s="16">
        <v>22.079395290000001</v>
      </c>
      <c r="M735" s="16">
        <v>21.664054870000001</v>
      </c>
      <c r="N735" s="16">
        <v>21.83865166</v>
      </c>
      <c r="O735" s="16">
        <v>21.79705238</v>
      </c>
      <c r="P735" s="16">
        <v>3837472.7626984501</v>
      </c>
      <c r="Q735" s="16">
        <v>3696816.5432130001</v>
      </c>
      <c r="R735" s="16">
        <v>0.96334665333584202</v>
      </c>
      <c r="S735" s="16">
        <v>0.82044446813586303</v>
      </c>
    </row>
    <row r="736" spans="1:19" x14ac:dyDescent="0.3">
      <c r="A736" s="16" t="s">
        <v>1495</v>
      </c>
      <c r="B736" s="18" t="s">
        <v>1496</v>
      </c>
      <c r="C736" s="17" t="s">
        <v>2943</v>
      </c>
      <c r="D736" s="16">
        <v>9</v>
      </c>
      <c r="E736" s="16">
        <v>1</v>
      </c>
      <c r="F736" s="16">
        <v>37.6</v>
      </c>
      <c r="G736" s="16">
        <v>43.052</v>
      </c>
      <c r="H736" s="16">
        <v>418</v>
      </c>
      <c r="I736" s="16">
        <v>0</v>
      </c>
      <c r="J736" s="16">
        <v>13.429</v>
      </c>
      <c r="K736" s="16">
        <v>45</v>
      </c>
      <c r="L736" s="16">
        <v>26.033912659999999</v>
      </c>
      <c r="M736" s="16">
        <v>24.755929949999999</v>
      </c>
      <c r="N736" s="16">
        <v>25.294950490000002</v>
      </c>
      <c r="O736" s="16">
        <v>25.80208206</v>
      </c>
      <c r="P736" s="16">
        <v>44119750.755920202</v>
      </c>
      <c r="Q736" s="16">
        <v>49076066.184572101</v>
      </c>
      <c r="R736" s="16">
        <v>1.1123377930231599</v>
      </c>
      <c r="S736" s="16">
        <v>0.84395158543514304</v>
      </c>
    </row>
    <row r="737" spans="1:19" x14ac:dyDescent="0.3">
      <c r="A737" s="16" t="s">
        <v>1497</v>
      </c>
      <c r="B737" s="18" t="s">
        <v>1498</v>
      </c>
      <c r="C737" s="17" t="s">
        <v>3373</v>
      </c>
      <c r="D737" s="16">
        <v>23</v>
      </c>
      <c r="E737" s="16">
        <v>23</v>
      </c>
      <c r="F737" s="16">
        <v>62.8</v>
      </c>
      <c r="G737" s="16">
        <v>47.325000000000003</v>
      </c>
      <c r="H737" s="16">
        <v>443</v>
      </c>
      <c r="I737" s="16">
        <v>0</v>
      </c>
      <c r="J737" s="16">
        <v>117</v>
      </c>
      <c r="K737" s="16">
        <v>85</v>
      </c>
      <c r="L737" s="16">
        <v>24.273553849999999</v>
      </c>
      <c r="M737" s="16">
        <v>24.322029109999999</v>
      </c>
      <c r="N737" s="16">
        <v>24.43777657</v>
      </c>
      <c r="O737" s="16">
        <v>24.32278633</v>
      </c>
      <c r="P737" s="16">
        <v>20623580.389073301</v>
      </c>
      <c r="Q737" s="16">
        <v>21837153.1119054</v>
      </c>
      <c r="R737" s="16">
        <v>1.0588439397979199</v>
      </c>
      <c r="S737" s="16">
        <v>0.31709525276975598</v>
      </c>
    </row>
    <row r="738" spans="1:19" x14ac:dyDescent="0.3">
      <c r="A738" s="16" t="s">
        <v>1499</v>
      </c>
      <c r="B738" s="18" t="s">
        <v>1500</v>
      </c>
      <c r="C738" s="17" t="s">
        <v>3374</v>
      </c>
      <c r="D738" s="16">
        <v>5</v>
      </c>
      <c r="E738" s="16">
        <v>5</v>
      </c>
      <c r="F738" s="16">
        <v>48.5</v>
      </c>
      <c r="G738" s="16">
        <v>10.816000000000001</v>
      </c>
      <c r="H738" s="16">
        <v>103</v>
      </c>
      <c r="I738" s="16">
        <v>0</v>
      </c>
      <c r="J738" s="16">
        <v>11.183999999999999</v>
      </c>
      <c r="K738" s="16">
        <v>15</v>
      </c>
      <c r="L738" s="16">
        <v>24.525579449999999</v>
      </c>
      <c r="M738" s="16">
        <v>24.126758580000001</v>
      </c>
      <c r="N738" s="16">
        <v>23.946548459999999</v>
      </c>
      <c r="O738" s="16">
        <v>23.82425117</v>
      </c>
      <c r="P738" s="16">
        <v>21033258.196692798</v>
      </c>
      <c r="Q738" s="16">
        <v>15496078.320783401</v>
      </c>
      <c r="R738" s="16">
        <v>0.73674169621613605</v>
      </c>
      <c r="S738" s="16">
        <v>0.16892910558833299</v>
      </c>
    </row>
    <row r="739" spans="1:19" x14ac:dyDescent="0.3">
      <c r="A739" s="16" t="s">
        <v>1501</v>
      </c>
      <c r="B739" s="18" t="s">
        <v>1502</v>
      </c>
      <c r="C739" s="17" t="s">
        <v>3375</v>
      </c>
      <c r="D739" s="16">
        <v>18</v>
      </c>
      <c r="E739" s="16">
        <v>18</v>
      </c>
      <c r="F739" s="16">
        <v>82.1</v>
      </c>
      <c r="G739" s="16">
        <v>21.257000000000001</v>
      </c>
      <c r="H739" s="16">
        <v>190</v>
      </c>
      <c r="I739" s="16">
        <v>0</v>
      </c>
      <c r="J739" s="16">
        <v>156.13</v>
      </c>
      <c r="K739" s="16">
        <v>99</v>
      </c>
      <c r="L739" s="16">
        <v>26.727931980000001</v>
      </c>
      <c r="M739" s="16">
        <v>26.905065539999999</v>
      </c>
      <c r="N739" s="16">
        <v>26.331201549999999</v>
      </c>
      <c r="O739" s="16">
        <v>26.083894730000001</v>
      </c>
      <c r="P739" s="16">
        <v>118187216.77585199</v>
      </c>
      <c r="Q739" s="16">
        <v>77492220.034279406</v>
      </c>
      <c r="R739" s="16">
        <v>0.65567344885739398</v>
      </c>
      <c r="S739" s="16">
        <v>5.7095881336148603E-2</v>
      </c>
    </row>
    <row r="740" spans="1:19" x14ac:dyDescent="0.3">
      <c r="A740" s="16" t="s">
        <v>1503</v>
      </c>
      <c r="B740" s="18" t="s">
        <v>1504</v>
      </c>
      <c r="C740" s="17" t="s">
        <v>3376</v>
      </c>
      <c r="D740" s="16">
        <v>10</v>
      </c>
      <c r="E740" s="16">
        <v>10</v>
      </c>
      <c r="F740" s="16">
        <v>36.1</v>
      </c>
      <c r="G740" s="16">
        <v>40.262999999999998</v>
      </c>
      <c r="H740" s="16">
        <v>371</v>
      </c>
      <c r="I740" s="16">
        <v>0</v>
      </c>
      <c r="J740" s="16">
        <v>24.198</v>
      </c>
      <c r="K740" s="16">
        <v>21</v>
      </c>
      <c r="L740" s="16">
        <v>21.35083771</v>
      </c>
      <c r="M740" s="16">
        <v>21.509105680000001</v>
      </c>
      <c r="N740" s="16">
        <v>21.93829727</v>
      </c>
      <c r="O740" s="16">
        <v>22.289598460000001</v>
      </c>
      <c r="P740" s="16">
        <v>2825298.1586226099</v>
      </c>
      <c r="Q740" s="16">
        <v>4539015.1250433596</v>
      </c>
      <c r="R740" s="16">
        <v>1.60656145659905</v>
      </c>
      <c r="S740" s="16">
        <v>7.0991519596343797E-2</v>
      </c>
    </row>
    <row r="741" spans="1:19" x14ac:dyDescent="0.3">
      <c r="A741" s="16" t="s">
        <v>1505</v>
      </c>
      <c r="B741" s="18" t="s">
        <v>1506</v>
      </c>
      <c r="C741" s="17" t="s">
        <v>2911</v>
      </c>
      <c r="D741" s="16">
        <v>3</v>
      </c>
      <c r="E741" s="16">
        <v>3</v>
      </c>
      <c r="F741" s="16">
        <v>15.8</v>
      </c>
      <c r="G741" s="16">
        <v>44.259</v>
      </c>
      <c r="H741" s="16">
        <v>393</v>
      </c>
      <c r="I741" s="16">
        <v>0</v>
      </c>
      <c r="J741" s="16">
        <v>20.622</v>
      </c>
      <c r="K741" s="16">
        <v>13</v>
      </c>
      <c r="L741" s="16">
        <v>22.21839142</v>
      </c>
      <c r="M741" s="16">
        <v>21.864498139999998</v>
      </c>
      <c r="N741" s="16">
        <v>21.923648830000001</v>
      </c>
      <c r="O741" s="16">
        <v>21.674264910000002</v>
      </c>
      <c r="P741" s="16">
        <v>4316542.5525559904</v>
      </c>
      <c r="Q741" s="16">
        <v>3648714.5797046698</v>
      </c>
      <c r="R741" s="16">
        <v>0.84528636872677898</v>
      </c>
      <c r="S741" s="16">
        <v>0.37908625742435498</v>
      </c>
    </row>
    <row r="742" spans="1:19" x14ac:dyDescent="0.3">
      <c r="A742" s="16" t="s">
        <v>1507</v>
      </c>
      <c r="B742" s="18" t="s">
        <v>1508</v>
      </c>
      <c r="C742" s="17" t="s">
        <v>3377</v>
      </c>
      <c r="D742" s="16">
        <v>6</v>
      </c>
      <c r="E742" s="16">
        <v>6</v>
      </c>
      <c r="F742" s="16">
        <v>23.1</v>
      </c>
      <c r="G742" s="16">
        <v>37.652000000000001</v>
      </c>
      <c r="H742" s="16">
        <v>355</v>
      </c>
      <c r="I742" s="16">
        <v>0</v>
      </c>
      <c r="J742" s="16">
        <v>14.086</v>
      </c>
      <c r="K742" s="16">
        <v>11</v>
      </c>
      <c r="L742" s="16">
        <v>22.4788456</v>
      </c>
      <c r="M742" s="16">
        <v>22.329288479999999</v>
      </c>
      <c r="N742" s="16">
        <v>22.161680220000001</v>
      </c>
      <c r="O742" s="16">
        <v>22.25447655</v>
      </c>
      <c r="P742" s="16">
        <v>5550041.1596707003</v>
      </c>
      <c r="Q742" s="16">
        <v>4845044.1619402701</v>
      </c>
      <c r="R742" s="16">
        <v>0.87297445596380696</v>
      </c>
      <c r="S742" s="16">
        <v>0.15582335369356701</v>
      </c>
    </row>
    <row r="743" spans="1:19" x14ac:dyDescent="0.3">
      <c r="A743" s="16" t="s">
        <v>1509</v>
      </c>
      <c r="B743" s="18" t="s">
        <v>1510</v>
      </c>
      <c r="C743" s="17" t="s">
        <v>3378</v>
      </c>
      <c r="D743" s="16">
        <v>17</v>
      </c>
      <c r="E743" s="16">
        <v>17</v>
      </c>
      <c r="F743" s="16">
        <v>73.900000000000006</v>
      </c>
      <c r="G743" s="16">
        <v>36.345999999999997</v>
      </c>
      <c r="H743" s="16">
        <v>333</v>
      </c>
      <c r="I743" s="16">
        <v>0</v>
      </c>
      <c r="J743" s="16">
        <v>137.16999999999999</v>
      </c>
      <c r="K743" s="16">
        <v>82</v>
      </c>
      <c r="L743" s="16">
        <v>25.919548030000001</v>
      </c>
      <c r="M743" s="16">
        <v>26.245485309999999</v>
      </c>
      <c r="N743" s="16">
        <v>26.182435989999998</v>
      </c>
      <c r="O743" s="16">
        <v>26.245122909999999</v>
      </c>
      <c r="P743" s="16">
        <v>71059129.034366697</v>
      </c>
      <c r="Q743" s="16">
        <v>77827649.464592502</v>
      </c>
      <c r="R743" s="16">
        <v>1.09525194752883</v>
      </c>
      <c r="S743" s="16">
        <v>0.51186998016615004</v>
      </c>
    </row>
    <row r="744" spans="1:19" x14ac:dyDescent="0.3">
      <c r="A744" s="16" t="s">
        <v>1511</v>
      </c>
      <c r="B744" s="18" t="s">
        <v>1512</v>
      </c>
      <c r="C744" s="17" t="s">
        <v>3379</v>
      </c>
      <c r="D744" s="16">
        <v>12</v>
      </c>
      <c r="E744" s="16">
        <v>12</v>
      </c>
      <c r="F744" s="16">
        <v>54.4</v>
      </c>
      <c r="G744" s="16">
        <v>27.466000000000001</v>
      </c>
      <c r="H744" s="16">
        <v>248</v>
      </c>
      <c r="I744" s="16">
        <v>0</v>
      </c>
      <c r="J744" s="16">
        <v>92.007999999999996</v>
      </c>
      <c r="K744" s="16">
        <v>52</v>
      </c>
      <c r="L744" s="16">
        <v>22.59621048</v>
      </c>
      <c r="M744" s="16">
        <v>22.675945280000001</v>
      </c>
      <c r="N744" s="16">
        <v>22.667762759999999</v>
      </c>
      <c r="O744" s="16">
        <v>22.743471150000001</v>
      </c>
      <c r="P744" s="16">
        <v>6518361.2576313699</v>
      </c>
      <c r="Q744" s="16">
        <v>6840246.8301873598</v>
      </c>
      <c r="R744" s="16">
        <v>1.04938136440031</v>
      </c>
      <c r="S744" s="16">
        <v>0.33333626319691201</v>
      </c>
    </row>
    <row r="745" spans="1:19" x14ac:dyDescent="0.3">
      <c r="A745" s="16" t="s">
        <v>1513</v>
      </c>
      <c r="B745" s="18" t="s">
        <v>1514</v>
      </c>
      <c r="C745" s="17" t="s">
        <v>3380</v>
      </c>
      <c r="D745" s="16">
        <v>9</v>
      </c>
      <c r="E745" s="16">
        <v>9</v>
      </c>
      <c r="F745" s="16">
        <v>35.9</v>
      </c>
      <c r="G745" s="16">
        <v>34.283000000000001</v>
      </c>
      <c r="H745" s="16">
        <v>315</v>
      </c>
      <c r="I745" s="16">
        <v>0</v>
      </c>
      <c r="J745" s="16">
        <v>26.341999999999999</v>
      </c>
      <c r="K745" s="16">
        <v>27</v>
      </c>
      <c r="L745" s="16">
        <v>22.173316960000001</v>
      </c>
      <c r="M745" s="16">
        <v>22.58357239</v>
      </c>
      <c r="N745" s="16">
        <v>23.066299440000002</v>
      </c>
      <c r="O745" s="16">
        <v>22.442909239999999</v>
      </c>
      <c r="P745" s="16">
        <v>5452342.1782269701</v>
      </c>
      <c r="Q745" s="16">
        <v>7076498.9376197504</v>
      </c>
      <c r="R745" s="16">
        <v>1.2978823973811799</v>
      </c>
      <c r="S745" s="16">
        <v>0.41954437376681503</v>
      </c>
    </row>
    <row r="746" spans="1:19" x14ac:dyDescent="0.3">
      <c r="A746" s="16" t="s">
        <v>1515</v>
      </c>
      <c r="B746" s="18" t="s">
        <v>1516</v>
      </c>
      <c r="C746" s="17" t="s">
        <v>3381</v>
      </c>
      <c r="D746" s="16">
        <v>6</v>
      </c>
      <c r="E746" s="16">
        <v>6</v>
      </c>
      <c r="F746" s="16">
        <v>29.4</v>
      </c>
      <c r="G746" s="16">
        <v>21.385999999999999</v>
      </c>
      <c r="H746" s="16">
        <v>197</v>
      </c>
      <c r="I746" s="16">
        <v>0</v>
      </c>
      <c r="J746" s="16">
        <v>12.992000000000001</v>
      </c>
      <c r="K746" s="16">
        <v>16</v>
      </c>
      <c r="L746" s="16">
        <v>22.472984310000001</v>
      </c>
      <c r="M746" s="16">
        <v>22.26229858</v>
      </c>
      <c r="N746" s="16">
        <v>22.32583618</v>
      </c>
      <c r="O746" s="16">
        <v>22.898239140000001</v>
      </c>
      <c r="P746" s="16">
        <v>5411666.2798762303</v>
      </c>
      <c r="Q746" s="16">
        <v>6410643.0952998698</v>
      </c>
      <c r="R746" s="16">
        <v>1.1845968993207201</v>
      </c>
      <c r="S746" s="16">
        <v>0.50699541103632995</v>
      </c>
    </row>
    <row r="747" spans="1:19" x14ac:dyDescent="0.3">
      <c r="A747" s="16" t="s">
        <v>1517</v>
      </c>
      <c r="B747" s="18" t="s">
        <v>1518</v>
      </c>
      <c r="C747" s="17" t="s">
        <v>3382</v>
      </c>
      <c r="D747" s="16">
        <v>41</v>
      </c>
      <c r="E747" s="16">
        <v>41</v>
      </c>
      <c r="F747" s="16">
        <v>67.400000000000006</v>
      </c>
      <c r="G747" s="16">
        <v>61.707999999999998</v>
      </c>
      <c r="H747" s="16">
        <v>568</v>
      </c>
      <c r="I747" s="16">
        <v>0</v>
      </c>
      <c r="J747" s="16">
        <v>323.31</v>
      </c>
      <c r="K747" s="16">
        <v>282</v>
      </c>
      <c r="L747" s="16">
        <v>29.243612290000002</v>
      </c>
      <c r="M747" s="16">
        <v>29.26221657</v>
      </c>
      <c r="N747" s="16">
        <v>29.3862381</v>
      </c>
      <c r="O747" s="16">
        <v>29.03017998</v>
      </c>
      <c r="P747" s="16">
        <v>639741764.75064397</v>
      </c>
      <c r="Q747" s="16">
        <v>620221819.42348695</v>
      </c>
      <c r="R747" s="16">
        <v>0.96948777396960195</v>
      </c>
      <c r="S747" s="16">
        <v>0.82540196864899795</v>
      </c>
    </row>
    <row r="748" spans="1:19" x14ac:dyDescent="0.3">
      <c r="A748" s="16" t="s">
        <v>1519</v>
      </c>
      <c r="B748" s="18"/>
      <c r="C748" s="17" t="s">
        <v>2776</v>
      </c>
      <c r="D748" s="16">
        <v>2</v>
      </c>
      <c r="E748" s="16">
        <v>2</v>
      </c>
      <c r="F748" s="16">
        <v>8.1999999999999993</v>
      </c>
      <c r="G748" s="16">
        <v>41.578000000000003</v>
      </c>
      <c r="H748" s="16">
        <v>376</v>
      </c>
      <c r="I748" s="16">
        <v>7.7881999999999995E-4</v>
      </c>
      <c r="J748" s="16">
        <v>3.3258999999999999</v>
      </c>
      <c r="K748" s="16">
        <v>2</v>
      </c>
      <c r="L748" s="16"/>
      <c r="M748" s="16"/>
      <c r="N748" s="16"/>
      <c r="O748" s="16"/>
      <c r="P748" s="16"/>
      <c r="Q748" s="16"/>
      <c r="R748" s="16"/>
      <c r="S748" s="16"/>
    </row>
    <row r="749" spans="1:19" x14ac:dyDescent="0.3">
      <c r="A749" s="16" t="s">
        <v>1520</v>
      </c>
      <c r="B749" s="18" t="s">
        <v>1521</v>
      </c>
      <c r="C749" s="17" t="s">
        <v>3383</v>
      </c>
      <c r="D749" s="16">
        <v>49</v>
      </c>
      <c r="E749" s="16">
        <v>29</v>
      </c>
      <c r="F749" s="16">
        <v>70.5</v>
      </c>
      <c r="G749" s="16">
        <v>96.326999999999998</v>
      </c>
      <c r="H749" s="16">
        <v>872</v>
      </c>
      <c r="I749" s="16">
        <v>0</v>
      </c>
      <c r="J749" s="16">
        <v>323.31</v>
      </c>
      <c r="K749" s="16">
        <v>392</v>
      </c>
      <c r="L749" s="16">
        <v>28.719667430000001</v>
      </c>
      <c r="M749" s="16">
        <v>28.771024700000002</v>
      </c>
      <c r="N749" s="16">
        <v>28.5404892</v>
      </c>
      <c r="O749" s="16">
        <v>28.678384779999998</v>
      </c>
      <c r="P749" s="16">
        <v>449998847.30218899</v>
      </c>
      <c r="Q749" s="16">
        <v>409542232.17978001</v>
      </c>
      <c r="R749" s="16">
        <v>0.91009618054590002</v>
      </c>
      <c r="S749" s="16">
        <v>0.20597895474986899</v>
      </c>
    </row>
    <row r="750" spans="1:19" x14ac:dyDescent="0.3">
      <c r="A750" s="16" t="s">
        <v>1522</v>
      </c>
      <c r="B750" s="18" t="s">
        <v>1523</v>
      </c>
      <c r="C750" s="17" t="s">
        <v>3384</v>
      </c>
      <c r="D750" s="16">
        <v>22</v>
      </c>
      <c r="E750" s="16">
        <v>22</v>
      </c>
      <c r="F750" s="16">
        <v>58</v>
      </c>
      <c r="G750" s="16">
        <v>53.475999999999999</v>
      </c>
      <c r="H750" s="16">
        <v>483</v>
      </c>
      <c r="I750" s="16">
        <v>0</v>
      </c>
      <c r="J750" s="16">
        <v>157.38</v>
      </c>
      <c r="K750" s="16">
        <v>110</v>
      </c>
      <c r="L750" s="16">
        <v>25.480314249999999</v>
      </c>
      <c r="M750" s="16">
        <v>25.29600143</v>
      </c>
      <c r="N750" s="16">
        <v>25.521482469999999</v>
      </c>
      <c r="O750" s="16">
        <v>25.489530559999999</v>
      </c>
      <c r="P750" s="16">
        <v>43913398.057162203</v>
      </c>
      <c r="Q750" s="16">
        <v>47634599.224734902</v>
      </c>
      <c r="R750" s="16">
        <v>1.0847395403728199</v>
      </c>
      <c r="S750" s="16">
        <v>0.336353818046711</v>
      </c>
    </row>
    <row r="751" spans="1:19" x14ac:dyDescent="0.3">
      <c r="A751" s="16" t="s">
        <v>1524</v>
      </c>
      <c r="B751" s="18" t="s">
        <v>1525</v>
      </c>
      <c r="C751" s="17" t="s">
        <v>3385</v>
      </c>
      <c r="D751" s="16">
        <v>2</v>
      </c>
      <c r="E751" s="16">
        <v>2</v>
      </c>
      <c r="F751" s="16">
        <v>8.1</v>
      </c>
      <c r="G751" s="16">
        <v>38.277000000000001</v>
      </c>
      <c r="H751" s="16">
        <v>344</v>
      </c>
      <c r="I751" s="16">
        <v>0</v>
      </c>
      <c r="J751" s="16">
        <v>5.1422999999999996</v>
      </c>
      <c r="K751" s="16">
        <v>7</v>
      </c>
      <c r="L751" s="16">
        <v>21.089452739999999</v>
      </c>
      <c r="M751" s="16">
        <v>20.586462019999999</v>
      </c>
      <c r="N751" s="16">
        <v>21.60924911</v>
      </c>
      <c r="O751" s="16">
        <v>21.360836030000002</v>
      </c>
      <c r="P751" s="16">
        <v>1874347.9681271701</v>
      </c>
      <c r="Q751" s="16">
        <v>2935230.9065938401</v>
      </c>
      <c r="R751" s="16">
        <v>1.5660010609058299</v>
      </c>
      <c r="S751" s="16">
        <v>0.14744487013934801</v>
      </c>
    </row>
    <row r="752" spans="1:19" x14ac:dyDescent="0.3">
      <c r="A752" s="16" t="s">
        <v>1526</v>
      </c>
      <c r="B752" s="18" t="s">
        <v>1527</v>
      </c>
      <c r="C752" s="17" t="s">
        <v>3386</v>
      </c>
      <c r="D752" s="16">
        <v>4</v>
      </c>
      <c r="E752" s="16">
        <v>4</v>
      </c>
      <c r="F752" s="16">
        <v>15.6</v>
      </c>
      <c r="G752" s="16">
        <v>35.353999999999999</v>
      </c>
      <c r="H752" s="16">
        <v>314</v>
      </c>
      <c r="I752" s="16">
        <v>0</v>
      </c>
      <c r="J752" s="16">
        <v>9.9032</v>
      </c>
      <c r="K752" s="16">
        <v>6</v>
      </c>
      <c r="L752" s="16">
        <v>20.656742099999999</v>
      </c>
      <c r="M752" s="16">
        <v>20.520853039999999</v>
      </c>
      <c r="N752" s="16">
        <v>20.919992449999999</v>
      </c>
      <c r="O752" s="16">
        <v>20.497360230000002</v>
      </c>
      <c r="P752" s="16">
        <v>1577050.65534633</v>
      </c>
      <c r="Q752" s="16">
        <v>1713691.9191532601</v>
      </c>
      <c r="R752" s="16">
        <v>1.0866435477793299</v>
      </c>
      <c r="S752" s="16">
        <v>0.64324454425499</v>
      </c>
    </row>
    <row r="753" spans="1:19" x14ac:dyDescent="0.3">
      <c r="A753" s="16" t="s">
        <v>1528</v>
      </c>
      <c r="B753" s="18" t="s">
        <v>1529</v>
      </c>
      <c r="C753" s="17" t="s">
        <v>3387</v>
      </c>
      <c r="D753" s="16">
        <v>9</v>
      </c>
      <c r="E753" s="16">
        <v>9</v>
      </c>
      <c r="F753" s="16">
        <v>22.9</v>
      </c>
      <c r="G753" s="16">
        <v>66.713999999999999</v>
      </c>
      <c r="H753" s="16">
        <v>602</v>
      </c>
      <c r="I753" s="16">
        <v>0</v>
      </c>
      <c r="J753" s="16">
        <v>68.239999999999995</v>
      </c>
      <c r="K753" s="16">
        <v>36</v>
      </c>
      <c r="L753" s="16">
        <v>23.406913759999998</v>
      </c>
      <c r="M753" s="16">
        <v>22.929204940000002</v>
      </c>
      <c r="N753" s="16">
        <v>22.4245491</v>
      </c>
      <c r="O753" s="16">
        <v>23.174537659999999</v>
      </c>
      <c r="P753" s="16">
        <v>9424987.9944391605</v>
      </c>
      <c r="Q753" s="16">
        <v>7300396.4429770596</v>
      </c>
      <c r="R753" s="16">
        <v>0.77457885859211295</v>
      </c>
      <c r="S753" s="16">
        <v>0.49435185788991698</v>
      </c>
    </row>
    <row r="754" spans="1:19" x14ac:dyDescent="0.3">
      <c r="A754" s="16" t="s">
        <v>1530</v>
      </c>
      <c r="B754" s="18" t="s">
        <v>1531</v>
      </c>
      <c r="C754" s="17" t="s">
        <v>2776</v>
      </c>
      <c r="D754" s="16">
        <v>3</v>
      </c>
      <c r="E754" s="16">
        <v>3</v>
      </c>
      <c r="F754" s="16">
        <v>8.4</v>
      </c>
      <c r="G754" s="16">
        <v>45.234000000000002</v>
      </c>
      <c r="H754" s="16">
        <v>395</v>
      </c>
      <c r="I754" s="16">
        <v>0</v>
      </c>
      <c r="J754" s="16">
        <v>5.9564000000000004</v>
      </c>
      <c r="K754" s="16">
        <v>4</v>
      </c>
      <c r="L754" s="16">
        <v>21.880355829999999</v>
      </c>
      <c r="M754" s="16">
        <v>20.741252899999999</v>
      </c>
      <c r="N754" s="16">
        <v>20.888154979999999</v>
      </c>
      <c r="O754" s="16">
        <v>22.109294890000001</v>
      </c>
      <c r="P754" s="16">
        <v>2601305.4185940898</v>
      </c>
      <c r="Q754" s="16">
        <v>2963200.7434522901</v>
      </c>
      <c r="R754" s="16">
        <v>1.13912065929336</v>
      </c>
      <c r="S754" s="16">
        <v>0.84283551613745</v>
      </c>
    </row>
    <row r="755" spans="1:19" x14ac:dyDescent="0.3">
      <c r="A755" s="16" t="s">
        <v>1532</v>
      </c>
      <c r="B755" s="18" t="s">
        <v>1533</v>
      </c>
      <c r="C755" s="17" t="s">
        <v>3388</v>
      </c>
      <c r="D755" s="16">
        <v>22</v>
      </c>
      <c r="E755" s="16">
        <v>16</v>
      </c>
      <c r="F755" s="16">
        <v>79.7</v>
      </c>
      <c r="G755" s="16">
        <v>32.609000000000002</v>
      </c>
      <c r="H755" s="16">
        <v>301</v>
      </c>
      <c r="I755" s="16">
        <v>0</v>
      </c>
      <c r="J755" s="16">
        <v>323.31</v>
      </c>
      <c r="K755" s="16">
        <v>189</v>
      </c>
      <c r="L755" s="16">
        <v>28.756717680000001</v>
      </c>
      <c r="M755" s="16">
        <v>28.930074690000001</v>
      </c>
      <c r="N755" s="16">
        <v>28.976945879999999</v>
      </c>
      <c r="O755" s="16">
        <v>28.915987009999998</v>
      </c>
      <c r="P755" s="16">
        <v>481645412.90203398</v>
      </c>
      <c r="Q755" s="16">
        <v>517314520.06524599</v>
      </c>
      <c r="R755" s="16">
        <v>1.0740567774709999</v>
      </c>
      <c r="S755" s="16">
        <v>0.37855103758500502</v>
      </c>
    </row>
    <row r="756" spans="1:19" x14ac:dyDescent="0.3">
      <c r="A756" s="16" t="s">
        <v>1534</v>
      </c>
      <c r="B756" s="18" t="s">
        <v>1535</v>
      </c>
      <c r="C756" s="17" t="s">
        <v>2990</v>
      </c>
      <c r="D756" s="16">
        <v>6</v>
      </c>
      <c r="E756" s="16">
        <v>3</v>
      </c>
      <c r="F756" s="16">
        <v>57.1</v>
      </c>
      <c r="G756" s="16">
        <v>15.705</v>
      </c>
      <c r="H756" s="16">
        <v>140</v>
      </c>
      <c r="I756" s="16">
        <v>0</v>
      </c>
      <c r="J756" s="16">
        <v>55.286000000000001</v>
      </c>
      <c r="K756" s="16">
        <v>39</v>
      </c>
      <c r="L756" s="16">
        <v>24.360313420000001</v>
      </c>
      <c r="M756" s="16">
        <v>24.15738297</v>
      </c>
      <c r="N756" s="16">
        <v>24.07561493</v>
      </c>
      <c r="O756" s="16">
        <v>25.04389381</v>
      </c>
      <c r="P756" s="16">
        <v>20074325.736215901</v>
      </c>
      <c r="Q756" s="16">
        <v>24729922.281465098</v>
      </c>
      <c r="R756" s="16">
        <v>1.2319179536302001</v>
      </c>
      <c r="S756" s="16">
        <v>0.60486252909162697</v>
      </c>
    </row>
    <row r="757" spans="1:19" x14ac:dyDescent="0.3">
      <c r="A757" s="16" t="s">
        <v>1536</v>
      </c>
      <c r="B757" s="18" t="s">
        <v>1537</v>
      </c>
      <c r="C757" s="17" t="s">
        <v>3389</v>
      </c>
      <c r="D757" s="16">
        <v>2</v>
      </c>
      <c r="E757" s="16">
        <v>2</v>
      </c>
      <c r="F757" s="16">
        <v>26.9</v>
      </c>
      <c r="G757" s="16">
        <v>14.638999999999999</v>
      </c>
      <c r="H757" s="16">
        <v>134</v>
      </c>
      <c r="I757" s="16">
        <v>0</v>
      </c>
      <c r="J757" s="16">
        <v>9.4072999999999993</v>
      </c>
      <c r="K757" s="16">
        <v>8</v>
      </c>
      <c r="L757" s="16">
        <v>21.158754349999999</v>
      </c>
      <c r="M757" s="16">
        <v>21.22699738</v>
      </c>
      <c r="N757" s="16">
        <v>21.226116179999998</v>
      </c>
      <c r="O757" s="16">
        <v>20.898733140000001</v>
      </c>
      <c r="P757" s="16">
        <v>2397128.5794037301</v>
      </c>
      <c r="Q757" s="16">
        <v>2189886.4887650898</v>
      </c>
      <c r="R757" s="16">
        <v>0.91354569278457498</v>
      </c>
      <c r="S757" s="16">
        <v>0.51696631018940298</v>
      </c>
    </row>
    <row r="758" spans="1:19" x14ac:dyDescent="0.3">
      <c r="A758" s="16" t="s">
        <v>1538</v>
      </c>
      <c r="B758" s="18" t="s">
        <v>1539</v>
      </c>
      <c r="C758" s="17" t="s">
        <v>2878</v>
      </c>
      <c r="D758" s="16">
        <v>10</v>
      </c>
      <c r="E758" s="16">
        <v>10</v>
      </c>
      <c r="F758" s="16">
        <v>18.399999999999999</v>
      </c>
      <c r="G758" s="16">
        <v>90.593000000000004</v>
      </c>
      <c r="H758" s="16">
        <v>826</v>
      </c>
      <c r="I758" s="16">
        <v>0</v>
      </c>
      <c r="J758" s="16">
        <v>72.814999999999998</v>
      </c>
      <c r="K758" s="16">
        <v>31</v>
      </c>
      <c r="L758" s="16">
        <v>22.78012657</v>
      </c>
      <c r="M758" s="16">
        <v>22.49514198</v>
      </c>
      <c r="N758" s="16">
        <v>22.5507946</v>
      </c>
      <c r="O758" s="16">
        <v>23.443416599999999</v>
      </c>
      <c r="P758" s="16">
        <v>6525397.1306996401</v>
      </c>
      <c r="Q758" s="16">
        <v>8371795.2663426204</v>
      </c>
      <c r="R758" s="16">
        <v>1.2829556728365801</v>
      </c>
      <c r="S758" s="16">
        <v>0.52312122044407905</v>
      </c>
    </row>
    <row r="759" spans="1:19" x14ac:dyDescent="0.3">
      <c r="A759" s="16" t="s">
        <v>1540</v>
      </c>
      <c r="B759" s="18" t="s">
        <v>1541</v>
      </c>
      <c r="C759" s="17" t="s">
        <v>3390</v>
      </c>
      <c r="D759" s="16">
        <v>21</v>
      </c>
      <c r="E759" s="16">
        <v>1</v>
      </c>
      <c r="F759" s="16">
        <v>64.099999999999994</v>
      </c>
      <c r="G759" s="16">
        <v>48.707999999999998</v>
      </c>
      <c r="H759" s="16">
        <v>446</v>
      </c>
      <c r="I759" s="16">
        <v>0.01</v>
      </c>
      <c r="J759" s="16">
        <v>1.9446000000000001</v>
      </c>
      <c r="K759" s="16">
        <v>4</v>
      </c>
      <c r="L759" s="16"/>
      <c r="M759" s="16"/>
      <c r="N759" s="16"/>
      <c r="O759" s="16"/>
      <c r="P759" s="16"/>
      <c r="Q759" s="16"/>
      <c r="R759" s="16"/>
      <c r="S759" s="16"/>
    </row>
    <row r="760" spans="1:19" x14ac:dyDescent="0.3">
      <c r="A760" s="16" t="s">
        <v>1542</v>
      </c>
      <c r="B760" s="18" t="s">
        <v>1543</v>
      </c>
      <c r="C760" s="17" t="s">
        <v>3391</v>
      </c>
      <c r="D760" s="16">
        <v>18</v>
      </c>
      <c r="E760" s="16">
        <v>11</v>
      </c>
      <c r="F760" s="16">
        <v>52.3</v>
      </c>
      <c r="G760" s="16">
        <v>41.953000000000003</v>
      </c>
      <c r="H760" s="16">
        <v>386</v>
      </c>
      <c r="I760" s="16">
        <v>0</v>
      </c>
      <c r="J760" s="16">
        <v>102.05</v>
      </c>
      <c r="K760" s="16">
        <v>103</v>
      </c>
      <c r="L760" s="16">
        <v>25.313058850000001</v>
      </c>
      <c r="M760" s="16">
        <v>25.089904789999999</v>
      </c>
      <c r="N760" s="16">
        <v>26.08952141</v>
      </c>
      <c r="O760" s="16">
        <v>26.635471339999999</v>
      </c>
      <c r="P760" s="16">
        <v>38583530.386760399</v>
      </c>
      <c r="Q760" s="16">
        <v>86278417.239651293</v>
      </c>
      <c r="R760" s="16">
        <v>2.2361462617546501</v>
      </c>
      <c r="S760" s="16">
        <v>5.88760144929555E-2</v>
      </c>
    </row>
    <row r="761" spans="1:19" x14ac:dyDescent="0.3">
      <c r="A761" s="16" t="s">
        <v>1544</v>
      </c>
      <c r="B761" s="18" t="s">
        <v>1545</v>
      </c>
      <c r="C761" s="17" t="s">
        <v>3392</v>
      </c>
      <c r="D761" s="16">
        <v>2</v>
      </c>
      <c r="E761" s="16">
        <v>2</v>
      </c>
      <c r="F761" s="16">
        <v>25.3</v>
      </c>
      <c r="G761" s="16">
        <v>17.236000000000001</v>
      </c>
      <c r="H761" s="16">
        <v>154</v>
      </c>
      <c r="I761" s="16">
        <v>0</v>
      </c>
      <c r="J761" s="16">
        <v>4.5873999999999997</v>
      </c>
      <c r="K761" s="16">
        <v>4</v>
      </c>
      <c r="L761" s="16">
        <v>20.322675700000001</v>
      </c>
      <c r="M761" s="16">
        <v>19.538124079999999</v>
      </c>
      <c r="N761" s="16">
        <v>19.557380680000001</v>
      </c>
      <c r="O761" s="16">
        <v>20.486721039999999</v>
      </c>
      <c r="P761" s="16">
        <v>999190.26123698603</v>
      </c>
      <c r="Q761" s="16">
        <v>1064726.05920715</v>
      </c>
      <c r="R761" s="16">
        <v>1.0655889078512799</v>
      </c>
      <c r="S761" s="16">
        <v>0.89402899382147605</v>
      </c>
    </row>
    <row r="762" spans="1:19" x14ac:dyDescent="0.3">
      <c r="A762" s="16" t="s">
        <v>1546</v>
      </c>
      <c r="B762" s="18" t="s">
        <v>1547</v>
      </c>
      <c r="C762" s="17" t="s">
        <v>2776</v>
      </c>
      <c r="D762" s="16">
        <v>6</v>
      </c>
      <c r="E762" s="16">
        <v>4</v>
      </c>
      <c r="F762" s="16">
        <v>40.1</v>
      </c>
      <c r="G762" s="16">
        <v>16.824999999999999</v>
      </c>
      <c r="H762" s="16">
        <v>152</v>
      </c>
      <c r="I762" s="16">
        <v>0</v>
      </c>
      <c r="J762" s="16">
        <v>114.42</v>
      </c>
      <c r="K762" s="16">
        <v>36</v>
      </c>
      <c r="L762" s="16">
        <v>26.327402110000001</v>
      </c>
      <c r="M762" s="16">
        <v>26.289155959999999</v>
      </c>
      <c r="N762" s="16">
        <v>26.557933810000002</v>
      </c>
      <c r="O762" s="16">
        <v>26.251655580000001</v>
      </c>
      <c r="P762" s="16">
        <v>83096192.334621698</v>
      </c>
      <c r="Q762" s="16">
        <v>88845458.418473005</v>
      </c>
      <c r="R762" s="16">
        <v>1.06918808097367</v>
      </c>
      <c r="S762" s="16">
        <v>0.59556237191467098</v>
      </c>
    </row>
    <row r="763" spans="1:19" x14ac:dyDescent="0.3">
      <c r="A763" s="16" t="s">
        <v>1548</v>
      </c>
      <c r="B763" s="18"/>
      <c r="C763" s="17" t="s">
        <v>2776</v>
      </c>
      <c r="D763" s="16">
        <v>8</v>
      </c>
      <c r="E763" s="16">
        <v>8</v>
      </c>
      <c r="F763" s="16">
        <v>58.2</v>
      </c>
      <c r="G763" s="16">
        <v>21.065999999999999</v>
      </c>
      <c r="H763" s="16">
        <v>194</v>
      </c>
      <c r="I763" s="16">
        <v>0</v>
      </c>
      <c r="J763" s="16">
        <v>138.86000000000001</v>
      </c>
      <c r="K763" s="16">
        <v>57</v>
      </c>
      <c r="L763" s="16">
        <v>25.533561710000001</v>
      </c>
      <c r="M763" s="16">
        <v>25.690538409999998</v>
      </c>
      <c r="N763" s="16">
        <v>25.601219180000001</v>
      </c>
      <c r="O763" s="16">
        <v>25.32460785</v>
      </c>
      <c r="P763" s="16">
        <v>51285585.561396703</v>
      </c>
      <c r="Q763" s="16">
        <v>46248829.419972502</v>
      </c>
      <c r="R763" s="16">
        <v>0.90179002372129602</v>
      </c>
      <c r="S763" s="16">
        <v>0.44733706985296201</v>
      </c>
    </row>
    <row r="764" spans="1:19" x14ac:dyDescent="0.3">
      <c r="A764" s="16" t="s">
        <v>1549</v>
      </c>
      <c r="B764" s="18" t="s">
        <v>1550</v>
      </c>
      <c r="C764" s="17" t="s">
        <v>3393</v>
      </c>
      <c r="D764" s="16">
        <v>1</v>
      </c>
      <c r="E764" s="16">
        <v>1</v>
      </c>
      <c r="F764" s="16">
        <v>11.4</v>
      </c>
      <c r="G764" s="16">
        <v>11.51</v>
      </c>
      <c r="H764" s="16">
        <v>105</v>
      </c>
      <c r="I764" s="16">
        <v>9.9501999999999993E-3</v>
      </c>
      <c r="J764" s="16">
        <v>1.8900999999999999</v>
      </c>
      <c r="K764" s="16">
        <v>1</v>
      </c>
      <c r="L764" s="16"/>
      <c r="M764" s="16"/>
      <c r="N764" s="16"/>
      <c r="O764" s="16"/>
      <c r="P764" s="16"/>
      <c r="Q764" s="16"/>
      <c r="R764" s="16"/>
      <c r="S764" s="16"/>
    </row>
    <row r="765" spans="1:19" x14ac:dyDescent="0.3">
      <c r="A765" s="16" t="s">
        <v>1551</v>
      </c>
      <c r="B765" s="18" t="s">
        <v>1552</v>
      </c>
      <c r="C765" s="17" t="s">
        <v>3394</v>
      </c>
      <c r="D765" s="16">
        <v>28</v>
      </c>
      <c r="E765" s="16">
        <v>14</v>
      </c>
      <c r="F765" s="16">
        <v>56.5</v>
      </c>
      <c r="G765" s="16">
        <v>72.438000000000002</v>
      </c>
      <c r="H765" s="16">
        <v>644</v>
      </c>
      <c r="I765" s="16">
        <v>0</v>
      </c>
      <c r="J765" s="16">
        <v>323.31</v>
      </c>
      <c r="K765" s="16">
        <v>221</v>
      </c>
      <c r="L765" s="16">
        <v>26.511638640000001</v>
      </c>
      <c r="M765" s="16">
        <v>26.416963580000001</v>
      </c>
      <c r="N765" s="16">
        <v>26.68177223</v>
      </c>
      <c r="O765" s="16">
        <v>26.506427760000001</v>
      </c>
      <c r="P765" s="16">
        <v>92586666.584985003</v>
      </c>
      <c r="Q765" s="16">
        <v>101302883.225888</v>
      </c>
      <c r="R765" s="16">
        <v>1.09414116483935</v>
      </c>
      <c r="S765" s="16">
        <v>0.32247634043001799</v>
      </c>
    </row>
    <row r="766" spans="1:19" x14ac:dyDescent="0.3">
      <c r="A766" s="16" t="s">
        <v>1553</v>
      </c>
      <c r="B766" s="18" t="s">
        <v>1554</v>
      </c>
      <c r="C766" s="17" t="s">
        <v>3395</v>
      </c>
      <c r="D766" s="16">
        <v>11</v>
      </c>
      <c r="E766" s="16">
        <v>6</v>
      </c>
      <c r="F766" s="16">
        <v>52.6</v>
      </c>
      <c r="G766" s="16">
        <v>34.612000000000002</v>
      </c>
      <c r="H766" s="16">
        <v>321</v>
      </c>
      <c r="I766" s="16">
        <v>0</v>
      </c>
      <c r="J766" s="16">
        <v>92.450999999999993</v>
      </c>
      <c r="K766" s="16">
        <v>55</v>
      </c>
      <c r="L766" s="16">
        <v>23.402496339999999</v>
      </c>
      <c r="M766" s="16">
        <v>23.39845657</v>
      </c>
      <c r="N766" s="16">
        <v>23.377031330000001</v>
      </c>
      <c r="O766" s="16">
        <v>23.382978439999999</v>
      </c>
      <c r="P766" s="16">
        <v>11072490.740771299</v>
      </c>
      <c r="Q766" s="16">
        <v>10916483.662707901</v>
      </c>
      <c r="R766" s="16">
        <v>0.98591038983767698</v>
      </c>
      <c r="S766" s="16">
        <v>2.9477202524473299E-2</v>
      </c>
    </row>
    <row r="767" spans="1:19" x14ac:dyDescent="0.3">
      <c r="A767" s="16" t="s">
        <v>1555</v>
      </c>
      <c r="B767" s="18" t="s">
        <v>1556</v>
      </c>
      <c r="C767" s="17" t="s">
        <v>3396</v>
      </c>
      <c r="D767" s="16">
        <v>21</v>
      </c>
      <c r="E767" s="16">
        <v>21</v>
      </c>
      <c r="F767" s="16">
        <v>57</v>
      </c>
      <c r="G767" s="16">
        <v>40.814999999999998</v>
      </c>
      <c r="H767" s="16">
        <v>370</v>
      </c>
      <c r="I767" s="16">
        <v>0</v>
      </c>
      <c r="J767" s="16">
        <v>135.86000000000001</v>
      </c>
      <c r="K767" s="16">
        <v>99</v>
      </c>
      <c r="L767" s="16">
        <v>25.20325661</v>
      </c>
      <c r="M767" s="16">
        <v>25.376667019999999</v>
      </c>
      <c r="N767" s="16">
        <v>24.995330809999999</v>
      </c>
      <c r="O767" s="16">
        <v>25.23666382</v>
      </c>
      <c r="P767" s="16">
        <v>41023914.230123498</v>
      </c>
      <c r="Q767" s="16">
        <v>36363741.584498502</v>
      </c>
      <c r="R767" s="16">
        <v>0.88640351041385701</v>
      </c>
      <c r="S767" s="16">
        <v>0.36230109082865197</v>
      </c>
    </row>
    <row r="768" spans="1:19" x14ac:dyDescent="0.3">
      <c r="A768" s="16" t="s">
        <v>1557</v>
      </c>
      <c r="B768" s="18" t="s">
        <v>1558</v>
      </c>
      <c r="C768" s="17" t="s">
        <v>3397</v>
      </c>
      <c r="D768" s="16">
        <v>14</v>
      </c>
      <c r="E768" s="16">
        <v>14</v>
      </c>
      <c r="F768" s="16">
        <v>50</v>
      </c>
      <c r="G768" s="16">
        <v>39.32</v>
      </c>
      <c r="H768" s="16">
        <v>358</v>
      </c>
      <c r="I768" s="16">
        <v>0</v>
      </c>
      <c r="J768" s="16">
        <v>87.918000000000006</v>
      </c>
      <c r="K768" s="16">
        <v>86</v>
      </c>
      <c r="L768" s="16">
        <v>24.593830109999999</v>
      </c>
      <c r="M768" s="16">
        <v>24.514606480000001</v>
      </c>
      <c r="N768" s="16">
        <v>24.289119719999999</v>
      </c>
      <c r="O768" s="16">
        <v>24.68640327</v>
      </c>
      <c r="P768" s="16">
        <v>24635207.626440398</v>
      </c>
      <c r="Q768" s="16">
        <v>23526143.226279799</v>
      </c>
      <c r="R768" s="16">
        <v>0.95498051337832901</v>
      </c>
      <c r="S768" s="16">
        <v>0.77400326924394103</v>
      </c>
    </row>
    <row r="769" spans="1:19" x14ac:dyDescent="0.3">
      <c r="A769" s="16" t="s">
        <v>1559</v>
      </c>
      <c r="B769" s="18" t="s">
        <v>1560</v>
      </c>
      <c r="C769" s="17" t="s">
        <v>3398</v>
      </c>
      <c r="D769" s="16">
        <v>18</v>
      </c>
      <c r="E769" s="16">
        <v>18</v>
      </c>
      <c r="F769" s="16">
        <v>85.1</v>
      </c>
      <c r="G769" s="16">
        <v>27.273</v>
      </c>
      <c r="H769" s="16">
        <v>249</v>
      </c>
      <c r="I769" s="16">
        <v>0</v>
      </c>
      <c r="J769" s="16">
        <v>188.61</v>
      </c>
      <c r="K769" s="16">
        <v>106</v>
      </c>
      <c r="L769" s="16">
        <v>26.636579510000001</v>
      </c>
      <c r="M769" s="16">
        <v>26.76357269</v>
      </c>
      <c r="N769" s="16">
        <v>26.876895900000001</v>
      </c>
      <c r="O769" s="16">
        <v>26.697898859999999</v>
      </c>
      <c r="P769" s="16">
        <v>109024421.924585</v>
      </c>
      <c r="Q769" s="16">
        <v>115827082.46174701</v>
      </c>
      <c r="R769" s="16">
        <v>1.0623957496593599</v>
      </c>
      <c r="S769" s="16">
        <v>0.50962142072736105</v>
      </c>
    </row>
    <row r="770" spans="1:19" x14ac:dyDescent="0.3">
      <c r="A770" s="16" t="s">
        <v>1561</v>
      </c>
      <c r="B770" s="18" t="s">
        <v>1562</v>
      </c>
      <c r="C770" s="17" t="s">
        <v>2776</v>
      </c>
      <c r="D770" s="16">
        <v>6</v>
      </c>
      <c r="E770" s="16">
        <v>6</v>
      </c>
      <c r="F770" s="16">
        <v>30.7</v>
      </c>
      <c r="G770" s="16">
        <v>25.713999999999999</v>
      </c>
      <c r="H770" s="16">
        <v>228</v>
      </c>
      <c r="I770" s="16">
        <v>0</v>
      </c>
      <c r="J770" s="16">
        <v>20.425000000000001</v>
      </c>
      <c r="K770" s="16">
        <v>26</v>
      </c>
      <c r="L770" s="16">
        <v>23.172615050000001</v>
      </c>
      <c r="M770" s="16">
        <v>23.378618240000002</v>
      </c>
      <c r="N770" s="16">
        <v>23.202396390000001</v>
      </c>
      <c r="O770" s="16">
        <v>23.262269969999998</v>
      </c>
      <c r="P770" s="16">
        <v>10154505.4663778</v>
      </c>
      <c r="Q770" s="16">
        <v>9854376.6217581201</v>
      </c>
      <c r="R770" s="16">
        <v>0.970443775365187</v>
      </c>
      <c r="S770" s="16">
        <v>0.725616983165422</v>
      </c>
    </row>
    <row r="771" spans="1:19" x14ac:dyDescent="0.3">
      <c r="A771" s="16" t="s">
        <v>1563</v>
      </c>
      <c r="B771" s="18" t="s">
        <v>1564</v>
      </c>
      <c r="C771" s="17" t="s">
        <v>3399</v>
      </c>
      <c r="D771" s="16">
        <v>12</v>
      </c>
      <c r="E771" s="16">
        <v>12</v>
      </c>
      <c r="F771" s="16">
        <v>49.3</v>
      </c>
      <c r="G771" s="16">
        <v>39.448</v>
      </c>
      <c r="H771" s="16">
        <v>365</v>
      </c>
      <c r="I771" s="16">
        <v>0</v>
      </c>
      <c r="J771" s="16">
        <v>169.7</v>
      </c>
      <c r="K771" s="16">
        <v>72</v>
      </c>
      <c r="L771" s="16">
        <v>24.866697309999999</v>
      </c>
      <c r="M771" s="16">
        <v>24.787607189999999</v>
      </c>
      <c r="N771" s="16">
        <v>25.10297585</v>
      </c>
      <c r="O771" s="16">
        <v>25.00032616</v>
      </c>
      <c r="P771" s="16">
        <v>29765798.273785699</v>
      </c>
      <c r="Q771" s="16">
        <v>34777502.732524201</v>
      </c>
      <c r="R771" s="16">
        <v>1.1683712431509801</v>
      </c>
      <c r="S771" s="16">
        <v>7.4149624160232699E-2</v>
      </c>
    </row>
    <row r="772" spans="1:19" x14ac:dyDescent="0.3">
      <c r="A772" s="16" t="s">
        <v>1565</v>
      </c>
      <c r="B772" s="18" t="s">
        <v>1566</v>
      </c>
      <c r="C772" s="17" t="s">
        <v>2776</v>
      </c>
      <c r="D772" s="16">
        <v>2</v>
      </c>
      <c r="E772" s="16">
        <v>2</v>
      </c>
      <c r="F772" s="16">
        <v>13</v>
      </c>
      <c r="G772" s="16">
        <v>16.076000000000001</v>
      </c>
      <c r="H772" s="16">
        <v>146</v>
      </c>
      <c r="I772" s="16">
        <v>5.0688E-3</v>
      </c>
      <c r="J772" s="16">
        <v>2.1772999999999998</v>
      </c>
      <c r="K772" s="16">
        <v>3</v>
      </c>
      <c r="L772" s="16"/>
      <c r="M772" s="16"/>
      <c r="N772" s="16"/>
      <c r="O772" s="16"/>
      <c r="P772" s="16"/>
      <c r="Q772" s="16"/>
      <c r="R772" s="16"/>
      <c r="S772" s="16"/>
    </row>
    <row r="773" spans="1:19" x14ac:dyDescent="0.3">
      <c r="A773" s="16" t="s">
        <v>1567</v>
      </c>
      <c r="B773" s="18" t="s">
        <v>1568</v>
      </c>
      <c r="C773" s="17" t="s">
        <v>3400</v>
      </c>
      <c r="D773" s="16">
        <v>2</v>
      </c>
      <c r="E773" s="16">
        <v>2</v>
      </c>
      <c r="F773" s="16">
        <v>19.600000000000001</v>
      </c>
      <c r="G773" s="16">
        <v>18.213000000000001</v>
      </c>
      <c r="H773" s="16">
        <v>158</v>
      </c>
      <c r="I773" s="16">
        <v>0</v>
      </c>
      <c r="J773" s="16">
        <v>5.3746</v>
      </c>
      <c r="K773" s="16">
        <v>4</v>
      </c>
      <c r="L773" s="16">
        <v>20.54792595</v>
      </c>
      <c r="M773" s="16">
        <v>19.665426249999999</v>
      </c>
      <c r="N773" s="16">
        <v>20.331996920000002</v>
      </c>
      <c r="O773" s="16">
        <v>19.171674729999999</v>
      </c>
      <c r="P773" s="16">
        <v>1129048.5548352699</v>
      </c>
      <c r="Q773" s="16">
        <v>882866.529976652</v>
      </c>
      <c r="R773" s="16">
        <v>0.78195621100233503</v>
      </c>
      <c r="S773" s="16">
        <v>0.674511644061765</v>
      </c>
    </row>
    <row r="774" spans="1:19" x14ac:dyDescent="0.3">
      <c r="A774" s="16" t="s">
        <v>1569</v>
      </c>
      <c r="B774" s="18" t="s">
        <v>1570</v>
      </c>
      <c r="C774" s="17" t="s">
        <v>2775</v>
      </c>
      <c r="D774" s="16">
        <v>14</v>
      </c>
      <c r="E774" s="16">
        <v>14</v>
      </c>
      <c r="F774" s="16">
        <v>67.099999999999994</v>
      </c>
      <c r="G774" s="16">
        <v>26.638000000000002</v>
      </c>
      <c r="H774" s="16">
        <v>234</v>
      </c>
      <c r="I774" s="16">
        <v>0</v>
      </c>
      <c r="J774" s="16">
        <v>203.66</v>
      </c>
      <c r="K774" s="16">
        <v>76</v>
      </c>
      <c r="L774" s="16">
        <v>25.807077410000002</v>
      </c>
      <c r="M774" s="16">
        <v>25.733606340000001</v>
      </c>
      <c r="N774" s="16">
        <v>25.60715866</v>
      </c>
      <c r="O774" s="16">
        <v>25.471408839999999</v>
      </c>
      <c r="P774" s="16">
        <v>57232919.853900902</v>
      </c>
      <c r="Q774" s="16">
        <v>48763006.744282499</v>
      </c>
      <c r="R774" s="16">
        <v>0.85200976760857905</v>
      </c>
      <c r="S774" s="16">
        <v>9.5805659584633995E-2</v>
      </c>
    </row>
    <row r="775" spans="1:19" x14ac:dyDescent="0.3">
      <c r="A775" s="16" t="s">
        <v>1571</v>
      </c>
      <c r="B775" s="18"/>
      <c r="C775" s="17" t="s">
        <v>2776</v>
      </c>
      <c r="D775" s="16">
        <v>7</v>
      </c>
      <c r="E775" s="16">
        <v>7</v>
      </c>
      <c r="F775" s="16">
        <v>58.8</v>
      </c>
      <c r="G775" s="16">
        <v>19.007999999999999</v>
      </c>
      <c r="H775" s="16">
        <v>170</v>
      </c>
      <c r="I775" s="16">
        <v>0</v>
      </c>
      <c r="J775" s="16">
        <v>93.697000000000003</v>
      </c>
      <c r="K775" s="16">
        <v>23</v>
      </c>
      <c r="L775" s="16">
        <v>23.50784874</v>
      </c>
      <c r="M775" s="16">
        <v>23.896522520000001</v>
      </c>
      <c r="N775" s="16">
        <v>23.990577699999999</v>
      </c>
      <c r="O775" s="16">
        <v>23.564186100000001</v>
      </c>
      <c r="P775" s="16">
        <v>13647994.4565842</v>
      </c>
      <c r="Q775" s="16">
        <v>14378221.517170301</v>
      </c>
      <c r="R775" s="16">
        <v>1.0535043491488101</v>
      </c>
      <c r="S775" s="16">
        <v>0.81873470722332498</v>
      </c>
    </row>
    <row r="776" spans="1:19" x14ac:dyDescent="0.3">
      <c r="A776" s="16" t="s">
        <v>1572</v>
      </c>
      <c r="B776" s="18" t="s">
        <v>1573</v>
      </c>
      <c r="C776" s="17" t="s">
        <v>3401</v>
      </c>
      <c r="D776" s="16">
        <v>4</v>
      </c>
      <c r="E776" s="16">
        <v>4</v>
      </c>
      <c r="F776" s="16">
        <v>40.200000000000003</v>
      </c>
      <c r="G776" s="16">
        <v>9.5149000000000008</v>
      </c>
      <c r="H776" s="16">
        <v>87</v>
      </c>
      <c r="I776" s="16">
        <v>0</v>
      </c>
      <c r="J776" s="16">
        <v>223.37</v>
      </c>
      <c r="K776" s="16">
        <v>26</v>
      </c>
      <c r="L776" s="16">
        <v>27.530736919999999</v>
      </c>
      <c r="M776" s="16">
        <v>27.169687270000001</v>
      </c>
      <c r="N776" s="16">
        <v>26.525251390000001</v>
      </c>
      <c r="O776" s="16">
        <v>28.00190353</v>
      </c>
      <c r="P776" s="16">
        <v>171093782.76728201</v>
      </c>
      <c r="Q776" s="16">
        <v>161121911.12689301</v>
      </c>
      <c r="R776" s="16">
        <v>0.94171692577542598</v>
      </c>
      <c r="S776" s="16">
        <v>0.91966332096432701</v>
      </c>
    </row>
    <row r="777" spans="1:19" x14ac:dyDescent="0.3">
      <c r="A777" s="16" t="s">
        <v>1574</v>
      </c>
      <c r="B777" s="18" t="s">
        <v>1575</v>
      </c>
      <c r="C777" s="17" t="s">
        <v>3402</v>
      </c>
      <c r="D777" s="16">
        <v>7</v>
      </c>
      <c r="E777" s="16">
        <v>7</v>
      </c>
      <c r="F777" s="16">
        <v>37.700000000000003</v>
      </c>
      <c r="G777" s="16">
        <v>23.831</v>
      </c>
      <c r="H777" s="16">
        <v>220</v>
      </c>
      <c r="I777" s="16">
        <v>0</v>
      </c>
      <c r="J777" s="16">
        <v>26.736000000000001</v>
      </c>
      <c r="K777" s="16">
        <v>16</v>
      </c>
      <c r="L777" s="16">
        <v>23.525161740000001</v>
      </c>
      <c r="M777" s="16">
        <v>23.47654915</v>
      </c>
      <c r="N777" s="16">
        <v>20.77762413</v>
      </c>
      <c r="O777" s="16">
        <v>21.119049069999999</v>
      </c>
      <c r="P777" s="16">
        <v>11870319.6142936</v>
      </c>
      <c r="Q777" s="16">
        <v>2023381.0387200001</v>
      </c>
      <c r="R777" s="16">
        <v>0.17045716581072901</v>
      </c>
      <c r="S777" s="16">
        <v>4.5326083127082998E-3</v>
      </c>
    </row>
    <row r="778" spans="1:19" x14ac:dyDescent="0.3">
      <c r="A778" s="16" t="s">
        <v>1576</v>
      </c>
      <c r="B778" s="18" t="s">
        <v>48</v>
      </c>
      <c r="C778" s="17" t="s">
        <v>3403</v>
      </c>
      <c r="D778" s="16">
        <v>8</v>
      </c>
      <c r="E778" s="16">
        <v>8</v>
      </c>
      <c r="F778" s="16">
        <v>43.7</v>
      </c>
      <c r="G778" s="16">
        <v>16.951000000000001</v>
      </c>
      <c r="H778" s="16">
        <v>151</v>
      </c>
      <c r="I778" s="16">
        <v>0</v>
      </c>
      <c r="J778" s="16">
        <v>77.244</v>
      </c>
      <c r="K778" s="16">
        <v>15</v>
      </c>
      <c r="L778" s="16">
        <v>24.364728929999998</v>
      </c>
      <c r="M778" s="16">
        <v>24.669742580000001</v>
      </c>
      <c r="N778" s="16">
        <v>20.741691589999999</v>
      </c>
      <c r="O778" s="16">
        <v>20.206134800000001</v>
      </c>
      <c r="P778" s="16">
        <v>24011725.672819901</v>
      </c>
      <c r="Q778" s="16">
        <v>1456337.3919621001</v>
      </c>
      <c r="R778" s="16">
        <v>6.0651092379028701E-2</v>
      </c>
      <c r="S778" s="16">
        <v>5.7585925791207096E-3</v>
      </c>
    </row>
    <row r="779" spans="1:19" x14ac:dyDescent="0.3">
      <c r="A779" s="16" t="s">
        <v>1577</v>
      </c>
      <c r="B779" s="18" t="s">
        <v>1578</v>
      </c>
      <c r="C779" s="17" t="s">
        <v>3404</v>
      </c>
      <c r="D779" s="16">
        <v>1</v>
      </c>
      <c r="E779" s="16">
        <v>1</v>
      </c>
      <c r="F779" s="16">
        <v>1.6</v>
      </c>
      <c r="G779" s="16">
        <v>115.81</v>
      </c>
      <c r="H779" s="16">
        <v>1022</v>
      </c>
      <c r="I779" s="16">
        <v>1</v>
      </c>
      <c r="J779" s="16">
        <v>-2</v>
      </c>
      <c r="K779" s="16">
        <v>1</v>
      </c>
      <c r="L779" s="16"/>
      <c r="M779" s="16"/>
      <c r="N779" s="16"/>
      <c r="O779" s="16"/>
      <c r="P779" s="16"/>
      <c r="Q779" s="16"/>
      <c r="R779" s="16"/>
      <c r="S779" s="16"/>
    </row>
    <row r="780" spans="1:19" x14ac:dyDescent="0.3">
      <c r="A780" s="16" t="s">
        <v>1579</v>
      </c>
      <c r="B780" s="18" t="s">
        <v>41</v>
      </c>
      <c r="C780" s="17" t="s">
        <v>3405</v>
      </c>
      <c r="D780" s="16">
        <v>6</v>
      </c>
      <c r="E780" s="16">
        <v>6</v>
      </c>
      <c r="F780" s="16">
        <v>34.299999999999997</v>
      </c>
      <c r="G780" s="16">
        <v>21.974</v>
      </c>
      <c r="H780" s="16">
        <v>198</v>
      </c>
      <c r="I780" s="16">
        <v>0</v>
      </c>
      <c r="J780" s="16">
        <v>35.198999999999998</v>
      </c>
      <c r="K780" s="16">
        <v>18</v>
      </c>
      <c r="L780" s="16">
        <v>23.105766299999999</v>
      </c>
      <c r="M780" s="16">
        <v>22.993276600000002</v>
      </c>
      <c r="N780" s="16">
        <v>20.148820879999999</v>
      </c>
      <c r="O780" s="16">
        <v>20.799821850000001</v>
      </c>
      <c r="P780" s="16">
        <v>8681551.4255137406</v>
      </c>
      <c r="Q780" s="16">
        <v>1456749.47997338</v>
      </c>
      <c r="R780" s="16">
        <v>0.167798289565183</v>
      </c>
      <c r="S780" s="16">
        <v>1.6058262874069699E-2</v>
      </c>
    </row>
    <row r="781" spans="1:19" x14ac:dyDescent="0.3">
      <c r="A781" s="16" t="s">
        <v>1580</v>
      </c>
      <c r="B781" s="18" t="s">
        <v>45</v>
      </c>
      <c r="C781" s="17" t="s">
        <v>3406</v>
      </c>
      <c r="D781" s="16">
        <v>3</v>
      </c>
      <c r="E781" s="16">
        <v>2</v>
      </c>
      <c r="F781" s="16">
        <v>35.9</v>
      </c>
      <c r="G781" s="16">
        <v>10.423999999999999</v>
      </c>
      <c r="H781" s="16">
        <v>92</v>
      </c>
      <c r="I781" s="16">
        <v>0</v>
      </c>
      <c r="J781" s="16">
        <v>6.0118999999999998</v>
      </c>
      <c r="K781" s="16">
        <v>8</v>
      </c>
      <c r="L781" s="16">
        <v>23.10848236</v>
      </c>
      <c r="M781" s="16">
        <v>23.054788590000001</v>
      </c>
      <c r="N781" s="16">
        <v>20.434366229999998</v>
      </c>
      <c r="O781" s="16">
        <v>20.08562088</v>
      </c>
      <c r="P781" s="16">
        <v>8876967.4406281095</v>
      </c>
      <c r="Q781" s="16">
        <v>1255641.8207910999</v>
      </c>
      <c r="R781" s="16">
        <v>0.14144941154614099</v>
      </c>
      <c r="S781" s="16">
        <v>3.8867795661414301E-3</v>
      </c>
    </row>
    <row r="782" spans="1:19" x14ac:dyDescent="0.3">
      <c r="A782" s="16" t="s">
        <v>1581</v>
      </c>
      <c r="B782" s="18" t="s">
        <v>1582</v>
      </c>
      <c r="C782" s="17" t="s">
        <v>3407</v>
      </c>
      <c r="D782" s="16">
        <v>1</v>
      </c>
      <c r="E782" s="16">
        <v>1</v>
      </c>
      <c r="F782" s="16">
        <v>1.5</v>
      </c>
      <c r="G782" s="16">
        <v>121.87</v>
      </c>
      <c r="H782" s="16">
        <v>1082</v>
      </c>
      <c r="I782" s="16">
        <v>1</v>
      </c>
      <c r="J782" s="16">
        <v>-2</v>
      </c>
      <c r="K782" s="16">
        <v>1</v>
      </c>
      <c r="L782" s="16"/>
      <c r="M782" s="16"/>
      <c r="N782" s="16"/>
      <c r="O782" s="16"/>
      <c r="P782" s="16"/>
      <c r="Q782" s="16"/>
      <c r="R782" s="16"/>
      <c r="S782" s="16"/>
    </row>
    <row r="783" spans="1:19" x14ac:dyDescent="0.3">
      <c r="A783" s="16" t="s">
        <v>1583</v>
      </c>
      <c r="B783" s="18" t="s">
        <v>44</v>
      </c>
      <c r="C783" s="17" t="s">
        <v>2776</v>
      </c>
      <c r="D783" s="16">
        <v>4</v>
      </c>
      <c r="E783" s="16">
        <v>4</v>
      </c>
      <c r="F783" s="16">
        <v>43.1</v>
      </c>
      <c r="G783" s="16">
        <v>8.1282999999999994</v>
      </c>
      <c r="H783" s="16">
        <v>72</v>
      </c>
      <c r="I783" s="16">
        <v>0</v>
      </c>
      <c r="J783" s="16">
        <v>6.6509999999999998</v>
      </c>
      <c r="K783" s="16">
        <v>8</v>
      </c>
      <c r="L783" s="16">
        <v>22.627340319999998</v>
      </c>
      <c r="M783" s="16">
        <v>22.38611221</v>
      </c>
      <c r="N783" s="16">
        <v>19.404401780000001</v>
      </c>
      <c r="O783" s="16">
        <v>20.239046099999999</v>
      </c>
      <c r="P783" s="16">
        <v>5959361.2126937602</v>
      </c>
      <c r="Q783" s="16">
        <v>926687.855929791</v>
      </c>
      <c r="R783" s="16">
        <v>0.155501206061464</v>
      </c>
      <c r="S783" s="16">
        <v>2.5190657092455701E-2</v>
      </c>
    </row>
    <row r="784" spans="1:19" x14ac:dyDescent="0.3">
      <c r="A784" s="16" t="s">
        <v>1584</v>
      </c>
      <c r="B784" s="18"/>
      <c r="C784" s="17" t="s">
        <v>2776</v>
      </c>
      <c r="D784" s="16">
        <v>6</v>
      </c>
      <c r="E784" s="16">
        <v>5</v>
      </c>
      <c r="F784" s="16">
        <v>31.5</v>
      </c>
      <c r="G784" s="16">
        <v>18.556000000000001</v>
      </c>
      <c r="H784" s="16">
        <v>162</v>
      </c>
      <c r="I784" s="16">
        <v>0</v>
      </c>
      <c r="J784" s="16">
        <v>9.0869999999999997</v>
      </c>
      <c r="K784" s="16">
        <v>7</v>
      </c>
      <c r="L784" s="16">
        <v>22.58111572</v>
      </c>
      <c r="M784" s="16">
        <v>22.275857930000001</v>
      </c>
      <c r="N784" s="16">
        <v>19.56702232</v>
      </c>
      <c r="O784" s="16">
        <v>20.01632309</v>
      </c>
      <c r="P784" s="16">
        <v>5644783.5263530398</v>
      </c>
      <c r="Q784" s="16">
        <v>907584.66363923904</v>
      </c>
      <c r="R784" s="16">
        <v>0.160782899716547</v>
      </c>
      <c r="S784" s="16">
        <v>1.0443277202817101E-2</v>
      </c>
    </row>
    <row r="785" spans="1:19" x14ac:dyDescent="0.3">
      <c r="A785" s="16" t="s">
        <v>1585</v>
      </c>
      <c r="B785" s="18" t="s">
        <v>1586</v>
      </c>
      <c r="C785" s="17" t="s">
        <v>3408</v>
      </c>
      <c r="D785" s="16">
        <v>8</v>
      </c>
      <c r="E785" s="16">
        <v>2</v>
      </c>
      <c r="F785" s="16">
        <v>30.7</v>
      </c>
      <c r="G785" s="16">
        <v>36.293999999999997</v>
      </c>
      <c r="H785" s="16">
        <v>332</v>
      </c>
      <c r="I785" s="16">
        <v>0</v>
      </c>
      <c r="J785" s="16">
        <v>8.2302</v>
      </c>
      <c r="K785" s="16">
        <v>23</v>
      </c>
      <c r="L785" s="16">
        <v>23.08272934</v>
      </c>
      <c r="M785" s="16">
        <v>22.507099149999998</v>
      </c>
      <c r="N785" s="16">
        <v>22.90784073</v>
      </c>
      <c r="O785" s="16">
        <v>23.17485619</v>
      </c>
      <c r="P785" s="16">
        <v>7277009.4069713298</v>
      </c>
      <c r="Q785" s="16">
        <v>8632508.7456070501</v>
      </c>
      <c r="R785" s="16">
        <v>1.1862714836313299</v>
      </c>
      <c r="S785" s="16">
        <v>0.51860007720469903</v>
      </c>
    </row>
    <row r="786" spans="1:19" x14ac:dyDescent="0.3">
      <c r="A786" s="16" t="s">
        <v>1587</v>
      </c>
      <c r="B786" s="18" t="s">
        <v>1588</v>
      </c>
      <c r="C786" s="17" t="s">
        <v>2776</v>
      </c>
      <c r="D786" s="16">
        <v>5</v>
      </c>
      <c r="E786" s="16">
        <v>1</v>
      </c>
      <c r="F786" s="16">
        <v>19.399999999999999</v>
      </c>
      <c r="G786" s="16">
        <v>36.756</v>
      </c>
      <c r="H786" s="16">
        <v>340</v>
      </c>
      <c r="I786" s="16">
        <v>7.716E-4</v>
      </c>
      <c r="J786" s="16">
        <v>3.1219999999999999</v>
      </c>
      <c r="K786" s="16">
        <v>3</v>
      </c>
      <c r="L786" s="16">
        <v>20.25474358</v>
      </c>
      <c r="M786" s="16">
        <v>21.306524280000001</v>
      </c>
      <c r="N786" s="16">
        <v>20.81417274</v>
      </c>
      <c r="O786" s="16">
        <v>20.667177200000001</v>
      </c>
      <c r="P786" s="16">
        <v>1801333.5664866201</v>
      </c>
      <c r="Q786" s="16">
        <v>1752125.84697808</v>
      </c>
      <c r="R786" s="16">
        <v>0.97268261668796896</v>
      </c>
      <c r="S786" s="16">
        <v>0.94686392527899099</v>
      </c>
    </row>
    <row r="787" spans="1:19" x14ac:dyDescent="0.3">
      <c r="A787" s="16" t="s">
        <v>1589</v>
      </c>
      <c r="B787" s="18" t="s">
        <v>1590</v>
      </c>
      <c r="C787" s="17" t="s">
        <v>3409</v>
      </c>
      <c r="D787" s="16">
        <v>9</v>
      </c>
      <c r="E787" s="16">
        <v>1</v>
      </c>
      <c r="F787" s="16">
        <v>39.1</v>
      </c>
      <c r="G787" s="16">
        <v>39.424999999999997</v>
      </c>
      <c r="H787" s="16">
        <v>366</v>
      </c>
      <c r="I787" s="16">
        <v>0</v>
      </c>
      <c r="J787" s="16">
        <v>6.1262999999999996</v>
      </c>
      <c r="K787" s="16">
        <v>1</v>
      </c>
      <c r="L787" s="16"/>
      <c r="M787" s="16"/>
      <c r="N787" s="16"/>
      <c r="O787" s="16"/>
      <c r="P787" s="16"/>
      <c r="Q787" s="16"/>
      <c r="R787" s="16"/>
      <c r="S787" s="16"/>
    </row>
    <row r="788" spans="1:19" x14ac:dyDescent="0.3">
      <c r="A788" s="16" t="s">
        <v>1591</v>
      </c>
      <c r="B788" s="18" t="s">
        <v>1592</v>
      </c>
      <c r="C788" s="17" t="s">
        <v>3410</v>
      </c>
      <c r="D788" s="16">
        <v>49</v>
      </c>
      <c r="E788" s="16">
        <v>2</v>
      </c>
      <c r="F788" s="16">
        <v>65.2</v>
      </c>
      <c r="G788" s="16">
        <v>58.365000000000002</v>
      </c>
      <c r="H788" s="16">
        <v>549</v>
      </c>
      <c r="I788" s="16">
        <v>0</v>
      </c>
      <c r="J788" s="16">
        <v>5.4151999999999996</v>
      </c>
      <c r="K788" s="16">
        <v>14</v>
      </c>
      <c r="L788" s="16">
        <v>25.26044083</v>
      </c>
      <c r="M788" s="16">
        <v>25.546895979999999</v>
      </c>
      <c r="N788" s="16">
        <v>25.00568771</v>
      </c>
      <c r="O788" s="16">
        <v>25.005989069999998</v>
      </c>
      <c r="P788" s="16">
        <v>44388062.596131302</v>
      </c>
      <c r="Q788" s="16">
        <v>33690497.3416299</v>
      </c>
      <c r="R788" s="16">
        <v>0.75899904999607304</v>
      </c>
      <c r="S788" s="16">
        <v>0.10885757680614</v>
      </c>
    </row>
    <row r="789" spans="1:19" x14ac:dyDescent="0.3">
      <c r="A789" s="16" t="s">
        <v>1593</v>
      </c>
      <c r="B789" s="18" t="s">
        <v>1594</v>
      </c>
      <c r="C789" s="17" t="s">
        <v>3411</v>
      </c>
      <c r="D789" s="16">
        <v>2</v>
      </c>
      <c r="E789" s="16">
        <v>1</v>
      </c>
      <c r="F789" s="16">
        <v>3.4</v>
      </c>
      <c r="G789" s="16">
        <v>66.796000000000006</v>
      </c>
      <c r="H789" s="16">
        <v>615</v>
      </c>
      <c r="I789" s="16">
        <v>1.5175E-3</v>
      </c>
      <c r="J789" s="16">
        <v>2.8927999999999998</v>
      </c>
      <c r="K789" s="16">
        <v>4</v>
      </c>
      <c r="L789" s="16"/>
      <c r="M789" s="16"/>
      <c r="N789" s="16"/>
      <c r="O789" s="16"/>
      <c r="P789" s="16"/>
      <c r="Q789" s="16"/>
      <c r="R789" s="16"/>
      <c r="S789" s="16"/>
    </row>
    <row r="790" spans="1:19" x14ac:dyDescent="0.3">
      <c r="A790" s="16" t="s">
        <v>1595</v>
      </c>
      <c r="B790" s="18" t="s">
        <v>1596</v>
      </c>
      <c r="C790" s="17" t="s">
        <v>3412</v>
      </c>
      <c r="D790" s="16">
        <v>5</v>
      </c>
      <c r="E790" s="16">
        <v>1</v>
      </c>
      <c r="F790" s="16">
        <v>9.4</v>
      </c>
      <c r="G790" s="16">
        <v>65.162999999999997</v>
      </c>
      <c r="H790" s="16">
        <v>588</v>
      </c>
      <c r="I790" s="16">
        <v>0</v>
      </c>
      <c r="J790" s="16">
        <v>11.206</v>
      </c>
      <c r="K790" s="16">
        <v>3</v>
      </c>
      <c r="L790" s="16"/>
      <c r="M790" s="16"/>
      <c r="N790" s="16"/>
      <c r="O790" s="16"/>
      <c r="P790" s="16"/>
      <c r="Q790" s="16"/>
      <c r="R790" s="16"/>
      <c r="S790" s="16"/>
    </row>
    <row r="791" spans="1:19" x14ac:dyDescent="0.3">
      <c r="A791" s="16" t="s">
        <v>1597</v>
      </c>
      <c r="B791" s="18" t="s">
        <v>1075</v>
      </c>
      <c r="C791" s="17" t="s">
        <v>3202</v>
      </c>
      <c r="D791" s="16">
        <v>9</v>
      </c>
      <c r="E791" s="16">
        <v>1</v>
      </c>
      <c r="F791" s="16">
        <v>38.1</v>
      </c>
      <c r="G791" s="16">
        <v>35.353999999999999</v>
      </c>
      <c r="H791" s="16">
        <v>302</v>
      </c>
      <c r="I791" s="16">
        <v>0</v>
      </c>
      <c r="J791" s="16">
        <v>73.543000000000006</v>
      </c>
      <c r="K791" s="16">
        <v>34</v>
      </c>
      <c r="L791" s="16">
        <v>24.225160599999999</v>
      </c>
      <c r="M791" s="16">
        <v>24.390409470000002</v>
      </c>
      <c r="N791" s="16">
        <v>24.511472699999999</v>
      </c>
      <c r="O791" s="16">
        <v>24.47562027</v>
      </c>
      <c r="P791" s="16">
        <v>20766935.961780701</v>
      </c>
      <c r="Q791" s="16">
        <v>23620668.910350598</v>
      </c>
      <c r="R791" s="16">
        <v>1.13741714010299</v>
      </c>
      <c r="S791" s="16">
        <v>0.15912852129138</v>
      </c>
    </row>
    <row r="792" spans="1:19" x14ac:dyDescent="0.3">
      <c r="A792" s="16" t="s">
        <v>1598</v>
      </c>
      <c r="B792" s="18" t="s">
        <v>1599</v>
      </c>
      <c r="C792" s="17" t="s">
        <v>3413</v>
      </c>
      <c r="D792" s="16">
        <v>17</v>
      </c>
      <c r="E792" s="16">
        <v>2</v>
      </c>
      <c r="F792" s="16">
        <v>51</v>
      </c>
      <c r="G792" s="16">
        <v>40.256</v>
      </c>
      <c r="H792" s="16">
        <v>363</v>
      </c>
      <c r="I792" s="16">
        <v>0</v>
      </c>
      <c r="J792" s="16">
        <v>4.0193000000000003</v>
      </c>
      <c r="K792" s="16">
        <v>9</v>
      </c>
      <c r="L792" s="16">
        <v>22.718708039999999</v>
      </c>
      <c r="M792" s="16">
        <v>22.518957140000001</v>
      </c>
      <c r="N792" s="16">
        <v>22.50857353</v>
      </c>
      <c r="O792" s="16">
        <v>22.87320137</v>
      </c>
      <c r="P792" s="16">
        <v>6440907.7126404401</v>
      </c>
      <c r="Q792" s="16">
        <v>6770765.1580502698</v>
      </c>
      <c r="R792" s="16">
        <v>1.0512128818058499</v>
      </c>
      <c r="S792" s="16">
        <v>0.76194852701575799</v>
      </c>
    </row>
    <row r="793" spans="1:19" x14ac:dyDescent="0.3">
      <c r="A793" s="16" t="s">
        <v>1600</v>
      </c>
      <c r="B793" s="18" t="s">
        <v>1601</v>
      </c>
      <c r="C793" s="17" t="s">
        <v>2776</v>
      </c>
      <c r="D793" s="16">
        <v>1</v>
      </c>
      <c r="E793" s="16">
        <v>1</v>
      </c>
      <c r="F793" s="16">
        <v>3</v>
      </c>
      <c r="G793" s="16">
        <v>27.911999999999999</v>
      </c>
      <c r="H793" s="16">
        <v>236</v>
      </c>
      <c r="I793" s="16">
        <v>6.5075999999999997E-3</v>
      </c>
      <c r="J793" s="16">
        <v>2.1421000000000001</v>
      </c>
      <c r="K793" s="16">
        <v>1</v>
      </c>
      <c r="L793" s="16"/>
      <c r="M793" s="16"/>
      <c r="N793" s="16"/>
      <c r="O793" s="16"/>
      <c r="P793" s="16"/>
      <c r="Q793" s="16"/>
      <c r="R793" s="16"/>
      <c r="S793" s="16"/>
    </row>
    <row r="794" spans="1:19" x14ac:dyDescent="0.3">
      <c r="A794" s="16" t="s">
        <v>1602</v>
      </c>
      <c r="B794" s="18" t="s">
        <v>1603</v>
      </c>
      <c r="C794" s="17" t="s">
        <v>3414</v>
      </c>
      <c r="D794" s="16">
        <v>5</v>
      </c>
      <c r="E794" s="16">
        <v>3</v>
      </c>
      <c r="F794" s="16">
        <v>22.1</v>
      </c>
      <c r="G794" s="16">
        <v>36.176000000000002</v>
      </c>
      <c r="H794" s="16">
        <v>335</v>
      </c>
      <c r="I794" s="16">
        <v>7.8492999999999998E-4</v>
      </c>
      <c r="J794" s="16">
        <v>3.4969000000000001</v>
      </c>
      <c r="K794" s="16">
        <v>4</v>
      </c>
      <c r="L794" s="16">
        <v>21.972181320000001</v>
      </c>
      <c r="M794" s="16">
        <v>21.940557479999999</v>
      </c>
      <c r="N794" s="16">
        <v>20.897310260000001</v>
      </c>
      <c r="O794" s="16">
        <v>21.41427994</v>
      </c>
      <c r="P794" s="16">
        <v>4069356.9400292798</v>
      </c>
      <c r="Q794" s="16">
        <v>2336301.60440051</v>
      </c>
      <c r="R794" s="16">
        <v>0.57412058928005905</v>
      </c>
      <c r="S794" s="16">
        <v>9.0636904895655304E-2</v>
      </c>
    </row>
    <row r="795" spans="1:19" x14ac:dyDescent="0.3">
      <c r="A795" s="16" t="s">
        <v>1604</v>
      </c>
      <c r="B795" s="18" t="s">
        <v>1605</v>
      </c>
      <c r="C795" s="17" t="s">
        <v>3415</v>
      </c>
      <c r="D795" s="16">
        <v>3</v>
      </c>
      <c r="E795" s="16">
        <v>1</v>
      </c>
      <c r="F795" s="16">
        <v>5.9</v>
      </c>
      <c r="G795" s="16">
        <v>66.486000000000004</v>
      </c>
      <c r="H795" s="16">
        <v>597</v>
      </c>
      <c r="I795" s="16">
        <v>7.7340000000000004E-4</v>
      </c>
      <c r="J795" s="16">
        <v>3.1696</v>
      </c>
      <c r="K795" s="16">
        <v>1</v>
      </c>
      <c r="L795" s="16"/>
      <c r="M795" s="16"/>
      <c r="N795" s="16"/>
      <c r="O795" s="16"/>
      <c r="P795" s="16"/>
      <c r="Q795" s="16"/>
      <c r="R795" s="16"/>
      <c r="S795" s="16"/>
    </row>
    <row r="796" spans="1:19" x14ac:dyDescent="0.3">
      <c r="A796" s="16" t="s">
        <v>1606</v>
      </c>
      <c r="B796" s="18" t="s">
        <v>1607</v>
      </c>
      <c r="C796" s="17" t="s">
        <v>3416</v>
      </c>
      <c r="D796" s="16">
        <v>7</v>
      </c>
      <c r="E796" s="16">
        <v>1</v>
      </c>
      <c r="F796" s="16">
        <v>29</v>
      </c>
      <c r="G796" s="16">
        <v>31.140999999999998</v>
      </c>
      <c r="H796" s="16">
        <v>276</v>
      </c>
      <c r="I796" s="16">
        <v>7.8430999999999998E-4</v>
      </c>
      <c r="J796" s="16">
        <v>3.4721000000000002</v>
      </c>
      <c r="K796" s="16">
        <v>4</v>
      </c>
      <c r="L796" s="16"/>
      <c r="M796" s="16"/>
      <c r="N796" s="16"/>
      <c r="O796" s="16"/>
      <c r="P796" s="16"/>
      <c r="Q796" s="16"/>
      <c r="R796" s="16"/>
      <c r="S796" s="16"/>
    </row>
    <row r="797" spans="1:19" x14ac:dyDescent="0.3">
      <c r="A797" s="16" t="s">
        <v>1608</v>
      </c>
      <c r="B797" s="18" t="s">
        <v>1609</v>
      </c>
      <c r="C797" s="17" t="s">
        <v>2875</v>
      </c>
      <c r="D797" s="16">
        <v>46</v>
      </c>
      <c r="E797" s="16">
        <v>1</v>
      </c>
      <c r="F797" s="16">
        <v>63.2</v>
      </c>
      <c r="G797" s="16">
        <v>51.453000000000003</v>
      </c>
      <c r="H797" s="16">
        <v>475</v>
      </c>
      <c r="I797" s="16">
        <v>4.3699999999999998E-3</v>
      </c>
      <c r="J797" s="16">
        <v>2.2991000000000001</v>
      </c>
      <c r="K797" s="16">
        <v>8</v>
      </c>
      <c r="L797" s="16">
        <v>26.229841230000002</v>
      </c>
      <c r="M797" s="16">
        <v>27.94268417</v>
      </c>
      <c r="N797" s="16">
        <v>27.489070890000001</v>
      </c>
      <c r="O797" s="16">
        <v>27.420854569999999</v>
      </c>
      <c r="P797" s="16">
        <v>142487754.75132599</v>
      </c>
      <c r="Q797" s="16">
        <v>183978600.775713</v>
      </c>
      <c r="R797" s="16">
        <v>1.29118885406537</v>
      </c>
      <c r="S797" s="16">
        <v>0.70898790189497296</v>
      </c>
    </row>
    <row r="798" spans="1:19" x14ac:dyDescent="0.3">
      <c r="A798" s="16" t="s">
        <v>1610</v>
      </c>
      <c r="B798" s="18" t="s">
        <v>1611</v>
      </c>
      <c r="C798" s="17" t="s">
        <v>3417</v>
      </c>
      <c r="D798" s="16">
        <v>5</v>
      </c>
      <c r="E798" s="16">
        <v>1</v>
      </c>
      <c r="F798" s="16">
        <v>24.3</v>
      </c>
      <c r="G798" s="16">
        <v>33.180999999999997</v>
      </c>
      <c r="H798" s="16">
        <v>309</v>
      </c>
      <c r="I798" s="16">
        <v>0</v>
      </c>
      <c r="J798" s="16">
        <v>11.03</v>
      </c>
      <c r="K798" s="16">
        <v>9</v>
      </c>
      <c r="L798" s="16">
        <v>27.174076079999999</v>
      </c>
      <c r="M798" s="16">
        <v>26.65280533</v>
      </c>
      <c r="N798" s="16">
        <v>26.536989210000002</v>
      </c>
      <c r="O798" s="16">
        <v>26.651300429999999</v>
      </c>
      <c r="P798" s="16">
        <v>126401706.937474</v>
      </c>
      <c r="Q798" s="16">
        <v>101306030.78802399</v>
      </c>
      <c r="R798" s="16">
        <v>0.80146093943285701</v>
      </c>
      <c r="S798" s="16">
        <v>0.354060854422591</v>
      </c>
    </row>
    <row r="799" spans="1:19" x14ac:dyDescent="0.3">
      <c r="A799" s="16" t="s">
        <v>1612</v>
      </c>
      <c r="B799" s="18" t="s">
        <v>884</v>
      </c>
      <c r="C799" s="17" t="s">
        <v>3121</v>
      </c>
      <c r="D799" s="16">
        <v>17</v>
      </c>
      <c r="E799" s="16">
        <v>1</v>
      </c>
      <c r="F799" s="16">
        <v>44.3</v>
      </c>
      <c r="G799" s="16">
        <v>49.436</v>
      </c>
      <c r="H799" s="16">
        <v>461</v>
      </c>
      <c r="I799" s="16">
        <v>1</v>
      </c>
      <c r="J799" s="16">
        <v>-2</v>
      </c>
      <c r="K799" s="16">
        <v>1</v>
      </c>
      <c r="L799" s="16"/>
      <c r="M799" s="16"/>
      <c r="N799" s="16"/>
      <c r="O799" s="16"/>
      <c r="P799" s="16"/>
      <c r="Q799" s="16"/>
      <c r="R799" s="16"/>
      <c r="S799" s="16"/>
    </row>
    <row r="800" spans="1:19" x14ac:dyDescent="0.3">
      <c r="A800" s="16" t="s">
        <v>1613</v>
      </c>
      <c r="B800" s="18" t="s">
        <v>1614</v>
      </c>
      <c r="C800" s="17" t="s">
        <v>2876</v>
      </c>
      <c r="D800" s="16">
        <v>14</v>
      </c>
      <c r="E800" s="16">
        <v>2</v>
      </c>
      <c r="F800" s="16">
        <v>42.8</v>
      </c>
      <c r="G800" s="16">
        <v>58.329000000000001</v>
      </c>
      <c r="H800" s="16">
        <v>530</v>
      </c>
      <c r="I800" s="16">
        <v>0</v>
      </c>
      <c r="J800" s="16">
        <v>8.4248999999999992</v>
      </c>
      <c r="K800" s="16">
        <v>3</v>
      </c>
      <c r="L800" s="16">
        <v>21.4245491</v>
      </c>
      <c r="M800" s="16">
        <v>21.46389198</v>
      </c>
      <c r="N800" s="16">
        <v>21.593273159999999</v>
      </c>
      <c r="O800" s="16">
        <v>20.575670240000001</v>
      </c>
      <c r="P800" s="16">
        <v>2853340.6012301398</v>
      </c>
      <c r="Q800" s="16">
        <v>2223609.00646435</v>
      </c>
      <c r="R800" s="16">
        <v>0.77930023688924399</v>
      </c>
      <c r="S800" s="16">
        <v>0.55308151639807002</v>
      </c>
    </row>
    <row r="801" spans="1:19" x14ac:dyDescent="0.3">
      <c r="A801" s="16" t="s">
        <v>1615</v>
      </c>
      <c r="B801" s="18" t="s">
        <v>962</v>
      </c>
      <c r="C801" s="17" t="s">
        <v>3152</v>
      </c>
      <c r="D801" s="16">
        <v>12</v>
      </c>
      <c r="E801" s="16">
        <v>1</v>
      </c>
      <c r="F801" s="16">
        <v>71.7</v>
      </c>
      <c r="G801" s="16">
        <v>19.885999999999999</v>
      </c>
      <c r="H801" s="16">
        <v>184</v>
      </c>
      <c r="I801" s="16">
        <v>0</v>
      </c>
      <c r="J801" s="16">
        <v>51.67</v>
      </c>
      <c r="K801" s="16">
        <v>9</v>
      </c>
      <c r="L801" s="16">
        <v>21.20669556</v>
      </c>
      <c r="M801" s="16">
        <v>22.34139442</v>
      </c>
      <c r="N801" s="16">
        <v>23.131837839999999</v>
      </c>
      <c r="O801" s="16">
        <v>19.51998901</v>
      </c>
      <c r="P801" s="16">
        <v>3586250.88912541</v>
      </c>
      <c r="Q801" s="16">
        <v>2628691.53042915</v>
      </c>
      <c r="R801" s="16">
        <v>0.73299153118375904</v>
      </c>
      <c r="S801" s="16">
        <v>0.83489857997818095</v>
      </c>
    </row>
    <row r="802" spans="1:19" x14ac:dyDescent="0.3">
      <c r="A802" s="16" t="s">
        <v>1616</v>
      </c>
      <c r="B802" s="18" t="s">
        <v>1617</v>
      </c>
      <c r="C802" s="17" t="s">
        <v>3418</v>
      </c>
      <c r="D802" s="16">
        <v>28</v>
      </c>
      <c r="E802" s="16">
        <v>1</v>
      </c>
      <c r="F802" s="16">
        <v>71.5</v>
      </c>
      <c r="G802" s="16">
        <v>52.097999999999999</v>
      </c>
      <c r="H802" s="16">
        <v>484</v>
      </c>
      <c r="I802" s="16">
        <v>1</v>
      </c>
      <c r="J802" s="16">
        <v>-2</v>
      </c>
      <c r="K802" s="16">
        <v>1</v>
      </c>
      <c r="L802" s="16"/>
      <c r="M802" s="16"/>
      <c r="N802" s="16"/>
      <c r="O802" s="16"/>
      <c r="P802" s="16"/>
      <c r="Q802" s="16"/>
      <c r="R802" s="16"/>
      <c r="S802" s="16"/>
    </row>
    <row r="803" spans="1:19" x14ac:dyDescent="0.3">
      <c r="A803" s="16" t="s">
        <v>1618</v>
      </c>
      <c r="B803" s="18" t="s">
        <v>1619</v>
      </c>
      <c r="C803" s="17" t="s">
        <v>3419</v>
      </c>
      <c r="D803" s="16">
        <v>10</v>
      </c>
      <c r="E803" s="16">
        <v>2</v>
      </c>
      <c r="F803" s="16">
        <v>55</v>
      </c>
      <c r="G803" s="16">
        <v>26.699000000000002</v>
      </c>
      <c r="H803" s="16">
        <v>251</v>
      </c>
      <c r="I803" s="16">
        <v>0</v>
      </c>
      <c r="J803" s="16">
        <v>4.1601999999999997</v>
      </c>
      <c r="K803" s="16">
        <v>9</v>
      </c>
      <c r="L803" s="16">
        <v>25.333574299999999</v>
      </c>
      <c r="M803" s="16">
        <v>20.78547287</v>
      </c>
      <c r="N803" s="16">
        <v>25.11322784</v>
      </c>
      <c r="O803" s="16">
        <v>25.741369250000002</v>
      </c>
      <c r="P803" s="16">
        <v>8741949.3279561307</v>
      </c>
      <c r="Q803" s="16">
        <v>45121088.784394898</v>
      </c>
      <c r="R803" s="16">
        <v>5.1614447867023099</v>
      </c>
      <c r="S803" s="16">
        <v>0.41074326499000502</v>
      </c>
    </row>
    <row r="804" spans="1:19" x14ac:dyDescent="0.3">
      <c r="A804" s="16" t="s">
        <v>1620</v>
      </c>
      <c r="B804" s="18" t="s">
        <v>389</v>
      </c>
      <c r="C804" s="17" t="s">
        <v>2913</v>
      </c>
      <c r="D804" s="16">
        <v>23</v>
      </c>
      <c r="E804" s="16">
        <v>1</v>
      </c>
      <c r="F804" s="16">
        <v>40.1</v>
      </c>
      <c r="G804" s="16">
        <v>65.23</v>
      </c>
      <c r="H804" s="16">
        <v>608</v>
      </c>
      <c r="I804" s="16">
        <v>3.6495999999999998E-3</v>
      </c>
      <c r="J804" s="16">
        <v>2.3298999999999999</v>
      </c>
      <c r="K804" s="16">
        <v>1</v>
      </c>
      <c r="L804" s="16"/>
      <c r="M804" s="16"/>
      <c r="N804" s="16"/>
      <c r="O804" s="16"/>
      <c r="P804" s="16"/>
      <c r="Q804" s="16"/>
      <c r="R804" s="16"/>
      <c r="S804" s="16"/>
    </row>
    <row r="805" spans="1:19" x14ac:dyDescent="0.3">
      <c r="A805" s="16" t="s">
        <v>1621</v>
      </c>
      <c r="B805" s="18" t="s">
        <v>1622</v>
      </c>
      <c r="C805" s="17" t="s">
        <v>3420</v>
      </c>
      <c r="D805" s="16">
        <v>20</v>
      </c>
      <c r="E805" s="16">
        <v>2</v>
      </c>
      <c r="F805" s="16">
        <v>39.5</v>
      </c>
      <c r="G805" s="16">
        <v>59.103999999999999</v>
      </c>
      <c r="H805" s="16">
        <v>557</v>
      </c>
      <c r="I805" s="16">
        <v>0</v>
      </c>
      <c r="J805" s="16">
        <v>3.7193000000000001</v>
      </c>
      <c r="K805" s="16">
        <v>10</v>
      </c>
      <c r="L805" s="16">
        <v>25.09924698</v>
      </c>
      <c r="M805" s="16">
        <v>24.96969795</v>
      </c>
      <c r="N805" s="16">
        <v>24.88049698</v>
      </c>
      <c r="O805" s="16">
        <v>25.295721050000001</v>
      </c>
      <c r="P805" s="16">
        <v>34365853.753444299</v>
      </c>
      <c r="Q805" s="16">
        <v>35667555.6897332</v>
      </c>
      <c r="R805" s="16">
        <v>1.03787777093006</v>
      </c>
      <c r="S805" s="16">
        <v>0.82820254236589297</v>
      </c>
    </row>
    <row r="806" spans="1:19" x14ac:dyDescent="0.3">
      <c r="A806" s="16" t="s">
        <v>1623</v>
      </c>
      <c r="B806" s="18" t="s">
        <v>1624</v>
      </c>
      <c r="C806" s="17" t="s">
        <v>3421</v>
      </c>
      <c r="D806" s="16">
        <v>8</v>
      </c>
      <c r="E806" s="16">
        <v>1</v>
      </c>
      <c r="F806" s="16">
        <v>15.1</v>
      </c>
      <c r="G806" s="16">
        <v>56.427999999999997</v>
      </c>
      <c r="H806" s="16">
        <v>516</v>
      </c>
      <c r="I806" s="16">
        <v>0</v>
      </c>
      <c r="J806" s="16">
        <v>5.5068999999999999</v>
      </c>
      <c r="K806" s="16">
        <v>9</v>
      </c>
      <c r="L806" s="16">
        <v>22.830705640000001</v>
      </c>
      <c r="M806" s="16">
        <v>22.42185593</v>
      </c>
      <c r="N806" s="16">
        <v>23.191488270000001</v>
      </c>
      <c r="O806" s="16">
        <v>22.98565292</v>
      </c>
      <c r="P806" s="16">
        <v>6474246.1410580799</v>
      </c>
      <c r="Q806" s="16">
        <v>8919742.2739469893</v>
      </c>
      <c r="R806" s="16">
        <v>1.37772677769851</v>
      </c>
      <c r="S806" s="16">
        <v>0.18082508854222901</v>
      </c>
    </row>
    <row r="807" spans="1:19" x14ac:dyDescent="0.3">
      <c r="A807" s="16" t="s">
        <v>1625</v>
      </c>
      <c r="B807" s="18" t="s">
        <v>1626</v>
      </c>
      <c r="C807" s="17" t="s">
        <v>3186</v>
      </c>
      <c r="D807" s="16">
        <v>4</v>
      </c>
      <c r="E807" s="16">
        <v>1</v>
      </c>
      <c r="F807" s="16">
        <v>14.2</v>
      </c>
      <c r="G807" s="16">
        <v>35.408000000000001</v>
      </c>
      <c r="H807" s="16">
        <v>332</v>
      </c>
      <c r="I807" s="16">
        <v>0</v>
      </c>
      <c r="J807" s="16">
        <v>6.8650000000000002</v>
      </c>
      <c r="K807" s="16">
        <v>3</v>
      </c>
      <c r="L807" s="16"/>
      <c r="M807" s="16"/>
      <c r="N807" s="16"/>
      <c r="O807" s="16"/>
      <c r="P807" s="16"/>
      <c r="Q807" s="16"/>
      <c r="R807" s="16"/>
      <c r="S807" s="16"/>
    </row>
    <row r="808" spans="1:19" x14ac:dyDescent="0.3">
      <c r="A808" s="16" t="s">
        <v>1627</v>
      </c>
      <c r="B808" s="18" t="s">
        <v>1628</v>
      </c>
      <c r="C808" s="17" t="s">
        <v>3422</v>
      </c>
      <c r="D808" s="16">
        <v>12</v>
      </c>
      <c r="E808" s="16">
        <v>2</v>
      </c>
      <c r="F808" s="16">
        <v>19</v>
      </c>
      <c r="G808" s="16">
        <v>81.988</v>
      </c>
      <c r="H808" s="16">
        <v>756</v>
      </c>
      <c r="I808" s="16">
        <v>7.7760000000000004E-4</v>
      </c>
      <c r="J808" s="16">
        <v>3.2517</v>
      </c>
      <c r="K808" s="16">
        <v>7</v>
      </c>
      <c r="L808" s="16">
        <v>22.122816090000001</v>
      </c>
      <c r="M808" s="16">
        <v>22.096580509999999</v>
      </c>
      <c r="N808" s="16">
        <v>21.633028029999998</v>
      </c>
      <c r="O808" s="16">
        <v>22.822521210000001</v>
      </c>
      <c r="P808" s="16">
        <v>4525664.7919626199</v>
      </c>
      <c r="Q808" s="16">
        <v>4911644.1835103501</v>
      </c>
      <c r="R808" s="16">
        <v>1.08528678311156</v>
      </c>
      <c r="S808" s="16">
        <v>0.86101290658365803</v>
      </c>
    </row>
    <row r="809" spans="1:19" x14ac:dyDescent="0.3">
      <c r="A809" s="16" t="s">
        <v>1629</v>
      </c>
      <c r="B809" s="18" t="s">
        <v>432</v>
      </c>
      <c r="C809" s="17" t="s">
        <v>2932</v>
      </c>
      <c r="D809" s="16">
        <v>11</v>
      </c>
      <c r="E809" s="16">
        <v>1</v>
      </c>
      <c r="F809" s="16">
        <v>50.2</v>
      </c>
      <c r="G809" s="16">
        <v>24.625</v>
      </c>
      <c r="H809" s="16">
        <v>233</v>
      </c>
      <c r="I809" s="16">
        <v>0</v>
      </c>
      <c r="J809" s="16">
        <v>4.3208000000000002</v>
      </c>
      <c r="K809" s="16">
        <v>8</v>
      </c>
      <c r="L809" s="16"/>
      <c r="M809" s="16"/>
      <c r="N809" s="16"/>
      <c r="O809" s="16"/>
      <c r="P809" s="16"/>
      <c r="Q809" s="16"/>
      <c r="R809" s="16"/>
      <c r="S809" s="16"/>
    </row>
    <row r="810" spans="1:19" x14ac:dyDescent="0.3">
      <c r="A810" s="16" t="s">
        <v>1630</v>
      </c>
      <c r="B810" s="18" t="s">
        <v>1631</v>
      </c>
      <c r="C810" s="17" t="s">
        <v>3423</v>
      </c>
      <c r="D810" s="16">
        <v>9</v>
      </c>
      <c r="E810" s="16">
        <v>1</v>
      </c>
      <c r="F810" s="16">
        <v>38.9</v>
      </c>
      <c r="G810" s="16">
        <v>36.851999999999997</v>
      </c>
      <c r="H810" s="16">
        <v>337</v>
      </c>
      <c r="I810" s="16">
        <v>7.8554999999999999E-4</v>
      </c>
      <c r="J810" s="16">
        <v>3.5106999999999999</v>
      </c>
      <c r="K810" s="16">
        <v>1</v>
      </c>
      <c r="L810" s="16"/>
      <c r="M810" s="16"/>
      <c r="N810" s="16"/>
      <c r="O810" s="16"/>
      <c r="P810" s="16"/>
      <c r="Q810" s="16"/>
      <c r="R810" s="16"/>
      <c r="S810" s="16"/>
    </row>
    <row r="811" spans="1:19" x14ac:dyDescent="0.3">
      <c r="A811" s="16" t="s">
        <v>1632</v>
      </c>
      <c r="B811" s="18" t="s">
        <v>1633</v>
      </c>
      <c r="C811" s="17" t="s">
        <v>3368</v>
      </c>
      <c r="D811" s="16">
        <v>6</v>
      </c>
      <c r="E811" s="16">
        <v>2</v>
      </c>
      <c r="F811" s="16">
        <v>32</v>
      </c>
      <c r="G811" s="16">
        <v>26.43</v>
      </c>
      <c r="H811" s="16">
        <v>244</v>
      </c>
      <c r="I811" s="16">
        <v>0</v>
      </c>
      <c r="J811" s="16">
        <v>36.871000000000002</v>
      </c>
      <c r="K811" s="16">
        <v>5</v>
      </c>
      <c r="L811" s="16"/>
      <c r="M811" s="16"/>
      <c r="N811" s="16"/>
      <c r="O811" s="16"/>
      <c r="P811" s="16"/>
      <c r="Q811" s="16"/>
      <c r="R811" s="16"/>
      <c r="S811" s="16"/>
    </row>
    <row r="812" spans="1:19" x14ac:dyDescent="0.3">
      <c r="A812" s="16" t="s">
        <v>1634</v>
      </c>
      <c r="B812" s="18" t="s">
        <v>1635</v>
      </c>
      <c r="C812" s="17" t="s">
        <v>3424</v>
      </c>
      <c r="D812" s="16">
        <v>23</v>
      </c>
      <c r="E812" s="16">
        <v>3</v>
      </c>
      <c r="F812" s="16">
        <v>47.4</v>
      </c>
      <c r="G812" s="16">
        <v>59.933</v>
      </c>
      <c r="H812" s="16">
        <v>538</v>
      </c>
      <c r="I812" s="16">
        <v>0</v>
      </c>
      <c r="J812" s="16">
        <v>17.928999999999998</v>
      </c>
      <c r="K812" s="16">
        <v>12</v>
      </c>
      <c r="L812" s="16">
        <v>24.697526929999999</v>
      </c>
      <c r="M812" s="16">
        <v>24.928499219999999</v>
      </c>
      <c r="N812" s="16">
        <v>26.01669502</v>
      </c>
      <c r="O812" s="16">
        <v>24.198804859999999</v>
      </c>
      <c r="P812" s="16">
        <v>29475502.545535699</v>
      </c>
      <c r="Q812" s="16">
        <v>36156456.0462666</v>
      </c>
      <c r="R812" s="16">
        <v>1.2266612245341599</v>
      </c>
      <c r="S812" s="16">
        <v>0.77820556778286798</v>
      </c>
    </row>
    <row r="813" spans="1:19" x14ac:dyDescent="0.3">
      <c r="A813" s="16" t="s">
        <v>1636</v>
      </c>
      <c r="B813" s="18" t="s">
        <v>1637</v>
      </c>
      <c r="C813" s="17" t="s">
        <v>3425</v>
      </c>
      <c r="D813" s="16">
        <v>10</v>
      </c>
      <c r="E813" s="16">
        <v>2</v>
      </c>
      <c r="F813" s="16">
        <v>24.8</v>
      </c>
      <c r="G813" s="16">
        <v>41.008000000000003</v>
      </c>
      <c r="H813" s="16">
        <v>379</v>
      </c>
      <c r="I813" s="16">
        <v>0</v>
      </c>
      <c r="J813" s="16">
        <v>8.5418000000000003</v>
      </c>
      <c r="K813" s="16">
        <v>14</v>
      </c>
      <c r="L813" s="16">
        <v>24.80833054</v>
      </c>
      <c r="M813" s="16">
        <v>24.832483289999999</v>
      </c>
      <c r="N813" s="16">
        <v>24.634170529999999</v>
      </c>
      <c r="O813" s="16">
        <v>25.06311607</v>
      </c>
      <c r="P813" s="16">
        <v>29626952.8277344</v>
      </c>
      <c r="Q813" s="16">
        <v>30212522.361515202</v>
      </c>
      <c r="R813" s="16">
        <v>1.01976475735407</v>
      </c>
      <c r="S813" s="16">
        <v>0.90745208145729905</v>
      </c>
    </row>
    <row r="814" spans="1:19" x14ac:dyDescent="0.3">
      <c r="A814" s="16" t="s">
        <v>1638</v>
      </c>
      <c r="B814" s="18" t="s">
        <v>882</v>
      </c>
      <c r="C814" s="17" t="s">
        <v>3120</v>
      </c>
      <c r="D814" s="16">
        <v>18</v>
      </c>
      <c r="E814" s="16">
        <v>1</v>
      </c>
      <c r="F814" s="16">
        <v>30.9</v>
      </c>
      <c r="G814" s="16">
        <v>80.698999999999998</v>
      </c>
      <c r="H814" s="16">
        <v>712</v>
      </c>
      <c r="I814" s="16">
        <v>1</v>
      </c>
      <c r="J814" s="16">
        <v>-2</v>
      </c>
      <c r="K814" s="16">
        <v>1</v>
      </c>
      <c r="L814" s="16"/>
      <c r="M814" s="16"/>
      <c r="N814" s="16"/>
      <c r="O814" s="16"/>
      <c r="P814" s="16"/>
      <c r="Q814" s="16"/>
      <c r="R814" s="16"/>
      <c r="S814" s="16"/>
    </row>
    <row r="815" spans="1:19" x14ac:dyDescent="0.3">
      <c r="A815" s="16" t="s">
        <v>1639</v>
      </c>
      <c r="B815" s="18" t="s">
        <v>1640</v>
      </c>
      <c r="C815" s="17" t="s">
        <v>3426</v>
      </c>
      <c r="D815" s="16">
        <v>11</v>
      </c>
      <c r="E815" s="16">
        <v>1</v>
      </c>
      <c r="F815" s="16">
        <v>20.399999999999999</v>
      </c>
      <c r="G815" s="16">
        <v>78.314999999999998</v>
      </c>
      <c r="H815" s="16">
        <v>697</v>
      </c>
      <c r="I815" s="16">
        <v>7.7399000000000001E-4</v>
      </c>
      <c r="J815" s="16">
        <v>3.1903999999999999</v>
      </c>
      <c r="K815" s="16">
        <v>4</v>
      </c>
      <c r="L815" s="16"/>
      <c r="M815" s="16"/>
      <c r="N815" s="16"/>
      <c r="O815" s="16"/>
      <c r="P815" s="16"/>
      <c r="Q815" s="16"/>
      <c r="R815" s="16"/>
      <c r="S815" s="16"/>
    </row>
    <row r="816" spans="1:19" x14ac:dyDescent="0.3">
      <c r="A816" s="16" t="s">
        <v>1641</v>
      </c>
      <c r="B816" s="18" t="s">
        <v>1642</v>
      </c>
      <c r="C816" s="17" t="s">
        <v>3427</v>
      </c>
      <c r="D816" s="16">
        <v>16</v>
      </c>
      <c r="E816" s="16">
        <v>1</v>
      </c>
      <c r="F816" s="16">
        <v>21.4</v>
      </c>
      <c r="G816" s="16">
        <v>76.387</v>
      </c>
      <c r="H816" s="16">
        <v>681</v>
      </c>
      <c r="I816" s="16">
        <v>7.7101000000000003E-4</v>
      </c>
      <c r="J816" s="16">
        <v>3.0926</v>
      </c>
      <c r="K816" s="16">
        <v>4</v>
      </c>
      <c r="L816" s="16"/>
      <c r="M816" s="16"/>
      <c r="N816" s="16"/>
      <c r="O816" s="16"/>
      <c r="P816" s="16"/>
      <c r="Q816" s="16"/>
      <c r="R816" s="16"/>
      <c r="S816" s="16"/>
    </row>
    <row r="817" spans="1:19" x14ac:dyDescent="0.3">
      <c r="A817" s="16" t="s">
        <v>1643</v>
      </c>
      <c r="B817" s="18" t="s">
        <v>1644</v>
      </c>
      <c r="C817" s="17" t="s">
        <v>3428</v>
      </c>
      <c r="D817" s="16">
        <v>7</v>
      </c>
      <c r="E817" s="16">
        <v>2</v>
      </c>
      <c r="F817" s="16">
        <v>37.6</v>
      </c>
      <c r="G817" s="16">
        <v>14.596</v>
      </c>
      <c r="H817" s="16">
        <v>141</v>
      </c>
      <c r="I817" s="16">
        <v>2.9412000000000002E-3</v>
      </c>
      <c r="J817" s="16">
        <v>2.4195000000000002</v>
      </c>
      <c r="K817" s="16">
        <v>6</v>
      </c>
      <c r="L817" s="16">
        <v>26.19426537</v>
      </c>
      <c r="M817" s="16">
        <v>26.20071411</v>
      </c>
      <c r="N817" s="16">
        <v>25.91650009</v>
      </c>
      <c r="O817" s="16">
        <v>25.77074623</v>
      </c>
      <c r="P817" s="16">
        <v>76953827.032579601</v>
      </c>
      <c r="Q817" s="16">
        <v>60215149.3412726</v>
      </c>
      <c r="R817" s="16">
        <v>0.78248414228677099</v>
      </c>
      <c r="S817" s="16">
        <v>3.9965938667545303E-2</v>
      </c>
    </row>
    <row r="818" spans="1:19" x14ac:dyDescent="0.3">
      <c r="A818" s="16" t="s">
        <v>1645</v>
      </c>
      <c r="B818" s="18" t="s">
        <v>18</v>
      </c>
      <c r="C818" s="17" t="s">
        <v>3429</v>
      </c>
      <c r="D818" s="16">
        <v>6</v>
      </c>
      <c r="E818" s="16">
        <v>1</v>
      </c>
      <c r="F818" s="16">
        <v>45.9</v>
      </c>
      <c r="G818" s="16">
        <v>11.266</v>
      </c>
      <c r="H818" s="16">
        <v>98</v>
      </c>
      <c r="I818" s="16">
        <v>0</v>
      </c>
      <c r="J818" s="16">
        <v>4.0125000000000002</v>
      </c>
      <c r="K818" s="16">
        <v>8</v>
      </c>
      <c r="L818" s="16">
        <v>19.433292389999998</v>
      </c>
      <c r="M818" s="16">
        <v>19.502342219999999</v>
      </c>
      <c r="N818" s="16">
        <v>21.21234703</v>
      </c>
      <c r="O818" s="16">
        <v>20.8233757</v>
      </c>
      <c r="P818" s="16">
        <v>725098.42019530002</v>
      </c>
      <c r="Q818" s="16">
        <v>2123277.2943573599</v>
      </c>
      <c r="R818" s="16">
        <v>2.9282608198008</v>
      </c>
      <c r="S818" s="16">
        <v>1.5853942974986698E-2</v>
      </c>
    </row>
    <row r="819" spans="1:19" x14ac:dyDescent="0.3">
      <c r="A819" s="16" t="s">
        <v>1646</v>
      </c>
      <c r="B819" s="18" t="s">
        <v>1647</v>
      </c>
      <c r="C819" s="17" t="s">
        <v>3430</v>
      </c>
      <c r="D819" s="16">
        <v>2</v>
      </c>
      <c r="E819" s="16">
        <v>1</v>
      </c>
      <c r="F819" s="16">
        <v>5.5</v>
      </c>
      <c r="G819" s="16">
        <v>50.895000000000003</v>
      </c>
      <c r="H819" s="16">
        <v>455</v>
      </c>
      <c r="I819" s="16">
        <v>0</v>
      </c>
      <c r="J819" s="16">
        <v>3.7195999999999998</v>
      </c>
      <c r="K819" s="16">
        <v>3</v>
      </c>
      <c r="L819" s="16"/>
      <c r="M819" s="16"/>
      <c r="N819" s="16"/>
      <c r="O819" s="16"/>
      <c r="P819" s="16"/>
      <c r="Q819" s="16"/>
      <c r="R819" s="16"/>
      <c r="S819" s="16"/>
    </row>
    <row r="820" spans="1:19" x14ac:dyDescent="0.3">
      <c r="A820" s="16" t="s">
        <v>1648</v>
      </c>
      <c r="B820" s="18" t="s">
        <v>1373</v>
      </c>
      <c r="C820" s="17" t="s">
        <v>3321</v>
      </c>
      <c r="D820" s="16">
        <v>17</v>
      </c>
      <c r="E820" s="16">
        <v>1</v>
      </c>
      <c r="F820" s="16">
        <v>38</v>
      </c>
      <c r="G820" s="16">
        <v>56.451000000000001</v>
      </c>
      <c r="H820" s="16">
        <v>511</v>
      </c>
      <c r="I820" s="16">
        <v>0</v>
      </c>
      <c r="J820" s="16">
        <v>9.5185999999999993</v>
      </c>
      <c r="K820" s="16">
        <v>11</v>
      </c>
      <c r="L820" s="16">
        <v>25.921297070000001</v>
      </c>
      <c r="M820" s="16">
        <v>26.26770973</v>
      </c>
      <c r="N820" s="16">
        <v>26.120048520000001</v>
      </c>
      <c r="O820" s="16">
        <v>26.013525009999999</v>
      </c>
      <c r="P820" s="16">
        <v>71651988.141937301</v>
      </c>
      <c r="Q820" s="16">
        <v>70288569.842543602</v>
      </c>
      <c r="R820" s="16">
        <v>0.98097166129301405</v>
      </c>
      <c r="S820" s="16">
        <v>0.89247316929751597</v>
      </c>
    </row>
    <row r="821" spans="1:19" x14ac:dyDescent="0.3">
      <c r="A821" s="16" t="s">
        <v>1649</v>
      </c>
      <c r="B821" s="18" t="s">
        <v>239</v>
      </c>
      <c r="C821" s="17" t="s">
        <v>2847</v>
      </c>
      <c r="D821" s="16">
        <v>12</v>
      </c>
      <c r="E821" s="16">
        <v>2</v>
      </c>
      <c r="F821" s="16">
        <v>31.5</v>
      </c>
      <c r="G821" s="16">
        <v>52.371000000000002</v>
      </c>
      <c r="H821" s="16">
        <v>492</v>
      </c>
      <c r="I821" s="16">
        <v>0</v>
      </c>
      <c r="J821" s="16">
        <v>11.247</v>
      </c>
      <c r="K821" s="16">
        <v>7</v>
      </c>
      <c r="L821" s="16">
        <v>25.370161060000001</v>
      </c>
      <c r="M821" s="16">
        <v>25.551773069999999</v>
      </c>
      <c r="N821" s="16">
        <v>25.127468109999999</v>
      </c>
      <c r="O821" s="16">
        <v>24.924926760000002</v>
      </c>
      <c r="P821" s="16">
        <v>46186473.667958297</v>
      </c>
      <c r="Q821" s="16">
        <v>34169301.849632502</v>
      </c>
      <c r="R821" s="16">
        <v>0.73981187858767505</v>
      </c>
      <c r="S821" s="16">
        <v>8.5511031331519202E-2</v>
      </c>
    </row>
    <row r="822" spans="1:19" x14ac:dyDescent="0.3">
      <c r="A822" s="16" t="s">
        <v>1650</v>
      </c>
      <c r="B822" s="18" t="s">
        <v>853</v>
      </c>
      <c r="C822" s="17" t="s">
        <v>3106</v>
      </c>
      <c r="D822" s="16">
        <v>11</v>
      </c>
      <c r="E822" s="16">
        <v>1</v>
      </c>
      <c r="F822" s="16">
        <v>69.8</v>
      </c>
      <c r="G822" s="16">
        <v>19.960999999999999</v>
      </c>
      <c r="H822" s="16">
        <v>179</v>
      </c>
      <c r="I822" s="16">
        <v>4.3763999999999999E-3</v>
      </c>
      <c r="J822" s="16">
        <v>2.3113000000000001</v>
      </c>
      <c r="K822" s="16">
        <v>0</v>
      </c>
      <c r="L822" s="16"/>
      <c r="M822" s="16"/>
      <c r="N822" s="16"/>
      <c r="O822" s="16"/>
      <c r="P822" s="16"/>
      <c r="Q822" s="16"/>
      <c r="R822" s="16"/>
      <c r="S822" s="16"/>
    </row>
    <row r="823" spans="1:19" x14ac:dyDescent="0.3">
      <c r="A823" s="16" t="s">
        <v>1651</v>
      </c>
      <c r="B823" s="18" t="s">
        <v>1652</v>
      </c>
      <c r="C823" s="17" t="s">
        <v>3431</v>
      </c>
      <c r="D823" s="16">
        <v>4</v>
      </c>
      <c r="E823" s="16">
        <v>1</v>
      </c>
      <c r="F823" s="16">
        <v>16.7</v>
      </c>
      <c r="G823" s="16">
        <v>33.774000000000001</v>
      </c>
      <c r="H823" s="16">
        <v>312</v>
      </c>
      <c r="I823" s="16">
        <v>0</v>
      </c>
      <c r="J823" s="16">
        <v>14.904999999999999</v>
      </c>
      <c r="K823" s="16">
        <v>1</v>
      </c>
      <c r="L823" s="16"/>
      <c r="M823" s="16"/>
      <c r="N823" s="16"/>
      <c r="O823" s="16"/>
      <c r="P823" s="16"/>
      <c r="Q823" s="16"/>
      <c r="R823" s="16"/>
      <c r="S823" s="16"/>
    </row>
    <row r="824" spans="1:19" x14ac:dyDescent="0.3">
      <c r="A824" s="16" t="s">
        <v>1653</v>
      </c>
      <c r="B824" s="18" t="s">
        <v>817</v>
      </c>
      <c r="C824" s="17" t="s">
        <v>3092</v>
      </c>
      <c r="D824" s="16">
        <v>3</v>
      </c>
      <c r="E824" s="16">
        <v>1</v>
      </c>
      <c r="F824" s="16">
        <v>10.4</v>
      </c>
      <c r="G824" s="16">
        <v>33.142000000000003</v>
      </c>
      <c r="H824" s="16">
        <v>308</v>
      </c>
      <c r="I824" s="16">
        <v>2.9477000000000001E-3</v>
      </c>
      <c r="J824" s="16">
        <v>2.4424999999999999</v>
      </c>
      <c r="K824" s="16">
        <v>3</v>
      </c>
      <c r="L824" s="16"/>
      <c r="M824" s="16"/>
      <c r="N824" s="16"/>
      <c r="O824" s="16"/>
      <c r="P824" s="16"/>
      <c r="Q824" s="16"/>
      <c r="R824" s="16"/>
      <c r="S824" s="16"/>
    </row>
    <row r="825" spans="1:19" x14ac:dyDescent="0.3">
      <c r="A825" s="16" t="s">
        <v>1654</v>
      </c>
      <c r="B825" s="18" t="s">
        <v>1655</v>
      </c>
      <c r="C825" s="17" t="s">
        <v>3432</v>
      </c>
      <c r="D825" s="16">
        <v>7</v>
      </c>
      <c r="E825" s="16">
        <v>1</v>
      </c>
      <c r="F825" s="16">
        <v>24.8</v>
      </c>
      <c r="G825" s="16">
        <v>33.561999999999998</v>
      </c>
      <c r="H825" s="16">
        <v>306</v>
      </c>
      <c r="I825" s="16">
        <v>7.2097999999999997E-3</v>
      </c>
      <c r="J825" s="16">
        <v>2.1166</v>
      </c>
      <c r="K825" s="16">
        <v>3</v>
      </c>
      <c r="L825" s="16"/>
      <c r="M825" s="16"/>
      <c r="N825" s="16"/>
      <c r="O825" s="16"/>
      <c r="P825" s="16"/>
      <c r="Q825" s="16"/>
      <c r="R825" s="16"/>
      <c r="S825" s="16"/>
    </row>
    <row r="826" spans="1:19" x14ac:dyDescent="0.3">
      <c r="A826" s="16" t="s">
        <v>1656</v>
      </c>
      <c r="B826" s="18" t="s">
        <v>1657</v>
      </c>
      <c r="C826" s="17" t="s">
        <v>3433</v>
      </c>
      <c r="D826" s="16">
        <v>14</v>
      </c>
      <c r="E826" s="16">
        <v>1</v>
      </c>
      <c r="F826" s="16">
        <v>44</v>
      </c>
      <c r="G826" s="16">
        <v>49.345999999999997</v>
      </c>
      <c r="H826" s="16">
        <v>470</v>
      </c>
      <c r="I826" s="16">
        <v>1.5049E-3</v>
      </c>
      <c r="J826" s="16">
        <v>2.7244999999999999</v>
      </c>
      <c r="K826" s="16">
        <v>2</v>
      </c>
      <c r="L826" s="16"/>
      <c r="M826" s="16"/>
      <c r="N826" s="16"/>
      <c r="O826" s="16"/>
      <c r="P826" s="16"/>
      <c r="Q826" s="16"/>
      <c r="R826" s="16"/>
      <c r="S826" s="16"/>
    </row>
    <row r="827" spans="1:19" x14ac:dyDescent="0.3">
      <c r="A827" s="16" t="s">
        <v>1658</v>
      </c>
      <c r="B827" s="18" t="s">
        <v>1659</v>
      </c>
      <c r="C827" s="17" t="s">
        <v>3110</v>
      </c>
      <c r="D827" s="16">
        <v>4</v>
      </c>
      <c r="E827" s="16">
        <v>2</v>
      </c>
      <c r="F827" s="16">
        <v>12.4</v>
      </c>
      <c r="G827" s="16">
        <v>30.294</v>
      </c>
      <c r="H827" s="16">
        <v>274</v>
      </c>
      <c r="I827" s="16">
        <v>0</v>
      </c>
      <c r="J827" s="16">
        <v>7.6398000000000001</v>
      </c>
      <c r="K827" s="16">
        <v>8</v>
      </c>
      <c r="L827" s="16">
        <v>23.074487690000002</v>
      </c>
      <c r="M827" s="16">
        <v>23.124456410000001</v>
      </c>
      <c r="N827" s="16">
        <v>22.913274770000001</v>
      </c>
      <c r="O827" s="16">
        <v>22.743122100000001</v>
      </c>
      <c r="P827" s="16">
        <v>8987397.9283676594</v>
      </c>
      <c r="Q827" s="16">
        <v>7446847.76842127</v>
      </c>
      <c r="R827" s="16">
        <v>0.828587743390795</v>
      </c>
      <c r="S827" s="16">
        <v>9.2287473339854403E-2</v>
      </c>
    </row>
    <row r="828" spans="1:19" x14ac:dyDescent="0.3">
      <c r="A828" s="16" t="s">
        <v>1660</v>
      </c>
      <c r="B828" s="18" t="s">
        <v>1661</v>
      </c>
      <c r="C828" s="17" t="s">
        <v>3339</v>
      </c>
      <c r="D828" s="16">
        <v>5</v>
      </c>
      <c r="E828" s="16">
        <v>2</v>
      </c>
      <c r="F828" s="16">
        <v>9.8000000000000007</v>
      </c>
      <c r="G828" s="16">
        <v>69.332999999999998</v>
      </c>
      <c r="H828" s="16">
        <v>625</v>
      </c>
      <c r="I828" s="16">
        <v>0</v>
      </c>
      <c r="J828" s="16">
        <v>6.4668999999999999</v>
      </c>
      <c r="K828" s="16">
        <v>3</v>
      </c>
      <c r="L828" s="16"/>
      <c r="M828" s="16"/>
      <c r="N828" s="16"/>
      <c r="O828" s="16"/>
      <c r="P828" s="16"/>
      <c r="Q828" s="16"/>
      <c r="R828" s="16"/>
      <c r="S828" s="16"/>
    </row>
    <row r="829" spans="1:19" x14ac:dyDescent="0.3">
      <c r="A829" s="16" t="s">
        <v>1662</v>
      </c>
      <c r="B829" s="18" t="s">
        <v>1663</v>
      </c>
      <c r="C829" s="17" t="s">
        <v>3434</v>
      </c>
      <c r="D829" s="16">
        <v>9</v>
      </c>
      <c r="E829" s="16">
        <v>1</v>
      </c>
      <c r="F829" s="16">
        <v>53.8</v>
      </c>
      <c r="G829" s="16">
        <v>20.558</v>
      </c>
      <c r="H829" s="16">
        <v>184</v>
      </c>
      <c r="I829" s="16">
        <v>9.3123000000000008E-3</v>
      </c>
      <c r="J829" s="16">
        <v>1.9811000000000001</v>
      </c>
      <c r="K829" s="16">
        <v>2</v>
      </c>
      <c r="L829" s="16"/>
      <c r="M829" s="16"/>
      <c r="N829" s="16"/>
      <c r="O829" s="16"/>
      <c r="P829" s="16"/>
      <c r="Q829" s="16"/>
      <c r="R829" s="16"/>
      <c r="S829" s="16"/>
    </row>
    <row r="830" spans="1:19" x14ac:dyDescent="0.3">
      <c r="A830" s="16" t="s">
        <v>1664</v>
      </c>
      <c r="B830" s="18" t="s">
        <v>1665</v>
      </c>
      <c r="C830" s="17" t="s">
        <v>3435</v>
      </c>
      <c r="D830" s="16">
        <v>7</v>
      </c>
      <c r="E830" s="16">
        <v>1</v>
      </c>
      <c r="F830" s="16">
        <v>13.7</v>
      </c>
      <c r="G830" s="16">
        <v>68.747</v>
      </c>
      <c r="H830" s="16">
        <v>637</v>
      </c>
      <c r="I830" s="16">
        <v>1</v>
      </c>
      <c r="J830" s="16">
        <v>-2</v>
      </c>
      <c r="K830" s="16">
        <v>3</v>
      </c>
      <c r="L830" s="16"/>
      <c r="M830" s="16"/>
      <c r="N830" s="16"/>
      <c r="O830" s="16"/>
      <c r="P830" s="16"/>
      <c r="Q830" s="16"/>
      <c r="R830" s="16"/>
      <c r="S830" s="16"/>
    </row>
    <row r="831" spans="1:19" x14ac:dyDescent="0.3">
      <c r="A831" s="16" t="s">
        <v>1666</v>
      </c>
      <c r="B831" s="18" t="s">
        <v>1667</v>
      </c>
      <c r="C831" s="17" t="s">
        <v>3436</v>
      </c>
      <c r="D831" s="16">
        <v>13</v>
      </c>
      <c r="E831" s="16">
        <v>1</v>
      </c>
      <c r="F831" s="16">
        <v>26.7</v>
      </c>
      <c r="G831" s="16">
        <v>59.758000000000003</v>
      </c>
      <c r="H831" s="16">
        <v>525</v>
      </c>
      <c r="I831" s="16">
        <v>0</v>
      </c>
      <c r="J831" s="16">
        <v>4.4438000000000004</v>
      </c>
      <c r="K831" s="16">
        <v>1</v>
      </c>
      <c r="L831" s="16"/>
      <c r="M831" s="16"/>
      <c r="N831" s="16"/>
      <c r="O831" s="16"/>
      <c r="P831" s="16"/>
      <c r="Q831" s="16"/>
      <c r="R831" s="16"/>
      <c r="S831" s="16"/>
    </row>
    <row r="832" spans="1:19" x14ac:dyDescent="0.3">
      <c r="A832" s="16" t="s">
        <v>1668</v>
      </c>
      <c r="B832" s="18" t="s">
        <v>1669</v>
      </c>
      <c r="C832" s="17" t="s">
        <v>3437</v>
      </c>
      <c r="D832" s="16">
        <v>20</v>
      </c>
      <c r="E832" s="16">
        <v>1</v>
      </c>
      <c r="F832" s="16">
        <v>36.299999999999997</v>
      </c>
      <c r="G832" s="16">
        <v>58.607999999999997</v>
      </c>
      <c r="H832" s="16">
        <v>523</v>
      </c>
      <c r="I832" s="16">
        <v>1</v>
      </c>
      <c r="J832" s="16">
        <v>-2</v>
      </c>
      <c r="K832" s="16">
        <v>0</v>
      </c>
      <c r="L832" s="16"/>
      <c r="M832" s="16"/>
      <c r="N832" s="16"/>
      <c r="O832" s="16"/>
      <c r="P832" s="16"/>
      <c r="Q832" s="16"/>
      <c r="R832" s="16"/>
      <c r="S832" s="16"/>
    </row>
    <row r="833" spans="1:19" x14ac:dyDescent="0.3">
      <c r="A833" s="16" t="s">
        <v>1670</v>
      </c>
      <c r="B833" s="18" t="s">
        <v>1671</v>
      </c>
      <c r="C833" s="17" t="s">
        <v>3438</v>
      </c>
      <c r="D833" s="16">
        <v>5</v>
      </c>
      <c r="E833" s="16">
        <v>1</v>
      </c>
      <c r="F833" s="16">
        <v>12.6</v>
      </c>
      <c r="G833" s="16">
        <v>50.564</v>
      </c>
      <c r="H833" s="16">
        <v>444</v>
      </c>
      <c r="I833" s="16">
        <v>4.3572999999999997E-3</v>
      </c>
      <c r="J833" s="16">
        <v>2.2435999999999998</v>
      </c>
      <c r="K833" s="16">
        <v>6</v>
      </c>
      <c r="L833" s="16"/>
      <c r="M833" s="16"/>
      <c r="N833" s="16"/>
      <c r="O833" s="16"/>
      <c r="P833" s="16"/>
      <c r="Q833" s="16"/>
      <c r="R833" s="16"/>
      <c r="S833" s="16"/>
    </row>
    <row r="834" spans="1:19" x14ac:dyDescent="0.3">
      <c r="A834" s="16" t="s">
        <v>1672</v>
      </c>
      <c r="B834" s="18" t="s">
        <v>1673</v>
      </c>
      <c r="C834" s="17" t="s">
        <v>3439</v>
      </c>
      <c r="D834" s="16">
        <v>8</v>
      </c>
      <c r="E834" s="16">
        <v>2</v>
      </c>
      <c r="F834" s="16">
        <v>31.2</v>
      </c>
      <c r="G834" s="16">
        <v>38.01</v>
      </c>
      <c r="H834" s="16">
        <v>337</v>
      </c>
      <c r="I834" s="16">
        <v>0</v>
      </c>
      <c r="J834" s="16">
        <v>5.2808999999999999</v>
      </c>
      <c r="K834" s="16">
        <v>4</v>
      </c>
      <c r="L834" s="16"/>
      <c r="M834" s="16"/>
      <c r="N834" s="16"/>
      <c r="O834" s="16"/>
      <c r="P834" s="16"/>
      <c r="Q834" s="16"/>
      <c r="R834" s="16"/>
      <c r="S834" s="16"/>
    </row>
    <row r="835" spans="1:19" x14ac:dyDescent="0.3">
      <c r="A835" s="16" t="s">
        <v>1674</v>
      </c>
      <c r="B835" s="18" t="s">
        <v>190</v>
      </c>
      <c r="C835" s="17" t="s">
        <v>2825</v>
      </c>
      <c r="D835" s="16">
        <v>21</v>
      </c>
      <c r="E835" s="16">
        <v>0</v>
      </c>
      <c r="F835" s="16">
        <v>32.4</v>
      </c>
      <c r="G835" s="16">
        <v>85.326999999999998</v>
      </c>
      <c r="H835" s="16">
        <v>759</v>
      </c>
      <c r="I835" s="16">
        <v>2.2189000000000002E-3</v>
      </c>
      <c r="J835" s="16">
        <v>2.4914999999999998</v>
      </c>
      <c r="K835" s="16">
        <v>1</v>
      </c>
      <c r="L835" s="16"/>
      <c r="M835" s="16"/>
      <c r="N835" s="16"/>
      <c r="O835" s="16"/>
      <c r="P835" s="16"/>
      <c r="Q835" s="16"/>
      <c r="R835" s="16"/>
      <c r="S835" s="16"/>
    </row>
    <row r="836" spans="1:19" x14ac:dyDescent="0.3">
      <c r="A836" s="16" t="s">
        <v>1675</v>
      </c>
      <c r="B836" s="18" t="s">
        <v>1676</v>
      </c>
      <c r="C836" s="17" t="s">
        <v>2776</v>
      </c>
      <c r="D836" s="16">
        <v>1</v>
      </c>
      <c r="E836" s="16">
        <v>1</v>
      </c>
      <c r="F836" s="16">
        <v>3</v>
      </c>
      <c r="G836" s="16">
        <v>36.905000000000001</v>
      </c>
      <c r="H836" s="16">
        <v>338</v>
      </c>
      <c r="I836" s="16">
        <v>1</v>
      </c>
      <c r="J836" s="16">
        <v>-2</v>
      </c>
      <c r="K836" s="16">
        <v>1</v>
      </c>
      <c r="L836" s="16"/>
      <c r="M836" s="16"/>
      <c r="N836" s="16"/>
      <c r="O836" s="16"/>
      <c r="P836" s="16"/>
      <c r="Q836" s="16"/>
      <c r="R836" s="16"/>
      <c r="S836" s="16"/>
    </row>
    <row r="837" spans="1:19" x14ac:dyDescent="0.3">
      <c r="A837" s="16" t="s">
        <v>1677</v>
      </c>
      <c r="B837" s="18" t="s">
        <v>146</v>
      </c>
      <c r="C837" s="17" t="s">
        <v>2805</v>
      </c>
      <c r="D837" s="16">
        <v>2</v>
      </c>
      <c r="E837" s="16">
        <v>2</v>
      </c>
      <c r="F837" s="16">
        <v>13</v>
      </c>
      <c r="G837" s="16">
        <v>27.064</v>
      </c>
      <c r="H837" s="16">
        <v>246</v>
      </c>
      <c r="I837" s="16">
        <v>9.3390999999999995E-3</v>
      </c>
      <c r="J837" s="16">
        <v>1.992</v>
      </c>
      <c r="K837" s="16">
        <v>1</v>
      </c>
      <c r="L837" s="16"/>
      <c r="M837" s="16"/>
      <c r="N837" s="16"/>
      <c r="O837" s="16"/>
      <c r="P837" s="16"/>
      <c r="Q837" s="16"/>
      <c r="R837" s="16"/>
      <c r="S837" s="16"/>
    </row>
    <row r="838" spans="1:19" x14ac:dyDescent="0.3">
      <c r="A838" s="16" t="s">
        <v>1678</v>
      </c>
      <c r="B838" s="18" t="s">
        <v>1679</v>
      </c>
      <c r="C838" s="17" t="s">
        <v>3440</v>
      </c>
      <c r="D838" s="16">
        <v>3</v>
      </c>
      <c r="E838" s="16">
        <v>1</v>
      </c>
      <c r="F838" s="16">
        <v>6.8</v>
      </c>
      <c r="G838" s="16">
        <v>46.762</v>
      </c>
      <c r="H838" s="16">
        <v>424</v>
      </c>
      <c r="I838" s="16">
        <v>0</v>
      </c>
      <c r="J838" s="16">
        <v>4.2007000000000003</v>
      </c>
      <c r="K838" s="16">
        <v>4</v>
      </c>
      <c r="L838" s="16"/>
      <c r="M838" s="16"/>
      <c r="N838" s="16"/>
      <c r="O838" s="16"/>
      <c r="P838" s="16"/>
      <c r="Q838" s="16"/>
      <c r="R838" s="16"/>
      <c r="S838" s="16"/>
    </row>
    <row r="839" spans="1:19" x14ac:dyDescent="0.3">
      <c r="A839" s="16" t="s">
        <v>1680</v>
      </c>
      <c r="B839" s="18" t="s">
        <v>127</v>
      </c>
      <c r="C839" s="17" t="s">
        <v>2796</v>
      </c>
      <c r="D839" s="16">
        <v>5</v>
      </c>
      <c r="E839" s="16">
        <v>1</v>
      </c>
      <c r="F839" s="16">
        <v>27.7</v>
      </c>
      <c r="G839" s="16">
        <v>27.236999999999998</v>
      </c>
      <c r="H839" s="16">
        <v>242</v>
      </c>
      <c r="I839" s="16">
        <v>0</v>
      </c>
      <c r="J839" s="16">
        <v>3.8517999999999999</v>
      </c>
      <c r="K839" s="16">
        <v>11</v>
      </c>
      <c r="L839" s="16">
        <v>22.184589389999999</v>
      </c>
      <c r="M839" s="16">
        <v>22.684381479999999</v>
      </c>
      <c r="N839" s="16">
        <v>22.57131004</v>
      </c>
      <c r="O839" s="16">
        <v>22.457662580000001</v>
      </c>
      <c r="P839" s="16">
        <v>5668302.9445053199</v>
      </c>
      <c r="Q839" s="16">
        <v>5991502.1055769203</v>
      </c>
      <c r="R839" s="16">
        <v>1.05701868164702</v>
      </c>
      <c r="S839" s="16">
        <v>0.78445274175815205</v>
      </c>
    </row>
    <row r="840" spans="1:19" x14ac:dyDescent="0.3">
      <c r="A840" s="16" t="s">
        <v>1681</v>
      </c>
      <c r="B840" s="18" t="s">
        <v>1682</v>
      </c>
      <c r="C840" s="17" t="s">
        <v>3441</v>
      </c>
      <c r="D840" s="16">
        <v>12</v>
      </c>
      <c r="E840" s="16">
        <v>1</v>
      </c>
      <c r="F840" s="16">
        <v>14.7</v>
      </c>
      <c r="G840" s="16">
        <v>108.91</v>
      </c>
      <c r="H840" s="16">
        <v>991</v>
      </c>
      <c r="I840" s="16">
        <v>7.7700000000000002E-4</v>
      </c>
      <c r="J840" s="16">
        <v>3.2488000000000001</v>
      </c>
      <c r="K840" s="16">
        <v>3</v>
      </c>
      <c r="L840" s="16"/>
      <c r="M840" s="16"/>
      <c r="N840" s="16"/>
      <c r="O840" s="16"/>
      <c r="P840" s="16"/>
      <c r="Q840" s="16"/>
      <c r="R840" s="16"/>
      <c r="S840" s="16"/>
    </row>
    <row r="841" spans="1:19" x14ac:dyDescent="0.3">
      <c r="A841" s="16" t="s">
        <v>1683</v>
      </c>
      <c r="B841" s="18" t="s">
        <v>21</v>
      </c>
      <c r="C841" s="17" t="s">
        <v>2794</v>
      </c>
      <c r="D841" s="16">
        <v>9</v>
      </c>
      <c r="E841" s="16">
        <v>1</v>
      </c>
      <c r="F841" s="16">
        <v>32.9</v>
      </c>
      <c r="G841" s="16">
        <v>44.173999999999999</v>
      </c>
      <c r="H841" s="16">
        <v>404</v>
      </c>
      <c r="I841" s="16">
        <v>0</v>
      </c>
      <c r="J841" s="16">
        <v>15.263999999999999</v>
      </c>
      <c r="K841" s="16">
        <v>6</v>
      </c>
      <c r="L841" s="16">
        <v>20.08558464</v>
      </c>
      <c r="M841" s="16">
        <v>20.06699562</v>
      </c>
      <c r="N841" s="16">
        <v>21.776315690000001</v>
      </c>
      <c r="O841" s="16">
        <v>21.210861210000001</v>
      </c>
      <c r="P841" s="16">
        <v>1105517.2685239101</v>
      </c>
      <c r="Q841" s="16">
        <v>2952669.4995631198</v>
      </c>
      <c r="R841" s="16">
        <v>2.6708488267266399</v>
      </c>
      <c r="S841" s="16">
        <v>3.7603900651889198E-2</v>
      </c>
    </row>
    <row r="842" spans="1:19" x14ac:dyDescent="0.3">
      <c r="A842" s="16" t="s">
        <v>1684</v>
      </c>
      <c r="B842" s="18" t="s">
        <v>1685</v>
      </c>
      <c r="C842" s="17" t="s">
        <v>3442</v>
      </c>
      <c r="D842" s="16">
        <v>11</v>
      </c>
      <c r="E842" s="16">
        <v>1</v>
      </c>
      <c r="F842" s="16">
        <v>40.4</v>
      </c>
      <c r="G842" s="16">
        <v>36.149000000000001</v>
      </c>
      <c r="H842" s="16">
        <v>337</v>
      </c>
      <c r="I842" s="16">
        <v>0</v>
      </c>
      <c r="J842" s="16">
        <v>3.5926999999999998</v>
      </c>
      <c r="K842" s="16">
        <v>1</v>
      </c>
      <c r="L842" s="16"/>
      <c r="M842" s="16"/>
      <c r="N842" s="16"/>
      <c r="O842" s="16"/>
      <c r="P842" s="16"/>
      <c r="Q842" s="16"/>
      <c r="R842" s="16"/>
      <c r="S842" s="16"/>
    </row>
    <row r="843" spans="1:19" x14ac:dyDescent="0.3">
      <c r="A843" s="16" t="s">
        <v>1686</v>
      </c>
      <c r="B843" s="18" t="s">
        <v>546</v>
      </c>
      <c r="C843" s="17" t="s">
        <v>2982</v>
      </c>
      <c r="D843" s="16">
        <v>13</v>
      </c>
      <c r="E843" s="16">
        <v>1</v>
      </c>
      <c r="F843" s="16">
        <v>50.7</v>
      </c>
      <c r="G843" s="16">
        <v>22.875</v>
      </c>
      <c r="H843" s="16">
        <v>209</v>
      </c>
      <c r="I843" s="16">
        <v>1</v>
      </c>
      <c r="J843" s="16">
        <v>-2</v>
      </c>
      <c r="K843" s="16">
        <v>2</v>
      </c>
      <c r="L843" s="16"/>
      <c r="M843" s="16"/>
      <c r="N843" s="16"/>
      <c r="O843" s="16"/>
      <c r="P843" s="16"/>
      <c r="Q843" s="16"/>
      <c r="R843" s="16"/>
      <c r="S843" s="16"/>
    </row>
    <row r="844" spans="1:19" x14ac:dyDescent="0.3">
      <c r="A844" s="16" t="s">
        <v>1687</v>
      </c>
      <c r="B844" s="18" t="s">
        <v>1688</v>
      </c>
      <c r="C844" s="17" t="s">
        <v>3015</v>
      </c>
      <c r="D844" s="16">
        <v>15</v>
      </c>
      <c r="E844" s="16">
        <v>1</v>
      </c>
      <c r="F844" s="16">
        <v>46.4</v>
      </c>
      <c r="G844" s="16">
        <v>44.633000000000003</v>
      </c>
      <c r="H844" s="16">
        <v>412</v>
      </c>
      <c r="I844" s="16">
        <v>7.6511000000000005E-4</v>
      </c>
      <c r="J844" s="16">
        <v>3.0278</v>
      </c>
      <c r="K844" s="16">
        <v>1</v>
      </c>
      <c r="L844" s="16"/>
      <c r="M844" s="16"/>
      <c r="N844" s="16"/>
      <c r="O844" s="16"/>
      <c r="P844" s="16"/>
      <c r="Q844" s="16"/>
      <c r="R844" s="16"/>
      <c r="S844" s="16"/>
    </row>
    <row r="845" spans="1:19" x14ac:dyDescent="0.3">
      <c r="A845" s="16" t="s">
        <v>1689</v>
      </c>
      <c r="B845" s="18" t="s">
        <v>514</v>
      </c>
      <c r="C845" s="17" t="s">
        <v>2970</v>
      </c>
      <c r="D845" s="16">
        <v>18</v>
      </c>
      <c r="E845" s="16">
        <v>1</v>
      </c>
      <c r="F845" s="16">
        <v>50.7</v>
      </c>
      <c r="G845" s="16">
        <v>51.783000000000001</v>
      </c>
      <c r="H845" s="16">
        <v>485</v>
      </c>
      <c r="I845" s="16">
        <v>0</v>
      </c>
      <c r="J845" s="16">
        <v>11.56</v>
      </c>
      <c r="K845" s="16">
        <v>4</v>
      </c>
      <c r="L845" s="16"/>
      <c r="M845" s="16"/>
      <c r="N845" s="16"/>
      <c r="O845" s="16"/>
      <c r="P845" s="16"/>
      <c r="Q845" s="16"/>
      <c r="R845" s="16"/>
      <c r="S845" s="16"/>
    </row>
    <row r="846" spans="1:19" x14ac:dyDescent="0.3">
      <c r="A846" s="16" t="s">
        <v>1690</v>
      </c>
      <c r="B846" s="18" t="s">
        <v>1691</v>
      </c>
      <c r="C846" s="17" t="s">
        <v>3443</v>
      </c>
      <c r="D846" s="16">
        <v>8</v>
      </c>
      <c r="E846" s="16">
        <v>1</v>
      </c>
      <c r="F846" s="16">
        <v>37.700000000000003</v>
      </c>
      <c r="G846" s="16">
        <v>35.438000000000002</v>
      </c>
      <c r="H846" s="16">
        <v>334</v>
      </c>
      <c r="I846" s="16">
        <v>4.3540999999999996E-3</v>
      </c>
      <c r="J846" s="16">
        <v>2.2248999999999999</v>
      </c>
      <c r="K846" s="16">
        <v>1</v>
      </c>
      <c r="L846" s="16"/>
      <c r="M846" s="16"/>
      <c r="N846" s="16"/>
      <c r="O846" s="16"/>
      <c r="P846" s="16"/>
      <c r="Q846" s="16"/>
      <c r="R846" s="16"/>
      <c r="S846" s="16"/>
    </row>
    <row r="847" spans="1:19" x14ac:dyDescent="0.3">
      <c r="A847" s="16" t="s">
        <v>1692</v>
      </c>
      <c r="B847" s="18" t="s">
        <v>1693</v>
      </c>
      <c r="C847" s="17" t="s">
        <v>3444</v>
      </c>
      <c r="D847" s="16">
        <v>3</v>
      </c>
      <c r="E847" s="16">
        <v>1</v>
      </c>
      <c r="F847" s="16">
        <v>9.8000000000000007</v>
      </c>
      <c r="G847" s="16">
        <v>36.744999999999997</v>
      </c>
      <c r="H847" s="16">
        <v>337</v>
      </c>
      <c r="I847" s="16">
        <v>9.9786000000000007E-3</v>
      </c>
      <c r="J847" s="16">
        <v>1.9399</v>
      </c>
      <c r="K847" s="16">
        <v>4</v>
      </c>
      <c r="L847" s="16"/>
      <c r="M847" s="16"/>
      <c r="N847" s="16"/>
      <c r="O847" s="16"/>
      <c r="P847" s="16"/>
      <c r="Q847" s="16"/>
      <c r="R847" s="16"/>
      <c r="S847" s="16"/>
    </row>
    <row r="848" spans="1:19" x14ac:dyDescent="0.3">
      <c r="A848" s="16" t="s">
        <v>1694</v>
      </c>
      <c r="B848" s="18" t="s">
        <v>1228</v>
      </c>
      <c r="C848" s="17" t="s">
        <v>3265</v>
      </c>
      <c r="D848" s="16">
        <v>7</v>
      </c>
      <c r="E848" s="16">
        <v>1</v>
      </c>
      <c r="F848" s="16">
        <v>60.8</v>
      </c>
      <c r="G848" s="16">
        <v>16.370999999999999</v>
      </c>
      <c r="H848" s="16">
        <v>143</v>
      </c>
      <c r="I848" s="16">
        <v>0</v>
      </c>
      <c r="J848" s="16">
        <v>5.1166999999999998</v>
      </c>
      <c r="K848" s="16">
        <v>1</v>
      </c>
      <c r="L848" s="16"/>
      <c r="M848" s="16"/>
      <c r="N848" s="16"/>
      <c r="O848" s="16"/>
      <c r="P848" s="16"/>
      <c r="Q848" s="16"/>
      <c r="R848" s="16"/>
      <c r="S848" s="16"/>
    </row>
    <row r="849" spans="1:19" x14ac:dyDescent="0.3">
      <c r="A849" s="16" t="s">
        <v>1695</v>
      </c>
      <c r="B849" s="18" t="s">
        <v>1696</v>
      </c>
      <c r="C849" s="17" t="s">
        <v>3445</v>
      </c>
      <c r="D849" s="16">
        <v>22</v>
      </c>
      <c r="E849" s="16">
        <v>2</v>
      </c>
      <c r="F849" s="16">
        <v>20.5</v>
      </c>
      <c r="G849" s="16">
        <v>104.57</v>
      </c>
      <c r="H849" s="16">
        <v>965</v>
      </c>
      <c r="I849" s="16">
        <v>0</v>
      </c>
      <c r="J849" s="16">
        <v>32.031999999999996</v>
      </c>
      <c r="K849" s="16">
        <v>13</v>
      </c>
      <c r="L849" s="16">
        <v>23.089986799999998</v>
      </c>
      <c r="M849" s="16">
        <v>23.45324707</v>
      </c>
      <c r="N849" s="16">
        <v>23.832387919999999</v>
      </c>
      <c r="O849" s="16">
        <v>21.753278730000002</v>
      </c>
      <c r="P849" s="16">
        <v>10126392.228630399</v>
      </c>
      <c r="Q849" s="16">
        <v>7266520.7324306201</v>
      </c>
      <c r="R849" s="16">
        <v>0.71758238949958197</v>
      </c>
      <c r="S849" s="16">
        <v>0.69452507757259097</v>
      </c>
    </row>
    <row r="850" spans="1:19" x14ac:dyDescent="0.3">
      <c r="A850" s="16" t="s">
        <v>1697</v>
      </c>
      <c r="B850" s="18" t="s">
        <v>1698</v>
      </c>
      <c r="C850" s="17" t="s">
        <v>3446</v>
      </c>
      <c r="D850" s="16">
        <v>4</v>
      </c>
      <c r="E850" s="16">
        <v>1</v>
      </c>
      <c r="F850" s="16">
        <v>15.6</v>
      </c>
      <c r="G850" s="16">
        <v>50.548999999999999</v>
      </c>
      <c r="H850" s="16">
        <v>462</v>
      </c>
      <c r="I850" s="16">
        <v>1.5083E-3</v>
      </c>
      <c r="J850" s="16">
        <v>2.8052999999999999</v>
      </c>
      <c r="K850" s="16">
        <v>1</v>
      </c>
      <c r="L850" s="16"/>
      <c r="M850" s="16"/>
      <c r="N850" s="16"/>
      <c r="O850" s="16"/>
      <c r="P850" s="16"/>
      <c r="Q850" s="16"/>
      <c r="R850" s="16"/>
      <c r="S850" s="16"/>
    </row>
    <row r="851" spans="1:19" x14ac:dyDescent="0.3">
      <c r="A851" s="16" t="s">
        <v>1699</v>
      </c>
      <c r="B851" s="18" t="s">
        <v>1700</v>
      </c>
      <c r="C851" s="17" t="s">
        <v>2776</v>
      </c>
      <c r="D851" s="16">
        <v>2</v>
      </c>
      <c r="E851" s="16">
        <v>2</v>
      </c>
      <c r="F851" s="16">
        <v>18.3</v>
      </c>
      <c r="G851" s="16">
        <v>14.98</v>
      </c>
      <c r="H851" s="16">
        <v>131</v>
      </c>
      <c r="I851" s="16">
        <v>7.2046000000000002E-3</v>
      </c>
      <c r="J851" s="16">
        <v>2.1000999999999999</v>
      </c>
      <c r="K851" s="16">
        <v>7</v>
      </c>
      <c r="L851" s="16"/>
      <c r="M851" s="16"/>
      <c r="N851" s="16"/>
      <c r="O851" s="16"/>
      <c r="P851" s="16"/>
      <c r="Q851" s="16"/>
      <c r="R851" s="16"/>
      <c r="S851" s="16"/>
    </row>
    <row r="852" spans="1:19" x14ac:dyDescent="0.3">
      <c r="A852" s="16" t="s">
        <v>1701</v>
      </c>
      <c r="B852" s="18" t="s">
        <v>1702</v>
      </c>
      <c r="C852" s="17" t="s">
        <v>2776</v>
      </c>
      <c r="D852" s="16">
        <v>3</v>
      </c>
      <c r="E852" s="16">
        <v>1</v>
      </c>
      <c r="F852" s="16">
        <v>29.7</v>
      </c>
      <c r="G852" s="16">
        <v>21.356999999999999</v>
      </c>
      <c r="H852" s="16">
        <v>192</v>
      </c>
      <c r="I852" s="16">
        <v>1</v>
      </c>
      <c r="J852" s="16">
        <v>-2</v>
      </c>
      <c r="K852" s="16">
        <v>1</v>
      </c>
      <c r="L852" s="16"/>
      <c r="M852" s="16"/>
      <c r="N852" s="16"/>
      <c r="O852" s="16"/>
      <c r="P852" s="16"/>
      <c r="Q852" s="16"/>
      <c r="R852" s="16"/>
      <c r="S852" s="16"/>
    </row>
    <row r="853" spans="1:19" x14ac:dyDescent="0.3">
      <c r="A853" s="16" t="s">
        <v>1703</v>
      </c>
      <c r="B853" s="18" t="s">
        <v>1704</v>
      </c>
      <c r="C853" s="17" t="s">
        <v>3447</v>
      </c>
      <c r="D853" s="16">
        <v>9</v>
      </c>
      <c r="E853" s="16">
        <v>2</v>
      </c>
      <c r="F853" s="16">
        <v>21</v>
      </c>
      <c r="G853" s="16">
        <v>67.652000000000001</v>
      </c>
      <c r="H853" s="16">
        <v>613</v>
      </c>
      <c r="I853" s="16">
        <v>7.8370000000000002E-4</v>
      </c>
      <c r="J853" s="16">
        <v>3.4670000000000001</v>
      </c>
      <c r="K853" s="16">
        <v>6</v>
      </c>
      <c r="L853" s="16">
        <v>22.630498889999998</v>
      </c>
      <c r="M853" s="16">
        <v>22.465780259999999</v>
      </c>
      <c r="N853" s="16">
        <v>22.286895749999999</v>
      </c>
      <c r="O853" s="16">
        <v>22.42337036</v>
      </c>
      <c r="P853" s="16">
        <v>6132906.7096548602</v>
      </c>
      <c r="Q853" s="16">
        <v>5364949.1082202299</v>
      </c>
      <c r="R853" s="16">
        <v>0.87478081148280595</v>
      </c>
      <c r="S853" s="16">
        <v>0.212908302239777</v>
      </c>
    </row>
    <row r="854" spans="1:19" x14ac:dyDescent="0.3">
      <c r="A854" s="16" t="s">
        <v>1705</v>
      </c>
      <c r="B854" s="18" t="s">
        <v>1706</v>
      </c>
      <c r="C854" s="17" t="s">
        <v>3448</v>
      </c>
      <c r="D854" s="16">
        <v>16</v>
      </c>
      <c r="E854" s="16">
        <v>1</v>
      </c>
      <c r="F854" s="16">
        <v>38.9</v>
      </c>
      <c r="G854" s="16">
        <v>40.042999999999999</v>
      </c>
      <c r="H854" s="16">
        <v>383</v>
      </c>
      <c r="I854" s="16">
        <v>0</v>
      </c>
      <c r="J854" s="16">
        <v>11.076000000000001</v>
      </c>
      <c r="K854" s="16">
        <v>4</v>
      </c>
      <c r="L854" s="16"/>
      <c r="M854" s="16"/>
      <c r="N854" s="16"/>
      <c r="O854" s="16"/>
      <c r="P854" s="16"/>
      <c r="Q854" s="16"/>
      <c r="R854" s="16"/>
      <c r="S854" s="16"/>
    </row>
    <row r="855" spans="1:19" x14ac:dyDescent="0.3">
      <c r="A855" s="16" t="s">
        <v>1707</v>
      </c>
      <c r="B855" s="18" t="s">
        <v>1708</v>
      </c>
      <c r="C855" s="17" t="s">
        <v>2776</v>
      </c>
      <c r="D855" s="16">
        <v>4</v>
      </c>
      <c r="E855" s="16">
        <v>1</v>
      </c>
      <c r="F855" s="16">
        <v>31.1</v>
      </c>
      <c r="G855" s="16">
        <v>22.971</v>
      </c>
      <c r="H855" s="16">
        <v>209</v>
      </c>
      <c r="I855" s="16">
        <v>1</v>
      </c>
      <c r="J855" s="16">
        <v>-2</v>
      </c>
      <c r="K855" s="16">
        <v>2</v>
      </c>
      <c r="L855" s="16"/>
      <c r="M855" s="16"/>
      <c r="N855" s="16"/>
      <c r="O855" s="16"/>
      <c r="P855" s="16"/>
      <c r="Q855" s="16"/>
      <c r="R855" s="16"/>
      <c r="S855" s="16"/>
    </row>
    <row r="856" spans="1:19" x14ac:dyDescent="0.3">
      <c r="A856" s="16" t="s">
        <v>1709</v>
      </c>
      <c r="B856" s="18" t="s">
        <v>1710</v>
      </c>
      <c r="C856" s="17" t="s">
        <v>3449</v>
      </c>
      <c r="D856" s="16">
        <v>15</v>
      </c>
      <c r="E856" s="16">
        <v>1</v>
      </c>
      <c r="F856" s="16">
        <v>28.3</v>
      </c>
      <c r="G856" s="16">
        <v>72.588999999999999</v>
      </c>
      <c r="H856" s="16">
        <v>644</v>
      </c>
      <c r="I856" s="16">
        <v>0</v>
      </c>
      <c r="J856" s="16">
        <v>51.143000000000001</v>
      </c>
      <c r="K856" s="16">
        <v>9</v>
      </c>
      <c r="L856" s="16">
        <v>24.468492510000001</v>
      </c>
      <c r="M856" s="16">
        <v>24.298589710000002</v>
      </c>
      <c r="N856" s="16">
        <v>24.1213932</v>
      </c>
      <c r="O856" s="16">
        <v>19.771146770000001</v>
      </c>
      <c r="P856" s="16">
        <v>21886548.2840732</v>
      </c>
      <c r="Q856" s="16">
        <v>4040969.3687279001</v>
      </c>
      <c r="R856" s="16">
        <v>0.18463255677774101</v>
      </c>
      <c r="S856" s="16">
        <v>0.37926925173651899</v>
      </c>
    </row>
    <row r="857" spans="1:19" x14ac:dyDescent="0.3">
      <c r="A857" s="16" t="s">
        <v>1711</v>
      </c>
      <c r="B857" s="18" t="s">
        <v>1712</v>
      </c>
      <c r="C857" s="17" t="s">
        <v>3450</v>
      </c>
      <c r="D857" s="16">
        <v>11</v>
      </c>
      <c r="E857" s="16">
        <v>2</v>
      </c>
      <c r="F857" s="16">
        <v>42.4</v>
      </c>
      <c r="G857" s="16">
        <v>38.677999999999997</v>
      </c>
      <c r="H857" s="16">
        <v>354</v>
      </c>
      <c r="I857" s="16">
        <v>0</v>
      </c>
      <c r="J857" s="16">
        <v>6.9798</v>
      </c>
      <c r="K857" s="16">
        <v>6</v>
      </c>
      <c r="L857" s="16">
        <v>21.604808810000002</v>
      </c>
      <c r="M857" s="16">
        <v>22.28347969</v>
      </c>
      <c r="N857" s="16">
        <v>22.087448120000001</v>
      </c>
      <c r="O857" s="16">
        <v>20.559190749999999</v>
      </c>
      <c r="P857" s="16">
        <v>4035019.59805087</v>
      </c>
      <c r="Q857" s="16">
        <v>2623969.3453075099</v>
      </c>
      <c r="R857" s="16">
        <v>0.65029903363419395</v>
      </c>
      <c r="S857" s="16">
        <v>0.53512969896658602</v>
      </c>
    </row>
    <row r="858" spans="1:19" x14ac:dyDescent="0.3">
      <c r="A858" s="16" t="s">
        <v>1713</v>
      </c>
      <c r="B858" s="18" t="s">
        <v>1714</v>
      </c>
      <c r="C858" s="17" t="s">
        <v>3451</v>
      </c>
      <c r="D858" s="16">
        <v>8</v>
      </c>
      <c r="E858" s="16">
        <v>1</v>
      </c>
      <c r="F858" s="16">
        <v>35.4</v>
      </c>
      <c r="G858" s="16">
        <v>38.082999999999998</v>
      </c>
      <c r="H858" s="16">
        <v>359</v>
      </c>
      <c r="I858" s="16">
        <v>0</v>
      </c>
      <c r="J858" s="16">
        <v>19.062000000000001</v>
      </c>
      <c r="K858" s="16">
        <v>3</v>
      </c>
      <c r="L858" s="16">
        <v>21.01106644</v>
      </c>
      <c r="M858" s="16">
        <v>20.034305570000001</v>
      </c>
      <c r="N858" s="16">
        <v>20.549619669999998</v>
      </c>
      <c r="O858" s="16">
        <v>19.006088259999999</v>
      </c>
      <c r="P858" s="16">
        <v>1506413.0839809701</v>
      </c>
      <c r="Q858" s="16">
        <v>898932.93702266505</v>
      </c>
      <c r="R858" s="16">
        <v>0.59673734023012703</v>
      </c>
      <c r="S858" s="16">
        <v>0.50044454226735902</v>
      </c>
    </row>
    <row r="859" spans="1:19" x14ac:dyDescent="0.3">
      <c r="A859" s="16" t="s">
        <v>1715</v>
      </c>
      <c r="B859" s="18" t="s">
        <v>1716</v>
      </c>
      <c r="C859" s="17" t="s">
        <v>3452</v>
      </c>
      <c r="D859" s="16">
        <v>1</v>
      </c>
      <c r="E859" s="16">
        <v>1</v>
      </c>
      <c r="F859" s="16">
        <v>6.2</v>
      </c>
      <c r="G859" s="16">
        <v>32.72</v>
      </c>
      <c r="H859" s="16">
        <v>291</v>
      </c>
      <c r="I859" s="16">
        <v>8.6330999999999995E-3</v>
      </c>
      <c r="J859" s="16">
        <v>2.06</v>
      </c>
      <c r="K859" s="16">
        <v>4</v>
      </c>
      <c r="L859" s="16"/>
      <c r="M859" s="16"/>
      <c r="N859" s="16"/>
      <c r="O859" s="16"/>
      <c r="P859" s="16"/>
      <c r="Q859" s="16"/>
      <c r="R859" s="16"/>
      <c r="S859" s="16"/>
    </row>
    <row r="860" spans="1:19" x14ac:dyDescent="0.3">
      <c r="A860" s="16" t="s">
        <v>1717</v>
      </c>
      <c r="B860" s="18" t="s">
        <v>1718</v>
      </c>
      <c r="C860" s="17" t="s">
        <v>3453</v>
      </c>
      <c r="D860" s="16">
        <v>7</v>
      </c>
      <c r="E860" s="16">
        <v>1</v>
      </c>
      <c r="F860" s="16">
        <v>27</v>
      </c>
      <c r="G860" s="16">
        <v>32.423000000000002</v>
      </c>
      <c r="H860" s="16">
        <v>311</v>
      </c>
      <c r="I860" s="16">
        <v>4.3635999999999996E-3</v>
      </c>
      <c r="J860" s="16">
        <v>2.2787000000000002</v>
      </c>
      <c r="K860" s="16">
        <v>3</v>
      </c>
      <c r="L860" s="16"/>
      <c r="M860" s="16"/>
      <c r="N860" s="16"/>
      <c r="O860" s="16"/>
      <c r="P860" s="16"/>
      <c r="Q860" s="16"/>
      <c r="R860" s="16"/>
      <c r="S860" s="16"/>
    </row>
    <row r="861" spans="1:19" x14ac:dyDescent="0.3">
      <c r="A861" s="16" t="s">
        <v>1719</v>
      </c>
      <c r="B861" s="18" t="s">
        <v>1720</v>
      </c>
      <c r="C861" s="17" t="s">
        <v>3454</v>
      </c>
      <c r="D861" s="16">
        <v>3</v>
      </c>
      <c r="E861" s="16">
        <v>1</v>
      </c>
      <c r="F861" s="16">
        <v>20.8</v>
      </c>
      <c r="G861" s="16">
        <v>17.204999999999998</v>
      </c>
      <c r="H861" s="16">
        <v>159</v>
      </c>
      <c r="I861" s="16">
        <v>4.3509999999999998E-3</v>
      </c>
      <c r="J861" s="16">
        <v>2.2113999999999998</v>
      </c>
      <c r="K861" s="16">
        <v>2</v>
      </c>
      <c r="L861" s="16"/>
      <c r="M861" s="16"/>
      <c r="N861" s="16"/>
      <c r="O861" s="16"/>
      <c r="P861" s="16"/>
      <c r="Q861" s="16"/>
      <c r="R861" s="16"/>
      <c r="S861" s="16"/>
    </row>
    <row r="862" spans="1:19" x14ac:dyDescent="0.3">
      <c r="A862" s="16" t="s">
        <v>1721</v>
      </c>
      <c r="B862" s="18" t="s">
        <v>1722</v>
      </c>
      <c r="C862" s="17" t="s">
        <v>3455</v>
      </c>
      <c r="D862" s="16">
        <v>2</v>
      </c>
      <c r="E862" s="16">
        <v>1</v>
      </c>
      <c r="F862" s="16">
        <v>6.5</v>
      </c>
      <c r="G862" s="16">
        <v>32.625999999999998</v>
      </c>
      <c r="H862" s="16">
        <v>291</v>
      </c>
      <c r="I862" s="16">
        <v>0</v>
      </c>
      <c r="J862" s="16">
        <v>6.1275000000000004</v>
      </c>
      <c r="K862" s="16">
        <v>8</v>
      </c>
      <c r="L862" s="16">
        <v>20.317165370000001</v>
      </c>
      <c r="M862" s="16">
        <v>20.27855301</v>
      </c>
      <c r="N862" s="16">
        <v>19.807788850000001</v>
      </c>
      <c r="O862" s="16">
        <v>20.572349549999998</v>
      </c>
      <c r="P862" s="16">
        <v>1289034.2711371901</v>
      </c>
      <c r="Q862" s="16">
        <v>1196234.83109696</v>
      </c>
      <c r="R862" s="16">
        <v>0.92800855483977396</v>
      </c>
      <c r="S862" s="16">
        <v>0.80470798343713101</v>
      </c>
    </row>
    <row r="863" spans="1:19" x14ac:dyDescent="0.3">
      <c r="A863" s="16" t="s">
        <v>1723</v>
      </c>
      <c r="B863" s="18" t="s">
        <v>11</v>
      </c>
      <c r="C863" s="17" t="s">
        <v>3456</v>
      </c>
      <c r="D863" s="16">
        <v>11</v>
      </c>
      <c r="E863" s="16">
        <v>1</v>
      </c>
      <c r="F863" s="16">
        <v>42.9</v>
      </c>
      <c r="G863" s="16">
        <v>31.048999999999999</v>
      </c>
      <c r="H863" s="16">
        <v>275</v>
      </c>
      <c r="I863" s="16">
        <v>0</v>
      </c>
      <c r="J863" s="16">
        <v>10.917</v>
      </c>
      <c r="K863" s="16">
        <v>13</v>
      </c>
      <c r="L863" s="16">
        <v>24.47932625</v>
      </c>
      <c r="M863" s="16">
        <v>24.629842759999999</v>
      </c>
      <c r="N863" s="16">
        <v>26.960910800000001</v>
      </c>
      <c r="O863" s="16">
        <v>27.061573030000002</v>
      </c>
      <c r="P863" s="16">
        <v>24641461.757939801</v>
      </c>
      <c r="Q863" s="16">
        <v>135267678.48094201</v>
      </c>
      <c r="R863" s="16">
        <v>5.4894340201776899</v>
      </c>
      <c r="S863" s="16">
        <v>1.3554497699018501E-3</v>
      </c>
    </row>
    <row r="864" spans="1:19" x14ac:dyDescent="0.3">
      <c r="A864" s="16" t="s">
        <v>1724</v>
      </c>
      <c r="B864" s="18" t="s">
        <v>1725</v>
      </c>
      <c r="C864" s="17" t="s">
        <v>3457</v>
      </c>
      <c r="D864" s="16">
        <v>4</v>
      </c>
      <c r="E864" s="16">
        <v>2</v>
      </c>
      <c r="F864" s="16">
        <v>10.3</v>
      </c>
      <c r="G864" s="16">
        <v>35.256999999999998</v>
      </c>
      <c r="H864" s="16">
        <v>331</v>
      </c>
      <c r="I864" s="16">
        <v>0</v>
      </c>
      <c r="J864" s="16">
        <v>5.7281000000000004</v>
      </c>
      <c r="K864" s="16">
        <v>12</v>
      </c>
      <c r="L864" s="16">
        <v>21.721506120000001</v>
      </c>
      <c r="M864" s="16">
        <v>21.745750430000001</v>
      </c>
      <c r="N864" s="16">
        <v>22.030527110000001</v>
      </c>
      <c r="O864" s="16">
        <v>21.524061199999998</v>
      </c>
      <c r="P864" s="16">
        <v>3487177.2713687299</v>
      </c>
      <c r="Q864" s="16">
        <v>3594336.7643659799</v>
      </c>
      <c r="R864" s="16">
        <v>1.0307295800179299</v>
      </c>
      <c r="S864" s="16">
        <v>0.87910377255243299</v>
      </c>
    </row>
    <row r="865" spans="1:19" x14ac:dyDescent="0.3">
      <c r="A865" s="16" t="s">
        <v>1726</v>
      </c>
      <c r="B865" s="18" t="s">
        <v>1727</v>
      </c>
      <c r="C865" s="17" t="s">
        <v>3383</v>
      </c>
      <c r="D865" s="16">
        <v>21</v>
      </c>
      <c r="E865" s="16">
        <v>1</v>
      </c>
      <c r="F865" s="16">
        <v>26.6</v>
      </c>
      <c r="G865" s="16">
        <v>96.441999999999993</v>
      </c>
      <c r="H865" s="16">
        <v>872</v>
      </c>
      <c r="I865" s="16">
        <v>0</v>
      </c>
      <c r="J865" s="16">
        <v>6.5065</v>
      </c>
      <c r="K865" s="16">
        <v>11</v>
      </c>
      <c r="L865" s="16">
        <v>23.884181980000001</v>
      </c>
      <c r="M865" s="16">
        <v>23.88632393</v>
      </c>
      <c r="N865" s="16">
        <v>23.4453125</v>
      </c>
      <c r="O865" s="16">
        <v>23.317689900000001</v>
      </c>
      <c r="P865" s="16">
        <v>15494500.9685567</v>
      </c>
      <c r="Q865" s="16">
        <v>10927811.747656699</v>
      </c>
      <c r="R865" s="16">
        <v>0.70527032589386396</v>
      </c>
      <c r="S865" s="16">
        <v>1.5673978895657002E-2</v>
      </c>
    </row>
    <row r="866" spans="1:19" x14ac:dyDescent="0.3">
      <c r="A866" s="16" t="s">
        <v>1728</v>
      </c>
      <c r="B866" s="18" t="s">
        <v>1729</v>
      </c>
      <c r="C866" s="17" t="s">
        <v>3458</v>
      </c>
      <c r="D866" s="16">
        <v>8</v>
      </c>
      <c r="E866" s="16">
        <v>2</v>
      </c>
      <c r="F866" s="16">
        <v>21.7</v>
      </c>
      <c r="G866" s="16">
        <v>36.048999999999999</v>
      </c>
      <c r="H866" s="16">
        <v>336</v>
      </c>
      <c r="I866" s="16">
        <v>0</v>
      </c>
      <c r="J866" s="16">
        <v>11.308999999999999</v>
      </c>
      <c r="K866" s="16">
        <v>7</v>
      </c>
      <c r="L866" s="16">
        <v>23.232789990000001</v>
      </c>
      <c r="M866" s="16">
        <v>22.64339447</v>
      </c>
      <c r="N866" s="16">
        <v>22.858041759999999</v>
      </c>
      <c r="O866" s="16">
        <v>21.8006897</v>
      </c>
      <c r="P866" s="16">
        <v>8036256.7682166304</v>
      </c>
      <c r="Q866" s="16">
        <v>5269978.8089711303</v>
      </c>
      <c r="R866" s="16">
        <v>0.65577531442423298</v>
      </c>
      <c r="S866" s="16">
        <v>0.42045446156066901</v>
      </c>
    </row>
    <row r="867" spans="1:19" x14ac:dyDescent="0.3">
      <c r="A867" s="16" t="s">
        <v>1730</v>
      </c>
      <c r="B867" s="18" t="s">
        <v>1731</v>
      </c>
      <c r="C867" s="17" t="s">
        <v>3459</v>
      </c>
      <c r="D867" s="16">
        <v>1</v>
      </c>
      <c r="E867" s="16">
        <v>1</v>
      </c>
      <c r="F867" s="16">
        <v>6.2</v>
      </c>
      <c r="G867" s="16">
        <v>16.486999999999998</v>
      </c>
      <c r="H867" s="16">
        <v>146</v>
      </c>
      <c r="I867" s="16">
        <v>1</v>
      </c>
      <c r="J867" s="16">
        <v>-2</v>
      </c>
      <c r="K867" s="16">
        <v>1</v>
      </c>
      <c r="L867" s="16"/>
      <c r="M867" s="16"/>
      <c r="N867" s="16"/>
      <c r="O867" s="16"/>
      <c r="P867" s="16"/>
      <c r="Q867" s="16"/>
      <c r="R867" s="16"/>
      <c r="S867" s="16"/>
    </row>
    <row r="868" spans="1:19" x14ac:dyDescent="0.3">
      <c r="A868" s="16" t="s">
        <v>1732</v>
      </c>
      <c r="B868" s="18" t="s">
        <v>1733</v>
      </c>
      <c r="C868" s="17" t="s">
        <v>2776</v>
      </c>
      <c r="D868" s="16">
        <v>1</v>
      </c>
      <c r="E868" s="16">
        <v>1</v>
      </c>
      <c r="F868" s="16">
        <v>37</v>
      </c>
      <c r="G868" s="16">
        <v>11.587999999999999</v>
      </c>
      <c r="H868" s="16">
        <v>108</v>
      </c>
      <c r="I868" s="16">
        <v>1.4981E-3</v>
      </c>
      <c r="J868" s="16">
        <v>2.6413000000000002</v>
      </c>
      <c r="K868" s="16">
        <v>3</v>
      </c>
      <c r="L868" s="16"/>
      <c r="M868" s="16"/>
      <c r="N868" s="16"/>
      <c r="O868" s="16"/>
      <c r="P868" s="16"/>
      <c r="Q868" s="16"/>
      <c r="R868" s="16"/>
      <c r="S868" s="16"/>
    </row>
    <row r="869" spans="1:19" x14ac:dyDescent="0.3">
      <c r="A869" s="16" t="s">
        <v>1734</v>
      </c>
      <c r="B869" s="18" t="s">
        <v>1735</v>
      </c>
      <c r="C869" s="17" t="s">
        <v>2952</v>
      </c>
      <c r="D869" s="16">
        <v>1</v>
      </c>
      <c r="E869" s="16">
        <v>1</v>
      </c>
      <c r="F869" s="16">
        <v>4.2</v>
      </c>
      <c r="G869" s="16">
        <v>23.335999999999999</v>
      </c>
      <c r="H869" s="16">
        <v>216</v>
      </c>
      <c r="I869" s="16">
        <v>9.9573000000000005E-3</v>
      </c>
      <c r="J869" s="16">
        <v>1.9035</v>
      </c>
      <c r="K869" s="16">
        <v>1</v>
      </c>
      <c r="L869" s="16"/>
      <c r="M869" s="16"/>
      <c r="N869" s="16"/>
      <c r="O869" s="16"/>
      <c r="P869" s="16"/>
      <c r="Q869" s="16"/>
      <c r="R869" s="16"/>
      <c r="S869" s="16"/>
    </row>
    <row r="870" spans="1:19" x14ac:dyDescent="0.3">
      <c r="A870" s="16" t="s">
        <v>1736</v>
      </c>
      <c r="B870" s="18" t="s">
        <v>1737</v>
      </c>
      <c r="C870" s="17" t="s">
        <v>3460</v>
      </c>
      <c r="D870" s="16">
        <v>2</v>
      </c>
      <c r="E870" s="16">
        <v>2</v>
      </c>
      <c r="F870" s="16">
        <v>2.4</v>
      </c>
      <c r="G870" s="16">
        <v>57.997</v>
      </c>
      <c r="H870" s="16">
        <v>496</v>
      </c>
      <c r="I870" s="16">
        <v>2.2288E-3</v>
      </c>
      <c r="J870" s="16">
        <v>2.5192999999999999</v>
      </c>
      <c r="K870" s="16">
        <v>2</v>
      </c>
      <c r="L870" s="16"/>
      <c r="M870" s="16"/>
      <c r="N870" s="16"/>
      <c r="O870" s="16"/>
      <c r="P870" s="16"/>
      <c r="Q870" s="16"/>
      <c r="R870" s="16"/>
      <c r="S870" s="16"/>
    </row>
    <row r="871" spans="1:19" x14ac:dyDescent="0.3">
      <c r="A871" s="16" t="s">
        <v>1738</v>
      </c>
      <c r="B871" s="18" t="s">
        <v>42</v>
      </c>
      <c r="C871" s="17" t="s">
        <v>3021</v>
      </c>
      <c r="D871" s="16">
        <v>2</v>
      </c>
      <c r="E871" s="16">
        <v>2</v>
      </c>
      <c r="F871" s="16">
        <v>15.2</v>
      </c>
      <c r="G871" s="16">
        <v>18.125</v>
      </c>
      <c r="H871" s="16">
        <v>164</v>
      </c>
      <c r="I871" s="16">
        <v>0</v>
      </c>
      <c r="J871" s="16">
        <v>25.103999999999999</v>
      </c>
      <c r="K871" s="16">
        <v>6</v>
      </c>
      <c r="L871" s="16">
        <v>23.063438420000001</v>
      </c>
      <c r="M871" s="16">
        <v>22.97950745</v>
      </c>
      <c r="N871" s="16">
        <v>20.12489128</v>
      </c>
      <c r="O871" s="16">
        <v>20.764263150000001</v>
      </c>
      <c r="P871" s="16">
        <v>8514397.0329310708</v>
      </c>
      <c r="Q871" s="16">
        <v>1427023.0574501799</v>
      </c>
      <c r="R871" s="16">
        <v>0.167601187956222</v>
      </c>
      <c r="S871" s="16">
        <v>1.52974177975035E-2</v>
      </c>
    </row>
    <row r="872" spans="1:19" x14ac:dyDescent="0.3">
      <c r="A872" s="16" t="s">
        <v>1739</v>
      </c>
      <c r="B872" s="18" t="s">
        <v>1740</v>
      </c>
      <c r="C872" s="17" t="s">
        <v>3461</v>
      </c>
      <c r="D872" s="16">
        <v>1</v>
      </c>
      <c r="E872" s="16">
        <v>1</v>
      </c>
      <c r="F872" s="16">
        <v>3.5</v>
      </c>
      <c r="G872" s="16">
        <v>44.192</v>
      </c>
      <c r="H872" s="16">
        <v>399</v>
      </c>
      <c r="I872" s="16">
        <v>9.9857000000000001E-3</v>
      </c>
      <c r="J872" s="16">
        <v>1.9412</v>
      </c>
      <c r="K872" s="16">
        <v>2</v>
      </c>
      <c r="L872" s="16"/>
      <c r="M872" s="16"/>
      <c r="N872" s="16"/>
      <c r="O872" s="16"/>
      <c r="P872" s="16"/>
      <c r="Q872" s="16"/>
      <c r="R872" s="16"/>
      <c r="S872" s="16"/>
    </row>
    <row r="873" spans="1:19" x14ac:dyDescent="0.3">
      <c r="A873" s="16" t="s">
        <v>1741</v>
      </c>
      <c r="B873" s="18" t="s">
        <v>40</v>
      </c>
      <c r="C873" s="17" t="s">
        <v>2776</v>
      </c>
      <c r="D873" s="16">
        <v>2</v>
      </c>
      <c r="E873" s="16">
        <v>2</v>
      </c>
      <c r="F873" s="16">
        <v>17.3</v>
      </c>
      <c r="G873" s="16">
        <v>17.742000000000001</v>
      </c>
      <c r="H873" s="16">
        <v>156</v>
      </c>
      <c r="I873" s="16">
        <v>0</v>
      </c>
      <c r="J873" s="16">
        <v>13.815</v>
      </c>
      <c r="K873" s="16">
        <v>7</v>
      </c>
      <c r="L873" s="16">
        <v>23.055202479999998</v>
      </c>
      <c r="M873" s="16">
        <v>22.409790040000001</v>
      </c>
      <c r="N873" s="16">
        <v>20.845361709999999</v>
      </c>
      <c r="O873" s="16">
        <v>20.340135570000001</v>
      </c>
      <c r="P873" s="16">
        <v>6968884.2409084104</v>
      </c>
      <c r="Q873" s="16">
        <v>1581375.60104703</v>
      </c>
      <c r="R873" s="16">
        <v>0.22691948185394101</v>
      </c>
      <c r="S873" s="16">
        <v>3.4780278691034699E-2</v>
      </c>
    </row>
    <row r="874" spans="1:19" x14ac:dyDescent="0.3">
      <c r="A874" s="16" t="s">
        <v>1742</v>
      </c>
      <c r="B874" s="18" t="s">
        <v>1743</v>
      </c>
      <c r="C874" s="17" t="s">
        <v>2776</v>
      </c>
      <c r="D874" s="16">
        <v>2</v>
      </c>
      <c r="E874" s="16">
        <v>1</v>
      </c>
      <c r="F874" s="16">
        <v>12.9</v>
      </c>
      <c r="G874" s="16">
        <v>19.478999999999999</v>
      </c>
      <c r="H874" s="16">
        <v>171</v>
      </c>
      <c r="I874" s="16">
        <v>1</v>
      </c>
      <c r="J874" s="16">
        <v>-2</v>
      </c>
      <c r="K874" s="16">
        <v>1</v>
      </c>
      <c r="L874" s="16"/>
      <c r="M874" s="16"/>
      <c r="N874" s="16"/>
      <c r="O874" s="16"/>
      <c r="P874" s="16"/>
      <c r="Q874" s="16"/>
      <c r="R874" s="16"/>
      <c r="S874" s="16"/>
    </row>
    <row r="875" spans="1:19" x14ac:dyDescent="0.3">
      <c r="A875" s="16" t="s">
        <v>1744</v>
      </c>
      <c r="B875" s="18" t="s">
        <v>1745</v>
      </c>
      <c r="C875" s="17" t="s">
        <v>3462</v>
      </c>
      <c r="D875" s="16">
        <v>2</v>
      </c>
      <c r="E875" s="16">
        <v>2</v>
      </c>
      <c r="F875" s="16">
        <v>5.3</v>
      </c>
      <c r="G875" s="16">
        <v>30.736000000000001</v>
      </c>
      <c r="H875" s="16">
        <v>266</v>
      </c>
      <c r="I875" s="16">
        <v>1</v>
      </c>
      <c r="J875" s="16">
        <v>-2</v>
      </c>
      <c r="K875" s="16">
        <v>3</v>
      </c>
      <c r="L875" s="16"/>
      <c r="M875" s="16"/>
      <c r="N875" s="16"/>
      <c r="O875" s="16"/>
      <c r="P875" s="16"/>
      <c r="Q875" s="16"/>
      <c r="R875" s="16"/>
      <c r="S875" s="16"/>
    </row>
    <row r="876" spans="1:19" x14ac:dyDescent="0.3">
      <c r="A876" s="16" t="s">
        <v>1746</v>
      </c>
      <c r="B876" s="18" t="s">
        <v>47</v>
      </c>
      <c r="C876" s="17" t="s">
        <v>2776</v>
      </c>
      <c r="D876" s="16">
        <v>1</v>
      </c>
      <c r="E876" s="16">
        <v>1</v>
      </c>
      <c r="F876" s="16">
        <v>25.3</v>
      </c>
      <c r="G876" s="16">
        <v>8.4998000000000005</v>
      </c>
      <c r="H876" s="16">
        <v>75</v>
      </c>
      <c r="I876" s="16">
        <v>0</v>
      </c>
      <c r="J876" s="16">
        <v>5.7591000000000001</v>
      </c>
      <c r="K876" s="16">
        <v>6</v>
      </c>
      <c r="L876" s="16">
        <v>24.105175020000001</v>
      </c>
      <c r="M876" s="16">
        <v>24.134456629999999</v>
      </c>
      <c r="N876" s="16">
        <v>20.090171810000001</v>
      </c>
      <c r="O876" s="16">
        <v>20.19264793</v>
      </c>
      <c r="P876" s="16">
        <v>18230058.118591499</v>
      </c>
      <c r="Q876" s="16">
        <v>1156560.95290224</v>
      </c>
      <c r="R876" s="16">
        <v>6.3442526917824094E-2</v>
      </c>
      <c r="S876" s="16">
        <v>1.7936437235131699E-4</v>
      </c>
    </row>
    <row r="877" spans="1:19" x14ac:dyDescent="0.3">
      <c r="A877" s="16" t="s">
        <v>1747</v>
      </c>
      <c r="B877" s="18" t="s">
        <v>1748</v>
      </c>
      <c r="C877" s="17" t="s">
        <v>2776</v>
      </c>
      <c r="D877" s="16">
        <v>1</v>
      </c>
      <c r="E877" s="16">
        <v>1</v>
      </c>
      <c r="F877" s="16">
        <v>18.5</v>
      </c>
      <c r="G877" s="16">
        <v>9.4496000000000002</v>
      </c>
      <c r="H877" s="16">
        <v>81</v>
      </c>
      <c r="I877" s="16">
        <v>4.3731999999999998E-3</v>
      </c>
      <c r="J877" s="16">
        <v>2.3029999999999999</v>
      </c>
      <c r="K877" s="16">
        <v>2</v>
      </c>
      <c r="L877" s="16"/>
      <c r="M877" s="16"/>
      <c r="N877" s="16"/>
      <c r="O877" s="16"/>
      <c r="P877" s="16"/>
      <c r="Q877" s="16"/>
      <c r="R877" s="16"/>
      <c r="S877" s="16"/>
    </row>
    <row r="878" spans="1:19" x14ac:dyDescent="0.3">
      <c r="A878" s="16" t="s">
        <v>1749</v>
      </c>
      <c r="B878" s="18"/>
      <c r="C878" s="17" t="s">
        <v>3463</v>
      </c>
      <c r="D878" s="16">
        <v>7</v>
      </c>
      <c r="E878" s="16">
        <v>7</v>
      </c>
      <c r="F878" s="16">
        <v>39</v>
      </c>
      <c r="G878" s="16">
        <v>32.185000000000002</v>
      </c>
      <c r="H878" s="16">
        <v>295</v>
      </c>
      <c r="I878" s="16">
        <v>0</v>
      </c>
      <c r="J878" s="16">
        <v>33.938000000000002</v>
      </c>
      <c r="K878" s="16">
        <v>14</v>
      </c>
      <c r="L878" s="16">
        <v>22.044635769999999</v>
      </c>
      <c r="M878" s="16">
        <v>22.27582932</v>
      </c>
      <c r="N878" s="16">
        <v>19.502336499999998</v>
      </c>
      <c r="O878" s="16">
        <v>19.020050049999998</v>
      </c>
      <c r="P878" s="16">
        <v>4686997.3387908097</v>
      </c>
      <c r="Q878" s="16">
        <v>628343.21243855997</v>
      </c>
      <c r="R878" s="16">
        <v>0.13406092792889601</v>
      </c>
      <c r="S878" s="16">
        <v>8.4018417116872805E-3</v>
      </c>
    </row>
    <row r="879" spans="1:19" x14ac:dyDescent="0.3">
      <c r="A879" s="16" t="s">
        <v>1750</v>
      </c>
      <c r="B879" s="18" t="s">
        <v>1751</v>
      </c>
      <c r="C879" s="17" t="s">
        <v>3406</v>
      </c>
      <c r="D879" s="16">
        <v>3</v>
      </c>
      <c r="E879" s="16">
        <v>3</v>
      </c>
      <c r="F879" s="16">
        <v>35.299999999999997</v>
      </c>
      <c r="G879" s="16">
        <v>9.3419000000000008</v>
      </c>
      <c r="H879" s="16">
        <v>85</v>
      </c>
      <c r="I879" s="16">
        <v>0</v>
      </c>
      <c r="J879" s="16">
        <v>28.661000000000001</v>
      </c>
      <c r="K879" s="16">
        <v>6</v>
      </c>
      <c r="L879" s="16">
        <v>22.520973210000001</v>
      </c>
      <c r="M879" s="16">
        <v>22.490522380000002</v>
      </c>
      <c r="N879" s="16">
        <v>20.68498421</v>
      </c>
      <c r="O879" s="16">
        <v>19.459150309999998</v>
      </c>
      <c r="P879" s="16">
        <v>5955320.8028585501</v>
      </c>
      <c r="Q879" s="16">
        <v>1102286.0728881301</v>
      </c>
      <c r="R879" s="16">
        <v>0.185092643935996</v>
      </c>
      <c r="S879" s="16">
        <v>5.7999830980891301E-2</v>
      </c>
    </row>
    <row r="880" spans="1:19" x14ac:dyDescent="0.3">
      <c r="A880" s="16" t="s">
        <v>1752</v>
      </c>
      <c r="B880" s="18" t="s">
        <v>50</v>
      </c>
      <c r="C880" s="17" t="s">
        <v>2776</v>
      </c>
      <c r="D880" s="16">
        <v>6</v>
      </c>
      <c r="E880" s="16">
        <v>6</v>
      </c>
      <c r="F880" s="16">
        <v>57.2</v>
      </c>
      <c r="G880" s="16">
        <v>16.347000000000001</v>
      </c>
      <c r="H880" s="16">
        <v>145</v>
      </c>
      <c r="I880" s="16">
        <v>0</v>
      </c>
      <c r="J880" s="16">
        <v>53.448999999999998</v>
      </c>
      <c r="K880" s="16">
        <v>17</v>
      </c>
      <c r="L880" s="16">
        <v>24.702714919999998</v>
      </c>
      <c r="M880" s="16">
        <v>24.981548310000001</v>
      </c>
      <c r="N880" s="16">
        <v>19.94802284</v>
      </c>
      <c r="O880" s="16">
        <v>19.291637420000001</v>
      </c>
      <c r="P880" s="16">
        <v>30076463.732073601</v>
      </c>
      <c r="Q880" s="16">
        <v>805670.34587843495</v>
      </c>
      <c r="R880" s="16">
        <v>2.6787402703173101E-2</v>
      </c>
      <c r="S880" s="16">
        <v>4.6297724087057297E-3</v>
      </c>
    </row>
    <row r="881" spans="1:19" x14ac:dyDescent="0.3">
      <c r="A881" s="16" t="s">
        <v>1753</v>
      </c>
      <c r="B881" s="18" t="s">
        <v>1754</v>
      </c>
      <c r="C881" s="17" t="s">
        <v>2952</v>
      </c>
      <c r="D881" s="16">
        <v>5</v>
      </c>
      <c r="E881" s="16">
        <v>5</v>
      </c>
      <c r="F881" s="16">
        <v>30</v>
      </c>
      <c r="G881" s="16">
        <v>22.021999999999998</v>
      </c>
      <c r="H881" s="16">
        <v>207</v>
      </c>
      <c r="I881" s="16">
        <v>0</v>
      </c>
      <c r="J881" s="16">
        <v>39.503</v>
      </c>
      <c r="K881" s="16">
        <v>18</v>
      </c>
      <c r="L881" s="16">
        <v>23.10913467</v>
      </c>
      <c r="M881" s="16">
        <v>23.399108890000001</v>
      </c>
      <c r="N881" s="16">
        <v>19.98125267</v>
      </c>
      <c r="O881" s="16">
        <v>21.21072388</v>
      </c>
      <c r="P881" s="16">
        <v>10004333.9113311</v>
      </c>
      <c r="Q881" s="16">
        <v>1584930.63933163</v>
      </c>
      <c r="R881" s="16">
        <v>0.15842440420111401</v>
      </c>
      <c r="S881" s="16">
        <v>5.2087167300660597E-2</v>
      </c>
    </row>
    <row r="882" spans="1:19" x14ac:dyDescent="0.3">
      <c r="A882" s="16" t="s">
        <v>1755</v>
      </c>
      <c r="B882" s="18" t="s">
        <v>1756</v>
      </c>
      <c r="C882" s="17" t="s">
        <v>3464</v>
      </c>
      <c r="D882" s="16">
        <v>31</v>
      </c>
      <c r="E882" s="16">
        <v>14</v>
      </c>
      <c r="F882" s="16">
        <v>82</v>
      </c>
      <c r="G882" s="16">
        <v>40.145000000000003</v>
      </c>
      <c r="H882" s="16">
        <v>383</v>
      </c>
      <c r="I882" s="16">
        <v>0</v>
      </c>
      <c r="J882" s="16">
        <v>323.31</v>
      </c>
      <c r="K882" s="16">
        <v>294</v>
      </c>
      <c r="L882" s="16">
        <v>29.330932619999999</v>
      </c>
      <c r="M882" s="16">
        <v>29.51852036</v>
      </c>
      <c r="N882" s="16">
        <v>29.336305620000001</v>
      </c>
      <c r="O882" s="16">
        <v>29.101217269999999</v>
      </c>
      <c r="P882" s="16">
        <v>720651487.99796104</v>
      </c>
      <c r="Q882" s="16">
        <v>624774982.61267602</v>
      </c>
      <c r="R882" s="16">
        <v>0.866958568764439</v>
      </c>
      <c r="S882" s="16">
        <v>0.30430491786443098</v>
      </c>
    </row>
    <row r="883" spans="1:19" x14ac:dyDescent="0.3">
      <c r="A883" s="16" t="s">
        <v>1757</v>
      </c>
      <c r="B883" s="18" t="s">
        <v>1758</v>
      </c>
      <c r="C883" s="17" t="s">
        <v>2776</v>
      </c>
      <c r="D883" s="16">
        <v>14</v>
      </c>
      <c r="E883" s="16">
        <v>14</v>
      </c>
      <c r="F883" s="16">
        <v>68.599999999999994</v>
      </c>
      <c r="G883" s="16">
        <v>21.326000000000001</v>
      </c>
      <c r="H883" s="16">
        <v>191</v>
      </c>
      <c r="I883" s="16">
        <v>0</v>
      </c>
      <c r="J883" s="16">
        <v>65.903999999999996</v>
      </c>
      <c r="K883" s="16">
        <v>69</v>
      </c>
      <c r="L883" s="16">
        <v>26.610204700000001</v>
      </c>
      <c r="M883" s="16">
        <v>26.60597229</v>
      </c>
      <c r="N883" s="16">
        <v>26.916044240000002</v>
      </c>
      <c r="O883" s="16">
        <v>26.967632290000001</v>
      </c>
      <c r="P883" s="16">
        <v>102289902.41186599</v>
      </c>
      <c r="Q883" s="16">
        <v>128914407.25912</v>
      </c>
      <c r="R883" s="16">
        <v>1.2602847809948301</v>
      </c>
      <c r="S883" s="16">
        <v>5.9595552687103197E-3</v>
      </c>
    </row>
    <row r="884" spans="1:19" x14ac:dyDescent="0.3">
      <c r="A884" s="16" t="s">
        <v>1759</v>
      </c>
      <c r="B884" s="18" t="s">
        <v>1760</v>
      </c>
      <c r="C884" s="17" t="s">
        <v>3465</v>
      </c>
      <c r="D884" s="16">
        <v>4</v>
      </c>
      <c r="E884" s="16">
        <v>4</v>
      </c>
      <c r="F884" s="16">
        <v>45.2</v>
      </c>
      <c r="G884" s="16">
        <v>14.448</v>
      </c>
      <c r="H884" s="16">
        <v>124</v>
      </c>
      <c r="I884" s="16">
        <v>0</v>
      </c>
      <c r="J884" s="16">
        <v>44.447000000000003</v>
      </c>
      <c r="K884" s="16">
        <v>29</v>
      </c>
      <c r="L884" s="16">
        <v>24.906419750000001</v>
      </c>
      <c r="M884" s="16">
        <v>24.987024309999999</v>
      </c>
      <c r="N884" s="16">
        <v>25.03103256</v>
      </c>
      <c r="O884" s="16">
        <v>24.279943469999999</v>
      </c>
      <c r="P884" s="16">
        <v>32337885.9125547</v>
      </c>
      <c r="Q884" s="16">
        <v>26426609.680498701</v>
      </c>
      <c r="R884" s="16">
        <v>0.81720276186140295</v>
      </c>
      <c r="S884" s="16">
        <v>0.52130039303468401</v>
      </c>
    </row>
    <row r="885" spans="1:19" x14ac:dyDescent="0.3">
      <c r="A885" s="16" t="s">
        <v>1761</v>
      </c>
      <c r="B885" s="18" t="s">
        <v>1762</v>
      </c>
      <c r="C885" s="17" t="s">
        <v>3466</v>
      </c>
      <c r="D885" s="16">
        <v>2</v>
      </c>
      <c r="E885" s="16">
        <v>2</v>
      </c>
      <c r="F885" s="16">
        <v>28.6</v>
      </c>
      <c r="G885" s="16">
        <v>7.0380000000000003</v>
      </c>
      <c r="H885" s="16">
        <v>63</v>
      </c>
      <c r="I885" s="16">
        <v>2.2123999999999998E-3</v>
      </c>
      <c r="J885" s="16">
        <v>2.4658000000000002</v>
      </c>
      <c r="K885" s="16">
        <v>1</v>
      </c>
      <c r="L885" s="16"/>
      <c r="M885" s="16"/>
      <c r="N885" s="16"/>
      <c r="O885" s="16"/>
      <c r="P885" s="16"/>
      <c r="Q885" s="16"/>
      <c r="R885" s="16"/>
      <c r="S885" s="16"/>
    </row>
    <row r="886" spans="1:19" x14ac:dyDescent="0.3">
      <c r="A886" s="16" t="s">
        <v>1763</v>
      </c>
      <c r="B886" s="18" t="s">
        <v>1764</v>
      </c>
      <c r="C886" s="17" t="s">
        <v>3467</v>
      </c>
      <c r="D886" s="16">
        <v>15</v>
      </c>
      <c r="E886" s="16">
        <v>15</v>
      </c>
      <c r="F886" s="16">
        <v>54.4</v>
      </c>
      <c r="G886" s="16">
        <v>37.473999999999997</v>
      </c>
      <c r="H886" s="16">
        <v>340</v>
      </c>
      <c r="I886" s="16">
        <v>0</v>
      </c>
      <c r="J886" s="16">
        <v>215.55</v>
      </c>
      <c r="K886" s="16">
        <v>86</v>
      </c>
      <c r="L886" s="16">
        <v>26.25403786</v>
      </c>
      <c r="M886" s="16">
        <v>26.179534910000001</v>
      </c>
      <c r="N886" s="16">
        <v>26.246391299999999</v>
      </c>
      <c r="O886" s="16">
        <v>26.330757139999999</v>
      </c>
      <c r="P886" s="16">
        <v>77990030.790335596</v>
      </c>
      <c r="Q886" s="16">
        <v>81968952.1763715</v>
      </c>
      <c r="R886" s="16">
        <v>1.0510183333140699</v>
      </c>
      <c r="S886" s="16">
        <v>0.33021482265511598</v>
      </c>
    </row>
    <row r="887" spans="1:19" x14ac:dyDescent="0.3">
      <c r="A887" s="16" t="s">
        <v>1765</v>
      </c>
      <c r="B887" s="18" t="s">
        <v>1766</v>
      </c>
      <c r="C887" s="17" t="s">
        <v>3468</v>
      </c>
      <c r="D887" s="16">
        <v>9</v>
      </c>
      <c r="E887" s="16">
        <v>9</v>
      </c>
      <c r="F887" s="16">
        <v>19.600000000000001</v>
      </c>
      <c r="G887" s="16">
        <v>69.296999999999997</v>
      </c>
      <c r="H887" s="16">
        <v>628</v>
      </c>
      <c r="I887" s="16">
        <v>0</v>
      </c>
      <c r="J887" s="16">
        <v>34.853000000000002</v>
      </c>
      <c r="K887" s="16">
        <v>22</v>
      </c>
      <c r="L887" s="16">
        <v>21.601638789999999</v>
      </c>
      <c r="M887" s="16">
        <v>21.346948619999999</v>
      </c>
      <c r="N887" s="16">
        <v>20.876501080000001</v>
      </c>
      <c r="O887" s="16">
        <v>21.315507889999999</v>
      </c>
      <c r="P887" s="16">
        <v>2913443.1015661499</v>
      </c>
      <c r="Q887" s="16">
        <v>2241455.59022824</v>
      </c>
      <c r="R887" s="16">
        <v>0.76934936159327305</v>
      </c>
      <c r="S887" s="16">
        <v>0.27452984721539597</v>
      </c>
    </row>
    <row r="888" spans="1:19" x14ac:dyDescent="0.3">
      <c r="A888" s="16" t="s">
        <v>1767</v>
      </c>
      <c r="B888" s="18"/>
      <c r="C888" s="17" t="s">
        <v>2776</v>
      </c>
      <c r="D888" s="16">
        <v>2</v>
      </c>
      <c r="E888" s="16">
        <v>2</v>
      </c>
      <c r="F888" s="16">
        <v>13.9</v>
      </c>
      <c r="G888" s="16">
        <v>19.242999999999999</v>
      </c>
      <c r="H888" s="16">
        <v>173</v>
      </c>
      <c r="I888" s="16">
        <v>8.6268999999999998E-3</v>
      </c>
      <c r="J888" s="16">
        <v>2.0529000000000002</v>
      </c>
      <c r="K888" s="16">
        <v>3</v>
      </c>
      <c r="L888" s="16"/>
      <c r="M888" s="16"/>
      <c r="N888" s="16"/>
      <c r="O888" s="16"/>
      <c r="P888" s="16"/>
      <c r="Q888" s="16"/>
      <c r="R888" s="16"/>
      <c r="S888" s="16"/>
    </row>
    <row r="889" spans="1:19" x14ac:dyDescent="0.3">
      <c r="A889" s="16" t="s">
        <v>1768</v>
      </c>
      <c r="B889" s="18" t="s">
        <v>23</v>
      </c>
      <c r="C889" s="17" t="s">
        <v>3469</v>
      </c>
      <c r="D889" s="16">
        <v>17</v>
      </c>
      <c r="E889" s="16">
        <v>17</v>
      </c>
      <c r="F889" s="16">
        <v>65.900000000000006</v>
      </c>
      <c r="G889" s="16">
        <v>35.118000000000002</v>
      </c>
      <c r="H889" s="16">
        <v>323</v>
      </c>
      <c r="I889" s="16">
        <v>0</v>
      </c>
      <c r="J889" s="16">
        <v>199.41</v>
      </c>
      <c r="K889" s="16">
        <v>59</v>
      </c>
      <c r="L889" s="16">
        <v>24.309177399999999</v>
      </c>
      <c r="M889" s="16">
        <v>24.20329285</v>
      </c>
      <c r="N889" s="16">
        <v>25.526386259999999</v>
      </c>
      <c r="O889" s="16">
        <v>25.167371750000001</v>
      </c>
      <c r="P889" s="16">
        <v>20037999.180275802</v>
      </c>
      <c r="Q889" s="16">
        <v>42674739.327601798</v>
      </c>
      <c r="R889" s="16">
        <v>2.12969064144928</v>
      </c>
      <c r="S889" s="16">
        <v>2.8205798061950602E-2</v>
      </c>
    </row>
    <row r="890" spans="1:19" x14ac:dyDescent="0.3">
      <c r="A890" s="16" t="s">
        <v>1769</v>
      </c>
      <c r="B890" s="18" t="s">
        <v>1770</v>
      </c>
      <c r="C890" s="17" t="s">
        <v>3470</v>
      </c>
      <c r="D890" s="16">
        <v>2</v>
      </c>
      <c r="E890" s="16">
        <v>2</v>
      </c>
      <c r="F890" s="16">
        <v>21</v>
      </c>
      <c r="G890" s="16">
        <v>18.382999999999999</v>
      </c>
      <c r="H890" s="16">
        <v>167</v>
      </c>
      <c r="I890" s="16">
        <v>0</v>
      </c>
      <c r="J890" s="16">
        <v>6.7447999999999997</v>
      </c>
      <c r="K890" s="16">
        <v>7</v>
      </c>
      <c r="L890" s="16">
        <v>21.433441160000001</v>
      </c>
      <c r="M890" s="16">
        <v>21.765026089999999</v>
      </c>
      <c r="N890" s="16">
        <v>21.96662903</v>
      </c>
      <c r="O890" s="16">
        <v>21.65957642</v>
      </c>
      <c r="P890" s="16">
        <v>3176999.92430055</v>
      </c>
      <c r="Q890" s="16">
        <v>3684666.7786472798</v>
      </c>
      <c r="R890" s="16">
        <v>1.15979441814387</v>
      </c>
      <c r="S890" s="16">
        <v>0.44380108090189402</v>
      </c>
    </row>
    <row r="891" spans="1:19" x14ac:dyDescent="0.3">
      <c r="A891" s="16" t="s">
        <v>1771</v>
      </c>
      <c r="B891" s="18"/>
      <c r="C891" s="17" t="s">
        <v>2776</v>
      </c>
      <c r="D891" s="16">
        <v>8</v>
      </c>
      <c r="E891" s="16">
        <v>8</v>
      </c>
      <c r="F891" s="16">
        <v>56.4</v>
      </c>
      <c r="G891" s="16">
        <v>18.893999999999998</v>
      </c>
      <c r="H891" s="16">
        <v>179</v>
      </c>
      <c r="I891" s="16">
        <v>0</v>
      </c>
      <c r="J891" s="16">
        <v>21.026</v>
      </c>
      <c r="K891" s="16">
        <v>30</v>
      </c>
      <c r="L891" s="16">
        <v>22.249595639999999</v>
      </c>
      <c r="M891" s="16">
        <v>22.38097191</v>
      </c>
      <c r="N891" s="16">
        <v>21.9960022</v>
      </c>
      <c r="O891" s="16">
        <v>21.899770740000001</v>
      </c>
      <c r="P891" s="16">
        <v>5218789.4771490404</v>
      </c>
      <c r="Q891" s="16">
        <v>4045499.6589653301</v>
      </c>
      <c r="R891" s="16">
        <v>0.77517969956039201</v>
      </c>
      <c r="S891" s="16">
        <v>4.5772428069414499E-2</v>
      </c>
    </row>
    <row r="892" spans="1:19" x14ac:dyDescent="0.3">
      <c r="A892" s="16" t="s">
        <v>1772</v>
      </c>
      <c r="B892" s="18" t="s">
        <v>1773</v>
      </c>
      <c r="C892" s="17" t="s">
        <v>3151</v>
      </c>
      <c r="D892" s="16">
        <v>7</v>
      </c>
      <c r="E892" s="16">
        <v>7</v>
      </c>
      <c r="F892" s="16">
        <v>31.7</v>
      </c>
      <c r="G892" s="16">
        <v>27.552</v>
      </c>
      <c r="H892" s="16">
        <v>262</v>
      </c>
      <c r="I892" s="16">
        <v>0</v>
      </c>
      <c r="J892" s="16">
        <v>11.696</v>
      </c>
      <c r="K892" s="16">
        <v>18</v>
      </c>
      <c r="L892" s="16">
        <v>22.674156190000001</v>
      </c>
      <c r="M892" s="16">
        <v>22.606210709999999</v>
      </c>
      <c r="N892" s="16">
        <v>22.535449979999999</v>
      </c>
      <c r="O892" s="16">
        <v>22.802486420000001</v>
      </c>
      <c r="P892" s="16">
        <v>6536937.3963173898</v>
      </c>
      <c r="Q892" s="16">
        <v>6668672.6429543998</v>
      </c>
      <c r="R892" s="16">
        <v>1.02015244121983</v>
      </c>
      <c r="S892" s="16">
        <v>0.85385078326870401</v>
      </c>
    </row>
    <row r="893" spans="1:19" x14ac:dyDescent="0.3">
      <c r="A893" s="16" t="s">
        <v>1774</v>
      </c>
      <c r="B893" s="18" t="s">
        <v>1775</v>
      </c>
      <c r="C893" s="17" t="s">
        <v>3471</v>
      </c>
      <c r="D893" s="16">
        <v>1</v>
      </c>
      <c r="E893" s="16">
        <v>1</v>
      </c>
      <c r="F893" s="16">
        <v>9.1999999999999993</v>
      </c>
      <c r="G893" s="16">
        <v>17.427</v>
      </c>
      <c r="H893" s="16">
        <v>153</v>
      </c>
      <c r="I893" s="16">
        <v>1.5129E-3</v>
      </c>
      <c r="J893" s="16">
        <v>2.8361999999999998</v>
      </c>
      <c r="K893" s="16">
        <v>2</v>
      </c>
      <c r="L893" s="16"/>
      <c r="M893" s="16"/>
      <c r="N893" s="16"/>
      <c r="O893" s="16"/>
      <c r="P893" s="16"/>
      <c r="Q893" s="16"/>
      <c r="R893" s="16"/>
      <c r="S893" s="16"/>
    </row>
    <row r="894" spans="1:19" x14ac:dyDescent="0.3">
      <c r="A894" s="16" t="s">
        <v>1776</v>
      </c>
      <c r="B894" s="18" t="s">
        <v>1777</v>
      </c>
      <c r="C894" s="17" t="s">
        <v>3472</v>
      </c>
      <c r="D894" s="16">
        <v>11</v>
      </c>
      <c r="E894" s="16">
        <v>11</v>
      </c>
      <c r="F894" s="16">
        <v>36.6</v>
      </c>
      <c r="G894" s="16">
        <v>46.761000000000003</v>
      </c>
      <c r="H894" s="16">
        <v>423</v>
      </c>
      <c r="I894" s="16">
        <v>0</v>
      </c>
      <c r="J894" s="16">
        <v>27.844000000000001</v>
      </c>
      <c r="K894" s="16">
        <v>31</v>
      </c>
      <c r="L894" s="16">
        <v>24.258178709999999</v>
      </c>
      <c r="M894" s="16">
        <v>24.4968605</v>
      </c>
      <c r="N894" s="16">
        <v>21.525543209999999</v>
      </c>
      <c r="O894" s="16">
        <v>21.349271770000001</v>
      </c>
      <c r="P894" s="16">
        <v>21795388.817461099</v>
      </c>
      <c r="Q894" s="16">
        <v>2839897.62004638</v>
      </c>
      <c r="R894" s="16">
        <v>0.13029809396064701</v>
      </c>
      <c r="S894" s="16">
        <v>2.5365326241028299E-3</v>
      </c>
    </row>
    <row r="895" spans="1:19" x14ac:dyDescent="0.3">
      <c r="A895" s="16" t="s">
        <v>1778</v>
      </c>
      <c r="B895" s="18" t="s">
        <v>1779</v>
      </c>
      <c r="C895" s="17" t="s">
        <v>3473</v>
      </c>
      <c r="D895" s="16">
        <v>2</v>
      </c>
      <c r="E895" s="16">
        <v>2</v>
      </c>
      <c r="F895" s="16">
        <v>8.5</v>
      </c>
      <c r="G895" s="16">
        <v>46.1</v>
      </c>
      <c r="H895" s="16">
        <v>413</v>
      </c>
      <c r="I895" s="16">
        <v>0</v>
      </c>
      <c r="J895" s="16">
        <v>10.241</v>
      </c>
      <c r="K895" s="16">
        <v>7</v>
      </c>
      <c r="L895" s="16">
        <v>20.41359138</v>
      </c>
      <c r="M895" s="16">
        <v>19.796331410000001</v>
      </c>
      <c r="N895" s="16">
        <v>20.466459270000001</v>
      </c>
      <c r="O895" s="16">
        <v>21.224357600000001</v>
      </c>
      <c r="P895" s="16">
        <v>1127707.42930126</v>
      </c>
      <c r="Q895" s="16">
        <v>1884053.4125759599</v>
      </c>
      <c r="R895" s="16">
        <v>1.67069344727411</v>
      </c>
      <c r="S895" s="16">
        <v>0.26898496061870703</v>
      </c>
    </row>
    <row r="896" spans="1:19" x14ac:dyDescent="0.3">
      <c r="A896" s="16" t="s">
        <v>1780</v>
      </c>
      <c r="B896" s="18" t="s">
        <v>1781</v>
      </c>
      <c r="C896" s="17" t="s">
        <v>3474</v>
      </c>
      <c r="D896" s="16">
        <v>7</v>
      </c>
      <c r="E896" s="16">
        <v>7</v>
      </c>
      <c r="F896" s="16">
        <v>52.4</v>
      </c>
      <c r="G896" s="16">
        <v>18.722000000000001</v>
      </c>
      <c r="H896" s="16">
        <v>164</v>
      </c>
      <c r="I896" s="16">
        <v>0</v>
      </c>
      <c r="J896" s="16">
        <v>21.635000000000002</v>
      </c>
      <c r="K896" s="16">
        <v>13</v>
      </c>
      <c r="L896" s="16">
        <v>22.585338589999999</v>
      </c>
      <c r="M896" s="16">
        <v>23.000858310000002</v>
      </c>
      <c r="N896" s="16">
        <v>22.925533290000001</v>
      </c>
      <c r="O896" s="16">
        <v>22.416402819999998</v>
      </c>
      <c r="P896" s="16">
        <v>7267856.2283503003</v>
      </c>
      <c r="Q896" s="16">
        <v>6677923.12599169</v>
      </c>
      <c r="R896" s="16">
        <v>0.91882983319656097</v>
      </c>
      <c r="S896" s="16">
        <v>0.74581037770008796</v>
      </c>
    </row>
    <row r="897" spans="1:19" x14ac:dyDescent="0.3">
      <c r="A897" s="16" t="s">
        <v>1782</v>
      </c>
      <c r="B897" s="18" t="s">
        <v>1783</v>
      </c>
      <c r="C897" s="17" t="s">
        <v>3475</v>
      </c>
      <c r="D897" s="16">
        <v>6</v>
      </c>
      <c r="E897" s="16">
        <v>6</v>
      </c>
      <c r="F897" s="16">
        <v>39.700000000000003</v>
      </c>
      <c r="G897" s="16">
        <v>25.834</v>
      </c>
      <c r="H897" s="16">
        <v>232</v>
      </c>
      <c r="I897" s="16">
        <v>0</v>
      </c>
      <c r="J897" s="16">
        <v>27.306999999999999</v>
      </c>
      <c r="K897" s="16">
        <v>16</v>
      </c>
      <c r="L897" s="16">
        <v>21.795349120000001</v>
      </c>
      <c r="M897" s="16">
        <v>22.010587690000001</v>
      </c>
      <c r="N897" s="16">
        <v>22.30282021</v>
      </c>
      <c r="O897" s="16">
        <v>22.261495589999999</v>
      </c>
      <c r="P897" s="16">
        <v>3921484.3304406502</v>
      </c>
      <c r="Q897" s="16">
        <v>5100325.5305467797</v>
      </c>
      <c r="R897" s="16">
        <v>1.3006109678815601</v>
      </c>
      <c r="S897" s="16">
        <v>7.4327696135782897E-2</v>
      </c>
    </row>
    <row r="898" spans="1:19" x14ac:dyDescent="0.3">
      <c r="A898" s="16" t="s">
        <v>1784</v>
      </c>
      <c r="B898" s="18" t="s">
        <v>1785</v>
      </c>
      <c r="C898" s="17" t="s">
        <v>3476</v>
      </c>
      <c r="D898" s="16">
        <v>20</v>
      </c>
      <c r="E898" s="16">
        <v>1</v>
      </c>
      <c r="F898" s="16">
        <v>59.4</v>
      </c>
      <c r="G898" s="16">
        <v>50.287999999999997</v>
      </c>
      <c r="H898" s="16">
        <v>443</v>
      </c>
      <c r="I898" s="16">
        <v>1</v>
      </c>
      <c r="J898" s="16">
        <v>-2</v>
      </c>
      <c r="K898" s="16">
        <v>1</v>
      </c>
      <c r="L898" s="16"/>
      <c r="M898" s="16"/>
      <c r="N898" s="16"/>
      <c r="O898" s="16"/>
      <c r="P898" s="16"/>
      <c r="Q898" s="16"/>
      <c r="R898" s="16"/>
      <c r="S898" s="16"/>
    </row>
    <row r="899" spans="1:19" x14ac:dyDescent="0.3">
      <c r="A899" s="16" t="s">
        <v>1786</v>
      </c>
      <c r="B899" s="18" t="s">
        <v>1787</v>
      </c>
      <c r="C899" s="17" t="s">
        <v>3270</v>
      </c>
      <c r="D899" s="16">
        <v>14</v>
      </c>
      <c r="E899" s="16">
        <v>5</v>
      </c>
      <c r="F899" s="16">
        <v>33.9</v>
      </c>
      <c r="G899" s="16">
        <v>46.313000000000002</v>
      </c>
      <c r="H899" s="16">
        <v>425</v>
      </c>
      <c r="I899" s="16">
        <v>0</v>
      </c>
      <c r="J899" s="16">
        <v>7.2920999999999996</v>
      </c>
      <c r="K899" s="16">
        <v>11</v>
      </c>
      <c r="L899" s="16">
        <v>22.331832890000001</v>
      </c>
      <c r="M899" s="16">
        <v>21.989261630000001</v>
      </c>
      <c r="N899" s="16">
        <v>21.620330809999999</v>
      </c>
      <c r="O899" s="16">
        <v>22.00511551</v>
      </c>
      <c r="P899" s="16">
        <v>4688019.8897984</v>
      </c>
      <c r="Q899" s="16">
        <v>3683697.4909292902</v>
      </c>
      <c r="R899" s="16">
        <v>0.78576831530629498</v>
      </c>
      <c r="S899" s="16">
        <v>0.30942786942720502</v>
      </c>
    </row>
    <row r="900" spans="1:19" x14ac:dyDescent="0.3">
      <c r="A900" s="16" t="s">
        <v>1788</v>
      </c>
      <c r="B900" s="18" t="s">
        <v>1482</v>
      </c>
      <c r="C900" s="17" t="s">
        <v>3367</v>
      </c>
      <c r="D900" s="16">
        <v>4</v>
      </c>
      <c r="E900" s="16">
        <v>2</v>
      </c>
      <c r="F900" s="16">
        <v>31.5</v>
      </c>
      <c r="G900" s="16">
        <v>10.272</v>
      </c>
      <c r="H900" s="16">
        <v>89</v>
      </c>
      <c r="I900" s="16">
        <v>2.9455000000000002E-3</v>
      </c>
      <c r="J900" s="16">
        <v>2.4382000000000001</v>
      </c>
      <c r="K900" s="16">
        <v>3</v>
      </c>
      <c r="L900" s="16">
        <v>23.642402650000001</v>
      </c>
      <c r="M900" s="16">
        <v>22.7474308</v>
      </c>
      <c r="N900" s="16">
        <v>22.773321150000001</v>
      </c>
      <c r="O900" s="16">
        <v>22.93958855</v>
      </c>
      <c r="P900" s="16">
        <v>9602087.9852905702</v>
      </c>
      <c r="Q900" s="16">
        <v>7594138.3419121904</v>
      </c>
      <c r="R900" s="16">
        <v>0.79088406121102495</v>
      </c>
      <c r="S900" s="16">
        <v>0.53458876614225703</v>
      </c>
    </row>
    <row r="901" spans="1:19" x14ac:dyDescent="0.3">
      <c r="A901" s="16" t="s">
        <v>1789</v>
      </c>
      <c r="B901" s="18" t="s">
        <v>1790</v>
      </c>
      <c r="C901" s="17" t="s">
        <v>3422</v>
      </c>
      <c r="D901" s="16">
        <v>6</v>
      </c>
      <c r="E901" s="16">
        <v>1</v>
      </c>
      <c r="F901" s="16">
        <v>9.3000000000000007</v>
      </c>
      <c r="G901" s="16">
        <v>82.284999999999997</v>
      </c>
      <c r="H901" s="16">
        <v>756</v>
      </c>
      <c r="I901" s="16">
        <v>0</v>
      </c>
      <c r="J901" s="16">
        <v>3.6454</v>
      </c>
      <c r="K901" s="16">
        <v>6</v>
      </c>
      <c r="L901" s="16">
        <v>22.269594189999999</v>
      </c>
      <c r="M901" s="16">
        <v>21.7704792</v>
      </c>
      <c r="N901" s="16">
        <v>22.069269179999999</v>
      </c>
      <c r="O901" s="16">
        <v>22.567764279999999</v>
      </c>
      <c r="P901" s="16">
        <v>4252962.4747983096</v>
      </c>
      <c r="Q901" s="16">
        <v>5230497.4470642703</v>
      </c>
      <c r="R901" s="16">
        <v>1.2298480125461999</v>
      </c>
      <c r="S901" s="16">
        <v>0.48652041316890698</v>
      </c>
    </row>
    <row r="902" spans="1:19" x14ac:dyDescent="0.3">
      <c r="A902" s="16" t="s">
        <v>1791</v>
      </c>
      <c r="B902" s="18" t="s">
        <v>476</v>
      </c>
      <c r="C902" s="17" t="s">
        <v>2953</v>
      </c>
      <c r="D902" s="16">
        <v>3</v>
      </c>
      <c r="E902" s="16">
        <v>1</v>
      </c>
      <c r="F902" s="16">
        <v>18.399999999999999</v>
      </c>
      <c r="G902" s="16">
        <v>17.102</v>
      </c>
      <c r="H902" s="16">
        <v>163</v>
      </c>
      <c r="I902" s="16">
        <v>0</v>
      </c>
      <c r="J902" s="16">
        <v>8.5952999999999999</v>
      </c>
      <c r="K902" s="16">
        <v>4</v>
      </c>
      <c r="L902" s="16"/>
      <c r="M902" s="16"/>
      <c r="N902" s="16"/>
      <c r="O902" s="16"/>
      <c r="P902" s="16"/>
      <c r="Q902" s="16"/>
      <c r="R902" s="16"/>
      <c r="S902" s="16"/>
    </row>
    <row r="903" spans="1:19" x14ac:dyDescent="0.3">
      <c r="A903" s="16" t="s">
        <v>1792</v>
      </c>
      <c r="B903" s="18" t="s">
        <v>1013</v>
      </c>
      <c r="C903" s="17" t="s">
        <v>3175</v>
      </c>
      <c r="D903" s="16">
        <v>6</v>
      </c>
      <c r="E903" s="16">
        <v>1</v>
      </c>
      <c r="F903" s="16">
        <v>28.8</v>
      </c>
      <c r="G903" s="16">
        <v>19.466999999999999</v>
      </c>
      <c r="H903" s="16">
        <v>177</v>
      </c>
      <c r="I903" s="16">
        <v>2.9432999999999998E-3</v>
      </c>
      <c r="J903" s="16">
        <v>2.42</v>
      </c>
      <c r="K903" s="16">
        <v>1</v>
      </c>
      <c r="L903" s="16"/>
      <c r="M903" s="16"/>
      <c r="N903" s="16"/>
      <c r="O903" s="16"/>
      <c r="P903" s="16"/>
      <c r="Q903" s="16"/>
      <c r="R903" s="16"/>
      <c r="S903" s="16"/>
    </row>
    <row r="904" spans="1:19" x14ac:dyDescent="0.3">
      <c r="A904" s="16" t="s">
        <v>1793</v>
      </c>
      <c r="B904" s="18" t="s">
        <v>1057</v>
      </c>
      <c r="C904" s="17" t="s">
        <v>3194</v>
      </c>
      <c r="D904" s="16">
        <v>6</v>
      </c>
      <c r="E904" s="16">
        <v>1</v>
      </c>
      <c r="F904" s="16">
        <v>24.5</v>
      </c>
      <c r="G904" s="16">
        <v>22.484000000000002</v>
      </c>
      <c r="H904" s="16">
        <v>208</v>
      </c>
      <c r="I904" s="16">
        <v>0</v>
      </c>
      <c r="J904" s="16">
        <v>3.6194999999999999</v>
      </c>
      <c r="K904" s="16">
        <v>1</v>
      </c>
      <c r="L904" s="16"/>
      <c r="M904" s="16"/>
      <c r="N904" s="16"/>
      <c r="O904" s="16"/>
      <c r="P904" s="16"/>
      <c r="Q904" s="16"/>
      <c r="R904" s="16"/>
      <c r="S904" s="16"/>
    </row>
    <row r="905" spans="1:19" x14ac:dyDescent="0.3">
      <c r="A905" s="16" t="s">
        <v>1794</v>
      </c>
      <c r="B905" s="18" t="s">
        <v>1468</v>
      </c>
      <c r="C905" s="17" t="s">
        <v>3360</v>
      </c>
      <c r="D905" s="16">
        <v>30</v>
      </c>
      <c r="E905" s="16">
        <v>1</v>
      </c>
      <c r="F905" s="16">
        <v>64.5</v>
      </c>
      <c r="G905" s="16">
        <v>43.094999999999999</v>
      </c>
      <c r="H905" s="16">
        <v>397</v>
      </c>
      <c r="I905" s="16">
        <v>3.6684E-3</v>
      </c>
      <c r="J905" s="16">
        <v>2.3938000000000001</v>
      </c>
      <c r="K905" s="16">
        <v>3</v>
      </c>
      <c r="L905" s="16"/>
      <c r="M905" s="16"/>
      <c r="N905" s="16"/>
      <c r="O905" s="16"/>
      <c r="P905" s="16"/>
      <c r="Q905" s="16"/>
      <c r="R905" s="16"/>
      <c r="S905" s="16"/>
    </row>
    <row r="906" spans="1:19" x14ac:dyDescent="0.3">
      <c r="A906" s="16" t="s">
        <v>1795</v>
      </c>
      <c r="B906" s="18" t="s">
        <v>1796</v>
      </c>
      <c r="C906" s="17" t="s">
        <v>3186</v>
      </c>
      <c r="D906" s="16">
        <v>2</v>
      </c>
      <c r="E906" s="16">
        <v>1</v>
      </c>
      <c r="F906" s="16">
        <v>17.8</v>
      </c>
      <c r="G906" s="16">
        <v>35.350999999999999</v>
      </c>
      <c r="H906" s="16">
        <v>332</v>
      </c>
      <c r="I906" s="16">
        <v>2.9390000000000002E-3</v>
      </c>
      <c r="J906" s="16">
        <v>2.4182000000000001</v>
      </c>
      <c r="K906" s="16">
        <v>4</v>
      </c>
      <c r="L906" s="16"/>
      <c r="M906" s="16"/>
      <c r="N906" s="16"/>
      <c r="O906" s="16"/>
      <c r="P906" s="16"/>
      <c r="Q906" s="16"/>
      <c r="R906" s="16"/>
      <c r="S906" s="16"/>
    </row>
    <row r="907" spans="1:19" x14ac:dyDescent="0.3">
      <c r="A907" s="16" t="s">
        <v>1797</v>
      </c>
      <c r="B907" s="18" t="s">
        <v>1785</v>
      </c>
      <c r="C907" s="17" t="s">
        <v>3476</v>
      </c>
      <c r="D907" s="16">
        <v>9</v>
      </c>
      <c r="E907" s="16">
        <v>1</v>
      </c>
      <c r="F907" s="16">
        <v>24.6</v>
      </c>
      <c r="G907" s="16">
        <v>49.67</v>
      </c>
      <c r="H907" s="16">
        <v>439</v>
      </c>
      <c r="I907" s="16">
        <v>2.9369000000000001E-3</v>
      </c>
      <c r="J907" s="16">
        <v>2.4163999999999999</v>
      </c>
      <c r="K907" s="16">
        <v>2</v>
      </c>
      <c r="L907" s="16"/>
      <c r="M907" s="16"/>
      <c r="N907" s="16"/>
      <c r="O907" s="16"/>
      <c r="P907" s="16"/>
      <c r="Q907" s="16"/>
      <c r="R907" s="16"/>
      <c r="S907" s="16"/>
    </row>
    <row r="908" spans="1:19" x14ac:dyDescent="0.3">
      <c r="A908" s="16" t="s">
        <v>1798</v>
      </c>
      <c r="B908" s="18" t="s">
        <v>1015</v>
      </c>
      <c r="C908" s="17" t="s">
        <v>3176</v>
      </c>
      <c r="D908" s="16">
        <v>1</v>
      </c>
      <c r="E908" s="16">
        <v>1</v>
      </c>
      <c r="F908" s="16">
        <v>6.9</v>
      </c>
      <c r="G908" s="16">
        <v>26.167999999999999</v>
      </c>
      <c r="H908" s="16">
        <v>233</v>
      </c>
      <c r="I908" s="16">
        <v>1.5026E-3</v>
      </c>
      <c r="J908" s="16">
        <v>2.7031000000000001</v>
      </c>
      <c r="K908" s="16">
        <v>1</v>
      </c>
      <c r="L908" s="16"/>
      <c r="M908" s="16"/>
      <c r="N908" s="16"/>
      <c r="O908" s="16"/>
      <c r="P908" s="16"/>
      <c r="Q908" s="16"/>
      <c r="R908" s="16"/>
      <c r="S908" s="16"/>
    </row>
    <row r="909" spans="1:19" x14ac:dyDescent="0.3">
      <c r="A909" s="16" t="s">
        <v>1799</v>
      </c>
      <c r="B909" s="18" t="s">
        <v>1800</v>
      </c>
      <c r="C909" s="17" t="s">
        <v>3174</v>
      </c>
      <c r="D909" s="16">
        <v>3</v>
      </c>
      <c r="E909" s="16">
        <v>2</v>
      </c>
      <c r="F909" s="16">
        <v>12.7</v>
      </c>
      <c r="G909" s="16">
        <v>34.317</v>
      </c>
      <c r="H909" s="16">
        <v>308</v>
      </c>
      <c r="I909" s="16">
        <v>1</v>
      </c>
      <c r="J909" s="16">
        <v>-2</v>
      </c>
      <c r="K909" s="16">
        <v>2</v>
      </c>
      <c r="L909" s="16"/>
      <c r="M909" s="16"/>
      <c r="N909" s="16"/>
      <c r="O909" s="16"/>
      <c r="P909" s="16"/>
      <c r="Q909" s="16"/>
      <c r="R909" s="16"/>
      <c r="S909" s="16"/>
    </row>
    <row r="910" spans="1:19" x14ac:dyDescent="0.3">
      <c r="A910" s="16" t="s">
        <v>1801</v>
      </c>
      <c r="B910" s="18" t="s">
        <v>389</v>
      </c>
      <c r="C910" s="17" t="s">
        <v>2913</v>
      </c>
      <c r="D910" s="16">
        <v>12</v>
      </c>
      <c r="E910" s="16">
        <v>1</v>
      </c>
      <c r="F910" s="16">
        <v>18.899999999999999</v>
      </c>
      <c r="G910" s="16">
        <v>65.248000000000005</v>
      </c>
      <c r="H910" s="16">
        <v>608</v>
      </c>
      <c r="I910" s="16">
        <v>3.6549999999999998E-3</v>
      </c>
      <c r="J910" s="16">
        <v>2.3656999999999999</v>
      </c>
      <c r="K910" s="16">
        <v>1</v>
      </c>
      <c r="L910" s="16"/>
      <c r="M910" s="16"/>
      <c r="N910" s="16"/>
      <c r="O910" s="16"/>
      <c r="P910" s="16"/>
      <c r="Q910" s="16"/>
      <c r="R910" s="16"/>
      <c r="S910" s="16"/>
    </row>
    <row r="911" spans="1:19" x14ac:dyDescent="0.3">
      <c r="A911" s="16" t="s">
        <v>1802</v>
      </c>
      <c r="B911" s="18" t="s">
        <v>1803</v>
      </c>
      <c r="C911" s="17" t="s">
        <v>3477</v>
      </c>
      <c r="D911" s="16">
        <v>4</v>
      </c>
      <c r="E911" s="16">
        <v>2</v>
      </c>
      <c r="F911" s="16">
        <v>9.1999999999999993</v>
      </c>
      <c r="G911" s="16">
        <v>68.171999999999997</v>
      </c>
      <c r="H911" s="16">
        <v>622</v>
      </c>
      <c r="I911" s="16">
        <v>1.4892E-3</v>
      </c>
      <c r="J911" s="16">
        <v>2.5470999999999999</v>
      </c>
      <c r="K911" s="16">
        <v>2</v>
      </c>
      <c r="L911" s="16"/>
      <c r="M911" s="16"/>
      <c r="N911" s="16"/>
      <c r="O911" s="16"/>
      <c r="P911" s="16"/>
      <c r="Q911" s="16"/>
      <c r="R911" s="16"/>
      <c r="S911" s="16"/>
    </row>
    <row r="912" spans="1:19" x14ac:dyDescent="0.3">
      <c r="A912" s="16" t="s">
        <v>1804</v>
      </c>
      <c r="B912" s="18" t="s">
        <v>1805</v>
      </c>
      <c r="C912" s="17" t="s">
        <v>2904</v>
      </c>
      <c r="D912" s="16">
        <v>12</v>
      </c>
      <c r="E912" s="16">
        <v>2</v>
      </c>
      <c r="F912" s="16">
        <v>39.9</v>
      </c>
      <c r="G912" s="16">
        <v>29.867000000000001</v>
      </c>
      <c r="H912" s="16">
        <v>271</v>
      </c>
      <c r="I912" s="16">
        <v>1.5139999999999999E-3</v>
      </c>
      <c r="J912" s="16">
        <v>2.8500999999999999</v>
      </c>
      <c r="K912" s="16">
        <v>2</v>
      </c>
      <c r="L912" s="16"/>
      <c r="M912" s="16"/>
      <c r="N912" s="16"/>
      <c r="O912" s="16"/>
      <c r="P912" s="16"/>
      <c r="Q912" s="16"/>
      <c r="R912" s="16"/>
      <c r="S912" s="16"/>
    </row>
    <row r="913" spans="1:19" x14ac:dyDescent="0.3">
      <c r="A913" s="16" t="s">
        <v>1806</v>
      </c>
      <c r="B913" s="18" t="s">
        <v>1807</v>
      </c>
      <c r="C913" s="17" t="s">
        <v>2902</v>
      </c>
      <c r="D913" s="16">
        <v>9</v>
      </c>
      <c r="E913" s="16">
        <v>1</v>
      </c>
      <c r="F913" s="16">
        <v>19</v>
      </c>
      <c r="G913" s="16">
        <v>54.601999999999997</v>
      </c>
      <c r="H913" s="16">
        <v>526</v>
      </c>
      <c r="I913" s="16">
        <v>7.2150000000000001E-3</v>
      </c>
      <c r="J913" s="16">
        <v>2.1204999999999998</v>
      </c>
      <c r="K913" s="16">
        <v>4</v>
      </c>
      <c r="L913" s="16"/>
      <c r="M913" s="16"/>
      <c r="N913" s="16"/>
      <c r="O913" s="16"/>
      <c r="P913" s="16"/>
      <c r="Q913" s="16"/>
      <c r="R913" s="16"/>
      <c r="S913" s="16"/>
    </row>
    <row r="914" spans="1:19" x14ac:dyDescent="0.3">
      <c r="A914" s="16" t="s">
        <v>1808</v>
      </c>
      <c r="B914" s="18" t="s">
        <v>1809</v>
      </c>
      <c r="C914" s="17" t="s">
        <v>3478</v>
      </c>
      <c r="D914" s="16">
        <v>8</v>
      </c>
      <c r="E914" s="16">
        <v>2</v>
      </c>
      <c r="F914" s="16">
        <v>14.9</v>
      </c>
      <c r="G914" s="16">
        <v>49.222000000000001</v>
      </c>
      <c r="H914" s="16">
        <v>442</v>
      </c>
      <c r="I914" s="16">
        <v>7.6336000000000004E-4</v>
      </c>
      <c r="J914" s="16">
        <v>2.9937999999999998</v>
      </c>
      <c r="K914" s="16">
        <v>6</v>
      </c>
      <c r="L914" s="16">
        <v>25.614198680000001</v>
      </c>
      <c r="M914" s="16">
        <v>25.63939667</v>
      </c>
      <c r="N914" s="16">
        <v>25.409860609999999</v>
      </c>
      <c r="O914" s="16">
        <v>25.117752079999999</v>
      </c>
      <c r="P914" s="16">
        <v>51812529.240217701</v>
      </c>
      <c r="Q914" s="16">
        <v>40286868.826458</v>
      </c>
      <c r="R914" s="16">
        <v>0.77755070862641396</v>
      </c>
      <c r="S914" s="16">
        <v>0.13164906709778099</v>
      </c>
    </row>
    <row r="915" spans="1:19" x14ac:dyDescent="0.3">
      <c r="A915" s="16" t="s">
        <v>1810</v>
      </c>
      <c r="B915" s="18" t="s">
        <v>878</v>
      </c>
      <c r="C915" s="17" t="s">
        <v>3118</v>
      </c>
      <c r="D915" s="16">
        <v>40</v>
      </c>
      <c r="E915" s="16">
        <v>2</v>
      </c>
      <c r="F915" s="16">
        <v>73.599999999999994</v>
      </c>
      <c r="G915" s="16">
        <v>41.503999999999998</v>
      </c>
      <c r="H915" s="16">
        <v>397</v>
      </c>
      <c r="I915" s="16">
        <v>0</v>
      </c>
      <c r="J915" s="16">
        <v>8.3256999999999994</v>
      </c>
      <c r="K915" s="16">
        <v>17</v>
      </c>
      <c r="L915" s="16">
        <v>24.77364159</v>
      </c>
      <c r="M915" s="16">
        <v>23.733451840000001</v>
      </c>
      <c r="N915" s="16">
        <v>24.119256969999999</v>
      </c>
      <c r="O915" s="16">
        <v>24.362455369999999</v>
      </c>
      <c r="P915" s="16">
        <v>20000693.863294002</v>
      </c>
      <c r="Q915" s="16">
        <v>19825530.982255898</v>
      </c>
      <c r="R915" s="16">
        <v>0.99124215978528496</v>
      </c>
      <c r="S915" s="16">
        <v>0.98320173263218202</v>
      </c>
    </row>
    <row r="916" spans="1:19" x14ac:dyDescent="0.3">
      <c r="A916" s="16" t="s">
        <v>1811</v>
      </c>
      <c r="B916" s="18" t="s">
        <v>1812</v>
      </c>
      <c r="C916" s="17" t="s">
        <v>3135</v>
      </c>
      <c r="D916" s="16">
        <v>31</v>
      </c>
      <c r="E916" s="16">
        <v>1</v>
      </c>
      <c r="F916" s="16">
        <v>55.2</v>
      </c>
      <c r="G916" s="16">
        <v>36.212000000000003</v>
      </c>
      <c r="H916" s="16">
        <v>337</v>
      </c>
      <c r="I916" s="16">
        <v>5.0651000000000003E-3</v>
      </c>
      <c r="J916" s="16">
        <v>2.1646999999999998</v>
      </c>
      <c r="K916" s="16">
        <v>7</v>
      </c>
      <c r="L916" s="16"/>
      <c r="M916" s="16"/>
      <c r="N916" s="16"/>
      <c r="O916" s="16"/>
      <c r="P916" s="16"/>
      <c r="Q916" s="16"/>
      <c r="R916" s="16"/>
      <c r="S916" s="16"/>
    </row>
    <row r="917" spans="1:19" x14ac:dyDescent="0.3">
      <c r="A917" s="16" t="s">
        <v>1813</v>
      </c>
      <c r="B917" s="18" t="s">
        <v>1814</v>
      </c>
      <c r="C917" s="17" t="s">
        <v>3479</v>
      </c>
      <c r="D917" s="16">
        <v>12</v>
      </c>
      <c r="E917" s="16">
        <v>1</v>
      </c>
      <c r="F917" s="16">
        <v>28.3</v>
      </c>
      <c r="G917" s="16">
        <v>67.405000000000001</v>
      </c>
      <c r="H917" s="16">
        <v>607</v>
      </c>
      <c r="I917" s="16">
        <v>0</v>
      </c>
      <c r="J917" s="16">
        <v>11.02</v>
      </c>
      <c r="K917" s="16">
        <v>11</v>
      </c>
      <c r="L917" s="16">
        <v>21.594821929999998</v>
      </c>
      <c r="M917" s="16">
        <v>20.826482769999998</v>
      </c>
      <c r="N917" s="16">
        <v>21.36607742</v>
      </c>
      <c r="O917" s="16">
        <v>19.736249919999999</v>
      </c>
      <c r="P917" s="16">
        <v>2426848.0491484902</v>
      </c>
      <c r="Q917" s="16">
        <v>1536443.91037498</v>
      </c>
      <c r="R917" s="16">
        <v>0.63310264147525597</v>
      </c>
      <c r="S917" s="16">
        <v>0.54031903285861504</v>
      </c>
    </row>
    <row r="918" spans="1:19" x14ac:dyDescent="0.3">
      <c r="A918" s="16" t="s">
        <v>1815</v>
      </c>
      <c r="B918" s="18" t="s">
        <v>1103</v>
      </c>
      <c r="C918" s="17" t="s">
        <v>3215</v>
      </c>
      <c r="D918" s="16">
        <v>1</v>
      </c>
      <c r="E918" s="16">
        <v>1</v>
      </c>
      <c r="F918" s="16">
        <v>6.5</v>
      </c>
      <c r="G918" s="16">
        <v>25.501999999999999</v>
      </c>
      <c r="H918" s="16">
        <v>217</v>
      </c>
      <c r="I918" s="16">
        <v>1</v>
      </c>
      <c r="J918" s="16">
        <v>-2</v>
      </c>
      <c r="K918" s="16">
        <v>1</v>
      </c>
      <c r="L918" s="16"/>
      <c r="M918" s="16"/>
      <c r="N918" s="16"/>
      <c r="O918" s="16"/>
      <c r="P918" s="16"/>
      <c r="Q918" s="16"/>
      <c r="R918" s="16"/>
      <c r="S918" s="16"/>
    </row>
    <row r="919" spans="1:19" x14ac:dyDescent="0.3">
      <c r="A919" s="16" t="s">
        <v>1816</v>
      </c>
      <c r="B919" s="18" t="s">
        <v>1817</v>
      </c>
      <c r="C919" s="17" t="s">
        <v>3480</v>
      </c>
      <c r="D919" s="16">
        <v>1</v>
      </c>
      <c r="E919" s="16">
        <v>1</v>
      </c>
      <c r="F919" s="16">
        <v>8.4</v>
      </c>
      <c r="G919" s="16">
        <v>30.327999999999999</v>
      </c>
      <c r="H919" s="16">
        <v>285</v>
      </c>
      <c r="I919" s="16">
        <v>0</v>
      </c>
      <c r="J919" s="16">
        <v>12.375</v>
      </c>
      <c r="K919" s="16">
        <v>1</v>
      </c>
      <c r="L919" s="16"/>
      <c r="M919" s="16"/>
      <c r="N919" s="16"/>
      <c r="O919" s="16"/>
      <c r="P919" s="16"/>
      <c r="Q919" s="16"/>
      <c r="R919" s="16"/>
      <c r="S919" s="16"/>
    </row>
    <row r="920" spans="1:19" x14ac:dyDescent="0.3">
      <c r="A920" s="16" t="s">
        <v>1818</v>
      </c>
      <c r="B920" s="18" t="s">
        <v>1819</v>
      </c>
      <c r="C920" s="17" t="s">
        <v>2794</v>
      </c>
      <c r="D920" s="16">
        <v>6</v>
      </c>
      <c r="E920" s="16">
        <v>1</v>
      </c>
      <c r="F920" s="16">
        <v>20.5</v>
      </c>
      <c r="G920" s="16">
        <v>44.268000000000001</v>
      </c>
      <c r="H920" s="16">
        <v>404</v>
      </c>
      <c r="I920" s="16">
        <v>0</v>
      </c>
      <c r="J920" s="16">
        <v>87.031999999999996</v>
      </c>
      <c r="K920" s="16">
        <v>4</v>
      </c>
      <c r="L920" s="16"/>
      <c r="M920" s="16"/>
      <c r="N920" s="16"/>
      <c r="O920" s="16"/>
      <c r="P920" s="16"/>
      <c r="Q920" s="16"/>
      <c r="R920" s="16"/>
      <c r="S920" s="16"/>
    </row>
    <row r="921" spans="1:19" x14ac:dyDescent="0.3">
      <c r="A921" s="16" t="s">
        <v>1820</v>
      </c>
      <c r="B921" s="18" t="s">
        <v>144</v>
      </c>
      <c r="C921" s="17" t="s">
        <v>2804</v>
      </c>
      <c r="D921" s="16">
        <v>10</v>
      </c>
      <c r="E921" s="16">
        <v>1</v>
      </c>
      <c r="F921" s="16">
        <v>32.1</v>
      </c>
      <c r="G921" s="16">
        <v>38.4</v>
      </c>
      <c r="H921" s="16">
        <v>355</v>
      </c>
      <c r="I921" s="16">
        <v>1.5198E-3</v>
      </c>
      <c r="J921" s="16">
        <v>2.9378000000000002</v>
      </c>
      <c r="K921" s="16">
        <v>6</v>
      </c>
      <c r="L921" s="16"/>
      <c r="M921" s="16"/>
      <c r="N921" s="16"/>
      <c r="O921" s="16"/>
      <c r="P921" s="16"/>
      <c r="Q921" s="16"/>
      <c r="R921" s="16"/>
      <c r="S921" s="16"/>
    </row>
    <row r="922" spans="1:19" x14ac:dyDescent="0.3">
      <c r="A922" s="16" t="s">
        <v>1821</v>
      </c>
      <c r="B922" s="18" t="s">
        <v>1822</v>
      </c>
      <c r="C922" s="17" t="s">
        <v>2793</v>
      </c>
      <c r="D922" s="16">
        <v>4</v>
      </c>
      <c r="E922" s="16">
        <v>1</v>
      </c>
      <c r="F922" s="16">
        <v>17.899999999999999</v>
      </c>
      <c r="G922" s="16">
        <v>26.672000000000001</v>
      </c>
      <c r="H922" s="16">
        <v>240</v>
      </c>
      <c r="I922" s="16">
        <v>1.4881E-3</v>
      </c>
      <c r="J922" s="16">
        <v>2.5463</v>
      </c>
      <c r="K922" s="16">
        <v>7</v>
      </c>
      <c r="L922" s="16">
        <v>21.93095589</v>
      </c>
      <c r="M922" s="16">
        <v>22.878786089999998</v>
      </c>
      <c r="N922" s="16">
        <v>22.27900696</v>
      </c>
      <c r="O922" s="16">
        <v>22.543661119999999</v>
      </c>
      <c r="P922" s="16">
        <v>5553134.8135059299</v>
      </c>
      <c r="Q922" s="16">
        <v>5578067.8023606399</v>
      </c>
      <c r="R922" s="16">
        <v>1.0044898943915599</v>
      </c>
      <c r="S922" s="16">
        <v>0.99071245288946197</v>
      </c>
    </row>
    <row r="923" spans="1:19" x14ac:dyDescent="0.3">
      <c r="A923" s="16" t="s">
        <v>1823</v>
      </c>
      <c r="B923" s="18" t="s">
        <v>1824</v>
      </c>
      <c r="C923" s="17" t="s">
        <v>3481</v>
      </c>
      <c r="D923" s="16">
        <v>5</v>
      </c>
      <c r="E923" s="16">
        <v>1</v>
      </c>
      <c r="F923" s="16">
        <v>16.5</v>
      </c>
      <c r="G923" s="16">
        <v>41.923999999999999</v>
      </c>
      <c r="H923" s="16">
        <v>388</v>
      </c>
      <c r="I923" s="16">
        <v>9.3256999999999993E-3</v>
      </c>
      <c r="J923" s="16">
        <v>1.9864999999999999</v>
      </c>
      <c r="K923" s="16">
        <v>2</v>
      </c>
      <c r="L923" s="16"/>
      <c r="M923" s="16"/>
      <c r="N923" s="16"/>
      <c r="O923" s="16"/>
      <c r="P923" s="16"/>
      <c r="Q923" s="16"/>
      <c r="R923" s="16"/>
      <c r="S923" s="16"/>
    </row>
    <row r="924" spans="1:19" x14ac:dyDescent="0.3">
      <c r="A924" s="16" t="s">
        <v>1825</v>
      </c>
      <c r="B924" s="18" t="s">
        <v>1826</v>
      </c>
      <c r="C924" s="17" t="s">
        <v>3482</v>
      </c>
      <c r="D924" s="16">
        <v>6</v>
      </c>
      <c r="E924" s="16">
        <v>3</v>
      </c>
      <c r="F924" s="16">
        <v>16.7</v>
      </c>
      <c r="G924" s="16">
        <v>32.110999999999997</v>
      </c>
      <c r="H924" s="16">
        <v>293</v>
      </c>
      <c r="I924" s="16">
        <v>0</v>
      </c>
      <c r="J924" s="16">
        <v>7.2740999999999998</v>
      </c>
      <c r="K924" s="16">
        <v>19</v>
      </c>
      <c r="L924" s="16">
        <v>25.278312679999999</v>
      </c>
      <c r="M924" s="16">
        <v>25.291370390000001</v>
      </c>
      <c r="N924" s="16">
        <v>25.542091370000001</v>
      </c>
      <c r="O924" s="16">
        <v>24.98350525</v>
      </c>
      <c r="P924" s="16">
        <v>40878574.009079397</v>
      </c>
      <c r="Q924" s="16">
        <v>40258729.5535492</v>
      </c>
      <c r="R924" s="16">
        <v>0.98483693547156104</v>
      </c>
      <c r="S924" s="16">
        <v>0.94429342482916401</v>
      </c>
    </row>
    <row r="925" spans="1:19" x14ac:dyDescent="0.3">
      <c r="A925" s="16" t="s">
        <v>1827</v>
      </c>
      <c r="B925" s="18" t="s">
        <v>692</v>
      </c>
      <c r="C925" s="17" t="s">
        <v>3041</v>
      </c>
      <c r="D925" s="16">
        <v>2</v>
      </c>
      <c r="E925" s="16">
        <v>1</v>
      </c>
      <c r="F925" s="16">
        <v>3.6</v>
      </c>
      <c r="G925" s="16">
        <v>41.915999999999997</v>
      </c>
      <c r="H925" s="16">
        <v>391</v>
      </c>
      <c r="I925" s="16">
        <v>1</v>
      </c>
      <c r="J925" s="16">
        <v>-2</v>
      </c>
      <c r="K925" s="16">
        <v>0</v>
      </c>
      <c r="L925" s="16"/>
      <c r="M925" s="16"/>
      <c r="N925" s="16"/>
      <c r="O925" s="16"/>
      <c r="P925" s="16"/>
      <c r="Q925" s="16"/>
      <c r="R925" s="16"/>
      <c r="S925" s="16"/>
    </row>
    <row r="926" spans="1:19" x14ac:dyDescent="0.3">
      <c r="A926" s="16" t="s">
        <v>1828</v>
      </c>
      <c r="B926" s="18" t="s">
        <v>357</v>
      </c>
      <c r="C926" s="17" t="s">
        <v>2899</v>
      </c>
      <c r="D926" s="16">
        <v>6</v>
      </c>
      <c r="E926" s="16">
        <v>1</v>
      </c>
      <c r="F926" s="16">
        <v>11.4</v>
      </c>
      <c r="G926" s="16">
        <v>56.695999999999998</v>
      </c>
      <c r="H926" s="16">
        <v>534</v>
      </c>
      <c r="I926" s="16">
        <v>1</v>
      </c>
      <c r="J926" s="16">
        <v>-2</v>
      </c>
      <c r="K926" s="16">
        <v>0</v>
      </c>
      <c r="L926" s="16"/>
      <c r="M926" s="16"/>
      <c r="N926" s="16"/>
      <c r="O926" s="16"/>
      <c r="P926" s="16"/>
      <c r="Q926" s="16"/>
      <c r="R926" s="16"/>
      <c r="S926" s="16"/>
    </row>
    <row r="927" spans="1:19" x14ac:dyDescent="0.3">
      <c r="A927" s="16" t="s">
        <v>1829</v>
      </c>
      <c r="B927" s="18" t="s">
        <v>1830</v>
      </c>
      <c r="C927" s="17" t="s">
        <v>3483</v>
      </c>
      <c r="D927" s="16">
        <v>4</v>
      </c>
      <c r="E927" s="16">
        <v>1</v>
      </c>
      <c r="F927" s="16">
        <v>19.399999999999999</v>
      </c>
      <c r="G927" s="16">
        <v>25.678999999999998</v>
      </c>
      <c r="H927" s="16">
        <v>232</v>
      </c>
      <c r="I927" s="16">
        <v>0</v>
      </c>
      <c r="J927" s="16">
        <v>6.4507000000000003</v>
      </c>
      <c r="K927" s="16">
        <v>5</v>
      </c>
      <c r="L927" s="16"/>
      <c r="M927" s="16"/>
      <c r="N927" s="16"/>
      <c r="O927" s="16"/>
      <c r="P927" s="16"/>
      <c r="Q927" s="16"/>
      <c r="R927" s="16"/>
      <c r="S927" s="16"/>
    </row>
    <row r="928" spans="1:19" x14ac:dyDescent="0.3">
      <c r="A928" s="16" t="s">
        <v>1831</v>
      </c>
      <c r="B928" s="18" t="s">
        <v>1832</v>
      </c>
      <c r="C928" s="17" t="s">
        <v>3484</v>
      </c>
      <c r="D928" s="16">
        <v>1</v>
      </c>
      <c r="E928" s="16">
        <v>1</v>
      </c>
      <c r="F928" s="16">
        <v>2.2999999999999998</v>
      </c>
      <c r="G928" s="16">
        <v>46.862000000000002</v>
      </c>
      <c r="H928" s="16">
        <v>432</v>
      </c>
      <c r="I928" s="16">
        <v>9.9929000000000007E-3</v>
      </c>
      <c r="J928" s="16">
        <v>1.9446000000000001</v>
      </c>
      <c r="K928" s="16">
        <v>8</v>
      </c>
      <c r="L928" s="16"/>
      <c r="M928" s="16"/>
      <c r="N928" s="16"/>
      <c r="O928" s="16"/>
      <c r="P928" s="16"/>
      <c r="Q928" s="16"/>
      <c r="R928" s="16"/>
      <c r="S928" s="16"/>
    </row>
    <row r="929" spans="1:19" x14ac:dyDescent="0.3">
      <c r="A929" s="16" t="s">
        <v>1833</v>
      </c>
      <c r="B929" s="18" t="s">
        <v>1834</v>
      </c>
      <c r="C929" s="17" t="s">
        <v>3485</v>
      </c>
      <c r="D929" s="16">
        <v>5</v>
      </c>
      <c r="E929" s="16">
        <v>1</v>
      </c>
      <c r="F929" s="16">
        <v>15.8</v>
      </c>
      <c r="G929" s="16">
        <v>28</v>
      </c>
      <c r="H929" s="16">
        <v>253</v>
      </c>
      <c r="I929" s="16">
        <v>7.7280000000000003E-4</v>
      </c>
      <c r="J929" s="16">
        <v>3.1684000000000001</v>
      </c>
      <c r="K929" s="16">
        <v>6</v>
      </c>
      <c r="L929" s="16">
        <v>22.77762032</v>
      </c>
      <c r="M929" s="16">
        <v>20.853279109999999</v>
      </c>
      <c r="N929" s="16">
        <v>20.273696900000001</v>
      </c>
      <c r="O929" s="16">
        <v>22.600503920000001</v>
      </c>
      <c r="P929" s="16">
        <v>3690665.90796914</v>
      </c>
      <c r="Q929" s="16">
        <v>2839293.2075186698</v>
      </c>
      <c r="R929" s="16">
        <v>0.76931732059189495</v>
      </c>
      <c r="S929" s="16">
        <v>0.82551218488437506</v>
      </c>
    </row>
    <row r="930" spans="1:19" x14ac:dyDescent="0.3">
      <c r="A930" s="16" t="s">
        <v>1835</v>
      </c>
      <c r="B930" s="18" t="s">
        <v>1330</v>
      </c>
      <c r="C930" s="17" t="s">
        <v>3305</v>
      </c>
      <c r="D930" s="16">
        <v>3</v>
      </c>
      <c r="E930" s="16">
        <v>1</v>
      </c>
      <c r="F930" s="16">
        <v>16.2</v>
      </c>
      <c r="G930" s="16">
        <v>33.06</v>
      </c>
      <c r="H930" s="16">
        <v>309</v>
      </c>
      <c r="I930" s="16">
        <v>0</v>
      </c>
      <c r="J930" s="16">
        <v>3.5699000000000001</v>
      </c>
      <c r="K930" s="16">
        <v>4</v>
      </c>
      <c r="L930" s="16">
        <v>21.619659420000001</v>
      </c>
      <c r="M930" s="16">
        <v>21.927162169999999</v>
      </c>
      <c r="N930" s="16">
        <v>22.50833321</v>
      </c>
      <c r="O930" s="16">
        <v>19.645721439999999</v>
      </c>
      <c r="P930" s="16">
        <v>3584674.7538417899</v>
      </c>
      <c r="Q930" s="16">
        <v>2212164.6304309899</v>
      </c>
      <c r="R930" s="16">
        <v>0.61711725117046101</v>
      </c>
      <c r="S930" s="16">
        <v>0.676345748221437</v>
      </c>
    </row>
    <row r="931" spans="1:19" x14ac:dyDescent="0.3">
      <c r="A931" s="16" t="s">
        <v>1836</v>
      </c>
      <c r="B931" s="18" t="s">
        <v>1837</v>
      </c>
      <c r="C931" s="17" t="s">
        <v>2776</v>
      </c>
      <c r="D931" s="16">
        <v>2</v>
      </c>
      <c r="E931" s="16">
        <v>2</v>
      </c>
      <c r="F931" s="16">
        <v>4.5999999999999996</v>
      </c>
      <c r="G931" s="16">
        <v>58.741</v>
      </c>
      <c r="H931" s="16">
        <v>527</v>
      </c>
      <c r="I931" s="16">
        <v>7.8003000000000002E-4</v>
      </c>
      <c r="J931" s="16">
        <v>3.3397000000000001</v>
      </c>
      <c r="K931" s="16">
        <v>7</v>
      </c>
      <c r="L931" s="16"/>
      <c r="M931" s="16"/>
      <c r="N931" s="16"/>
      <c r="O931" s="16"/>
      <c r="P931" s="16"/>
      <c r="Q931" s="16"/>
      <c r="R931" s="16"/>
      <c r="S931" s="16"/>
    </row>
    <row r="932" spans="1:19" x14ac:dyDescent="0.3">
      <c r="A932" s="16" t="s">
        <v>1838</v>
      </c>
      <c r="B932" s="18" t="s">
        <v>1839</v>
      </c>
      <c r="C932" s="17" t="s">
        <v>3486</v>
      </c>
      <c r="D932" s="16">
        <v>20</v>
      </c>
      <c r="E932" s="16">
        <v>1</v>
      </c>
      <c r="F932" s="16">
        <v>50</v>
      </c>
      <c r="G932" s="16">
        <v>45.822000000000003</v>
      </c>
      <c r="H932" s="16">
        <v>408</v>
      </c>
      <c r="I932" s="16">
        <v>0</v>
      </c>
      <c r="J932" s="16">
        <v>8.9710999999999999</v>
      </c>
      <c r="K932" s="16">
        <v>11</v>
      </c>
      <c r="L932" s="16">
        <v>20.475360869999999</v>
      </c>
      <c r="M932" s="16">
        <v>20.36271095</v>
      </c>
      <c r="N932" s="16">
        <v>20.34190941</v>
      </c>
      <c r="O932" s="16">
        <v>20.10072327</v>
      </c>
      <c r="P932" s="16">
        <v>1401981.52763902</v>
      </c>
      <c r="Q932" s="16">
        <v>1222426.5396768099</v>
      </c>
      <c r="R932" s="16">
        <v>0.87192770773193395</v>
      </c>
      <c r="S932" s="16">
        <v>0.27572531709761999</v>
      </c>
    </row>
    <row r="933" spans="1:19" x14ac:dyDescent="0.3">
      <c r="A933" s="16" t="s">
        <v>1840</v>
      </c>
      <c r="B933" s="18" t="s">
        <v>1123</v>
      </c>
      <c r="C933" s="17" t="s">
        <v>3224</v>
      </c>
      <c r="D933" s="16">
        <v>4</v>
      </c>
      <c r="E933" s="16">
        <v>1</v>
      </c>
      <c r="F933" s="16">
        <v>16.600000000000001</v>
      </c>
      <c r="G933" s="16">
        <v>22.884</v>
      </c>
      <c r="H933" s="16">
        <v>211</v>
      </c>
      <c r="I933" s="16">
        <v>0</v>
      </c>
      <c r="J933" s="16">
        <v>4.6220999999999997</v>
      </c>
      <c r="K933" s="16">
        <v>6</v>
      </c>
      <c r="L933" s="16"/>
      <c r="M933" s="16"/>
      <c r="N933" s="16"/>
      <c r="O933" s="16"/>
      <c r="P933" s="16"/>
      <c r="Q933" s="16"/>
      <c r="R933" s="16"/>
      <c r="S933" s="16"/>
    </row>
    <row r="934" spans="1:19" x14ac:dyDescent="0.3">
      <c r="A934" s="16" t="s">
        <v>1841</v>
      </c>
      <c r="B934" s="18" t="s">
        <v>1842</v>
      </c>
      <c r="C934" s="17" t="s">
        <v>2821</v>
      </c>
      <c r="D934" s="16">
        <v>21</v>
      </c>
      <c r="E934" s="16">
        <v>2</v>
      </c>
      <c r="F934" s="16">
        <v>57.6</v>
      </c>
      <c r="G934" s="16">
        <v>54.165999999999997</v>
      </c>
      <c r="H934" s="16">
        <v>476</v>
      </c>
      <c r="I934" s="16">
        <v>1.4993000000000001E-3</v>
      </c>
      <c r="J934" s="16">
        <v>2.6461000000000001</v>
      </c>
      <c r="K934" s="16">
        <v>1</v>
      </c>
      <c r="L934" s="16"/>
      <c r="M934" s="16"/>
      <c r="N934" s="16"/>
      <c r="O934" s="16"/>
      <c r="P934" s="16"/>
      <c r="Q934" s="16"/>
      <c r="R934" s="16"/>
      <c r="S934" s="16"/>
    </row>
    <row r="935" spans="1:19" x14ac:dyDescent="0.3">
      <c r="A935" s="16" t="s">
        <v>1843</v>
      </c>
      <c r="B935" s="18" t="s">
        <v>793</v>
      </c>
      <c r="C935" s="17" t="s">
        <v>3084</v>
      </c>
      <c r="D935" s="16">
        <v>10</v>
      </c>
      <c r="E935" s="16">
        <v>5</v>
      </c>
      <c r="F935" s="16">
        <v>13</v>
      </c>
      <c r="G935" s="16">
        <v>54.984999999999999</v>
      </c>
      <c r="H935" s="16">
        <v>494</v>
      </c>
      <c r="I935" s="16">
        <v>0</v>
      </c>
      <c r="J935" s="16">
        <v>13.147</v>
      </c>
      <c r="K935" s="16">
        <v>25</v>
      </c>
      <c r="L935" s="16">
        <v>26.26947594</v>
      </c>
      <c r="M935" s="16">
        <v>25.901271820000002</v>
      </c>
      <c r="N935" s="16">
        <v>25.952671049999999</v>
      </c>
      <c r="O935" s="16">
        <v>25.924835210000001</v>
      </c>
      <c r="P935" s="16">
        <v>71199998.746298701</v>
      </c>
      <c r="Q935" s="16">
        <v>64319512.228876598</v>
      </c>
      <c r="R935" s="16">
        <v>0.90336395170540895</v>
      </c>
      <c r="S935" s="16">
        <v>0.51037168111445597</v>
      </c>
    </row>
    <row r="936" spans="1:19" x14ac:dyDescent="0.3">
      <c r="A936" s="16" t="s">
        <v>1844</v>
      </c>
      <c r="B936" s="18" t="s">
        <v>1845</v>
      </c>
      <c r="C936" s="17" t="s">
        <v>3487</v>
      </c>
      <c r="D936" s="16">
        <v>1</v>
      </c>
      <c r="E936" s="16">
        <v>1</v>
      </c>
      <c r="F936" s="16">
        <v>10.9</v>
      </c>
      <c r="G936" s="16">
        <v>11.356</v>
      </c>
      <c r="H936" s="16">
        <v>101</v>
      </c>
      <c r="I936" s="16">
        <v>7.6687000000000001E-4</v>
      </c>
      <c r="J936" s="16">
        <v>3.0354999999999999</v>
      </c>
      <c r="K936" s="16">
        <v>6</v>
      </c>
      <c r="L936" s="16"/>
      <c r="M936" s="16"/>
      <c r="N936" s="16"/>
      <c r="O936" s="16"/>
      <c r="P936" s="16"/>
      <c r="Q936" s="16"/>
      <c r="R936" s="16"/>
      <c r="S936" s="16"/>
    </row>
    <row r="937" spans="1:19" x14ac:dyDescent="0.3">
      <c r="A937" s="16" t="s">
        <v>1846</v>
      </c>
      <c r="B937" s="18" t="s">
        <v>1847</v>
      </c>
      <c r="C937" s="17" t="s">
        <v>3488</v>
      </c>
      <c r="D937" s="16">
        <v>5</v>
      </c>
      <c r="E937" s="16">
        <v>5</v>
      </c>
      <c r="F937" s="16">
        <v>26.4</v>
      </c>
      <c r="G937" s="16">
        <v>32.051000000000002</v>
      </c>
      <c r="H937" s="16">
        <v>295</v>
      </c>
      <c r="I937" s="16">
        <v>0</v>
      </c>
      <c r="J937" s="16">
        <v>6.4225000000000003</v>
      </c>
      <c r="K937" s="16">
        <v>6</v>
      </c>
      <c r="L937" s="16">
        <v>20.258939739999999</v>
      </c>
      <c r="M937" s="16">
        <v>22.647045139999999</v>
      </c>
      <c r="N937" s="16">
        <v>23.943153379999998</v>
      </c>
      <c r="O937" s="16">
        <v>23.376367569999999</v>
      </c>
      <c r="P937" s="16">
        <v>2870742.38311052</v>
      </c>
      <c r="Q937" s="16">
        <v>13252493.295903601</v>
      </c>
      <c r="R937" s="16">
        <v>4.6163993585325596</v>
      </c>
      <c r="S937" s="16">
        <v>0.21396978178906001</v>
      </c>
    </row>
    <row r="938" spans="1:19" x14ac:dyDescent="0.3">
      <c r="A938" s="16" t="s">
        <v>1848</v>
      </c>
      <c r="B938" s="18" t="s">
        <v>1849</v>
      </c>
      <c r="C938" s="17" t="s">
        <v>3489</v>
      </c>
      <c r="D938" s="16">
        <v>14</v>
      </c>
      <c r="E938" s="16">
        <v>2</v>
      </c>
      <c r="F938" s="16">
        <v>17.7</v>
      </c>
      <c r="G938" s="16">
        <v>104.55</v>
      </c>
      <c r="H938" s="16">
        <v>924</v>
      </c>
      <c r="I938" s="16">
        <v>2.2271999999999999E-3</v>
      </c>
      <c r="J938" s="16">
        <v>2.5095000000000001</v>
      </c>
      <c r="K938" s="16">
        <v>3</v>
      </c>
      <c r="L938" s="16"/>
      <c r="M938" s="16"/>
      <c r="N938" s="16"/>
      <c r="O938" s="16"/>
      <c r="P938" s="16"/>
      <c r="Q938" s="16"/>
      <c r="R938" s="16"/>
      <c r="S938" s="16"/>
    </row>
    <row r="939" spans="1:19" x14ac:dyDescent="0.3">
      <c r="A939" s="16" t="s">
        <v>1850</v>
      </c>
      <c r="B939" s="18" t="s">
        <v>1165</v>
      </c>
      <c r="C939" s="17" t="s">
        <v>3239</v>
      </c>
      <c r="D939" s="16">
        <v>3</v>
      </c>
      <c r="E939" s="16">
        <v>3</v>
      </c>
      <c r="F939" s="16">
        <v>9.9</v>
      </c>
      <c r="G939" s="16">
        <v>31.902000000000001</v>
      </c>
      <c r="H939" s="16">
        <v>293</v>
      </c>
      <c r="I939" s="16">
        <v>1.4970000000000001E-3</v>
      </c>
      <c r="J939" s="16">
        <v>2.6413000000000002</v>
      </c>
      <c r="K939" s="16">
        <v>3</v>
      </c>
      <c r="L939" s="16">
        <v>22.77743912</v>
      </c>
      <c r="M939" s="16">
        <v>19.523361210000001</v>
      </c>
      <c r="N939" s="16">
        <v>20.251243590000001</v>
      </c>
      <c r="O939" s="16">
        <v>21.27349663</v>
      </c>
      <c r="P939" s="16">
        <v>2327581.3567428002</v>
      </c>
      <c r="Q939" s="16">
        <v>1778673.29324236</v>
      </c>
      <c r="R939" s="16">
        <v>0.76417234056704397</v>
      </c>
      <c r="S939" s="16">
        <v>0.84115766625245603</v>
      </c>
    </row>
    <row r="940" spans="1:19" x14ac:dyDescent="0.3">
      <c r="A940" s="16" t="s">
        <v>1851</v>
      </c>
      <c r="B940" s="18" t="s">
        <v>1852</v>
      </c>
      <c r="C940" s="17" t="s">
        <v>3251</v>
      </c>
      <c r="D940" s="16">
        <v>4</v>
      </c>
      <c r="E940" s="16">
        <v>1</v>
      </c>
      <c r="F940" s="16">
        <v>18.399999999999999</v>
      </c>
      <c r="G940" s="16">
        <v>33.08</v>
      </c>
      <c r="H940" s="16">
        <v>315</v>
      </c>
      <c r="I940" s="16">
        <v>1.4959000000000001E-3</v>
      </c>
      <c r="J940" s="16">
        <v>2.6305000000000001</v>
      </c>
      <c r="K940" s="16">
        <v>5</v>
      </c>
      <c r="L940" s="16"/>
      <c r="M940" s="16"/>
      <c r="N940" s="16"/>
      <c r="O940" s="16"/>
      <c r="P940" s="16"/>
      <c r="Q940" s="16"/>
      <c r="R940" s="16"/>
      <c r="S940" s="16"/>
    </row>
    <row r="941" spans="1:19" x14ac:dyDescent="0.3">
      <c r="A941" s="16" t="s">
        <v>1853</v>
      </c>
      <c r="B941" s="18" t="s">
        <v>1854</v>
      </c>
      <c r="C941" s="17" t="s">
        <v>3490</v>
      </c>
      <c r="D941" s="16">
        <v>1</v>
      </c>
      <c r="E941" s="16">
        <v>1</v>
      </c>
      <c r="F941" s="16">
        <v>6.9</v>
      </c>
      <c r="G941" s="16">
        <v>18.905000000000001</v>
      </c>
      <c r="H941" s="16">
        <v>175</v>
      </c>
      <c r="I941" s="16">
        <v>1</v>
      </c>
      <c r="J941" s="16">
        <v>-2</v>
      </c>
      <c r="K941" s="16">
        <v>1</v>
      </c>
      <c r="L941" s="16"/>
      <c r="M941" s="16"/>
      <c r="N941" s="16"/>
      <c r="O941" s="16"/>
      <c r="P941" s="16"/>
      <c r="Q941" s="16"/>
      <c r="R941" s="16"/>
      <c r="S941" s="16"/>
    </row>
    <row r="942" spans="1:19" x14ac:dyDescent="0.3">
      <c r="A942" s="16" t="s">
        <v>1855</v>
      </c>
      <c r="B942" s="18" t="s">
        <v>1856</v>
      </c>
      <c r="C942" s="17" t="s">
        <v>3491</v>
      </c>
      <c r="D942" s="16">
        <v>10</v>
      </c>
      <c r="E942" s="16">
        <v>1</v>
      </c>
      <c r="F942" s="16">
        <v>23.1</v>
      </c>
      <c r="G942" s="16">
        <v>46.722999999999999</v>
      </c>
      <c r="H942" s="16">
        <v>429</v>
      </c>
      <c r="I942" s="16">
        <v>9.9714999999999995E-3</v>
      </c>
      <c r="J942" s="16">
        <v>1.9154</v>
      </c>
      <c r="K942" s="16">
        <v>4</v>
      </c>
      <c r="L942" s="16"/>
      <c r="M942" s="16"/>
      <c r="N942" s="16"/>
      <c r="O942" s="16"/>
      <c r="P942" s="16"/>
      <c r="Q942" s="16"/>
      <c r="R942" s="16"/>
      <c r="S942" s="16"/>
    </row>
    <row r="943" spans="1:19" x14ac:dyDescent="0.3">
      <c r="A943" s="16" t="s">
        <v>1857</v>
      </c>
      <c r="B943" s="18" t="s">
        <v>850</v>
      </c>
      <c r="C943" s="17" t="s">
        <v>3105</v>
      </c>
      <c r="D943" s="16">
        <v>10</v>
      </c>
      <c r="E943" s="16">
        <v>1</v>
      </c>
      <c r="F943" s="16">
        <v>30</v>
      </c>
      <c r="G943" s="16">
        <v>51.198999999999998</v>
      </c>
      <c r="H943" s="16">
        <v>476</v>
      </c>
      <c r="I943" s="16">
        <v>1</v>
      </c>
      <c r="J943" s="16">
        <v>-2</v>
      </c>
      <c r="K943" s="16">
        <v>1</v>
      </c>
      <c r="L943" s="16"/>
      <c r="M943" s="16"/>
      <c r="N943" s="16"/>
      <c r="O943" s="16"/>
      <c r="P943" s="16"/>
      <c r="Q943" s="16"/>
      <c r="R943" s="16"/>
      <c r="S943" s="16"/>
    </row>
    <row r="944" spans="1:19" x14ac:dyDescent="0.3">
      <c r="A944" s="16" t="s">
        <v>1858</v>
      </c>
      <c r="B944" s="18" t="s">
        <v>1859</v>
      </c>
      <c r="C944" s="17" t="s">
        <v>3492</v>
      </c>
      <c r="D944" s="16">
        <v>2</v>
      </c>
      <c r="E944" s="16">
        <v>2</v>
      </c>
      <c r="F944" s="16">
        <v>5.4</v>
      </c>
      <c r="G944" s="16">
        <v>50.863999999999997</v>
      </c>
      <c r="H944" s="16">
        <v>448</v>
      </c>
      <c r="I944" s="16">
        <v>7.7941999999999996E-4</v>
      </c>
      <c r="J944" s="16">
        <v>3.3317000000000001</v>
      </c>
      <c r="K944" s="16">
        <v>2</v>
      </c>
      <c r="L944" s="16"/>
      <c r="M944" s="16"/>
      <c r="N944" s="16"/>
      <c r="O944" s="16"/>
      <c r="P944" s="16"/>
      <c r="Q944" s="16"/>
      <c r="R944" s="16"/>
      <c r="S944" s="16"/>
    </row>
    <row r="945" spans="1:19" x14ac:dyDescent="0.3">
      <c r="A945" s="16" t="s">
        <v>1860</v>
      </c>
      <c r="B945" s="18" t="s">
        <v>1861</v>
      </c>
      <c r="C945" s="17" t="s">
        <v>3035</v>
      </c>
      <c r="D945" s="16">
        <v>1</v>
      </c>
      <c r="E945" s="16">
        <v>1</v>
      </c>
      <c r="F945" s="16">
        <v>6.2</v>
      </c>
      <c r="G945" s="16">
        <v>33.042999999999999</v>
      </c>
      <c r="H945" s="16">
        <v>307</v>
      </c>
      <c r="I945" s="16">
        <v>1</v>
      </c>
      <c r="J945" s="16">
        <v>-2</v>
      </c>
      <c r="K945" s="16">
        <v>3</v>
      </c>
      <c r="L945" s="16"/>
      <c r="M945" s="16"/>
      <c r="N945" s="16"/>
      <c r="O945" s="16"/>
      <c r="P945" s="16"/>
      <c r="Q945" s="16"/>
      <c r="R945" s="16"/>
      <c r="S945" s="16"/>
    </row>
    <row r="946" spans="1:19" x14ac:dyDescent="0.3">
      <c r="A946" s="16" t="s">
        <v>1862</v>
      </c>
      <c r="B946" s="18" t="s">
        <v>1863</v>
      </c>
      <c r="C946" s="17" t="s">
        <v>2776</v>
      </c>
      <c r="D946" s="16">
        <v>1</v>
      </c>
      <c r="E946" s="16">
        <v>1</v>
      </c>
      <c r="F946" s="16">
        <v>9.5</v>
      </c>
      <c r="G946" s="16">
        <v>11.728</v>
      </c>
      <c r="H946" s="16">
        <v>105</v>
      </c>
      <c r="I946" s="16">
        <v>1</v>
      </c>
      <c r="J946" s="16">
        <v>-2</v>
      </c>
      <c r="K946" s="16">
        <v>1</v>
      </c>
      <c r="L946" s="16"/>
      <c r="M946" s="16"/>
      <c r="N946" s="16"/>
      <c r="O946" s="16"/>
      <c r="P946" s="16"/>
      <c r="Q946" s="16"/>
      <c r="R946" s="16"/>
      <c r="S946" s="16"/>
    </row>
    <row r="947" spans="1:19" x14ac:dyDescent="0.3">
      <c r="A947" s="16" t="s">
        <v>1864</v>
      </c>
      <c r="B947" s="18" t="s">
        <v>1865</v>
      </c>
      <c r="C947" s="17" t="s">
        <v>2776</v>
      </c>
      <c r="D947" s="16">
        <v>3</v>
      </c>
      <c r="E947" s="16">
        <v>1</v>
      </c>
      <c r="F947" s="16">
        <v>8.8000000000000007</v>
      </c>
      <c r="G947" s="16">
        <v>22.390999999999998</v>
      </c>
      <c r="H947" s="16">
        <v>205</v>
      </c>
      <c r="I947" s="16">
        <v>1.0021E-2</v>
      </c>
      <c r="J947" s="16">
        <v>1.9569000000000001</v>
      </c>
      <c r="K947" s="16">
        <v>4</v>
      </c>
      <c r="L947" s="16"/>
      <c r="M947" s="16"/>
      <c r="N947" s="16"/>
      <c r="O947" s="16"/>
      <c r="P947" s="16"/>
      <c r="Q947" s="16"/>
      <c r="R947" s="16"/>
      <c r="S947" s="16"/>
    </row>
    <row r="948" spans="1:19" x14ac:dyDescent="0.3">
      <c r="A948" s="16" t="s">
        <v>1866</v>
      </c>
      <c r="B948" s="18" t="s">
        <v>1867</v>
      </c>
      <c r="C948" s="17" t="s">
        <v>3493</v>
      </c>
      <c r="D948" s="16">
        <v>1</v>
      </c>
      <c r="E948" s="16">
        <v>1</v>
      </c>
      <c r="F948" s="16">
        <v>8.6</v>
      </c>
      <c r="G948" s="16">
        <v>11.353999999999999</v>
      </c>
      <c r="H948" s="16">
        <v>105</v>
      </c>
      <c r="I948" s="16">
        <v>3.6522999999999998E-3</v>
      </c>
      <c r="J948" s="16">
        <v>2.3302999999999998</v>
      </c>
      <c r="K948" s="16">
        <v>5</v>
      </c>
      <c r="L948" s="16"/>
      <c r="M948" s="16"/>
      <c r="N948" s="16"/>
      <c r="O948" s="16"/>
      <c r="P948" s="16"/>
      <c r="Q948" s="16"/>
      <c r="R948" s="16"/>
      <c r="S948" s="16"/>
    </row>
    <row r="949" spans="1:19" x14ac:dyDescent="0.3">
      <c r="A949" s="16" t="s">
        <v>1868</v>
      </c>
      <c r="B949" s="18" t="s">
        <v>1869</v>
      </c>
      <c r="C949" s="17" t="s">
        <v>2870</v>
      </c>
      <c r="D949" s="16">
        <v>11</v>
      </c>
      <c r="E949" s="16">
        <v>1</v>
      </c>
      <c r="F949" s="16">
        <v>24.9</v>
      </c>
      <c r="G949" s="16">
        <v>47.941000000000003</v>
      </c>
      <c r="H949" s="16">
        <v>441</v>
      </c>
      <c r="I949" s="16">
        <v>1</v>
      </c>
      <c r="J949" s="16">
        <v>-2</v>
      </c>
      <c r="K949" s="16">
        <v>3</v>
      </c>
      <c r="L949" s="16">
        <v>21.53338432</v>
      </c>
      <c r="M949" s="16">
        <v>22.028133390000001</v>
      </c>
      <c r="N949" s="16">
        <v>22.73136139</v>
      </c>
      <c r="O949" s="16">
        <v>23.021863939999999</v>
      </c>
      <c r="P949" s="16">
        <v>3602979.1065124902</v>
      </c>
      <c r="Q949" s="16">
        <v>7700990.9204131402</v>
      </c>
      <c r="R949" s="16">
        <v>2.1373953866380702</v>
      </c>
      <c r="S949" s="16">
        <v>6.2200518335560902E-2</v>
      </c>
    </row>
    <row r="950" spans="1:19" x14ac:dyDescent="0.3">
      <c r="A950" s="16" t="s">
        <v>1870</v>
      </c>
      <c r="B950" s="18" t="s">
        <v>1871</v>
      </c>
      <c r="C950" s="17" t="s">
        <v>3494</v>
      </c>
      <c r="D950" s="16">
        <v>11</v>
      </c>
      <c r="E950" s="16">
        <v>1</v>
      </c>
      <c r="F950" s="16">
        <v>39.700000000000003</v>
      </c>
      <c r="G950" s="16">
        <v>39.896999999999998</v>
      </c>
      <c r="H950" s="16">
        <v>383</v>
      </c>
      <c r="I950" s="16">
        <v>1</v>
      </c>
      <c r="J950" s="16">
        <v>-2</v>
      </c>
      <c r="K950" s="16">
        <v>0</v>
      </c>
      <c r="L950" s="16"/>
      <c r="M950" s="16"/>
      <c r="N950" s="16"/>
      <c r="O950" s="16"/>
      <c r="P950" s="16"/>
      <c r="Q950" s="16"/>
      <c r="R950" s="16"/>
      <c r="S950" s="16"/>
    </row>
    <row r="951" spans="1:19" x14ac:dyDescent="0.3">
      <c r="A951" s="16" t="s">
        <v>1872</v>
      </c>
      <c r="B951" s="18" t="s">
        <v>1873</v>
      </c>
      <c r="C951" s="17" t="s">
        <v>3495</v>
      </c>
      <c r="D951" s="16">
        <v>15</v>
      </c>
      <c r="E951" s="16">
        <v>1</v>
      </c>
      <c r="F951" s="16">
        <v>21.9</v>
      </c>
      <c r="G951" s="16">
        <v>90.144999999999996</v>
      </c>
      <c r="H951" s="16">
        <v>812</v>
      </c>
      <c r="I951" s="16">
        <v>0</v>
      </c>
      <c r="J951" s="16">
        <v>3.5554000000000001</v>
      </c>
      <c r="K951" s="16">
        <v>5</v>
      </c>
      <c r="L951" s="16"/>
      <c r="M951" s="16"/>
      <c r="N951" s="16"/>
      <c r="O951" s="16"/>
      <c r="P951" s="16"/>
      <c r="Q951" s="16"/>
      <c r="R951" s="16"/>
      <c r="S951" s="16"/>
    </row>
    <row r="952" spans="1:19" x14ac:dyDescent="0.3">
      <c r="A952" s="16" t="s">
        <v>1874</v>
      </c>
      <c r="B952" s="18" t="s">
        <v>729</v>
      </c>
      <c r="C952" s="17" t="s">
        <v>3055</v>
      </c>
      <c r="D952" s="16">
        <v>13</v>
      </c>
      <c r="E952" s="16">
        <v>1</v>
      </c>
      <c r="F952" s="16">
        <v>49.5</v>
      </c>
      <c r="G952" s="16">
        <v>31.446999999999999</v>
      </c>
      <c r="H952" s="16">
        <v>293</v>
      </c>
      <c r="I952" s="16">
        <v>6.5028999999999998E-3</v>
      </c>
      <c r="J952" s="16">
        <v>2.1261000000000001</v>
      </c>
      <c r="K952" s="16">
        <v>1</v>
      </c>
      <c r="L952" s="16"/>
      <c r="M952" s="16"/>
      <c r="N952" s="16"/>
      <c r="O952" s="16"/>
      <c r="P952" s="16"/>
      <c r="Q952" s="16"/>
      <c r="R952" s="16"/>
      <c r="S952" s="16"/>
    </row>
    <row r="953" spans="1:19" x14ac:dyDescent="0.3">
      <c r="A953" s="16" t="s">
        <v>1875</v>
      </c>
      <c r="B953" s="18" t="s">
        <v>805</v>
      </c>
      <c r="C953" s="17" t="s">
        <v>3089</v>
      </c>
      <c r="D953" s="16">
        <v>26</v>
      </c>
      <c r="E953" s="16">
        <v>1</v>
      </c>
      <c r="F953" s="16">
        <v>31.8</v>
      </c>
      <c r="G953" s="16">
        <v>95.77</v>
      </c>
      <c r="H953" s="16">
        <v>864</v>
      </c>
      <c r="I953" s="16">
        <v>0</v>
      </c>
      <c r="J953" s="16">
        <v>9.9812999999999992</v>
      </c>
      <c r="K953" s="16">
        <v>12</v>
      </c>
      <c r="L953" s="16">
        <v>25.07704163</v>
      </c>
      <c r="M953" s="16">
        <v>24.408144</v>
      </c>
      <c r="N953" s="16">
        <v>24.360782619999998</v>
      </c>
      <c r="O953" s="16">
        <v>24.81645966</v>
      </c>
      <c r="P953" s="16">
        <v>28071305.316842198</v>
      </c>
      <c r="Q953" s="16">
        <v>25229724.904439501</v>
      </c>
      <c r="R953" s="16">
        <v>0.89877277239766296</v>
      </c>
      <c r="S953" s="16">
        <v>0.74020020660465102</v>
      </c>
    </row>
    <row r="954" spans="1:19" x14ac:dyDescent="0.3">
      <c r="A954" s="16" t="s">
        <v>1876</v>
      </c>
      <c r="B954" s="18" t="s">
        <v>1877</v>
      </c>
      <c r="C954" s="17" t="s">
        <v>3496</v>
      </c>
      <c r="D954" s="16">
        <v>3</v>
      </c>
      <c r="E954" s="16">
        <v>2</v>
      </c>
      <c r="F954" s="16">
        <v>4.3</v>
      </c>
      <c r="G954" s="16">
        <v>81.703999999999994</v>
      </c>
      <c r="H954" s="16">
        <v>728</v>
      </c>
      <c r="I954" s="16">
        <v>7.6628000000000004E-4</v>
      </c>
      <c r="J954" s="16">
        <v>3.0308000000000002</v>
      </c>
      <c r="K954" s="16">
        <v>3</v>
      </c>
      <c r="L954" s="16"/>
      <c r="M954" s="16"/>
      <c r="N954" s="16"/>
      <c r="O954" s="16"/>
      <c r="P954" s="16"/>
      <c r="Q954" s="16"/>
      <c r="R954" s="16"/>
      <c r="S954" s="16"/>
    </row>
    <row r="955" spans="1:19" x14ac:dyDescent="0.3">
      <c r="A955" s="16" t="s">
        <v>1878</v>
      </c>
      <c r="B955" s="18" t="s">
        <v>1879</v>
      </c>
      <c r="C955" s="17" t="s">
        <v>3076</v>
      </c>
      <c r="D955" s="16">
        <v>4</v>
      </c>
      <c r="E955" s="16">
        <v>2</v>
      </c>
      <c r="F955" s="16">
        <v>24.5</v>
      </c>
      <c r="G955" s="16">
        <v>25.86</v>
      </c>
      <c r="H955" s="16">
        <v>233</v>
      </c>
      <c r="I955" s="16">
        <v>0</v>
      </c>
      <c r="J955" s="16">
        <v>5.5902000000000003</v>
      </c>
      <c r="K955" s="16">
        <v>11</v>
      </c>
      <c r="L955" s="16">
        <v>21.913274770000001</v>
      </c>
      <c r="M955" s="16">
        <v>21.595777510000001</v>
      </c>
      <c r="N955" s="16">
        <v>22.63710403</v>
      </c>
      <c r="O955" s="16">
        <v>22.420700069999999</v>
      </c>
      <c r="P955" s="16">
        <v>3538057.6863459102</v>
      </c>
      <c r="Q955" s="16">
        <v>6051670.6783554005</v>
      </c>
      <c r="R955" s="16">
        <v>1.71044997420761</v>
      </c>
      <c r="S955" s="16">
        <v>5.6393578746603099E-2</v>
      </c>
    </row>
    <row r="956" spans="1:19" x14ac:dyDescent="0.3">
      <c r="A956" s="16" t="s">
        <v>1880</v>
      </c>
      <c r="B956" s="18" t="s">
        <v>1881</v>
      </c>
      <c r="C956" s="17" t="s">
        <v>3497</v>
      </c>
      <c r="D956" s="16">
        <v>1</v>
      </c>
      <c r="E956" s="16">
        <v>1</v>
      </c>
      <c r="F956" s="16">
        <v>3.1</v>
      </c>
      <c r="G956" s="16">
        <v>44.603000000000002</v>
      </c>
      <c r="H956" s="16">
        <v>385</v>
      </c>
      <c r="I956" s="16">
        <v>0</v>
      </c>
      <c r="J956" s="16">
        <v>4.0431999999999997</v>
      </c>
      <c r="K956" s="16">
        <v>2</v>
      </c>
      <c r="L956" s="16"/>
      <c r="M956" s="16"/>
      <c r="N956" s="16"/>
      <c r="O956" s="16"/>
      <c r="P956" s="16"/>
      <c r="Q956" s="16"/>
      <c r="R956" s="16"/>
      <c r="S956" s="16"/>
    </row>
    <row r="957" spans="1:19" x14ac:dyDescent="0.3">
      <c r="A957" s="16" t="s">
        <v>1882</v>
      </c>
      <c r="B957" s="18" t="s">
        <v>1883</v>
      </c>
      <c r="C957" s="17" t="s">
        <v>2776</v>
      </c>
      <c r="D957" s="16">
        <v>2</v>
      </c>
      <c r="E957" s="16">
        <v>1</v>
      </c>
      <c r="F957" s="16">
        <v>26.5</v>
      </c>
      <c r="G957" s="16">
        <v>9.4186999999999994</v>
      </c>
      <c r="H957" s="16">
        <v>83</v>
      </c>
      <c r="I957" s="16">
        <v>1.506E-3</v>
      </c>
      <c r="J957" s="16">
        <v>2.7364000000000002</v>
      </c>
      <c r="K957" s="16">
        <v>2</v>
      </c>
      <c r="L957" s="16"/>
      <c r="M957" s="16"/>
      <c r="N957" s="16"/>
      <c r="O957" s="16"/>
      <c r="P957" s="16"/>
      <c r="Q957" s="16"/>
      <c r="R957" s="16"/>
      <c r="S957" s="16"/>
    </row>
    <row r="958" spans="1:19" x14ac:dyDescent="0.3">
      <c r="A958" s="16" t="s">
        <v>1884</v>
      </c>
      <c r="B958" s="18" t="s">
        <v>1885</v>
      </c>
      <c r="C958" s="17" t="s">
        <v>3498</v>
      </c>
      <c r="D958" s="16">
        <v>23</v>
      </c>
      <c r="E958" s="16">
        <v>23</v>
      </c>
      <c r="F958" s="16">
        <v>64.400000000000006</v>
      </c>
      <c r="G958" s="16">
        <v>42.558999999999997</v>
      </c>
      <c r="H958" s="16">
        <v>385</v>
      </c>
      <c r="I958" s="16">
        <v>0</v>
      </c>
      <c r="J958" s="16">
        <v>323.31</v>
      </c>
      <c r="K958" s="16">
        <v>162</v>
      </c>
      <c r="L958" s="16">
        <v>26.68418312</v>
      </c>
      <c r="M958" s="16">
        <v>26.895505910000001</v>
      </c>
      <c r="N958" s="16">
        <v>26.706882480000001</v>
      </c>
      <c r="O958" s="16">
        <v>26.908962249999998</v>
      </c>
      <c r="P958" s="16">
        <v>116023717.94476201</v>
      </c>
      <c r="Q958" s="16">
        <v>117486712.96080001</v>
      </c>
      <c r="R958" s="16">
        <v>1.0126094478090699</v>
      </c>
      <c r="S958" s="16">
        <v>0.91289536546595795</v>
      </c>
    </row>
    <row r="959" spans="1:19" x14ac:dyDescent="0.3">
      <c r="A959" s="16" t="s">
        <v>1886</v>
      </c>
      <c r="B959" s="18" t="s">
        <v>1887</v>
      </c>
      <c r="C959" s="17" t="s">
        <v>3499</v>
      </c>
      <c r="D959" s="16">
        <v>6</v>
      </c>
      <c r="E959" s="16">
        <v>6</v>
      </c>
      <c r="F959" s="16">
        <v>22.7</v>
      </c>
      <c r="G959" s="16">
        <v>30.14</v>
      </c>
      <c r="H959" s="16">
        <v>273</v>
      </c>
      <c r="I959" s="16">
        <v>0</v>
      </c>
      <c r="J959" s="16">
        <v>12.247</v>
      </c>
      <c r="K959" s="16">
        <v>15</v>
      </c>
      <c r="L959" s="16">
        <v>22.490594860000002</v>
      </c>
      <c r="M959" s="16">
        <v>22.119241710000001</v>
      </c>
      <c r="N959" s="16">
        <v>21.989608759999999</v>
      </c>
      <c r="O959" s="16">
        <v>22.426290510000001</v>
      </c>
      <c r="P959" s="16">
        <v>5181427.8442874001</v>
      </c>
      <c r="Q959" s="16">
        <v>4844611.7964130901</v>
      </c>
      <c r="R959" s="16">
        <v>0.93499551513669099</v>
      </c>
      <c r="S959" s="16">
        <v>0.76733477824990404</v>
      </c>
    </row>
    <row r="960" spans="1:19" x14ac:dyDescent="0.3">
      <c r="A960" s="16" t="s">
        <v>1888</v>
      </c>
      <c r="B960" s="18"/>
      <c r="C960" s="17" t="s">
        <v>2776</v>
      </c>
      <c r="D960" s="16">
        <v>11</v>
      </c>
      <c r="E960" s="16">
        <v>11</v>
      </c>
      <c r="F960" s="16">
        <v>58</v>
      </c>
      <c r="G960" s="16">
        <v>35.749000000000002</v>
      </c>
      <c r="H960" s="16">
        <v>326</v>
      </c>
      <c r="I960" s="16">
        <v>0</v>
      </c>
      <c r="J960" s="16">
        <v>77.12</v>
      </c>
      <c r="K960" s="16">
        <v>34</v>
      </c>
      <c r="L960" s="16">
        <v>23.11943054</v>
      </c>
      <c r="M960" s="16">
        <v>22.809587480000001</v>
      </c>
      <c r="N960" s="16">
        <v>23.550863270000001</v>
      </c>
      <c r="O960" s="16">
        <v>23.400543209999999</v>
      </c>
      <c r="P960" s="16">
        <v>8184761.8562861402</v>
      </c>
      <c r="Q960" s="16">
        <v>11665163.883089701</v>
      </c>
      <c r="R960" s="16">
        <v>1.4252294798449801</v>
      </c>
      <c r="S960" s="16">
        <v>9.7200434593521096E-2</v>
      </c>
    </row>
    <row r="961" spans="1:19" x14ac:dyDescent="0.3">
      <c r="A961" s="16" t="s">
        <v>1889</v>
      </c>
      <c r="B961" s="18" t="s">
        <v>1890</v>
      </c>
      <c r="C961" s="17" t="s">
        <v>3500</v>
      </c>
      <c r="D961" s="16">
        <v>17</v>
      </c>
      <c r="E961" s="16">
        <v>17</v>
      </c>
      <c r="F961" s="16">
        <v>84.9</v>
      </c>
      <c r="G961" s="16">
        <v>34.28</v>
      </c>
      <c r="H961" s="16">
        <v>318</v>
      </c>
      <c r="I961" s="16">
        <v>0</v>
      </c>
      <c r="J961" s="16">
        <v>323.31</v>
      </c>
      <c r="K961" s="16">
        <v>98</v>
      </c>
      <c r="L961" s="16">
        <v>25.365829470000001</v>
      </c>
      <c r="M961" s="16">
        <v>25.413707729999999</v>
      </c>
      <c r="N961" s="16">
        <v>25.568134310000001</v>
      </c>
      <c r="O961" s="16">
        <v>25.08342743</v>
      </c>
      <c r="P961" s="16">
        <v>43962454.472241201</v>
      </c>
      <c r="Q961" s="16">
        <v>42055200.272309303</v>
      </c>
      <c r="R961" s="16">
        <v>0.95661629399841297</v>
      </c>
      <c r="S961" s="16">
        <v>0.81733514211715697</v>
      </c>
    </row>
    <row r="962" spans="1:19" x14ac:dyDescent="0.3">
      <c r="A962" s="16" t="s">
        <v>1891</v>
      </c>
      <c r="B962" s="18" t="s">
        <v>1892</v>
      </c>
      <c r="C962" s="17" t="s">
        <v>3501</v>
      </c>
      <c r="D962" s="16">
        <v>19</v>
      </c>
      <c r="E962" s="16">
        <v>19</v>
      </c>
      <c r="F962" s="16">
        <v>53</v>
      </c>
      <c r="G962" s="16">
        <v>52.543999999999997</v>
      </c>
      <c r="H962" s="16">
        <v>462</v>
      </c>
      <c r="I962" s="16">
        <v>0</v>
      </c>
      <c r="J962" s="16">
        <v>230.73</v>
      </c>
      <c r="K962" s="16">
        <v>91</v>
      </c>
      <c r="L962" s="16">
        <v>24.639425280000001</v>
      </c>
      <c r="M962" s="16">
        <v>24.809165950000001</v>
      </c>
      <c r="N962" s="16">
        <v>25.002000809999998</v>
      </c>
      <c r="O962" s="16">
        <v>25.369428630000002</v>
      </c>
      <c r="P962" s="16">
        <v>27717534.819832601</v>
      </c>
      <c r="Q962" s="16">
        <v>38164149.897084497</v>
      </c>
      <c r="R962" s="16">
        <v>1.37689553364526</v>
      </c>
      <c r="S962" s="16">
        <v>0.150192261425176</v>
      </c>
    </row>
    <row r="963" spans="1:19" x14ac:dyDescent="0.3">
      <c r="A963" s="16" t="s">
        <v>1893</v>
      </c>
      <c r="B963" s="18" t="s">
        <v>1894</v>
      </c>
      <c r="C963" s="17" t="s">
        <v>3502</v>
      </c>
      <c r="D963" s="16">
        <v>11</v>
      </c>
      <c r="E963" s="16">
        <v>11</v>
      </c>
      <c r="F963" s="16">
        <v>42.7</v>
      </c>
      <c r="G963" s="16">
        <v>38.100999999999999</v>
      </c>
      <c r="H963" s="16">
        <v>344</v>
      </c>
      <c r="I963" s="16">
        <v>0</v>
      </c>
      <c r="J963" s="16">
        <v>46.149000000000001</v>
      </c>
      <c r="K963" s="16">
        <v>43</v>
      </c>
      <c r="L963" s="16">
        <v>23.681961059999999</v>
      </c>
      <c r="M963" s="16">
        <v>23.687097550000001</v>
      </c>
      <c r="N963" s="16">
        <v>23.70038795</v>
      </c>
      <c r="O963" s="16">
        <v>23.74509239</v>
      </c>
      <c r="P963" s="16">
        <v>13481982.3420245</v>
      </c>
      <c r="Q963" s="16">
        <v>13843833.599640399</v>
      </c>
      <c r="R963" s="16">
        <v>1.02683961812411</v>
      </c>
      <c r="S963" s="16">
        <v>0.23154535394639</v>
      </c>
    </row>
    <row r="964" spans="1:19" x14ac:dyDescent="0.3">
      <c r="A964" s="16" t="s">
        <v>1895</v>
      </c>
      <c r="B964" s="18" t="s">
        <v>1896</v>
      </c>
      <c r="C964" s="17" t="s">
        <v>3503</v>
      </c>
      <c r="D964" s="16">
        <v>14</v>
      </c>
      <c r="E964" s="16">
        <v>14</v>
      </c>
      <c r="F964" s="16">
        <v>50.1</v>
      </c>
      <c r="G964" s="16">
        <v>49.305</v>
      </c>
      <c r="H964" s="16">
        <v>463</v>
      </c>
      <c r="I964" s="16">
        <v>0</v>
      </c>
      <c r="J964" s="16">
        <v>76.013999999999996</v>
      </c>
      <c r="K964" s="16">
        <v>50</v>
      </c>
      <c r="L964" s="16">
        <v>23.10440826</v>
      </c>
      <c r="M964" s="16">
        <v>23.081737520000001</v>
      </c>
      <c r="N964" s="16">
        <v>23.13694572</v>
      </c>
      <c r="O964" s="16">
        <v>22.69168282</v>
      </c>
      <c r="P964" s="16">
        <v>8947622.0675173905</v>
      </c>
      <c r="Q964" s="16">
        <v>7904891.7187576201</v>
      </c>
      <c r="R964" s="16">
        <v>0.88346285293550797</v>
      </c>
      <c r="S964" s="16">
        <v>0.50675057782859501</v>
      </c>
    </row>
    <row r="965" spans="1:19" x14ac:dyDescent="0.3">
      <c r="A965" s="16" t="s">
        <v>1897</v>
      </c>
      <c r="B965" s="18" t="s">
        <v>1898</v>
      </c>
      <c r="C965" s="17" t="s">
        <v>3504</v>
      </c>
      <c r="D965" s="16">
        <v>2</v>
      </c>
      <c r="E965" s="16">
        <v>2</v>
      </c>
      <c r="F965" s="16">
        <v>10.1</v>
      </c>
      <c r="G965" s="16">
        <v>24.773</v>
      </c>
      <c r="H965" s="16">
        <v>217</v>
      </c>
      <c r="I965" s="16">
        <v>1.4903E-3</v>
      </c>
      <c r="J965" s="16">
        <v>2.5522</v>
      </c>
      <c r="K965" s="16">
        <v>2</v>
      </c>
      <c r="L965" s="16">
        <v>20.204422000000001</v>
      </c>
      <c r="M965" s="16">
        <v>19.098379139999999</v>
      </c>
      <c r="N965" s="16">
        <v>20.851633069999998</v>
      </c>
      <c r="O965" s="16">
        <v>20.598142620000001</v>
      </c>
      <c r="P965" s="16">
        <v>823495.117112212</v>
      </c>
      <c r="Q965" s="16">
        <v>1733057.2046487699</v>
      </c>
      <c r="R965" s="16">
        <v>2.1045142449977798</v>
      </c>
      <c r="S965" s="16">
        <v>0.19901700169498099</v>
      </c>
    </row>
    <row r="966" spans="1:19" x14ac:dyDescent="0.3">
      <c r="A966" s="16" t="s">
        <v>1899</v>
      </c>
      <c r="B966" s="18" t="s">
        <v>1900</v>
      </c>
      <c r="C966" s="17" t="s">
        <v>3505</v>
      </c>
      <c r="D966" s="16">
        <v>11</v>
      </c>
      <c r="E966" s="16">
        <v>11</v>
      </c>
      <c r="F966" s="16">
        <v>56.3</v>
      </c>
      <c r="G966" s="16">
        <v>26.757999999999999</v>
      </c>
      <c r="H966" s="16">
        <v>231</v>
      </c>
      <c r="I966" s="16">
        <v>0</v>
      </c>
      <c r="J966" s="16">
        <v>45.064999999999998</v>
      </c>
      <c r="K966" s="16">
        <v>40</v>
      </c>
      <c r="L966" s="16">
        <v>23.280651089999999</v>
      </c>
      <c r="M966" s="16">
        <v>23.197441099999999</v>
      </c>
      <c r="N966" s="16">
        <v>23.07352448</v>
      </c>
      <c r="O966" s="16">
        <v>22.986660000000001</v>
      </c>
      <c r="P966" s="16">
        <v>9900336.2547260094</v>
      </c>
      <c r="Q966" s="16">
        <v>8565418.1059785597</v>
      </c>
      <c r="R966" s="16">
        <v>0.86516436266392305</v>
      </c>
      <c r="S966" s="16">
        <v>7.3795418250583403E-2</v>
      </c>
    </row>
    <row r="967" spans="1:19" x14ac:dyDescent="0.3">
      <c r="A967" s="16" t="s">
        <v>1901</v>
      </c>
      <c r="B967" s="18"/>
      <c r="C967" s="17" t="s">
        <v>3506</v>
      </c>
      <c r="D967" s="16">
        <v>12</v>
      </c>
      <c r="E967" s="16">
        <v>12</v>
      </c>
      <c r="F967" s="16">
        <v>48.4</v>
      </c>
      <c r="G967" s="16">
        <v>41.676000000000002</v>
      </c>
      <c r="H967" s="16">
        <v>380</v>
      </c>
      <c r="I967" s="16">
        <v>0</v>
      </c>
      <c r="J967" s="16">
        <v>218.03</v>
      </c>
      <c r="K967" s="16">
        <v>65</v>
      </c>
      <c r="L967" s="16">
        <v>25.02669144</v>
      </c>
      <c r="M967" s="16">
        <v>24.9185257</v>
      </c>
      <c r="N967" s="16">
        <v>24.782167430000001</v>
      </c>
      <c r="O967" s="16">
        <v>24.7824688</v>
      </c>
      <c r="P967" s="16">
        <v>32923367.484936301</v>
      </c>
      <c r="Q967" s="16">
        <v>28855002.395677999</v>
      </c>
      <c r="R967" s="16">
        <v>0.87642925374751801</v>
      </c>
      <c r="S967" s="16">
        <v>7.2144768083894403E-2</v>
      </c>
    </row>
    <row r="968" spans="1:19" x14ac:dyDescent="0.3">
      <c r="A968" s="16" t="s">
        <v>1902</v>
      </c>
      <c r="B968" s="18"/>
      <c r="C968" s="17" t="s">
        <v>2776</v>
      </c>
      <c r="D968" s="16">
        <v>12</v>
      </c>
      <c r="E968" s="16">
        <v>12</v>
      </c>
      <c r="F968" s="16">
        <v>48.3</v>
      </c>
      <c r="G968" s="16">
        <v>47.225999999999999</v>
      </c>
      <c r="H968" s="16">
        <v>429</v>
      </c>
      <c r="I968" s="16">
        <v>0</v>
      </c>
      <c r="J968" s="16">
        <v>171.15</v>
      </c>
      <c r="K968" s="16">
        <v>75</v>
      </c>
      <c r="L968" s="16">
        <v>25.053081509999998</v>
      </c>
      <c r="M968" s="16">
        <v>25.36342621</v>
      </c>
      <c r="N968" s="16">
        <v>25.707698820000001</v>
      </c>
      <c r="O968" s="16">
        <v>25.483207700000001</v>
      </c>
      <c r="P968" s="16">
        <v>38765068.004071102</v>
      </c>
      <c r="Q968" s="16">
        <v>50698975.554055601</v>
      </c>
      <c r="R968" s="16">
        <v>1.3078520989239899</v>
      </c>
      <c r="S968" s="16">
        <v>0.180571061169954</v>
      </c>
    </row>
    <row r="969" spans="1:19" x14ac:dyDescent="0.3">
      <c r="A969" s="16" t="s">
        <v>1903</v>
      </c>
      <c r="B969" s="18" t="s">
        <v>1904</v>
      </c>
      <c r="C969" s="17" t="s">
        <v>3507</v>
      </c>
      <c r="D969" s="16">
        <v>5</v>
      </c>
      <c r="E969" s="16">
        <v>5</v>
      </c>
      <c r="F969" s="16">
        <v>23.1</v>
      </c>
      <c r="G969" s="16">
        <v>27.937000000000001</v>
      </c>
      <c r="H969" s="16">
        <v>251</v>
      </c>
      <c r="I969" s="16">
        <v>0</v>
      </c>
      <c r="J969" s="16">
        <v>5.3891999999999998</v>
      </c>
      <c r="K969" s="16">
        <v>6</v>
      </c>
      <c r="L969" s="16">
        <v>19.810335160000001</v>
      </c>
      <c r="M969" s="16">
        <v>21.011543270000001</v>
      </c>
      <c r="N969" s="16">
        <v>20.533866880000001</v>
      </c>
      <c r="O969" s="16">
        <v>21.521331790000001</v>
      </c>
      <c r="P969" s="16">
        <v>1394135.36279386</v>
      </c>
      <c r="Q969" s="16">
        <v>2137657.5677859802</v>
      </c>
      <c r="R969" s="16">
        <v>1.5333213867426001</v>
      </c>
      <c r="S969" s="16">
        <v>0.51084343183475101</v>
      </c>
    </row>
    <row r="970" spans="1:19" x14ac:dyDescent="0.3">
      <c r="A970" s="16" t="s">
        <v>1905</v>
      </c>
      <c r="B970" s="18"/>
      <c r="C970" s="17" t="s">
        <v>3508</v>
      </c>
      <c r="D970" s="16">
        <v>3</v>
      </c>
      <c r="E970" s="16">
        <v>3</v>
      </c>
      <c r="F970" s="16">
        <v>39.5</v>
      </c>
      <c r="G970" s="16">
        <v>17.129000000000001</v>
      </c>
      <c r="H970" s="16">
        <v>147</v>
      </c>
      <c r="I970" s="16">
        <v>0</v>
      </c>
      <c r="J970" s="16">
        <v>9.5518000000000001</v>
      </c>
      <c r="K970" s="16">
        <v>12</v>
      </c>
      <c r="L970" s="16">
        <v>23.37252045</v>
      </c>
      <c r="M970" s="16">
        <v>23.540733339999999</v>
      </c>
      <c r="N970" s="16">
        <v>24.078224179999999</v>
      </c>
      <c r="O970" s="16">
        <v>22.274351119999999</v>
      </c>
      <c r="P970" s="16">
        <v>11511934.0383456</v>
      </c>
      <c r="Q970" s="16">
        <v>9478896.2719520796</v>
      </c>
      <c r="R970" s="16">
        <v>0.82339737531316404</v>
      </c>
      <c r="S970" s="16">
        <v>0.78622573534842499</v>
      </c>
    </row>
    <row r="971" spans="1:19" x14ac:dyDescent="0.3">
      <c r="A971" s="16" t="s">
        <v>1906</v>
      </c>
      <c r="B971" s="18" t="s">
        <v>1907</v>
      </c>
      <c r="C971" s="17" t="s">
        <v>3509</v>
      </c>
      <c r="D971" s="16">
        <v>26</v>
      </c>
      <c r="E971" s="16">
        <v>17</v>
      </c>
      <c r="F971" s="16">
        <v>43.4</v>
      </c>
      <c r="G971" s="16">
        <v>97.5</v>
      </c>
      <c r="H971" s="16">
        <v>867</v>
      </c>
      <c r="I971" s="16">
        <v>0</v>
      </c>
      <c r="J971" s="16">
        <v>136.49</v>
      </c>
      <c r="K971" s="16">
        <v>90</v>
      </c>
      <c r="L971" s="16">
        <v>24.64575958</v>
      </c>
      <c r="M971" s="16">
        <v>24.326562880000001</v>
      </c>
      <c r="N971" s="16">
        <v>24.065542220000001</v>
      </c>
      <c r="O971" s="16">
        <v>24.986633300000001</v>
      </c>
      <c r="P971" s="16">
        <v>23500062.044696301</v>
      </c>
      <c r="Q971" s="16">
        <v>24159508.348492801</v>
      </c>
      <c r="R971" s="16">
        <v>1.0280614707545099</v>
      </c>
      <c r="S971" s="16">
        <v>0.94217442510863703</v>
      </c>
    </row>
    <row r="972" spans="1:19" x14ac:dyDescent="0.3">
      <c r="A972" s="16" t="s">
        <v>1908</v>
      </c>
      <c r="B972" s="18"/>
      <c r="C972" s="17" t="s">
        <v>2776</v>
      </c>
      <c r="D972" s="16">
        <v>12</v>
      </c>
      <c r="E972" s="16">
        <v>12</v>
      </c>
      <c r="F972" s="16">
        <v>45.6</v>
      </c>
      <c r="G972" s="16">
        <v>25.613</v>
      </c>
      <c r="H972" s="16">
        <v>228</v>
      </c>
      <c r="I972" s="16">
        <v>0</v>
      </c>
      <c r="J972" s="16">
        <v>288.68</v>
      </c>
      <c r="K972" s="16">
        <v>92</v>
      </c>
      <c r="L972" s="16">
        <v>27.376667019999999</v>
      </c>
      <c r="M972" s="16">
        <v>27.87654495</v>
      </c>
      <c r="N972" s="16">
        <v>27.932188029999999</v>
      </c>
      <c r="O972" s="16">
        <v>28.158365249999999</v>
      </c>
      <c r="P972" s="16">
        <v>207222581.59503901</v>
      </c>
      <c r="Q972" s="16">
        <v>276993453.70535398</v>
      </c>
      <c r="R972" s="16">
        <v>1.33669531367322</v>
      </c>
      <c r="S972" s="16">
        <v>0.26650772536158601</v>
      </c>
    </row>
    <row r="973" spans="1:19" x14ac:dyDescent="0.3">
      <c r="A973" s="16" t="s">
        <v>1909</v>
      </c>
      <c r="B973" s="18" t="s">
        <v>1910</v>
      </c>
      <c r="C973" s="17" t="s">
        <v>2776</v>
      </c>
      <c r="D973" s="16">
        <v>13</v>
      </c>
      <c r="E973" s="16">
        <v>13</v>
      </c>
      <c r="F973" s="16">
        <v>59.6</v>
      </c>
      <c r="G973" s="16">
        <v>23.292000000000002</v>
      </c>
      <c r="H973" s="16">
        <v>208</v>
      </c>
      <c r="I973" s="16">
        <v>0</v>
      </c>
      <c r="J973" s="16">
        <v>75.025000000000006</v>
      </c>
      <c r="K973" s="16">
        <v>55</v>
      </c>
      <c r="L973" s="16">
        <v>25.33094406</v>
      </c>
      <c r="M973" s="16">
        <v>25.761520390000001</v>
      </c>
      <c r="N973" s="16">
        <v>25.610513690000001</v>
      </c>
      <c r="O973" s="16">
        <v>25.75877762</v>
      </c>
      <c r="P973" s="16">
        <v>48998431.271171801</v>
      </c>
      <c r="Q973" s="16">
        <v>53932278.705569498</v>
      </c>
      <c r="R973" s="16">
        <v>1.10069398767263</v>
      </c>
      <c r="S973" s="16">
        <v>0.60509256225022401</v>
      </c>
    </row>
    <row r="974" spans="1:19" x14ac:dyDescent="0.3">
      <c r="A974" s="16" t="s">
        <v>1911</v>
      </c>
      <c r="B974" s="18"/>
      <c r="C974" s="17" t="s">
        <v>3510</v>
      </c>
      <c r="D974" s="16">
        <v>5</v>
      </c>
      <c r="E974" s="16">
        <v>5</v>
      </c>
      <c r="F974" s="16">
        <v>28</v>
      </c>
      <c r="G974" s="16">
        <v>25.103999999999999</v>
      </c>
      <c r="H974" s="16">
        <v>232</v>
      </c>
      <c r="I974" s="16">
        <v>0</v>
      </c>
      <c r="J974" s="16">
        <v>31.370999999999999</v>
      </c>
      <c r="K974" s="16">
        <v>12</v>
      </c>
      <c r="L974" s="16">
        <v>22.424678799999999</v>
      </c>
      <c r="M974" s="16">
        <v>19.768926619999998</v>
      </c>
      <c r="N974" s="16">
        <v>20.961551669999999</v>
      </c>
      <c r="O974" s="16">
        <v>22.547878269999998</v>
      </c>
      <c r="P974" s="16">
        <v>2242696.1025306298</v>
      </c>
      <c r="Q974" s="16">
        <v>3538520.8023462398</v>
      </c>
      <c r="R974" s="16">
        <v>1.5777977222832</v>
      </c>
      <c r="S974" s="16">
        <v>0.71197269955908205</v>
      </c>
    </row>
    <row r="975" spans="1:19" x14ac:dyDescent="0.3">
      <c r="A975" s="16" t="s">
        <v>1912</v>
      </c>
      <c r="B975" s="18" t="s">
        <v>1913</v>
      </c>
      <c r="C975" s="17" t="s">
        <v>3430</v>
      </c>
      <c r="D975" s="16">
        <v>21</v>
      </c>
      <c r="E975" s="16">
        <v>15</v>
      </c>
      <c r="F975" s="16">
        <v>42.3</v>
      </c>
      <c r="G975" s="16">
        <v>69.768000000000001</v>
      </c>
      <c r="H975" s="16">
        <v>648</v>
      </c>
      <c r="I975" s="16">
        <v>0</v>
      </c>
      <c r="J975" s="16">
        <v>150.04</v>
      </c>
      <c r="K975" s="16">
        <v>86</v>
      </c>
      <c r="L975" s="16">
        <v>23.71156311</v>
      </c>
      <c r="M975" s="16">
        <v>23.670444490000001</v>
      </c>
      <c r="N975" s="16">
        <v>23.63356018</v>
      </c>
      <c r="O975" s="16">
        <v>23.78016663</v>
      </c>
      <c r="P975" s="16">
        <v>13542622.453067699</v>
      </c>
      <c r="Q975" s="16">
        <v>13692318.349044099</v>
      </c>
      <c r="R975" s="16">
        <v>1.0110536859825501</v>
      </c>
      <c r="S975" s="16">
        <v>0.85426962680700402</v>
      </c>
    </row>
    <row r="976" spans="1:19" x14ac:dyDescent="0.3">
      <c r="A976" s="16" t="s">
        <v>1914</v>
      </c>
      <c r="B976" s="18" t="s">
        <v>1915</v>
      </c>
      <c r="C976" s="17" t="s">
        <v>3511</v>
      </c>
      <c r="D976" s="16">
        <v>10</v>
      </c>
      <c r="E976" s="16">
        <v>10</v>
      </c>
      <c r="F976" s="16">
        <v>56.9</v>
      </c>
      <c r="G976" s="16">
        <v>22.329000000000001</v>
      </c>
      <c r="H976" s="16">
        <v>204</v>
      </c>
      <c r="I976" s="16">
        <v>0</v>
      </c>
      <c r="J976" s="16">
        <v>110.59</v>
      </c>
      <c r="K976" s="16">
        <v>57</v>
      </c>
      <c r="L976" s="16">
        <v>25.188617709999999</v>
      </c>
      <c r="M976" s="16">
        <v>25.219852450000001</v>
      </c>
      <c r="N976" s="16">
        <v>25.18093872</v>
      </c>
      <c r="O976" s="16">
        <v>25.067636490000002</v>
      </c>
      <c r="P976" s="16">
        <v>38657234.058203198</v>
      </c>
      <c r="Q976" s="16">
        <v>36573303.402364597</v>
      </c>
      <c r="R976" s="16">
        <v>0.94609209099903702</v>
      </c>
      <c r="S976" s="16">
        <v>0.30671797574494403</v>
      </c>
    </row>
    <row r="977" spans="1:19" x14ac:dyDescent="0.3">
      <c r="A977" s="16" t="s">
        <v>1916</v>
      </c>
      <c r="B977" s="18" t="s">
        <v>1917</v>
      </c>
      <c r="C977" s="17" t="s">
        <v>3512</v>
      </c>
      <c r="D977" s="16">
        <v>3</v>
      </c>
      <c r="E977" s="16">
        <v>2</v>
      </c>
      <c r="F977" s="16">
        <v>5.6</v>
      </c>
      <c r="G977" s="16">
        <v>84.628</v>
      </c>
      <c r="H977" s="16">
        <v>771</v>
      </c>
      <c r="I977" s="16">
        <v>0</v>
      </c>
      <c r="J977" s="16">
        <v>4.9074999999999998</v>
      </c>
      <c r="K977" s="16">
        <v>3</v>
      </c>
      <c r="L977" s="16">
        <v>21.772415160000001</v>
      </c>
      <c r="M977" s="16">
        <v>19.434864040000001</v>
      </c>
      <c r="N977" s="16">
        <v>21.77136612</v>
      </c>
      <c r="O977" s="16">
        <v>22.74334717</v>
      </c>
      <c r="P977" s="16">
        <v>1593358.6391948001</v>
      </c>
      <c r="Q977" s="16">
        <v>5013395.5861902004</v>
      </c>
      <c r="R977" s="16">
        <v>3.1464326127629998</v>
      </c>
      <c r="S977" s="16">
        <v>0.32142748124675502</v>
      </c>
    </row>
    <row r="978" spans="1:19" x14ac:dyDescent="0.3">
      <c r="A978" s="16" t="s">
        <v>1918</v>
      </c>
      <c r="B978" s="18" t="s">
        <v>1919</v>
      </c>
      <c r="C978" s="17" t="s">
        <v>3513</v>
      </c>
      <c r="D978" s="16">
        <v>24</v>
      </c>
      <c r="E978" s="16">
        <v>24</v>
      </c>
      <c r="F978" s="16">
        <v>42.4</v>
      </c>
      <c r="G978" s="16">
        <v>104.01</v>
      </c>
      <c r="H978" s="16">
        <v>946</v>
      </c>
      <c r="I978" s="16">
        <v>0</v>
      </c>
      <c r="J978" s="16">
        <v>99.733999999999995</v>
      </c>
      <c r="K978" s="16">
        <v>64</v>
      </c>
      <c r="L978" s="16">
        <v>23.287429809999999</v>
      </c>
      <c r="M978" s="16">
        <v>22.901298520000001</v>
      </c>
      <c r="N978" s="16">
        <v>22.4225235</v>
      </c>
      <c r="O978" s="16">
        <v>23.584054949999999</v>
      </c>
      <c r="P978" s="16">
        <v>8955634.1646663602</v>
      </c>
      <c r="Q978" s="16">
        <v>8407755.1489405204</v>
      </c>
      <c r="R978" s="16">
        <v>0.93882297940580905</v>
      </c>
      <c r="S978" s="16">
        <v>0.89535217008049295</v>
      </c>
    </row>
    <row r="979" spans="1:19" x14ac:dyDescent="0.3">
      <c r="A979" s="16" t="s">
        <v>1920</v>
      </c>
      <c r="B979" s="18" t="s">
        <v>1712</v>
      </c>
      <c r="C979" s="17" t="s">
        <v>3450</v>
      </c>
      <c r="D979" s="16">
        <v>17</v>
      </c>
      <c r="E979" s="16">
        <v>7</v>
      </c>
      <c r="F979" s="16">
        <v>58.2</v>
      </c>
      <c r="G979" s="16">
        <v>38.652999999999999</v>
      </c>
      <c r="H979" s="16">
        <v>354</v>
      </c>
      <c r="I979" s="16">
        <v>0</v>
      </c>
      <c r="J979" s="16">
        <v>92.11</v>
      </c>
      <c r="K979" s="16">
        <v>85</v>
      </c>
      <c r="L979" s="16">
        <v>25.467777250000001</v>
      </c>
      <c r="M979" s="16">
        <v>25.61017609</v>
      </c>
      <c r="N979" s="16">
        <v>25.871711730000001</v>
      </c>
      <c r="O979" s="16">
        <v>25.89048004</v>
      </c>
      <c r="P979" s="16">
        <v>48752628.563056298</v>
      </c>
      <c r="Q979" s="16">
        <v>61799673.700658001</v>
      </c>
      <c r="R979" s="16">
        <v>1.2676172654101501</v>
      </c>
      <c r="S979" s="16">
        <v>4.1349583935398102E-2</v>
      </c>
    </row>
    <row r="980" spans="1:19" x14ac:dyDescent="0.3">
      <c r="A980" s="16" t="s">
        <v>1921</v>
      </c>
      <c r="B980" s="18" t="s">
        <v>1922</v>
      </c>
      <c r="C980" s="17" t="s">
        <v>3514</v>
      </c>
      <c r="D980" s="16">
        <v>2</v>
      </c>
      <c r="E980" s="16">
        <v>2</v>
      </c>
      <c r="F980" s="16">
        <v>9.6</v>
      </c>
      <c r="G980" s="16">
        <v>24.408000000000001</v>
      </c>
      <c r="H980" s="16">
        <v>219</v>
      </c>
      <c r="I980" s="16">
        <v>0</v>
      </c>
      <c r="J980" s="16">
        <v>4.1589</v>
      </c>
      <c r="K980" s="16">
        <v>6</v>
      </c>
      <c r="L980" s="16">
        <v>21.473678589999999</v>
      </c>
      <c r="M980" s="16">
        <v>21.362068180000001</v>
      </c>
      <c r="N980" s="16">
        <v>21.29075241</v>
      </c>
      <c r="O980" s="16">
        <v>21.406133650000001</v>
      </c>
      <c r="P980" s="16">
        <v>2801704.52933477</v>
      </c>
      <c r="Q980" s="16">
        <v>2670064.25489101</v>
      </c>
      <c r="R980" s="16">
        <v>0.95301421935631003</v>
      </c>
      <c r="S980" s="16">
        <v>0.47820954445467101</v>
      </c>
    </row>
    <row r="981" spans="1:19" x14ac:dyDescent="0.3">
      <c r="A981" s="16" t="s">
        <v>1923</v>
      </c>
      <c r="B981" s="18"/>
      <c r="C981" s="17" t="s">
        <v>2776</v>
      </c>
      <c r="D981" s="16">
        <v>2</v>
      </c>
      <c r="E981" s="16">
        <v>2</v>
      </c>
      <c r="F981" s="16">
        <v>14.6</v>
      </c>
      <c r="G981" s="16">
        <v>26.248000000000001</v>
      </c>
      <c r="H981" s="16">
        <v>239</v>
      </c>
      <c r="I981" s="16">
        <v>0</v>
      </c>
      <c r="J981" s="16">
        <v>6.9904000000000002</v>
      </c>
      <c r="K981" s="16">
        <v>6</v>
      </c>
      <c r="L981" s="16">
        <v>22.137147899999999</v>
      </c>
      <c r="M981" s="16">
        <v>22.181922910000001</v>
      </c>
      <c r="N981" s="16">
        <v>21.953296659999999</v>
      </c>
      <c r="O981" s="16">
        <v>20.236635209999999</v>
      </c>
      <c r="P981" s="16">
        <v>4684733.0321291499</v>
      </c>
      <c r="Q981" s="16">
        <v>2239842.6186985699</v>
      </c>
      <c r="R981" s="16">
        <v>0.47811531699610699</v>
      </c>
      <c r="S981" s="16">
        <v>0.34076683740282498</v>
      </c>
    </row>
    <row r="982" spans="1:19" x14ac:dyDescent="0.3">
      <c r="A982" s="16" t="s">
        <v>1924</v>
      </c>
      <c r="B982" s="18" t="s">
        <v>1925</v>
      </c>
      <c r="C982" s="17" t="s">
        <v>3515</v>
      </c>
      <c r="D982" s="16">
        <v>15</v>
      </c>
      <c r="E982" s="16">
        <v>12</v>
      </c>
      <c r="F982" s="16">
        <v>45</v>
      </c>
      <c r="G982" s="16">
        <v>46.832999999999998</v>
      </c>
      <c r="H982" s="16">
        <v>440</v>
      </c>
      <c r="I982" s="16">
        <v>0</v>
      </c>
      <c r="J982" s="16">
        <v>185.54</v>
      </c>
      <c r="K982" s="16">
        <v>84</v>
      </c>
      <c r="L982" s="16">
        <v>25.382383350000001</v>
      </c>
      <c r="M982" s="16">
        <v>25.013376239999999</v>
      </c>
      <c r="N982" s="16">
        <v>25.36689758</v>
      </c>
      <c r="O982" s="16">
        <v>25.614112850000001</v>
      </c>
      <c r="P982" s="16">
        <v>38487317.7535659</v>
      </c>
      <c r="Q982" s="16">
        <v>47141855.7192927</v>
      </c>
      <c r="R982" s="16">
        <v>1.22486726721622</v>
      </c>
      <c r="S982" s="16">
        <v>0.31831428064865203</v>
      </c>
    </row>
    <row r="983" spans="1:19" x14ac:dyDescent="0.3">
      <c r="A983" s="16" t="s">
        <v>1926</v>
      </c>
      <c r="B983" s="18" t="s">
        <v>1927</v>
      </c>
      <c r="C983" s="17" t="s">
        <v>3516</v>
      </c>
      <c r="D983" s="16">
        <v>8</v>
      </c>
      <c r="E983" s="16">
        <v>8</v>
      </c>
      <c r="F983" s="16">
        <v>59.7</v>
      </c>
      <c r="G983" s="16">
        <v>16.241</v>
      </c>
      <c r="H983" s="16">
        <v>149</v>
      </c>
      <c r="I983" s="16">
        <v>0</v>
      </c>
      <c r="J983" s="16">
        <v>64.912000000000006</v>
      </c>
      <c r="K983" s="16">
        <v>42</v>
      </c>
      <c r="L983" s="16">
        <v>25.837425230000001</v>
      </c>
      <c r="M983" s="16">
        <v>26.223909379999998</v>
      </c>
      <c r="N983" s="16">
        <v>26.573995589999999</v>
      </c>
      <c r="O983" s="16">
        <v>26.290351869999999</v>
      </c>
      <c r="P983" s="16">
        <v>68550664.018419206</v>
      </c>
      <c r="Q983" s="16">
        <v>90547641.631192893</v>
      </c>
      <c r="R983" s="16">
        <v>1.3208864265248099</v>
      </c>
      <c r="S983" s="16">
        <v>0.23591068486643099</v>
      </c>
    </row>
    <row r="984" spans="1:19" x14ac:dyDescent="0.3">
      <c r="A984" s="16" t="s">
        <v>1928</v>
      </c>
      <c r="B984" s="18" t="s">
        <v>1929</v>
      </c>
      <c r="C984" s="17" t="s">
        <v>3517</v>
      </c>
      <c r="D984" s="16">
        <v>15</v>
      </c>
      <c r="E984" s="16">
        <v>8</v>
      </c>
      <c r="F984" s="16">
        <v>63.1</v>
      </c>
      <c r="G984" s="16">
        <v>36.737000000000002</v>
      </c>
      <c r="H984" s="16">
        <v>320</v>
      </c>
      <c r="I984" s="16">
        <v>0</v>
      </c>
      <c r="J984" s="16">
        <v>92.763999999999996</v>
      </c>
      <c r="K984" s="16">
        <v>69</v>
      </c>
      <c r="L984" s="16">
        <v>24.481176380000001</v>
      </c>
      <c r="M984" s="16">
        <v>24.416738509999998</v>
      </c>
      <c r="N984" s="16">
        <v>24.026817319999999</v>
      </c>
      <c r="O984" s="16">
        <v>24.316032409999998</v>
      </c>
      <c r="P984" s="16">
        <v>22901796.623732202</v>
      </c>
      <c r="Q984" s="16">
        <v>18894000.490867801</v>
      </c>
      <c r="R984" s="16">
        <v>0.82500079802860204</v>
      </c>
      <c r="S984" s="16">
        <v>0.20189639769568199</v>
      </c>
    </row>
    <row r="985" spans="1:19" x14ac:dyDescent="0.3">
      <c r="A985" s="16" t="s">
        <v>1930</v>
      </c>
      <c r="B985" s="18" t="s">
        <v>1931</v>
      </c>
      <c r="C985" s="17" t="s">
        <v>3518</v>
      </c>
      <c r="D985" s="16">
        <v>12</v>
      </c>
      <c r="E985" s="16">
        <v>12</v>
      </c>
      <c r="F985" s="16">
        <v>29.3</v>
      </c>
      <c r="G985" s="16">
        <v>58.573999999999998</v>
      </c>
      <c r="H985" s="16">
        <v>512</v>
      </c>
      <c r="I985" s="16">
        <v>0</v>
      </c>
      <c r="J985" s="16">
        <v>25.585000000000001</v>
      </c>
      <c r="K985" s="16">
        <v>28</v>
      </c>
      <c r="L985" s="16">
        <v>22.59514046</v>
      </c>
      <c r="M985" s="16">
        <v>22.41552544</v>
      </c>
      <c r="N985" s="16">
        <v>21.90749168</v>
      </c>
      <c r="O985" s="16">
        <v>22.62607002</v>
      </c>
      <c r="P985" s="16">
        <v>5953608.60463023</v>
      </c>
      <c r="Q985" s="16">
        <v>5046252.0950742299</v>
      </c>
      <c r="R985" s="16">
        <v>0.84759553914069197</v>
      </c>
      <c r="S985" s="16">
        <v>0.58549664449104899</v>
      </c>
    </row>
    <row r="986" spans="1:19" x14ac:dyDescent="0.3">
      <c r="A986" s="16" t="s">
        <v>1932</v>
      </c>
      <c r="B986" s="18" t="s">
        <v>1785</v>
      </c>
      <c r="C986" s="17" t="s">
        <v>3476</v>
      </c>
      <c r="D986" s="16">
        <v>20</v>
      </c>
      <c r="E986" s="16">
        <v>1</v>
      </c>
      <c r="F986" s="16">
        <v>59.4</v>
      </c>
      <c r="G986" s="16">
        <v>50.314</v>
      </c>
      <c r="H986" s="16">
        <v>443</v>
      </c>
      <c r="I986" s="16">
        <v>0</v>
      </c>
      <c r="J986" s="16">
        <v>283.99</v>
      </c>
      <c r="K986" s="16">
        <v>95</v>
      </c>
      <c r="L986" s="16">
        <v>25.43138313</v>
      </c>
      <c r="M986" s="16">
        <v>25.512195590000001</v>
      </c>
      <c r="N986" s="16">
        <v>25.86591911</v>
      </c>
      <c r="O986" s="16">
        <v>25.650423050000001</v>
      </c>
      <c r="P986" s="16">
        <v>46534241.629885398</v>
      </c>
      <c r="Q986" s="16">
        <v>56752125.109194398</v>
      </c>
      <c r="R986" s="16">
        <v>1.21957773719787</v>
      </c>
      <c r="S986" s="16">
        <v>0.13057476660973499</v>
      </c>
    </row>
    <row r="987" spans="1:19" x14ac:dyDescent="0.3">
      <c r="A987" s="16" t="s">
        <v>1933</v>
      </c>
      <c r="B987" s="18" t="s">
        <v>1934</v>
      </c>
      <c r="C987" s="17" t="s">
        <v>3519</v>
      </c>
      <c r="D987" s="16">
        <v>13</v>
      </c>
      <c r="E987" s="16">
        <v>13</v>
      </c>
      <c r="F987" s="16">
        <v>53</v>
      </c>
      <c r="G987" s="16">
        <v>29.003</v>
      </c>
      <c r="H987" s="16">
        <v>264</v>
      </c>
      <c r="I987" s="16">
        <v>0</v>
      </c>
      <c r="J987" s="16">
        <v>158.72999999999999</v>
      </c>
      <c r="K987" s="16">
        <v>75</v>
      </c>
      <c r="L987" s="16">
        <v>27.3259449</v>
      </c>
      <c r="M987" s="16">
        <v>27.661733630000001</v>
      </c>
      <c r="N987" s="16">
        <v>27.55749702</v>
      </c>
      <c r="O987" s="16">
        <v>27.323541639999998</v>
      </c>
      <c r="P987" s="16">
        <v>189003703.73304901</v>
      </c>
      <c r="Q987" s="16">
        <v>182145906.274176</v>
      </c>
      <c r="R987" s="16">
        <v>0.96371606839747903</v>
      </c>
      <c r="S987" s="16">
        <v>0.81879852328635805</v>
      </c>
    </row>
    <row r="988" spans="1:19" x14ac:dyDescent="0.3">
      <c r="A988" s="16" t="s">
        <v>1935</v>
      </c>
      <c r="B988" s="18" t="s">
        <v>1936</v>
      </c>
      <c r="C988" s="17" t="s">
        <v>3520</v>
      </c>
      <c r="D988" s="16">
        <v>34</v>
      </c>
      <c r="E988" s="16">
        <v>34</v>
      </c>
      <c r="F988" s="16">
        <v>72.400000000000006</v>
      </c>
      <c r="G988" s="16">
        <v>55.398000000000003</v>
      </c>
      <c r="H988" s="16">
        <v>507</v>
      </c>
      <c r="I988" s="16">
        <v>0</v>
      </c>
      <c r="J988" s="16">
        <v>323.31</v>
      </c>
      <c r="K988" s="16">
        <v>230</v>
      </c>
      <c r="L988" s="16">
        <v>27.907072070000002</v>
      </c>
      <c r="M988" s="16">
        <v>28.010519030000001</v>
      </c>
      <c r="N988" s="16">
        <v>27.594913479999999</v>
      </c>
      <c r="O988" s="16">
        <v>27.623521799999999</v>
      </c>
      <c r="P988" s="16">
        <v>260877187.17807499</v>
      </c>
      <c r="Q988" s="16">
        <v>204739984.680536</v>
      </c>
      <c r="R988" s="16">
        <v>0.78481367763590804</v>
      </c>
      <c r="S988" s="16">
        <v>2.27647797403371E-2</v>
      </c>
    </row>
    <row r="989" spans="1:19" x14ac:dyDescent="0.3">
      <c r="A989" s="16" t="s">
        <v>1937</v>
      </c>
      <c r="B989" s="18" t="s">
        <v>1938</v>
      </c>
      <c r="C989" s="17" t="s">
        <v>3521</v>
      </c>
      <c r="D989" s="16">
        <v>15</v>
      </c>
      <c r="E989" s="16">
        <v>15</v>
      </c>
      <c r="F989" s="16">
        <v>25.6</v>
      </c>
      <c r="G989" s="16">
        <v>82.188999999999993</v>
      </c>
      <c r="H989" s="16">
        <v>731</v>
      </c>
      <c r="I989" s="16">
        <v>0</v>
      </c>
      <c r="J989" s="16">
        <v>32.926000000000002</v>
      </c>
      <c r="K989" s="16">
        <v>36</v>
      </c>
      <c r="L989" s="16">
        <v>22.06710434</v>
      </c>
      <c r="M989" s="16">
        <v>22.2779007</v>
      </c>
      <c r="N989" s="16">
        <v>21.431451800000001</v>
      </c>
      <c r="O989" s="16">
        <v>22.096225740000001</v>
      </c>
      <c r="P989" s="16">
        <v>4727029.7703658901</v>
      </c>
      <c r="Q989" s="16">
        <v>3560969.80045084</v>
      </c>
      <c r="R989" s="16">
        <v>0.75332078989111295</v>
      </c>
      <c r="S989" s="16">
        <v>0.36191901851837599</v>
      </c>
    </row>
    <row r="990" spans="1:19" x14ac:dyDescent="0.3">
      <c r="A990" s="16" t="s">
        <v>1939</v>
      </c>
      <c r="B990" s="18" t="s">
        <v>1446</v>
      </c>
      <c r="C990" s="17" t="s">
        <v>3349</v>
      </c>
      <c r="D990" s="16">
        <v>12</v>
      </c>
      <c r="E990" s="16">
        <v>2</v>
      </c>
      <c r="F990" s="16">
        <v>40.700000000000003</v>
      </c>
      <c r="G990" s="16">
        <v>42.841999999999999</v>
      </c>
      <c r="H990" s="16">
        <v>386</v>
      </c>
      <c r="I990" s="16">
        <v>0</v>
      </c>
      <c r="J990" s="16">
        <v>62.906999999999996</v>
      </c>
      <c r="K990" s="16">
        <v>44</v>
      </c>
      <c r="L990" s="16">
        <v>24.546573639999998</v>
      </c>
      <c r="M990" s="16">
        <v>24.305564879999999</v>
      </c>
      <c r="N990" s="16">
        <v>24.348543169999999</v>
      </c>
      <c r="O990" s="16">
        <v>24.164228439999999</v>
      </c>
      <c r="P990" s="16">
        <v>22541329.2941106</v>
      </c>
      <c r="Q990" s="16">
        <v>20040092.126678798</v>
      </c>
      <c r="R990" s="16">
        <v>0.88903772555749905</v>
      </c>
      <c r="S990" s="16">
        <v>0.37966310640227002</v>
      </c>
    </row>
    <row r="991" spans="1:19" x14ac:dyDescent="0.3">
      <c r="A991" s="16" t="s">
        <v>1940</v>
      </c>
      <c r="B991" s="18" t="s">
        <v>1941</v>
      </c>
      <c r="C991" s="17" t="s">
        <v>3522</v>
      </c>
      <c r="D991" s="16">
        <v>4</v>
      </c>
      <c r="E991" s="16">
        <v>4</v>
      </c>
      <c r="F991" s="16">
        <v>9.9</v>
      </c>
      <c r="G991" s="16">
        <v>74.108000000000004</v>
      </c>
      <c r="H991" s="16">
        <v>658</v>
      </c>
      <c r="I991" s="16">
        <v>0</v>
      </c>
      <c r="J991" s="16">
        <v>5.6692</v>
      </c>
      <c r="K991" s="16">
        <v>5</v>
      </c>
      <c r="L991" s="16">
        <v>19.953617099999999</v>
      </c>
      <c r="M991" s="16">
        <v>20.77940559</v>
      </c>
      <c r="N991" s="16">
        <v>20.533906940000001</v>
      </c>
      <c r="O991" s="16">
        <v>20.600503920000001</v>
      </c>
      <c r="P991" s="16">
        <v>1351857.2107120401</v>
      </c>
      <c r="Q991" s="16">
        <v>1553623.4273499299</v>
      </c>
      <c r="R991" s="16">
        <v>1.14925113025185</v>
      </c>
      <c r="S991" s="16">
        <v>0.67590293385556299</v>
      </c>
    </row>
    <row r="992" spans="1:19" x14ac:dyDescent="0.3">
      <c r="A992" s="16" t="s">
        <v>1942</v>
      </c>
      <c r="B992" s="18" t="s">
        <v>1943</v>
      </c>
      <c r="C992" s="17" t="s">
        <v>3523</v>
      </c>
      <c r="D992" s="16">
        <v>19</v>
      </c>
      <c r="E992" s="16">
        <v>19</v>
      </c>
      <c r="F992" s="16">
        <v>63.5</v>
      </c>
      <c r="G992" s="16">
        <v>38.451999999999998</v>
      </c>
      <c r="H992" s="16">
        <v>356</v>
      </c>
      <c r="I992" s="16">
        <v>0</v>
      </c>
      <c r="J992" s="16">
        <v>281.77999999999997</v>
      </c>
      <c r="K992" s="16">
        <v>96</v>
      </c>
      <c r="L992" s="16">
        <v>26.135963440000001</v>
      </c>
      <c r="M992" s="16">
        <v>26.163499829999999</v>
      </c>
      <c r="N992" s="16">
        <v>26.520103450000001</v>
      </c>
      <c r="O992" s="16">
        <v>26.499296189999999</v>
      </c>
      <c r="P992" s="16">
        <v>74448096.941252798</v>
      </c>
      <c r="Q992" s="16">
        <v>95546508.578209206</v>
      </c>
      <c r="R992" s="16">
        <v>1.2833975951541801</v>
      </c>
      <c r="S992" s="16">
        <v>2.2903431479973802E-3</v>
      </c>
    </row>
    <row r="993" spans="1:19" x14ac:dyDescent="0.3">
      <c r="A993" s="16" t="s">
        <v>1944</v>
      </c>
      <c r="B993" s="18" t="s">
        <v>1119</v>
      </c>
      <c r="C993" s="17" t="s">
        <v>3524</v>
      </c>
      <c r="D993" s="16">
        <v>16</v>
      </c>
      <c r="E993" s="16">
        <v>1</v>
      </c>
      <c r="F993" s="16">
        <v>71.599999999999994</v>
      </c>
      <c r="G993" s="16">
        <v>21.132000000000001</v>
      </c>
      <c r="H993" s="16">
        <v>197</v>
      </c>
      <c r="I993" s="16">
        <v>0</v>
      </c>
      <c r="J993" s="16">
        <v>82.171000000000006</v>
      </c>
      <c r="K993" s="16">
        <v>10</v>
      </c>
      <c r="L993" s="16">
        <v>20.953758239999999</v>
      </c>
      <c r="M993" s="16">
        <v>20.876052860000001</v>
      </c>
      <c r="N993" s="16">
        <v>20.53782082</v>
      </c>
      <c r="O993" s="16">
        <v>20.206218719999999</v>
      </c>
      <c r="P993" s="16">
        <v>1977033.03892599</v>
      </c>
      <c r="Q993" s="16">
        <v>1357028.66973679</v>
      </c>
      <c r="R993" s="16">
        <v>0.68639655636406705</v>
      </c>
      <c r="S993" s="16">
        <v>8.5905796737257997E-2</v>
      </c>
    </row>
    <row r="994" spans="1:19" x14ac:dyDescent="0.3">
      <c r="A994" s="16" t="s">
        <v>1945</v>
      </c>
      <c r="B994" s="18" t="s">
        <v>1946</v>
      </c>
      <c r="C994" s="17" t="s">
        <v>2776</v>
      </c>
      <c r="D994" s="16">
        <v>8</v>
      </c>
      <c r="E994" s="16">
        <v>8</v>
      </c>
      <c r="F994" s="16">
        <v>38.700000000000003</v>
      </c>
      <c r="G994" s="16">
        <v>27.9</v>
      </c>
      <c r="H994" s="16">
        <v>253</v>
      </c>
      <c r="I994" s="16">
        <v>0</v>
      </c>
      <c r="J994" s="16">
        <v>15.526</v>
      </c>
      <c r="K994" s="16">
        <v>13</v>
      </c>
      <c r="L994" s="16">
        <v>20.569595339999999</v>
      </c>
      <c r="M994" s="16">
        <v>20.29905128</v>
      </c>
      <c r="N994" s="16">
        <v>20.542173389999999</v>
      </c>
      <c r="O994" s="16">
        <v>21.01672173</v>
      </c>
      <c r="P994" s="16">
        <v>1416916.49908121</v>
      </c>
      <c r="Q994" s="16">
        <v>1799852.8865056201</v>
      </c>
      <c r="R994" s="16">
        <v>1.27026037714482</v>
      </c>
      <c r="S994" s="16">
        <v>0.333714441251313</v>
      </c>
    </row>
    <row r="995" spans="1:19" x14ac:dyDescent="0.3">
      <c r="A995" s="16" t="s">
        <v>1947</v>
      </c>
      <c r="B995" s="18" t="s">
        <v>1948</v>
      </c>
      <c r="C995" s="17" t="s">
        <v>3525</v>
      </c>
      <c r="D995" s="16">
        <v>1</v>
      </c>
      <c r="E995" s="16">
        <v>1</v>
      </c>
      <c r="F995" s="16">
        <v>19.399999999999999</v>
      </c>
      <c r="G995" s="16">
        <v>15.875</v>
      </c>
      <c r="H995" s="16">
        <v>144</v>
      </c>
      <c r="I995" s="16">
        <v>0</v>
      </c>
      <c r="J995" s="16">
        <v>25.497</v>
      </c>
      <c r="K995" s="16">
        <v>7</v>
      </c>
      <c r="L995" s="16"/>
      <c r="M995" s="16"/>
      <c r="N995" s="16"/>
      <c r="O995" s="16"/>
      <c r="P995" s="16"/>
      <c r="Q995" s="16"/>
      <c r="R995" s="16"/>
      <c r="S995" s="16"/>
    </row>
    <row r="996" spans="1:19" x14ac:dyDescent="0.3">
      <c r="A996" s="16" t="s">
        <v>1949</v>
      </c>
      <c r="B996" s="18" t="s">
        <v>1950</v>
      </c>
      <c r="C996" s="17" t="s">
        <v>3526</v>
      </c>
      <c r="D996" s="16">
        <v>3</v>
      </c>
      <c r="E996" s="16">
        <v>3</v>
      </c>
      <c r="F996" s="16">
        <v>6.8</v>
      </c>
      <c r="G996" s="16">
        <v>83.722999999999999</v>
      </c>
      <c r="H996" s="16">
        <v>740</v>
      </c>
      <c r="I996" s="16">
        <v>0</v>
      </c>
      <c r="J996" s="16">
        <v>5.0731000000000002</v>
      </c>
      <c r="K996" s="16">
        <v>8</v>
      </c>
      <c r="L996" s="16">
        <v>20.995693209999999</v>
      </c>
      <c r="M996" s="16">
        <v>20.00580025</v>
      </c>
      <c r="N996" s="16">
        <v>19.767740249999999</v>
      </c>
      <c r="O996" s="16">
        <v>20.685600279999999</v>
      </c>
      <c r="P996" s="16">
        <v>1483678.1442720301</v>
      </c>
      <c r="Q996" s="16">
        <v>1226971.4635111</v>
      </c>
      <c r="R996" s="16">
        <v>0.826979536126496</v>
      </c>
      <c r="S996" s="16">
        <v>0.72402596291347399</v>
      </c>
    </row>
    <row r="997" spans="1:19" x14ac:dyDescent="0.3">
      <c r="A997" s="16" t="s">
        <v>1951</v>
      </c>
      <c r="B997" s="18" t="s">
        <v>1952</v>
      </c>
      <c r="C997" s="17" t="s">
        <v>3527</v>
      </c>
      <c r="D997" s="16">
        <v>20</v>
      </c>
      <c r="E997" s="16">
        <v>20</v>
      </c>
      <c r="F997" s="16">
        <v>77.099999999999994</v>
      </c>
      <c r="G997" s="16">
        <v>35.494999999999997</v>
      </c>
      <c r="H997" s="16">
        <v>332</v>
      </c>
      <c r="I997" s="16">
        <v>0</v>
      </c>
      <c r="J997" s="16">
        <v>323.31</v>
      </c>
      <c r="K997" s="16">
        <v>123</v>
      </c>
      <c r="L997" s="16">
        <v>24.957527160000001</v>
      </c>
      <c r="M997" s="16">
        <v>24.775501250000001</v>
      </c>
      <c r="N997" s="16">
        <v>24.3858757</v>
      </c>
      <c r="O997" s="16">
        <v>24.634891509999999</v>
      </c>
      <c r="P997" s="16">
        <v>30589097.4682886</v>
      </c>
      <c r="Q997" s="16">
        <v>23897951.220805399</v>
      </c>
      <c r="R997" s="16">
        <v>0.78125715365025505</v>
      </c>
      <c r="S997" s="16">
        <v>0.14722225978476</v>
      </c>
    </row>
    <row r="998" spans="1:19" x14ac:dyDescent="0.3">
      <c r="A998" s="16" t="s">
        <v>1953</v>
      </c>
      <c r="B998" s="18" t="s">
        <v>1954</v>
      </c>
      <c r="C998" s="17" t="s">
        <v>2977</v>
      </c>
      <c r="D998" s="16">
        <v>9</v>
      </c>
      <c r="E998" s="16">
        <v>5</v>
      </c>
      <c r="F998" s="16">
        <v>54.9</v>
      </c>
      <c r="G998" s="16">
        <v>26.204000000000001</v>
      </c>
      <c r="H998" s="16">
        <v>233</v>
      </c>
      <c r="I998" s="16">
        <v>0</v>
      </c>
      <c r="J998" s="16">
        <v>100.43</v>
      </c>
      <c r="K998" s="16">
        <v>46</v>
      </c>
      <c r="L998" s="16">
        <v>23.396759029999998</v>
      </c>
      <c r="M998" s="16">
        <v>23.08081245</v>
      </c>
      <c r="N998" s="16">
        <v>23.003742219999999</v>
      </c>
      <c r="O998" s="16">
        <v>22.94968605</v>
      </c>
      <c r="P998" s="16">
        <v>9898549.7583397795</v>
      </c>
      <c r="Q998" s="16">
        <v>8254298.2381931199</v>
      </c>
      <c r="R998" s="16">
        <v>0.83388965451617403</v>
      </c>
      <c r="S998" s="16">
        <v>0.243633601645559</v>
      </c>
    </row>
    <row r="999" spans="1:19" x14ac:dyDescent="0.3">
      <c r="A999" s="16" t="s">
        <v>1955</v>
      </c>
      <c r="B999" s="18" t="s">
        <v>1832</v>
      </c>
      <c r="C999" s="17" t="s">
        <v>3484</v>
      </c>
      <c r="D999" s="16">
        <v>15</v>
      </c>
      <c r="E999" s="16">
        <v>10</v>
      </c>
      <c r="F999" s="16">
        <v>47.7</v>
      </c>
      <c r="G999" s="16">
        <v>47.460999999999999</v>
      </c>
      <c r="H999" s="16">
        <v>434</v>
      </c>
      <c r="I999" s="16">
        <v>0</v>
      </c>
      <c r="J999" s="16">
        <v>137.29</v>
      </c>
      <c r="K999" s="16">
        <v>53</v>
      </c>
      <c r="L999" s="16">
        <v>23.2854557</v>
      </c>
      <c r="M999" s="16">
        <v>23.155530930000001</v>
      </c>
      <c r="N999" s="16">
        <v>22.92332077</v>
      </c>
      <c r="O999" s="16">
        <v>23.056987759999998</v>
      </c>
      <c r="P999" s="16">
        <v>9773834.9741577003</v>
      </c>
      <c r="Q999" s="16">
        <v>8331554.48370694</v>
      </c>
      <c r="R999" s="16">
        <v>0.85243453626297305</v>
      </c>
      <c r="S999" s="16">
        <v>0.13206030662978399</v>
      </c>
    </row>
    <row r="1000" spans="1:19" x14ac:dyDescent="0.3">
      <c r="A1000" s="16" t="s">
        <v>1956</v>
      </c>
      <c r="B1000" s="18" t="s">
        <v>1957</v>
      </c>
      <c r="C1000" s="17" t="s">
        <v>2827</v>
      </c>
      <c r="D1000" s="16">
        <v>16</v>
      </c>
      <c r="E1000" s="16">
        <v>16</v>
      </c>
      <c r="F1000" s="16">
        <v>54.6</v>
      </c>
      <c r="G1000" s="16">
        <v>37.033000000000001</v>
      </c>
      <c r="H1000" s="16">
        <v>328</v>
      </c>
      <c r="I1000" s="16">
        <v>0</v>
      </c>
      <c r="J1000" s="16">
        <v>124.91</v>
      </c>
      <c r="K1000" s="16">
        <v>66</v>
      </c>
      <c r="L1000" s="16">
        <v>24.325876239999999</v>
      </c>
      <c r="M1000" s="16">
        <v>24.48781395</v>
      </c>
      <c r="N1000" s="16">
        <v>24.633172989999998</v>
      </c>
      <c r="O1000" s="16">
        <v>24.735311509999999</v>
      </c>
      <c r="P1000" s="16">
        <v>22242954.4825656</v>
      </c>
      <c r="Q1000" s="16">
        <v>26958600.160930101</v>
      </c>
      <c r="R1000" s="16">
        <v>1.2120062639187901</v>
      </c>
      <c r="S1000" s="16">
        <v>0.101315112212446</v>
      </c>
    </row>
    <row r="1001" spans="1:19" x14ac:dyDescent="0.3">
      <c r="A1001" s="16" t="s">
        <v>1958</v>
      </c>
      <c r="B1001" s="18" t="s">
        <v>1594</v>
      </c>
      <c r="C1001" s="17" t="s">
        <v>3411</v>
      </c>
      <c r="D1001" s="16">
        <v>8</v>
      </c>
      <c r="E1001" s="16">
        <v>7</v>
      </c>
      <c r="F1001" s="16">
        <v>23.8</v>
      </c>
      <c r="G1001" s="16">
        <v>67.382000000000005</v>
      </c>
      <c r="H1001" s="16">
        <v>621</v>
      </c>
      <c r="I1001" s="16">
        <v>0</v>
      </c>
      <c r="J1001" s="16">
        <v>24.635999999999999</v>
      </c>
      <c r="K1001" s="16">
        <v>15</v>
      </c>
      <c r="L1001" s="16">
        <v>21.344621660000001</v>
      </c>
      <c r="M1001" s="16">
        <v>21.089387890000001</v>
      </c>
      <c r="N1001" s="16">
        <v>21.24962425</v>
      </c>
      <c r="O1001" s="16">
        <v>21.34131241</v>
      </c>
      <c r="P1001" s="16">
        <v>2437557.4229699001</v>
      </c>
      <c r="Q1001" s="16">
        <v>2573799.65923252</v>
      </c>
      <c r="R1001" s="16">
        <v>1.0558929340407599</v>
      </c>
      <c r="S1001" s="16">
        <v>0.62131571583558098</v>
      </c>
    </row>
    <row r="1002" spans="1:19" x14ac:dyDescent="0.3">
      <c r="A1002" s="16" t="s">
        <v>1959</v>
      </c>
      <c r="B1002" s="18" t="s">
        <v>1960</v>
      </c>
      <c r="C1002" s="17" t="s">
        <v>3528</v>
      </c>
      <c r="D1002" s="16">
        <v>10</v>
      </c>
      <c r="E1002" s="16">
        <v>7</v>
      </c>
      <c r="F1002" s="16">
        <v>62.4</v>
      </c>
      <c r="G1002" s="16">
        <v>24.686</v>
      </c>
      <c r="H1002" s="16">
        <v>221</v>
      </c>
      <c r="I1002" s="16">
        <v>0</v>
      </c>
      <c r="J1002" s="16">
        <v>36.347000000000001</v>
      </c>
      <c r="K1002" s="16">
        <v>39</v>
      </c>
      <c r="L1002" s="16">
        <v>23.459014889999999</v>
      </c>
      <c r="M1002" s="16">
        <v>23.298521040000001</v>
      </c>
      <c r="N1002" s="16">
        <v>23.442150120000001</v>
      </c>
      <c r="O1002" s="16">
        <v>23.579803470000002</v>
      </c>
      <c r="P1002" s="16">
        <v>10907128.2342878</v>
      </c>
      <c r="Q1002" s="16">
        <v>11953889.656700101</v>
      </c>
      <c r="R1002" s="16">
        <v>1.09597039660006</v>
      </c>
      <c r="S1002" s="16">
        <v>0.33756771827604998</v>
      </c>
    </row>
    <row r="1003" spans="1:19" x14ac:dyDescent="0.3">
      <c r="A1003" s="16" t="s">
        <v>1961</v>
      </c>
      <c r="B1003" s="18" t="s">
        <v>1962</v>
      </c>
      <c r="C1003" s="17" t="s">
        <v>3529</v>
      </c>
      <c r="D1003" s="16">
        <v>11</v>
      </c>
      <c r="E1003" s="16">
        <v>7</v>
      </c>
      <c r="F1003" s="16">
        <v>55.9</v>
      </c>
      <c r="G1003" s="16">
        <v>34.279000000000003</v>
      </c>
      <c r="H1003" s="16">
        <v>311</v>
      </c>
      <c r="I1003" s="16">
        <v>0</v>
      </c>
      <c r="J1003" s="16">
        <v>168.79</v>
      </c>
      <c r="K1003" s="16">
        <v>58</v>
      </c>
      <c r="L1003" s="16">
        <v>23.578077319999998</v>
      </c>
      <c r="M1003" s="16">
        <v>23.39021301</v>
      </c>
      <c r="N1003" s="16">
        <v>23.31340599</v>
      </c>
      <c r="O1003" s="16">
        <v>23.396106719999999</v>
      </c>
      <c r="P1003" s="16">
        <v>11733622.6466389</v>
      </c>
      <c r="Q1003" s="16">
        <v>10727096.9140894</v>
      </c>
      <c r="R1003" s="16">
        <v>0.91421867202813201</v>
      </c>
      <c r="S1003" s="16">
        <v>0.33456327207960301</v>
      </c>
    </row>
    <row r="1004" spans="1:19" x14ac:dyDescent="0.3">
      <c r="A1004" s="16" t="s">
        <v>1963</v>
      </c>
      <c r="B1004" s="18" t="s">
        <v>1964</v>
      </c>
      <c r="C1004" s="17" t="s">
        <v>2776</v>
      </c>
      <c r="D1004" s="16">
        <v>5</v>
      </c>
      <c r="E1004" s="16">
        <v>5</v>
      </c>
      <c r="F1004" s="16">
        <v>30.5</v>
      </c>
      <c r="G1004" s="16">
        <v>30.88</v>
      </c>
      <c r="H1004" s="16">
        <v>285</v>
      </c>
      <c r="I1004" s="16">
        <v>0</v>
      </c>
      <c r="J1004" s="16">
        <v>130.94999999999999</v>
      </c>
      <c r="K1004" s="16">
        <v>19</v>
      </c>
      <c r="L1004" s="16">
        <v>22.713977809999999</v>
      </c>
      <c r="M1004" s="16">
        <v>23.259256359999998</v>
      </c>
      <c r="N1004" s="16">
        <v>24.00187111</v>
      </c>
      <c r="O1004" s="16">
        <v>23.6711998</v>
      </c>
      <c r="P1004" s="16">
        <v>8311152.3132999996</v>
      </c>
      <c r="Q1004" s="16">
        <v>14980012.1172831</v>
      </c>
      <c r="R1004" s="16">
        <v>1.80239893971275</v>
      </c>
      <c r="S1004" s="16">
        <v>0.116629874642024</v>
      </c>
    </row>
    <row r="1005" spans="1:19" x14ac:dyDescent="0.3">
      <c r="A1005" s="16" t="s">
        <v>1965</v>
      </c>
      <c r="B1005" s="18" t="s">
        <v>1966</v>
      </c>
      <c r="C1005" s="17" t="s">
        <v>3530</v>
      </c>
      <c r="D1005" s="16">
        <v>5</v>
      </c>
      <c r="E1005" s="16">
        <v>5</v>
      </c>
      <c r="F1005" s="16">
        <v>26.5</v>
      </c>
      <c r="G1005" s="16">
        <v>33.087000000000003</v>
      </c>
      <c r="H1005" s="16">
        <v>310</v>
      </c>
      <c r="I1005" s="16">
        <v>0</v>
      </c>
      <c r="J1005" s="16">
        <v>17.494</v>
      </c>
      <c r="K1005" s="16">
        <v>13</v>
      </c>
      <c r="L1005" s="16">
        <v>21.635864260000002</v>
      </c>
      <c r="M1005" s="16">
        <v>21.84578896</v>
      </c>
      <c r="N1005" s="16">
        <v>21.842685700000001</v>
      </c>
      <c r="O1005" s="16">
        <v>21.997968669999999</v>
      </c>
      <c r="P1005" s="16">
        <v>3504620.0411393102</v>
      </c>
      <c r="Q1005" s="16">
        <v>3968953.3782925601</v>
      </c>
      <c r="R1005" s="16">
        <v>1.13249177705504</v>
      </c>
      <c r="S1005" s="16">
        <v>0.302935600987564</v>
      </c>
    </row>
    <row r="1006" spans="1:19" x14ac:dyDescent="0.3">
      <c r="A1006" s="16" t="s">
        <v>1967</v>
      </c>
      <c r="B1006" s="18" t="s">
        <v>1968</v>
      </c>
      <c r="C1006" s="17" t="s">
        <v>3531</v>
      </c>
      <c r="D1006" s="16">
        <v>10</v>
      </c>
      <c r="E1006" s="16">
        <v>10</v>
      </c>
      <c r="F1006" s="16">
        <v>38</v>
      </c>
      <c r="G1006" s="16">
        <v>32.259</v>
      </c>
      <c r="H1006" s="16">
        <v>287</v>
      </c>
      <c r="I1006" s="16">
        <v>0</v>
      </c>
      <c r="J1006" s="16">
        <v>17.692</v>
      </c>
      <c r="K1006" s="16">
        <v>33</v>
      </c>
      <c r="L1006" s="16">
        <v>23.388900759999999</v>
      </c>
      <c r="M1006" s="16">
        <v>23.046468730000001</v>
      </c>
      <c r="N1006" s="16">
        <v>22.843873980000001</v>
      </c>
      <c r="O1006" s="16">
        <v>23.426752090000001</v>
      </c>
      <c r="P1006" s="16">
        <v>9754826.2463366594</v>
      </c>
      <c r="Q1006" s="16">
        <v>9213469.0779330693</v>
      </c>
      <c r="R1006" s="16">
        <v>0.94450365852422202</v>
      </c>
      <c r="S1006" s="16">
        <v>0.830184303303941</v>
      </c>
    </row>
    <row r="1007" spans="1:19" x14ac:dyDescent="0.3">
      <c r="A1007" s="16" t="s">
        <v>1969</v>
      </c>
      <c r="B1007" s="18" t="s">
        <v>1970</v>
      </c>
      <c r="C1007" s="17" t="s">
        <v>2890</v>
      </c>
      <c r="D1007" s="16">
        <v>9</v>
      </c>
      <c r="E1007" s="16">
        <v>9</v>
      </c>
      <c r="F1007" s="16">
        <v>42.8</v>
      </c>
      <c r="G1007" s="16">
        <v>33.427</v>
      </c>
      <c r="H1007" s="16">
        <v>306</v>
      </c>
      <c r="I1007" s="16">
        <v>0</v>
      </c>
      <c r="J1007" s="16">
        <v>60.701999999999998</v>
      </c>
      <c r="K1007" s="16">
        <v>41</v>
      </c>
      <c r="L1007" s="16">
        <v>23.414804459999999</v>
      </c>
      <c r="M1007" s="16">
        <v>23.22933197</v>
      </c>
      <c r="N1007" s="16">
        <v>23.71596718</v>
      </c>
      <c r="O1007" s="16">
        <v>23.487752910000001</v>
      </c>
      <c r="P1007" s="16">
        <v>10486778.466954799</v>
      </c>
      <c r="Q1007" s="16">
        <v>12731155.626202499</v>
      </c>
      <c r="R1007" s="16">
        <v>1.2140196978814799</v>
      </c>
      <c r="S1007" s="16">
        <v>0.19739225704656699</v>
      </c>
    </row>
    <row r="1008" spans="1:19" x14ac:dyDescent="0.3">
      <c r="A1008" s="16" t="s">
        <v>1971</v>
      </c>
      <c r="B1008" s="18" t="s">
        <v>1972</v>
      </c>
      <c r="C1008" s="17" t="s">
        <v>3532</v>
      </c>
      <c r="D1008" s="16">
        <v>8</v>
      </c>
      <c r="E1008" s="16">
        <v>8</v>
      </c>
      <c r="F1008" s="16">
        <v>30.7</v>
      </c>
      <c r="G1008" s="16">
        <v>38.225999999999999</v>
      </c>
      <c r="H1008" s="16">
        <v>329</v>
      </c>
      <c r="I1008" s="16">
        <v>0</v>
      </c>
      <c r="J1008" s="16">
        <v>144.97999999999999</v>
      </c>
      <c r="K1008" s="16">
        <v>29</v>
      </c>
      <c r="L1008" s="16">
        <v>23.057765960000001</v>
      </c>
      <c r="M1008" s="16">
        <v>22.60243225</v>
      </c>
      <c r="N1008" s="16">
        <v>22.461488719999998</v>
      </c>
      <c r="O1008" s="16">
        <v>22.91848946</v>
      </c>
      <c r="P1008" s="16">
        <v>7456665.0391500201</v>
      </c>
      <c r="Q1008" s="16">
        <v>6766550.34410246</v>
      </c>
      <c r="R1008" s="16">
        <v>0.90744995364224901</v>
      </c>
      <c r="S1008" s="16">
        <v>0.70639155292220801</v>
      </c>
    </row>
    <row r="1009" spans="1:19" x14ac:dyDescent="0.3">
      <c r="A1009" s="16" t="s">
        <v>1973</v>
      </c>
      <c r="B1009" s="18" t="s">
        <v>1974</v>
      </c>
      <c r="C1009" s="17" t="s">
        <v>3533</v>
      </c>
      <c r="D1009" s="16">
        <v>29</v>
      </c>
      <c r="E1009" s="16">
        <v>29</v>
      </c>
      <c r="F1009" s="16">
        <v>74.2</v>
      </c>
      <c r="G1009" s="16">
        <v>53.892000000000003</v>
      </c>
      <c r="H1009" s="16">
        <v>481</v>
      </c>
      <c r="I1009" s="16">
        <v>0</v>
      </c>
      <c r="J1009" s="16">
        <v>323.31</v>
      </c>
      <c r="K1009" s="16">
        <v>202</v>
      </c>
      <c r="L1009" s="16">
        <v>25.938674930000001</v>
      </c>
      <c r="M1009" s="16">
        <v>25.969038009999998</v>
      </c>
      <c r="N1009" s="16">
        <v>25.783142089999998</v>
      </c>
      <c r="O1009" s="16">
        <v>25.884042740000002</v>
      </c>
      <c r="P1009" s="16">
        <v>64996399.683288902</v>
      </c>
      <c r="Q1009" s="16">
        <v>59797938.566348203</v>
      </c>
      <c r="R1009" s="16">
        <v>0.92001924503093302</v>
      </c>
      <c r="S1009" s="16">
        <v>0.14992070876868299</v>
      </c>
    </row>
    <row r="1010" spans="1:19" x14ac:dyDescent="0.3">
      <c r="A1010" s="16" t="s">
        <v>1975</v>
      </c>
      <c r="B1010" s="18" t="s">
        <v>1976</v>
      </c>
      <c r="C1010" s="17" t="s">
        <v>3534</v>
      </c>
      <c r="D1010" s="16">
        <v>14</v>
      </c>
      <c r="E1010" s="16">
        <v>14</v>
      </c>
      <c r="F1010" s="16">
        <v>54.5</v>
      </c>
      <c r="G1010" s="16">
        <v>47.545000000000002</v>
      </c>
      <c r="H1010" s="16">
        <v>429</v>
      </c>
      <c r="I1010" s="16">
        <v>0</v>
      </c>
      <c r="J1010" s="16">
        <v>119.82</v>
      </c>
      <c r="K1010" s="16">
        <v>78</v>
      </c>
      <c r="L1010" s="16">
        <v>23.949222559999999</v>
      </c>
      <c r="M1010" s="16">
        <v>24.110839840000001</v>
      </c>
      <c r="N1010" s="16">
        <v>23.620643619999999</v>
      </c>
      <c r="O1010" s="16">
        <v>23.908664699999999</v>
      </c>
      <c r="P1010" s="16">
        <v>17130111.4266822</v>
      </c>
      <c r="Q1010" s="16">
        <v>14251931.9080732</v>
      </c>
      <c r="R1010" s="16">
        <v>0.83198127280561895</v>
      </c>
      <c r="S1010" s="16">
        <v>0.249289620461011</v>
      </c>
    </row>
    <row r="1011" spans="1:19" x14ac:dyDescent="0.3">
      <c r="A1011" s="16" t="s">
        <v>1977</v>
      </c>
      <c r="B1011" s="18" t="s">
        <v>1978</v>
      </c>
      <c r="C1011" s="17" t="s">
        <v>3535</v>
      </c>
      <c r="D1011" s="16">
        <v>20</v>
      </c>
      <c r="E1011" s="16">
        <v>20</v>
      </c>
      <c r="F1011" s="16">
        <v>55.3</v>
      </c>
      <c r="G1011" s="16">
        <v>53.136000000000003</v>
      </c>
      <c r="H1011" s="16">
        <v>472</v>
      </c>
      <c r="I1011" s="16">
        <v>0</v>
      </c>
      <c r="J1011" s="16">
        <v>171.02</v>
      </c>
      <c r="K1011" s="16">
        <v>74</v>
      </c>
      <c r="L1011" s="16">
        <v>22.765491489999999</v>
      </c>
      <c r="M1011" s="16">
        <v>22.8352623</v>
      </c>
      <c r="N1011" s="16">
        <v>22.908702850000001</v>
      </c>
      <c r="O1011" s="16">
        <v>22.92649269</v>
      </c>
      <c r="P1011" s="16">
        <v>7304615.4552453198</v>
      </c>
      <c r="Q1011" s="16">
        <v>7922903.3363055699</v>
      </c>
      <c r="R1011" s="16">
        <v>1.0846434538338701</v>
      </c>
      <c r="S1011" s="16">
        <v>8.2782004692956601E-2</v>
      </c>
    </row>
    <row r="1012" spans="1:19" x14ac:dyDescent="0.3">
      <c r="A1012" s="16" t="s">
        <v>1979</v>
      </c>
      <c r="B1012" s="18" t="s">
        <v>1980</v>
      </c>
      <c r="C1012" s="17" t="s">
        <v>2776</v>
      </c>
      <c r="D1012" s="16">
        <v>6</v>
      </c>
      <c r="E1012" s="16">
        <v>6</v>
      </c>
      <c r="F1012" s="16">
        <v>50</v>
      </c>
      <c r="G1012" s="16">
        <v>15.401</v>
      </c>
      <c r="H1012" s="16">
        <v>140</v>
      </c>
      <c r="I1012" s="16">
        <v>0</v>
      </c>
      <c r="J1012" s="16">
        <v>109.6</v>
      </c>
      <c r="K1012" s="16">
        <v>38</v>
      </c>
      <c r="L1012" s="16">
        <v>24.243869780000001</v>
      </c>
      <c r="M1012" s="16">
        <v>24.683193209999999</v>
      </c>
      <c r="N1012" s="16">
        <v>24.55221367</v>
      </c>
      <c r="O1012" s="16">
        <v>23.907289509999998</v>
      </c>
      <c r="P1012" s="16">
        <v>23134322.200130802</v>
      </c>
      <c r="Q1012" s="16">
        <v>19673517.5054246</v>
      </c>
      <c r="R1012" s="16">
        <v>0.850403886279119</v>
      </c>
      <c r="S1012" s="16">
        <v>0.60988927999750797</v>
      </c>
    </row>
    <row r="1013" spans="1:19" x14ac:dyDescent="0.3">
      <c r="A1013" s="16" t="s">
        <v>1981</v>
      </c>
      <c r="B1013" s="18" t="s">
        <v>1982</v>
      </c>
      <c r="C1013" s="17" t="s">
        <v>3536</v>
      </c>
      <c r="D1013" s="16">
        <v>15</v>
      </c>
      <c r="E1013" s="16">
        <v>14</v>
      </c>
      <c r="F1013" s="16">
        <v>41.9</v>
      </c>
      <c r="G1013" s="16">
        <v>61.279000000000003</v>
      </c>
      <c r="H1013" s="16">
        <v>558</v>
      </c>
      <c r="I1013" s="16">
        <v>0</v>
      </c>
      <c r="J1013" s="16">
        <v>63.575000000000003</v>
      </c>
      <c r="K1013" s="16">
        <v>55</v>
      </c>
      <c r="L1013" s="16">
        <v>23.561973569999999</v>
      </c>
      <c r="M1013" s="16">
        <v>23.524086</v>
      </c>
      <c r="N1013" s="16">
        <v>23.140834810000001</v>
      </c>
      <c r="O1013" s="16">
        <v>23.505670550000001</v>
      </c>
      <c r="P1013" s="16">
        <v>12222446.757398101</v>
      </c>
      <c r="Q1013" s="16">
        <v>10495391.737303199</v>
      </c>
      <c r="R1013" s="16">
        <v>0.858698094221644</v>
      </c>
      <c r="S1013" s="16">
        <v>0.353519202474601</v>
      </c>
    </row>
    <row r="1014" spans="1:19" x14ac:dyDescent="0.3">
      <c r="A1014" s="16" t="s">
        <v>1983</v>
      </c>
      <c r="B1014" s="18" t="s">
        <v>1984</v>
      </c>
      <c r="C1014" s="17" t="s">
        <v>3537</v>
      </c>
      <c r="D1014" s="16">
        <v>1</v>
      </c>
      <c r="E1014" s="16">
        <v>1</v>
      </c>
      <c r="F1014" s="16">
        <v>6.3</v>
      </c>
      <c r="G1014" s="16">
        <v>31.783999999999999</v>
      </c>
      <c r="H1014" s="16">
        <v>302</v>
      </c>
      <c r="I1014" s="16">
        <v>0</v>
      </c>
      <c r="J1014" s="16">
        <v>6.6840000000000002</v>
      </c>
      <c r="K1014" s="16">
        <v>4</v>
      </c>
      <c r="L1014" s="16"/>
      <c r="M1014" s="16"/>
      <c r="N1014" s="16"/>
      <c r="O1014" s="16"/>
      <c r="P1014" s="16"/>
      <c r="Q1014" s="16"/>
      <c r="R1014" s="16"/>
      <c r="S1014" s="16"/>
    </row>
    <row r="1015" spans="1:19" x14ac:dyDescent="0.3">
      <c r="A1015" s="16" t="s">
        <v>1985</v>
      </c>
      <c r="B1015" s="18" t="s">
        <v>1986</v>
      </c>
      <c r="C1015" s="17" t="s">
        <v>2919</v>
      </c>
      <c r="D1015" s="16">
        <v>6</v>
      </c>
      <c r="E1015" s="16">
        <v>6</v>
      </c>
      <c r="F1015" s="16">
        <v>28.4</v>
      </c>
      <c r="G1015" s="16">
        <v>43.572000000000003</v>
      </c>
      <c r="H1015" s="16">
        <v>394</v>
      </c>
      <c r="I1015" s="16">
        <v>0</v>
      </c>
      <c r="J1015" s="16">
        <v>25.292000000000002</v>
      </c>
      <c r="K1015" s="16">
        <v>15</v>
      </c>
      <c r="L1015" s="16">
        <v>21.487531659999998</v>
      </c>
      <c r="M1015" s="16">
        <v>21.403743739999999</v>
      </c>
      <c r="N1015" s="16">
        <v>20.96211624</v>
      </c>
      <c r="O1015" s="16">
        <v>21.564487459999999</v>
      </c>
      <c r="P1015" s="16">
        <v>2856144.81607599</v>
      </c>
      <c r="Q1015" s="16">
        <v>2517048.9626833</v>
      </c>
      <c r="R1015" s="16">
        <v>0.88127497895622597</v>
      </c>
      <c r="S1015" s="16">
        <v>0.60964253056277296</v>
      </c>
    </row>
    <row r="1016" spans="1:19" x14ac:dyDescent="0.3">
      <c r="A1016" s="16" t="s">
        <v>1987</v>
      </c>
      <c r="B1016" s="18" t="s">
        <v>1988</v>
      </c>
      <c r="C1016" s="17" t="s">
        <v>3538</v>
      </c>
      <c r="D1016" s="16">
        <v>3</v>
      </c>
      <c r="E1016" s="16">
        <v>3</v>
      </c>
      <c r="F1016" s="16">
        <v>13.9</v>
      </c>
      <c r="G1016" s="16">
        <v>27.007999999999999</v>
      </c>
      <c r="H1016" s="16">
        <v>238</v>
      </c>
      <c r="I1016" s="16">
        <v>0</v>
      </c>
      <c r="J1016" s="16">
        <v>4.0490000000000004</v>
      </c>
      <c r="K1016" s="16">
        <v>3</v>
      </c>
      <c r="L1016" s="16">
        <v>21.667739869999998</v>
      </c>
      <c r="M1016" s="16">
        <v>20.828311920000001</v>
      </c>
      <c r="N1016" s="16">
        <v>21.410022739999999</v>
      </c>
      <c r="O1016" s="16">
        <v>22.022455220000001</v>
      </c>
      <c r="P1016" s="16">
        <v>2490537.83120269</v>
      </c>
      <c r="Q1016" s="16">
        <v>3445397.4344134</v>
      </c>
      <c r="R1016" s="16">
        <v>1.3833949403409</v>
      </c>
      <c r="S1016" s="16">
        <v>0.46259735566454702</v>
      </c>
    </row>
    <row r="1017" spans="1:19" x14ac:dyDescent="0.3">
      <c r="A1017" s="16" t="s">
        <v>1989</v>
      </c>
      <c r="B1017" s="18" t="s">
        <v>1990</v>
      </c>
      <c r="C1017" s="17" t="s">
        <v>3539</v>
      </c>
      <c r="D1017" s="16">
        <v>2</v>
      </c>
      <c r="E1017" s="16">
        <v>2</v>
      </c>
      <c r="F1017" s="16">
        <v>23.5</v>
      </c>
      <c r="G1017" s="16">
        <v>16.338999999999999</v>
      </c>
      <c r="H1017" s="16">
        <v>153</v>
      </c>
      <c r="I1017" s="16">
        <v>0</v>
      </c>
      <c r="J1017" s="16">
        <v>4.9036999999999997</v>
      </c>
      <c r="K1017" s="16">
        <v>5</v>
      </c>
      <c r="L1017" s="16">
        <v>21.07933044</v>
      </c>
      <c r="M1017" s="16">
        <v>20.603858949999999</v>
      </c>
      <c r="N1017" s="16">
        <v>20.144886020000001</v>
      </c>
      <c r="O1017" s="16">
        <v>21.139898299999999</v>
      </c>
      <c r="P1017" s="16">
        <v>1879079.5262555699</v>
      </c>
      <c r="Q1017" s="16">
        <v>1636738.21448228</v>
      </c>
      <c r="R1017" s="16">
        <v>0.87103190238244199</v>
      </c>
      <c r="S1017" s="16">
        <v>0.752489562629158</v>
      </c>
    </row>
    <row r="1018" spans="1:19" x14ac:dyDescent="0.3">
      <c r="A1018" s="16" t="s">
        <v>1991</v>
      </c>
      <c r="B1018" s="18" t="s">
        <v>1992</v>
      </c>
      <c r="C1018" s="17" t="s">
        <v>3540</v>
      </c>
      <c r="D1018" s="16">
        <v>6</v>
      </c>
      <c r="E1018" s="16">
        <v>6</v>
      </c>
      <c r="F1018" s="16">
        <v>34.9</v>
      </c>
      <c r="G1018" s="16">
        <v>31.495000000000001</v>
      </c>
      <c r="H1018" s="16">
        <v>295</v>
      </c>
      <c r="I1018" s="16">
        <v>0</v>
      </c>
      <c r="J1018" s="16">
        <v>40.615000000000002</v>
      </c>
      <c r="K1018" s="16">
        <v>28</v>
      </c>
      <c r="L1018" s="16">
        <v>21.81166649</v>
      </c>
      <c r="M1018" s="16">
        <v>22.005697250000001</v>
      </c>
      <c r="N1018" s="16">
        <v>21.76983452</v>
      </c>
      <c r="O1018" s="16">
        <v>21.41807747</v>
      </c>
      <c r="P1018" s="16">
        <v>3937045.2680807998</v>
      </c>
      <c r="Q1018" s="16">
        <v>3165399.1364424699</v>
      </c>
      <c r="R1018" s="16">
        <v>0.80400374415443498</v>
      </c>
      <c r="S1018" s="16">
        <v>0.25765355805212897</v>
      </c>
    </row>
    <row r="1019" spans="1:19" x14ac:dyDescent="0.3">
      <c r="A1019" s="16" t="s">
        <v>1993</v>
      </c>
      <c r="B1019" s="18" t="s">
        <v>1994</v>
      </c>
      <c r="C1019" s="17" t="s">
        <v>3541</v>
      </c>
      <c r="D1019" s="16">
        <v>4</v>
      </c>
      <c r="E1019" s="16">
        <v>4</v>
      </c>
      <c r="F1019" s="16">
        <v>13.1</v>
      </c>
      <c r="G1019" s="16">
        <v>49.094000000000001</v>
      </c>
      <c r="H1019" s="16">
        <v>457</v>
      </c>
      <c r="I1019" s="16">
        <v>0</v>
      </c>
      <c r="J1019" s="16">
        <v>5.0812999999999997</v>
      </c>
      <c r="K1019" s="16">
        <v>5</v>
      </c>
      <c r="L1019" s="16"/>
      <c r="M1019" s="16"/>
      <c r="N1019" s="16"/>
      <c r="O1019" s="16"/>
      <c r="P1019" s="16"/>
      <c r="Q1019" s="16"/>
      <c r="R1019" s="16"/>
      <c r="S1019" s="16"/>
    </row>
    <row r="1020" spans="1:19" x14ac:dyDescent="0.3">
      <c r="A1020" s="16" t="s">
        <v>1995</v>
      </c>
      <c r="B1020" s="18" t="s">
        <v>1996</v>
      </c>
      <c r="C1020" s="17" t="s">
        <v>3542</v>
      </c>
      <c r="D1020" s="16">
        <v>5</v>
      </c>
      <c r="E1020" s="16">
        <v>5</v>
      </c>
      <c r="F1020" s="16">
        <v>8.3000000000000007</v>
      </c>
      <c r="G1020" s="16">
        <v>77.572000000000003</v>
      </c>
      <c r="H1020" s="16">
        <v>672</v>
      </c>
      <c r="I1020" s="16">
        <v>0</v>
      </c>
      <c r="J1020" s="16">
        <v>5.8090999999999999</v>
      </c>
      <c r="K1020" s="16">
        <v>10</v>
      </c>
      <c r="L1020" s="16">
        <v>20.970636370000001</v>
      </c>
      <c r="M1020" s="16">
        <v>20.476943970000001</v>
      </c>
      <c r="N1020" s="16">
        <v>20.074178700000001</v>
      </c>
      <c r="O1020" s="16">
        <v>21.368848799999999</v>
      </c>
      <c r="P1020" s="16">
        <v>1731739.1090005899</v>
      </c>
      <c r="Q1020" s="16">
        <v>1729008.7627346199</v>
      </c>
      <c r="R1020" s="16">
        <v>0.99842335011562999</v>
      </c>
      <c r="S1020" s="16">
        <v>0.99767658605791198</v>
      </c>
    </row>
    <row r="1021" spans="1:19" x14ac:dyDescent="0.3">
      <c r="A1021" s="16" t="s">
        <v>1997</v>
      </c>
      <c r="B1021" s="18" t="s">
        <v>1998</v>
      </c>
      <c r="C1021" s="17" t="s">
        <v>2776</v>
      </c>
      <c r="D1021" s="16">
        <v>5</v>
      </c>
      <c r="E1021" s="16">
        <v>5</v>
      </c>
      <c r="F1021" s="16">
        <v>19.399999999999999</v>
      </c>
      <c r="G1021" s="16">
        <v>29.803000000000001</v>
      </c>
      <c r="H1021" s="16">
        <v>263</v>
      </c>
      <c r="I1021" s="16">
        <v>0</v>
      </c>
      <c r="J1021" s="16">
        <v>7.1421000000000001</v>
      </c>
      <c r="K1021" s="16">
        <v>11</v>
      </c>
      <c r="L1021" s="16">
        <v>25.00817108</v>
      </c>
      <c r="M1021" s="16">
        <v>24.925605770000001</v>
      </c>
      <c r="N1021" s="16">
        <v>24.65031433</v>
      </c>
      <c r="O1021" s="16">
        <v>24.864999770000001</v>
      </c>
      <c r="P1021" s="16">
        <v>32793087.990276001</v>
      </c>
      <c r="Q1021" s="16">
        <v>28365954.008563999</v>
      </c>
      <c r="R1021" s="16">
        <v>0.86499795374486199</v>
      </c>
      <c r="S1021" s="16">
        <v>0.21048250748519601</v>
      </c>
    </row>
    <row r="1022" spans="1:19" x14ac:dyDescent="0.3">
      <c r="A1022" s="16" t="s">
        <v>1999</v>
      </c>
      <c r="B1022" s="18" t="s">
        <v>2000</v>
      </c>
      <c r="C1022" s="17" t="s">
        <v>3543</v>
      </c>
      <c r="D1022" s="16">
        <v>10</v>
      </c>
      <c r="E1022" s="16">
        <v>9</v>
      </c>
      <c r="F1022" s="16">
        <v>22.4</v>
      </c>
      <c r="G1022" s="16">
        <v>68.085999999999999</v>
      </c>
      <c r="H1022" s="16">
        <v>637</v>
      </c>
      <c r="I1022" s="16">
        <v>0</v>
      </c>
      <c r="J1022" s="16">
        <v>35.67</v>
      </c>
      <c r="K1022" s="16">
        <v>19</v>
      </c>
      <c r="L1022" s="16">
        <v>23.200855260000001</v>
      </c>
      <c r="M1022" s="16">
        <v>22.460264209999998</v>
      </c>
      <c r="N1022" s="16">
        <v>22.387006759999998</v>
      </c>
      <c r="O1022" s="16">
        <v>23.745811459999999</v>
      </c>
      <c r="P1022" s="16">
        <v>7459046.2159830797</v>
      </c>
      <c r="Q1022" s="16">
        <v>8783771.5970735494</v>
      </c>
      <c r="R1022" s="16">
        <v>1.1775998355194399</v>
      </c>
      <c r="S1022" s="16">
        <v>0.78930575142057702</v>
      </c>
    </row>
    <row r="1023" spans="1:19" x14ac:dyDescent="0.3">
      <c r="A1023" s="16" t="s">
        <v>2001</v>
      </c>
      <c r="B1023" s="18" t="s">
        <v>2002</v>
      </c>
      <c r="C1023" s="17" t="s">
        <v>3544</v>
      </c>
      <c r="D1023" s="16">
        <v>8</v>
      </c>
      <c r="E1023" s="16">
        <v>6</v>
      </c>
      <c r="F1023" s="16">
        <v>18.600000000000001</v>
      </c>
      <c r="G1023" s="16">
        <v>63.994999999999997</v>
      </c>
      <c r="H1023" s="16">
        <v>581</v>
      </c>
      <c r="I1023" s="16">
        <v>0</v>
      </c>
      <c r="J1023" s="16">
        <v>44.704000000000001</v>
      </c>
      <c r="K1023" s="16">
        <v>21</v>
      </c>
      <c r="L1023" s="16">
        <v>22.478326800000001</v>
      </c>
      <c r="M1023" s="16">
        <v>22.106294630000001</v>
      </c>
      <c r="N1023" s="16">
        <v>22.42139435</v>
      </c>
      <c r="O1023" s="16">
        <v>22.92645645</v>
      </c>
      <c r="P1023" s="16">
        <v>5136345.1298230505</v>
      </c>
      <c r="Q1023" s="16">
        <v>6691626.0758594098</v>
      </c>
      <c r="R1023" s="16">
        <v>1.30279915128872</v>
      </c>
      <c r="S1023" s="16">
        <v>0.34781259397710801</v>
      </c>
    </row>
    <row r="1024" spans="1:19" x14ac:dyDescent="0.3">
      <c r="A1024" s="16" t="s">
        <v>2003</v>
      </c>
      <c r="B1024" s="18" t="s">
        <v>2004</v>
      </c>
      <c r="C1024" s="17" t="s">
        <v>3545</v>
      </c>
      <c r="D1024" s="16">
        <v>8</v>
      </c>
      <c r="E1024" s="16">
        <v>8</v>
      </c>
      <c r="F1024" s="16">
        <v>36.9</v>
      </c>
      <c r="G1024" s="16">
        <v>34.630000000000003</v>
      </c>
      <c r="H1024" s="16">
        <v>317</v>
      </c>
      <c r="I1024" s="16">
        <v>0</v>
      </c>
      <c r="J1024" s="16">
        <v>27.780999999999999</v>
      </c>
      <c r="K1024" s="16">
        <v>31</v>
      </c>
      <c r="L1024" s="16">
        <v>22.751420970000002</v>
      </c>
      <c r="M1024" s="16">
        <v>22.70687294</v>
      </c>
      <c r="N1024" s="16">
        <v>22.90260696</v>
      </c>
      <c r="O1024" s="16">
        <v>22.992013929999999</v>
      </c>
      <c r="P1024" s="16">
        <v>6952724.31421638</v>
      </c>
      <c r="Q1024" s="16">
        <v>8087769.4686200498</v>
      </c>
      <c r="R1024" s="16">
        <v>1.1632518568416199</v>
      </c>
      <c r="S1024" s="16">
        <v>4.8620664043971203E-2</v>
      </c>
    </row>
    <row r="1025" spans="1:19" x14ac:dyDescent="0.3">
      <c r="A1025" s="16" t="s">
        <v>2005</v>
      </c>
      <c r="B1025" s="18" t="s">
        <v>2006</v>
      </c>
      <c r="C1025" s="17" t="s">
        <v>3546</v>
      </c>
      <c r="D1025" s="16">
        <v>1</v>
      </c>
      <c r="E1025" s="16">
        <v>1</v>
      </c>
      <c r="F1025" s="16">
        <v>4.5</v>
      </c>
      <c r="G1025" s="16">
        <v>52.540999999999997</v>
      </c>
      <c r="H1025" s="16">
        <v>464</v>
      </c>
      <c r="I1025" s="16">
        <v>0</v>
      </c>
      <c r="J1025" s="16">
        <v>7.7034000000000002</v>
      </c>
      <c r="K1025" s="16">
        <v>1</v>
      </c>
      <c r="L1025" s="16"/>
      <c r="M1025" s="16"/>
      <c r="N1025" s="16"/>
      <c r="O1025" s="16"/>
      <c r="P1025" s="16"/>
      <c r="Q1025" s="16"/>
      <c r="R1025" s="16"/>
      <c r="S1025" s="16"/>
    </row>
    <row r="1026" spans="1:19" x14ac:dyDescent="0.3">
      <c r="A1026" s="16" t="s">
        <v>2007</v>
      </c>
      <c r="B1026" s="18" t="s">
        <v>2008</v>
      </c>
      <c r="C1026" s="17" t="s">
        <v>3547</v>
      </c>
      <c r="D1026" s="16">
        <v>7</v>
      </c>
      <c r="E1026" s="16">
        <v>7</v>
      </c>
      <c r="F1026" s="16">
        <v>23.5</v>
      </c>
      <c r="G1026" s="16">
        <v>46.929000000000002</v>
      </c>
      <c r="H1026" s="16">
        <v>421</v>
      </c>
      <c r="I1026" s="16">
        <v>0</v>
      </c>
      <c r="J1026" s="16">
        <v>44.892000000000003</v>
      </c>
      <c r="K1026" s="16">
        <v>22</v>
      </c>
      <c r="L1026" s="16">
        <v>23.468366620000001</v>
      </c>
      <c r="M1026" s="16">
        <v>23.78316689</v>
      </c>
      <c r="N1026" s="16">
        <v>23.491428379999999</v>
      </c>
      <c r="O1026" s="16">
        <v>23.57334518</v>
      </c>
      <c r="P1026" s="16">
        <v>12943879.5762468</v>
      </c>
      <c r="Q1026" s="16">
        <v>12132611.475640301</v>
      </c>
      <c r="R1026" s="16">
        <v>0.93732419281038204</v>
      </c>
      <c r="S1026" s="16">
        <v>0.623836479569431</v>
      </c>
    </row>
    <row r="1027" spans="1:19" x14ac:dyDescent="0.3">
      <c r="A1027" s="16" t="s">
        <v>2009</v>
      </c>
      <c r="B1027" s="18" t="s">
        <v>2010</v>
      </c>
      <c r="C1027" s="17" t="s">
        <v>2975</v>
      </c>
      <c r="D1027" s="16">
        <v>7</v>
      </c>
      <c r="E1027" s="16">
        <v>7</v>
      </c>
      <c r="F1027" s="16">
        <v>27.6</v>
      </c>
      <c r="G1027" s="16">
        <v>43.704000000000001</v>
      </c>
      <c r="H1027" s="16">
        <v>402</v>
      </c>
      <c r="I1027" s="16">
        <v>0</v>
      </c>
      <c r="J1027" s="16">
        <v>22.823</v>
      </c>
      <c r="K1027" s="16">
        <v>23</v>
      </c>
      <c r="L1027" s="16">
        <v>22.23692703</v>
      </c>
      <c r="M1027" s="16">
        <v>21.929944989999999</v>
      </c>
      <c r="N1027" s="16">
        <v>21.783327100000001</v>
      </c>
      <c r="O1027" s="16">
        <v>22.308914179999999</v>
      </c>
      <c r="P1027" s="16">
        <v>4444026.5648262603</v>
      </c>
      <c r="Q1027" s="16">
        <v>4330555.4184004599</v>
      </c>
      <c r="R1027" s="16">
        <v>0.97446659132870495</v>
      </c>
      <c r="S1027" s="16">
        <v>0.91362375236879401</v>
      </c>
    </row>
    <row r="1028" spans="1:19" x14ac:dyDescent="0.3">
      <c r="A1028" s="16" t="s">
        <v>2011</v>
      </c>
      <c r="B1028" s="18" t="s">
        <v>2012</v>
      </c>
      <c r="C1028" s="17" t="s">
        <v>3548</v>
      </c>
      <c r="D1028" s="16">
        <v>8</v>
      </c>
      <c r="E1028" s="16">
        <v>8</v>
      </c>
      <c r="F1028" s="16">
        <v>29.5</v>
      </c>
      <c r="G1028" s="16">
        <v>53.22</v>
      </c>
      <c r="H1028" s="16">
        <v>475</v>
      </c>
      <c r="I1028" s="16">
        <v>0</v>
      </c>
      <c r="J1028" s="16">
        <v>31.751000000000001</v>
      </c>
      <c r="K1028" s="16">
        <v>32</v>
      </c>
      <c r="L1028" s="16">
        <v>22.369995119999999</v>
      </c>
      <c r="M1028" s="16">
        <v>22.040361399999998</v>
      </c>
      <c r="N1028" s="16">
        <v>21.97868729</v>
      </c>
      <c r="O1028" s="16">
        <v>22.09019661</v>
      </c>
      <c r="P1028" s="16">
        <v>4835314.3716717903</v>
      </c>
      <c r="Q1028" s="16">
        <v>4295640.8594607897</v>
      </c>
      <c r="R1028" s="16">
        <v>0.88838915720294398</v>
      </c>
      <c r="S1028" s="16">
        <v>0.429919303644205</v>
      </c>
    </row>
    <row r="1029" spans="1:19" x14ac:dyDescent="0.3">
      <c r="A1029" s="16" t="s">
        <v>2013</v>
      </c>
      <c r="B1029" s="18" t="s">
        <v>2014</v>
      </c>
      <c r="C1029" s="17" t="s">
        <v>3549</v>
      </c>
      <c r="D1029" s="16">
        <v>17</v>
      </c>
      <c r="E1029" s="16">
        <v>17</v>
      </c>
      <c r="F1029" s="16">
        <v>57.6</v>
      </c>
      <c r="G1029" s="16">
        <v>34.927999999999997</v>
      </c>
      <c r="H1029" s="16">
        <v>316</v>
      </c>
      <c r="I1029" s="16">
        <v>0</v>
      </c>
      <c r="J1029" s="16">
        <v>247.14</v>
      </c>
      <c r="K1029" s="16">
        <v>99</v>
      </c>
      <c r="L1029" s="16">
        <v>26.58218956</v>
      </c>
      <c r="M1029" s="16">
        <v>26.6288147</v>
      </c>
      <c r="N1029" s="16">
        <v>26.611612319999999</v>
      </c>
      <c r="O1029" s="16">
        <v>26.35445786</v>
      </c>
      <c r="P1029" s="16">
        <v>102106688.34656</v>
      </c>
      <c r="Q1029" s="16">
        <v>93796781.9016909</v>
      </c>
      <c r="R1029" s="16">
        <v>0.91861545429164404</v>
      </c>
      <c r="S1029" s="16">
        <v>0.44759144692443098</v>
      </c>
    </row>
    <row r="1030" spans="1:19" x14ac:dyDescent="0.3">
      <c r="A1030" s="16" t="s">
        <v>2015</v>
      </c>
      <c r="B1030" s="18" t="s">
        <v>1590</v>
      </c>
      <c r="C1030" s="17" t="s">
        <v>3409</v>
      </c>
      <c r="D1030" s="16">
        <v>17</v>
      </c>
      <c r="E1030" s="16">
        <v>9</v>
      </c>
      <c r="F1030" s="16">
        <v>65.599999999999994</v>
      </c>
      <c r="G1030" s="16">
        <v>39.466000000000001</v>
      </c>
      <c r="H1030" s="16">
        <v>366</v>
      </c>
      <c r="I1030" s="16">
        <v>0</v>
      </c>
      <c r="J1030" s="16">
        <v>286.55</v>
      </c>
      <c r="K1030" s="16">
        <v>126</v>
      </c>
      <c r="L1030" s="16">
        <v>26.451345440000001</v>
      </c>
      <c r="M1030" s="16">
        <v>26.42686462</v>
      </c>
      <c r="N1030" s="16">
        <v>26.291933060000002</v>
      </c>
      <c r="O1030" s="16">
        <v>25.769107819999999</v>
      </c>
      <c r="P1030" s="16">
        <v>90983716.423908204</v>
      </c>
      <c r="Q1030" s="16">
        <v>68543685.980398506</v>
      </c>
      <c r="R1030" s="16">
        <v>0.75336212538342595</v>
      </c>
      <c r="S1030" s="16">
        <v>0.25884928680209202</v>
      </c>
    </row>
    <row r="1031" spans="1:19" x14ac:dyDescent="0.3">
      <c r="A1031" s="16" t="s">
        <v>2016</v>
      </c>
      <c r="B1031" s="18" t="s">
        <v>2017</v>
      </c>
      <c r="C1031" s="17" t="s">
        <v>3550</v>
      </c>
      <c r="D1031" s="16">
        <v>4</v>
      </c>
      <c r="E1031" s="16">
        <v>4</v>
      </c>
      <c r="F1031" s="16">
        <v>31.7</v>
      </c>
      <c r="G1031" s="16">
        <v>20.866</v>
      </c>
      <c r="H1031" s="16">
        <v>189</v>
      </c>
      <c r="I1031" s="16">
        <v>0</v>
      </c>
      <c r="J1031" s="16">
        <v>11.872</v>
      </c>
      <c r="K1031" s="16">
        <v>10</v>
      </c>
      <c r="L1031" s="16">
        <v>21.786163330000001</v>
      </c>
      <c r="M1031" s="16">
        <v>21.949419020000001</v>
      </c>
      <c r="N1031" s="16">
        <v>22.101749420000001</v>
      </c>
      <c r="O1031" s="16">
        <v>21.945959089999999</v>
      </c>
      <c r="P1031" s="16">
        <v>3827023.0907221702</v>
      </c>
      <c r="Q1031" s="16">
        <v>4264231.2732174704</v>
      </c>
      <c r="R1031" s="16">
        <v>1.1142423685802201</v>
      </c>
      <c r="S1031" s="16">
        <v>0.30078541399039999</v>
      </c>
    </row>
    <row r="1032" spans="1:19" x14ac:dyDescent="0.3">
      <c r="A1032" s="16" t="s">
        <v>2018</v>
      </c>
      <c r="B1032" s="18" t="s">
        <v>2019</v>
      </c>
      <c r="C1032" s="17" t="s">
        <v>3551</v>
      </c>
      <c r="D1032" s="16">
        <v>16</v>
      </c>
      <c r="E1032" s="16">
        <v>16</v>
      </c>
      <c r="F1032" s="16">
        <v>25.8</v>
      </c>
      <c r="G1032" s="16">
        <v>94.796000000000006</v>
      </c>
      <c r="H1032" s="16">
        <v>869</v>
      </c>
      <c r="I1032" s="16">
        <v>0</v>
      </c>
      <c r="J1032" s="16">
        <v>44.219000000000001</v>
      </c>
      <c r="K1032" s="16">
        <v>29</v>
      </c>
      <c r="L1032" s="16">
        <v>21.608016970000001</v>
      </c>
      <c r="M1032" s="16">
        <v>21.371137619999999</v>
      </c>
      <c r="N1032" s="16">
        <v>20.765632629999999</v>
      </c>
      <c r="O1032" s="16">
        <v>21.966100690000001</v>
      </c>
      <c r="P1032" s="16">
        <v>2944471.5329692601</v>
      </c>
      <c r="Q1032" s="16">
        <v>2702506.5052043302</v>
      </c>
      <c r="R1032" s="16">
        <v>0.91782395412703</v>
      </c>
      <c r="S1032" s="16">
        <v>0.85845891419140496</v>
      </c>
    </row>
    <row r="1033" spans="1:19" x14ac:dyDescent="0.3">
      <c r="A1033" s="16" t="s">
        <v>2020</v>
      </c>
      <c r="B1033" s="18" t="s">
        <v>2021</v>
      </c>
      <c r="C1033" s="17" t="s">
        <v>3552</v>
      </c>
      <c r="D1033" s="16">
        <v>14</v>
      </c>
      <c r="E1033" s="16">
        <v>14</v>
      </c>
      <c r="F1033" s="16">
        <v>75.400000000000006</v>
      </c>
      <c r="G1033" s="16">
        <v>20.635999999999999</v>
      </c>
      <c r="H1033" s="16">
        <v>179</v>
      </c>
      <c r="I1033" s="16">
        <v>0</v>
      </c>
      <c r="J1033" s="16">
        <v>139.53</v>
      </c>
      <c r="K1033" s="16">
        <v>99</v>
      </c>
      <c r="L1033" s="16">
        <v>27.91837692</v>
      </c>
      <c r="M1033" s="16">
        <v>27.832435610000001</v>
      </c>
      <c r="N1033" s="16">
        <v>27.601161959999999</v>
      </c>
      <c r="O1033" s="16">
        <v>28.38882637</v>
      </c>
      <c r="P1033" s="16">
        <v>246225726.248541</v>
      </c>
      <c r="Q1033" s="16">
        <v>267505657.94204599</v>
      </c>
      <c r="R1033" s="16">
        <v>1.0864244854415599</v>
      </c>
      <c r="S1033" s="16">
        <v>0.79125468390091402</v>
      </c>
    </row>
    <row r="1034" spans="1:19" x14ac:dyDescent="0.3">
      <c r="A1034" s="16" t="s">
        <v>2022</v>
      </c>
      <c r="B1034" s="18" t="s">
        <v>2023</v>
      </c>
      <c r="C1034" s="17" t="s">
        <v>2776</v>
      </c>
      <c r="D1034" s="16">
        <v>11</v>
      </c>
      <c r="E1034" s="16">
        <v>7</v>
      </c>
      <c r="F1034" s="16">
        <v>46.8</v>
      </c>
      <c r="G1034" s="16">
        <v>39.194000000000003</v>
      </c>
      <c r="H1034" s="16">
        <v>357</v>
      </c>
      <c r="I1034" s="16">
        <v>0</v>
      </c>
      <c r="J1034" s="16">
        <v>113.27</v>
      </c>
      <c r="K1034" s="16">
        <v>48</v>
      </c>
      <c r="L1034" s="16">
        <v>24.44309998</v>
      </c>
      <c r="M1034" s="16">
        <v>24.45375061</v>
      </c>
      <c r="N1034" s="16">
        <v>24.09506798</v>
      </c>
      <c r="O1034" s="16">
        <v>24.37974358</v>
      </c>
      <c r="P1034" s="16">
        <v>22893350.664377499</v>
      </c>
      <c r="Q1034" s="16">
        <v>19778172.3399584</v>
      </c>
      <c r="R1034" s="16">
        <v>0.86392650118855496</v>
      </c>
      <c r="S1034" s="16">
        <v>0.27666014029700298</v>
      </c>
    </row>
    <row r="1035" spans="1:19" x14ac:dyDescent="0.3">
      <c r="A1035" s="16" t="s">
        <v>2024</v>
      </c>
      <c r="B1035" s="18" t="s">
        <v>2025</v>
      </c>
      <c r="C1035" s="17" t="s">
        <v>3553</v>
      </c>
      <c r="D1035" s="16">
        <v>9</v>
      </c>
      <c r="E1035" s="16">
        <v>9</v>
      </c>
      <c r="F1035" s="16">
        <v>41</v>
      </c>
      <c r="G1035" s="16">
        <v>37.423000000000002</v>
      </c>
      <c r="H1035" s="16">
        <v>351</v>
      </c>
      <c r="I1035" s="16">
        <v>0</v>
      </c>
      <c r="J1035" s="16">
        <v>39.598999999999997</v>
      </c>
      <c r="K1035" s="16">
        <v>23</v>
      </c>
      <c r="L1035" s="16">
        <v>21.924518590000002</v>
      </c>
      <c r="M1035" s="16">
        <v>21.892044070000001</v>
      </c>
      <c r="N1035" s="16">
        <v>21.98450661</v>
      </c>
      <c r="O1035" s="16">
        <v>22.351242070000001</v>
      </c>
      <c r="P1035" s="16">
        <v>3935952.3654359202</v>
      </c>
      <c r="Q1035" s="16">
        <v>4711889.7096959502</v>
      </c>
      <c r="R1035" s="16">
        <v>1.19714093876593</v>
      </c>
      <c r="S1035" s="16">
        <v>0.29390418404766</v>
      </c>
    </row>
    <row r="1036" spans="1:19" x14ac:dyDescent="0.3">
      <c r="A1036" s="16" t="s">
        <v>2026</v>
      </c>
      <c r="B1036" s="18" t="s">
        <v>2027</v>
      </c>
      <c r="C1036" s="17" t="s">
        <v>3554</v>
      </c>
      <c r="D1036" s="16">
        <v>12</v>
      </c>
      <c r="E1036" s="16">
        <v>12</v>
      </c>
      <c r="F1036" s="16">
        <v>52.5</v>
      </c>
      <c r="G1036" s="16">
        <v>36.115000000000002</v>
      </c>
      <c r="H1036" s="16">
        <v>335</v>
      </c>
      <c r="I1036" s="16">
        <v>0</v>
      </c>
      <c r="J1036" s="16">
        <v>108.66</v>
      </c>
      <c r="K1036" s="16">
        <v>63</v>
      </c>
      <c r="L1036" s="16">
        <v>25.306747439999999</v>
      </c>
      <c r="M1036" s="16">
        <v>25.240453720000001</v>
      </c>
      <c r="N1036" s="16">
        <v>25.286161419999999</v>
      </c>
      <c r="O1036" s="16">
        <v>24.788753509999999</v>
      </c>
      <c r="P1036" s="16">
        <v>40561300.673706003</v>
      </c>
      <c r="Q1036" s="16">
        <v>34437031.838349201</v>
      </c>
      <c r="R1036" s="16">
        <v>0.84901202048170699</v>
      </c>
      <c r="S1036" s="16">
        <v>0.445966921410269</v>
      </c>
    </row>
    <row r="1037" spans="1:19" x14ac:dyDescent="0.3">
      <c r="A1037" s="16" t="s">
        <v>2028</v>
      </c>
      <c r="B1037" s="18" t="s">
        <v>2029</v>
      </c>
      <c r="C1037" s="17" t="s">
        <v>3555</v>
      </c>
      <c r="D1037" s="16">
        <v>24</v>
      </c>
      <c r="E1037" s="16">
        <v>16</v>
      </c>
      <c r="F1037" s="16">
        <v>73.8</v>
      </c>
      <c r="G1037" s="16">
        <v>50.404000000000003</v>
      </c>
      <c r="H1037" s="16">
        <v>465</v>
      </c>
      <c r="I1037" s="16">
        <v>0</v>
      </c>
      <c r="J1037" s="16">
        <v>323.31</v>
      </c>
      <c r="K1037" s="16">
        <v>128</v>
      </c>
      <c r="L1037" s="16">
        <v>25.28499794</v>
      </c>
      <c r="M1037" s="16">
        <v>25.005731579999999</v>
      </c>
      <c r="N1037" s="16">
        <v>24.60076523</v>
      </c>
      <c r="O1037" s="16">
        <v>25.19857979</v>
      </c>
      <c r="P1037" s="16">
        <v>37111545.831010297</v>
      </c>
      <c r="Q1037" s="16">
        <v>31300286.1353315</v>
      </c>
      <c r="R1037" s="16">
        <v>0.84341100416186598</v>
      </c>
      <c r="S1037" s="16">
        <v>0.53406053601615899</v>
      </c>
    </row>
    <row r="1038" spans="1:19" x14ac:dyDescent="0.3">
      <c r="A1038" s="16" t="s">
        <v>2030</v>
      </c>
      <c r="B1038" s="18" t="s">
        <v>2031</v>
      </c>
      <c r="C1038" s="17" t="s">
        <v>2851</v>
      </c>
      <c r="D1038" s="16">
        <v>7</v>
      </c>
      <c r="E1038" s="16">
        <v>7</v>
      </c>
      <c r="F1038" s="16">
        <v>48.4</v>
      </c>
      <c r="G1038" s="16">
        <v>20.771999999999998</v>
      </c>
      <c r="H1038" s="16">
        <v>188</v>
      </c>
      <c r="I1038" s="16">
        <v>0</v>
      </c>
      <c r="J1038" s="16">
        <v>129.44</v>
      </c>
      <c r="K1038" s="16">
        <v>39</v>
      </c>
      <c r="L1038" s="16">
        <v>24.272912980000001</v>
      </c>
      <c r="M1038" s="16">
        <v>24.499418259999999</v>
      </c>
      <c r="N1038" s="16">
        <v>24.482038500000002</v>
      </c>
      <c r="O1038" s="16">
        <v>24.425472259999999</v>
      </c>
      <c r="P1038" s="16">
        <v>21926399.910957798</v>
      </c>
      <c r="Q1038" s="16">
        <v>22978087.347681601</v>
      </c>
      <c r="R1038" s="16">
        <v>1.0479644374359101</v>
      </c>
      <c r="S1038" s="16">
        <v>0.62109795272866897</v>
      </c>
    </row>
    <row r="1039" spans="1:19" x14ac:dyDescent="0.3">
      <c r="A1039" s="16" t="s">
        <v>2032</v>
      </c>
      <c r="B1039" s="18" t="s">
        <v>2033</v>
      </c>
      <c r="C1039" s="17" t="s">
        <v>3556</v>
      </c>
      <c r="D1039" s="16">
        <v>7</v>
      </c>
      <c r="E1039" s="16">
        <v>7</v>
      </c>
      <c r="F1039" s="16">
        <v>32.9</v>
      </c>
      <c r="G1039" s="16">
        <v>35.216999999999999</v>
      </c>
      <c r="H1039" s="16">
        <v>313</v>
      </c>
      <c r="I1039" s="16">
        <v>0</v>
      </c>
      <c r="J1039" s="16">
        <v>44.334000000000003</v>
      </c>
      <c r="K1039" s="16">
        <v>18</v>
      </c>
      <c r="L1039" s="16">
        <v>21.713432310000002</v>
      </c>
      <c r="M1039" s="16">
        <v>21.503196719999998</v>
      </c>
      <c r="N1039" s="16">
        <v>21.564813610000002</v>
      </c>
      <c r="O1039" s="16">
        <v>21.288389209999998</v>
      </c>
      <c r="P1039" s="16">
        <v>3197060.27898922</v>
      </c>
      <c r="Q1039" s="16">
        <v>2818705.6729400801</v>
      </c>
      <c r="R1039" s="16">
        <v>0.88165546688760998</v>
      </c>
      <c r="S1039" s="16">
        <v>0.40517570863240898</v>
      </c>
    </row>
    <row r="1040" spans="1:19" x14ac:dyDescent="0.3">
      <c r="A1040" s="16" t="s">
        <v>2034</v>
      </c>
      <c r="B1040" s="18" t="s">
        <v>2035</v>
      </c>
      <c r="C1040" s="17" t="s">
        <v>2776</v>
      </c>
      <c r="D1040" s="16">
        <v>3</v>
      </c>
      <c r="E1040" s="16">
        <v>3</v>
      </c>
      <c r="F1040" s="16">
        <v>29</v>
      </c>
      <c r="G1040" s="16">
        <v>18.256</v>
      </c>
      <c r="H1040" s="16">
        <v>162</v>
      </c>
      <c r="I1040" s="16">
        <v>0</v>
      </c>
      <c r="J1040" s="16">
        <v>9.3666999999999998</v>
      </c>
      <c r="K1040" s="16">
        <v>11</v>
      </c>
      <c r="L1040" s="16">
        <v>21.929367070000001</v>
      </c>
      <c r="M1040" s="16">
        <v>22.31152153</v>
      </c>
      <c r="N1040" s="16">
        <v>21.74197006</v>
      </c>
      <c r="O1040" s="16">
        <v>22.33489037</v>
      </c>
      <c r="P1040" s="16">
        <v>4559500.3324899599</v>
      </c>
      <c r="Q1040" s="16">
        <v>4307532.3929962097</v>
      </c>
      <c r="R1040" s="16">
        <v>0.94473781749761498</v>
      </c>
      <c r="S1040" s="16">
        <v>0.83775470606648905</v>
      </c>
    </row>
    <row r="1041" spans="1:19" x14ac:dyDescent="0.3">
      <c r="A1041" s="16" t="s">
        <v>2036</v>
      </c>
      <c r="B1041" s="18" t="s">
        <v>29</v>
      </c>
      <c r="C1041" s="17" t="s">
        <v>3557</v>
      </c>
      <c r="D1041" s="16">
        <v>3</v>
      </c>
      <c r="E1041" s="16">
        <v>3</v>
      </c>
      <c r="F1041" s="16">
        <v>64.900000000000006</v>
      </c>
      <c r="G1041" s="16">
        <v>8.5145999999999997</v>
      </c>
      <c r="H1041" s="16">
        <v>77</v>
      </c>
      <c r="I1041" s="16">
        <v>0</v>
      </c>
      <c r="J1041" s="16">
        <v>13.445</v>
      </c>
      <c r="K1041" s="16">
        <v>14</v>
      </c>
      <c r="L1041" s="16">
        <v>22.744497299999999</v>
      </c>
      <c r="M1041" s="16">
        <v>22.568111420000001</v>
      </c>
      <c r="N1041" s="16">
        <v>23.339872360000001</v>
      </c>
      <c r="O1041" s="16">
        <v>23.31368256</v>
      </c>
      <c r="P1041" s="16">
        <v>6610391.8339986801</v>
      </c>
      <c r="Q1041" s="16">
        <v>10521065.3372737</v>
      </c>
      <c r="R1041" s="16">
        <v>1.5915948103350801</v>
      </c>
      <c r="S1041" s="16">
        <v>1.7228132228401499E-2</v>
      </c>
    </row>
    <row r="1042" spans="1:19" x14ac:dyDescent="0.3">
      <c r="A1042" s="16" t="s">
        <v>2037</v>
      </c>
      <c r="B1042" s="18" t="s">
        <v>2038</v>
      </c>
      <c r="C1042" s="17" t="s">
        <v>3113</v>
      </c>
      <c r="D1042" s="16">
        <v>4</v>
      </c>
      <c r="E1042" s="16">
        <v>4</v>
      </c>
      <c r="F1042" s="16">
        <v>49.1</v>
      </c>
      <c r="G1042" s="16">
        <v>12.355</v>
      </c>
      <c r="H1042" s="16">
        <v>110</v>
      </c>
      <c r="I1042" s="16">
        <v>0</v>
      </c>
      <c r="J1042" s="16">
        <v>55.545000000000002</v>
      </c>
      <c r="K1042" s="16">
        <v>22</v>
      </c>
      <c r="L1042" s="16">
        <v>23.865802760000001</v>
      </c>
      <c r="M1042" s="16">
        <v>24.264348980000001</v>
      </c>
      <c r="N1042" s="16">
        <v>25.030694960000002</v>
      </c>
      <c r="O1042" s="16">
        <v>25.50884628</v>
      </c>
      <c r="P1042" s="16">
        <v>17551315.972476602</v>
      </c>
      <c r="Q1042" s="16">
        <v>40453764.338108703</v>
      </c>
      <c r="R1042" s="16">
        <v>2.3048849671185399</v>
      </c>
      <c r="S1042" s="16">
        <v>6.0728840999640099E-2</v>
      </c>
    </row>
    <row r="1043" spans="1:19" x14ac:dyDescent="0.3">
      <c r="A1043" s="16" t="s">
        <v>2039</v>
      </c>
      <c r="B1043" s="18" t="s">
        <v>1586</v>
      </c>
      <c r="C1043" s="17" t="s">
        <v>3408</v>
      </c>
      <c r="D1043" s="16">
        <v>19</v>
      </c>
      <c r="E1043" s="16">
        <v>13</v>
      </c>
      <c r="F1043" s="16">
        <v>68.400000000000006</v>
      </c>
      <c r="G1043" s="16">
        <v>36.252000000000002</v>
      </c>
      <c r="H1043" s="16">
        <v>332</v>
      </c>
      <c r="I1043" s="16">
        <v>0</v>
      </c>
      <c r="J1043" s="16">
        <v>284.19</v>
      </c>
      <c r="K1043" s="16">
        <v>146</v>
      </c>
      <c r="L1043" s="16">
        <v>26.357917789999998</v>
      </c>
      <c r="M1043" s="16">
        <v>26.347579960000001</v>
      </c>
      <c r="N1043" s="16">
        <v>26.540288929999999</v>
      </c>
      <c r="O1043" s="16">
        <v>26.401308060000002</v>
      </c>
      <c r="P1043" s="16">
        <v>85697446.104567602</v>
      </c>
      <c r="Q1043" s="16">
        <v>93004584.349168196</v>
      </c>
      <c r="R1043" s="16">
        <v>1.0852666978626699</v>
      </c>
      <c r="S1043" s="16">
        <v>0.23232629265537499</v>
      </c>
    </row>
    <row r="1044" spans="1:19" x14ac:dyDescent="0.3">
      <c r="A1044" s="16" t="s">
        <v>2040</v>
      </c>
      <c r="B1044" s="18" t="s">
        <v>2041</v>
      </c>
      <c r="C1044" s="17" t="s">
        <v>3558</v>
      </c>
      <c r="D1044" s="16">
        <v>15</v>
      </c>
      <c r="E1044" s="16">
        <v>15</v>
      </c>
      <c r="F1044" s="16">
        <v>58.4</v>
      </c>
      <c r="G1044" s="16">
        <v>34.941000000000003</v>
      </c>
      <c r="H1044" s="16">
        <v>327</v>
      </c>
      <c r="I1044" s="16">
        <v>0</v>
      </c>
      <c r="J1044" s="16">
        <v>74.174000000000007</v>
      </c>
      <c r="K1044" s="16">
        <v>69</v>
      </c>
      <c r="L1044" s="16">
        <v>24.747962950000002</v>
      </c>
      <c r="M1044" s="16">
        <v>24.779014589999999</v>
      </c>
      <c r="N1044" s="16">
        <v>24.782167430000001</v>
      </c>
      <c r="O1044" s="16">
        <v>25.20687294</v>
      </c>
      <c r="P1044" s="16">
        <v>28480848.068573199</v>
      </c>
      <c r="Q1044" s="16">
        <v>33427223.328761801</v>
      </c>
      <c r="R1044" s="16">
        <v>1.1736737350053299</v>
      </c>
      <c r="S1044" s="16">
        <v>0.39127387488288401</v>
      </c>
    </row>
    <row r="1045" spans="1:19" x14ac:dyDescent="0.3">
      <c r="A1045" s="16" t="s">
        <v>2042</v>
      </c>
      <c r="B1045" s="18" t="s">
        <v>30</v>
      </c>
      <c r="C1045" s="17" t="s">
        <v>3559</v>
      </c>
      <c r="D1045" s="16">
        <v>13</v>
      </c>
      <c r="E1045" s="16">
        <v>13</v>
      </c>
      <c r="F1045" s="16">
        <v>65.099999999999994</v>
      </c>
      <c r="G1045" s="16">
        <v>33.238</v>
      </c>
      <c r="H1045" s="16">
        <v>298</v>
      </c>
      <c r="I1045" s="16">
        <v>0</v>
      </c>
      <c r="J1045" s="16">
        <v>29.442</v>
      </c>
      <c r="K1045" s="16">
        <v>35</v>
      </c>
      <c r="L1045" s="16">
        <v>22.19745636</v>
      </c>
      <c r="M1045" s="16">
        <v>22.338867189999998</v>
      </c>
      <c r="N1045" s="16">
        <v>22.841917039999998</v>
      </c>
      <c r="O1045" s="16">
        <v>22.98627853</v>
      </c>
      <c r="P1045" s="16">
        <v>5051084.6006338596</v>
      </c>
      <c r="Q1045" s="16">
        <v>7903705.6315756598</v>
      </c>
      <c r="R1045" s="16">
        <v>1.56475415806415</v>
      </c>
      <c r="S1045" s="16">
        <v>2.36061001139556E-2</v>
      </c>
    </row>
    <row r="1046" spans="1:19" x14ac:dyDescent="0.3">
      <c r="A1046" s="16" t="s">
        <v>2043</v>
      </c>
      <c r="B1046" s="18" t="s">
        <v>2044</v>
      </c>
      <c r="C1046" s="17" t="s">
        <v>3487</v>
      </c>
      <c r="D1046" s="16">
        <v>5</v>
      </c>
      <c r="E1046" s="16">
        <v>5</v>
      </c>
      <c r="F1046" s="16">
        <v>63.9</v>
      </c>
      <c r="G1046" s="16">
        <v>10.927</v>
      </c>
      <c r="H1046" s="16">
        <v>97</v>
      </c>
      <c r="I1046" s="16">
        <v>0</v>
      </c>
      <c r="J1046" s="16">
        <v>66.623000000000005</v>
      </c>
      <c r="K1046" s="16">
        <v>35</v>
      </c>
      <c r="L1046" s="16">
        <v>26.626728060000001</v>
      </c>
      <c r="M1046" s="16">
        <v>26.876661299999999</v>
      </c>
      <c r="N1046" s="16">
        <v>27.3475647</v>
      </c>
      <c r="O1046" s="16">
        <v>27.76173592</v>
      </c>
      <c r="P1046" s="16">
        <v>112995860.429969</v>
      </c>
      <c r="Q1046" s="16">
        <v>197140685.94788301</v>
      </c>
      <c r="R1046" s="16">
        <v>1.7446717534406</v>
      </c>
      <c r="S1046" s="16">
        <v>7.9999254259617597E-2</v>
      </c>
    </row>
    <row r="1047" spans="1:19" x14ac:dyDescent="0.3">
      <c r="A1047" s="16" t="s">
        <v>2045</v>
      </c>
      <c r="B1047" s="18" t="s">
        <v>2046</v>
      </c>
      <c r="C1047" s="17" t="s">
        <v>3560</v>
      </c>
      <c r="D1047" s="16">
        <v>1</v>
      </c>
      <c r="E1047" s="16">
        <v>1</v>
      </c>
      <c r="F1047" s="16">
        <v>11</v>
      </c>
      <c r="G1047" s="16">
        <v>17.748999999999999</v>
      </c>
      <c r="H1047" s="16">
        <v>164</v>
      </c>
      <c r="I1047" s="16">
        <v>0</v>
      </c>
      <c r="J1047" s="16">
        <v>20.361000000000001</v>
      </c>
      <c r="K1047" s="16">
        <v>1</v>
      </c>
      <c r="L1047" s="16"/>
      <c r="M1047" s="16"/>
      <c r="N1047" s="16"/>
      <c r="O1047" s="16"/>
      <c r="P1047" s="16"/>
      <c r="Q1047" s="16"/>
      <c r="R1047" s="16"/>
      <c r="S1047" s="16"/>
    </row>
    <row r="1048" spans="1:19" x14ac:dyDescent="0.3">
      <c r="A1048" s="16" t="s">
        <v>2047</v>
      </c>
      <c r="B1048" s="18" t="s">
        <v>2048</v>
      </c>
      <c r="C1048" s="17" t="s">
        <v>3561</v>
      </c>
      <c r="D1048" s="16">
        <v>30</v>
      </c>
      <c r="E1048" s="16">
        <v>30</v>
      </c>
      <c r="F1048" s="16">
        <v>58.3</v>
      </c>
      <c r="G1048" s="16">
        <v>78.242000000000004</v>
      </c>
      <c r="H1048" s="16">
        <v>709</v>
      </c>
      <c r="I1048" s="16">
        <v>0</v>
      </c>
      <c r="J1048" s="16">
        <v>323.31</v>
      </c>
      <c r="K1048" s="16">
        <v>113</v>
      </c>
      <c r="L1048" s="16">
        <v>23.664381030000001</v>
      </c>
      <c r="M1048" s="16">
        <v>23.29319572</v>
      </c>
      <c r="N1048" s="16">
        <v>23.07946205</v>
      </c>
      <c r="O1048" s="16">
        <v>24.147401810000002</v>
      </c>
      <c r="P1048" s="16">
        <v>11690135.974739799</v>
      </c>
      <c r="Q1048" s="16">
        <v>12833683.111033499</v>
      </c>
      <c r="R1048" s="16">
        <v>1.0978215427745801</v>
      </c>
      <c r="S1048" s="16">
        <v>0.83392087582756302</v>
      </c>
    </row>
    <row r="1049" spans="1:19" x14ac:dyDescent="0.3">
      <c r="A1049" s="16" t="s">
        <v>2049</v>
      </c>
      <c r="B1049" s="18" t="s">
        <v>2050</v>
      </c>
      <c r="C1049" s="17" t="s">
        <v>3562</v>
      </c>
      <c r="D1049" s="16">
        <v>3</v>
      </c>
      <c r="E1049" s="16">
        <v>3</v>
      </c>
      <c r="F1049" s="16">
        <v>15</v>
      </c>
      <c r="G1049" s="16">
        <v>32.476999999999997</v>
      </c>
      <c r="H1049" s="16">
        <v>286</v>
      </c>
      <c r="I1049" s="16">
        <v>0</v>
      </c>
      <c r="J1049" s="16">
        <v>8.0191999999999997</v>
      </c>
      <c r="K1049" s="16">
        <v>7</v>
      </c>
      <c r="L1049" s="16">
        <v>20.988437650000002</v>
      </c>
      <c r="M1049" s="16">
        <v>20.158771510000001</v>
      </c>
      <c r="N1049" s="16">
        <v>20.570337299999998</v>
      </c>
      <c r="O1049" s="16">
        <v>19.676935199999999</v>
      </c>
      <c r="P1049" s="16">
        <v>1560529.9117777799</v>
      </c>
      <c r="Q1049" s="16">
        <v>1142399.8386176799</v>
      </c>
      <c r="R1049" s="16">
        <v>0.73205891793271505</v>
      </c>
      <c r="S1049" s="16">
        <v>0.53730074523993798</v>
      </c>
    </row>
    <row r="1050" spans="1:19" x14ac:dyDescent="0.3">
      <c r="A1050" s="16" t="s">
        <v>2051</v>
      </c>
      <c r="B1050" s="18" t="s">
        <v>12</v>
      </c>
      <c r="C1050" s="17" t="s">
        <v>3563</v>
      </c>
      <c r="D1050" s="16">
        <v>5</v>
      </c>
      <c r="E1050" s="16">
        <v>3</v>
      </c>
      <c r="F1050" s="16">
        <v>17.399999999999999</v>
      </c>
      <c r="G1050" s="16">
        <v>63.887</v>
      </c>
      <c r="H1050" s="16">
        <v>568</v>
      </c>
      <c r="I1050" s="16">
        <v>0</v>
      </c>
      <c r="J1050" s="16">
        <v>27.436</v>
      </c>
      <c r="K1050" s="16">
        <v>7</v>
      </c>
      <c r="L1050" s="16">
        <v>20.11174965</v>
      </c>
      <c r="M1050" s="16">
        <v>19.26575661</v>
      </c>
      <c r="N1050" s="16">
        <v>22.0053196</v>
      </c>
      <c r="O1050" s="16">
        <v>22.196855549999999</v>
      </c>
      <c r="P1050" s="16">
        <v>845094.48850202805</v>
      </c>
      <c r="Q1050" s="16">
        <v>4498733.8114766004</v>
      </c>
      <c r="R1050" s="16">
        <v>5.3233500782271497</v>
      </c>
      <c r="S1050" s="16">
        <v>3.0835508578224799E-2</v>
      </c>
    </row>
    <row r="1051" spans="1:19" x14ac:dyDescent="0.3">
      <c r="A1051" s="16" t="s">
        <v>2052</v>
      </c>
      <c r="B1051" s="18" t="s">
        <v>2053</v>
      </c>
      <c r="C1051" s="17" t="s">
        <v>3564</v>
      </c>
      <c r="D1051" s="16">
        <v>6</v>
      </c>
      <c r="E1051" s="16">
        <v>6</v>
      </c>
      <c r="F1051" s="16">
        <v>21.4</v>
      </c>
      <c r="G1051" s="16">
        <v>52.136000000000003</v>
      </c>
      <c r="H1051" s="16">
        <v>487</v>
      </c>
      <c r="I1051" s="16">
        <v>0</v>
      </c>
      <c r="J1051" s="16">
        <v>15.73</v>
      </c>
      <c r="K1051" s="16">
        <v>13</v>
      </c>
      <c r="L1051" s="16">
        <v>21.551498410000001</v>
      </c>
      <c r="M1051" s="16">
        <v>20.72642136</v>
      </c>
      <c r="N1051" s="16">
        <v>21.53041077</v>
      </c>
      <c r="O1051" s="16">
        <v>20.875677110000002</v>
      </c>
      <c r="P1051" s="16">
        <v>2309197.09523287</v>
      </c>
      <c r="Q1051" s="16">
        <v>2414083.1532554198</v>
      </c>
      <c r="R1051" s="16">
        <v>1.04542100725792</v>
      </c>
      <c r="S1051" s="16">
        <v>0.91427378339434595</v>
      </c>
    </row>
    <row r="1052" spans="1:19" x14ac:dyDescent="0.3">
      <c r="A1052" s="16" t="s">
        <v>2054</v>
      </c>
      <c r="B1052" s="18" t="s">
        <v>2055</v>
      </c>
      <c r="C1052" s="17" t="s">
        <v>3565</v>
      </c>
      <c r="D1052" s="16">
        <v>5</v>
      </c>
      <c r="E1052" s="16">
        <v>4</v>
      </c>
      <c r="F1052" s="16">
        <v>27.2</v>
      </c>
      <c r="G1052" s="16">
        <v>23.873000000000001</v>
      </c>
      <c r="H1052" s="16">
        <v>217</v>
      </c>
      <c r="I1052" s="16">
        <v>0</v>
      </c>
      <c r="J1052" s="16">
        <v>16.044</v>
      </c>
      <c r="K1052" s="16">
        <v>10</v>
      </c>
      <c r="L1052" s="16">
        <v>22.057748790000002</v>
      </c>
      <c r="M1052" s="16">
        <v>22.283056259999999</v>
      </c>
      <c r="N1052" s="16">
        <v>22.334426879999999</v>
      </c>
      <c r="O1052" s="16">
        <v>23.198444370000001</v>
      </c>
      <c r="P1052" s="16">
        <v>4720154.0846546097</v>
      </c>
      <c r="Q1052" s="16">
        <v>7134770.6560688904</v>
      </c>
      <c r="R1052" s="16">
        <v>1.51155460777526</v>
      </c>
      <c r="S1052" s="16">
        <v>0.31354286790082198</v>
      </c>
    </row>
    <row r="1053" spans="1:19" x14ac:dyDescent="0.3">
      <c r="A1053" s="16" t="s">
        <v>2056</v>
      </c>
      <c r="B1053" s="18" t="s">
        <v>2057</v>
      </c>
      <c r="C1053" s="17" t="s">
        <v>3540</v>
      </c>
      <c r="D1053" s="16">
        <v>17</v>
      </c>
      <c r="E1053" s="16">
        <v>17</v>
      </c>
      <c r="F1053" s="16">
        <v>73.099999999999994</v>
      </c>
      <c r="G1053" s="16">
        <v>30.375</v>
      </c>
      <c r="H1053" s="16">
        <v>279</v>
      </c>
      <c r="I1053" s="16">
        <v>0</v>
      </c>
      <c r="J1053" s="16">
        <v>156.16</v>
      </c>
      <c r="K1053" s="16">
        <v>91</v>
      </c>
      <c r="L1053" s="16">
        <v>23.90591431</v>
      </c>
      <c r="M1053" s="16">
        <v>23.908023830000001</v>
      </c>
      <c r="N1053" s="16">
        <v>24.17119598</v>
      </c>
      <c r="O1053" s="16">
        <v>23.99705505</v>
      </c>
      <c r="P1053" s="16">
        <v>15729495.571682001</v>
      </c>
      <c r="Q1053" s="16">
        <v>17784603.996651899</v>
      </c>
      <c r="R1053" s="16">
        <v>1.13065316784028</v>
      </c>
      <c r="S1053" s="16">
        <v>0.17889060836920401</v>
      </c>
    </row>
    <row r="1054" spans="1:19" x14ac:dyDescent="0.3">
      <c r="A1054" s="16" t="s">
        <v>2058</v>
      </c>
      <c r="B1054" s="18" t="s">
        <v>2059</v>
      </c>
      <c r="C1054" s="17" t="s">
        <v>3566</v>
      </c>
      <c r="D1054" s="16">
        <v>15</v>
      </c>
      <c r="E1054" s="16">
        <v>15</v>
      </c>
      <c r="F1054" s="16">
        <v>44.8</v>
      </c>
      <c r="G1054" s="16">
        <v>47.787999999999997</v>
      </c>
      <c r="H1054" s="16">
        <v>453</v>
      </c>
      <c r="I1054" s="16">
        <v>0</v>
      </c>
      <c r="J1054" s="16">
        <v>115.25</v>
      </c>
      <c r="K1054" s="16">
        <v>59</v>
      </c>
      <c r="L1054" s="16">
        <v>24.853956220000001</v>
      </c>
      <c r="M1054" s="16">
        <v>25.048889160000002</v>
      </c>
      <c r="N1054" s="16">
        <v>24.816556930000001</v>
      </c>
      <c r="O1054" s="16">
        <v>25.062417979999999</v>
      </c>
      <c r="P1054" s="16">
        <v>32443422.6434117</v>
      </c>
      <c r="Q1054" s="16">
        <v>32176129.445878699</v>
      </c>
      <c r="R1054" s="16">
        <v>0.99176125156489103</v>
      </c>
      <c r="S1054" s="16">
        <v>0.94628218861022095</v>
      </c>
    </row>
    <row r="1055" spans="1:19" x14ac:dyDescent="0.3">
      <c r="A1055" s="16" t="s">
        <v>2060</v>
      </c>
      <c r="B1055" s="18" t="s">
        <v>2061</v>
      </c>
      <c r="C1055" s="17" t="s">
        <v>2862</v>
      </c>
      <c r="D1055" s="16">
        <v>2</v>
      </c>
      <c r="E1055" s="16">
        <v>2</v>
      </c>
      <c r="F1055" s="16">
        <v>11.2</v>
      </c>
      <c r="G1055" s="16">
        <v>34.110999999999997</v>
      </c>
      <c r="H1055" s="16">
        <v>304</v>
      </c>
      <c r="I1055" s="16">
        <v>0</v>
      </c>
      <c r="J1055" s="16">
        <v>3.7616999999999998</v>
      </c>
      <c r="K1055" s="16">
        <v>8</v>
      </c>
      <c r="L1055" s="16">
        <v>19.861162190000002</v>
      </c>
      <c r="M1055" s="16">
        <v>18.81396866</v>
      </c>
      <c r="N1055" s="16">
        <v>20.35997772</v>
      </c>
      <c r="O1055" s="16">
        <v>18.887981409999998</v>
      </c>
      <c r="P1055" s="16">
        <v>662502.06461140502</v>
      </c>
      <c r="Q1055" s="16">
        <v>807990.92567969498</v>
      </c>
      <c r="R1055" s="16">
        <v>1.21960514365133</v>
      </c>
      <c r="S1055" s="16">
        <v>0.781211916460816</v>
      </c>
    </row>
    <row r="1056" spans="1:19" x14ac:dyDescent="0.3">
      <c r="A1056" s="16" t="s">
        <v>2062</v>
      </c>
      <c r="B1056" s="18" t="s">
        <v>2063</v>
      </c>
      <c r="C1056" s="17" t="s">
        <v>2776</v>
      </c>
      <c r="D1056" s="16">
        <v>17</v>
      </c>
      <c r="E1056" s="16">
        <v>17</v>
      </c>
      <c r="F1056" s="16">
        <v>36</v>
      </c>
      <c r="G1056" s="16">
        <v>67.418999999999997</v>
      </c>
      <c r="H1056" s="16">
        <v>614</v>
      </c>
      <c r="I1056" s="16">
        <v>0</v>
      </c>
      <c r="J1056" s="16">
        <v>69.323999999999998</v>
      </c>
      <c r="K1056" s="16">
        <v>61</v>
      </c>
      <c r="L1056" s="16">
        <v>22.897686</v>
      </c>
      <c r="M1056" s="16">
        <v>22.984766010000001</v>
      </c>
      <c r="N1056" s="16">
        <v>22.940521239999999</v>
      </c>
      <c r="O1056" s="16">
        <v>22.781867980000001</v>
      </c>
      <c r="P1056" s="16">
        <v>8053731.8349424703</v>
      </c>
      <c r="Q1056" s="16">
        <v>7619128.7827487905</v>
      </c>
      <c r="R1056" s="16">
        <v>0.94603705945260397</v>
      </c>
      <c r="S1056" s="16">
        <v>0.46976882674201098</v>
      </c>
    </row>
    <row r="1057" spans="1:19" x14ac:dyDescent="0.3">
      <c r="A1057" s="16" t="s">
        <v>2064</v>
      </c>
      <c r="B1057" s="18" t="s">
        <v>2065</v>
      </c>
      <c r="C1057" s="17" t="s">
        <v>2827</v>
      </c>
      <c r="D1057" s="16">
        <v>10</v>
      </c>
      <c r="E1057" s="16">
        <v>10</v>
      </c>
      <c r="F1057" s="16">
        <v>36.6</v>
      </c>
      <c r="G1057" s="16">
        <v>30.347999999999999</v>
      </c>
      <c r="H1057" s="16">
        <v>276</v>
      </c>
      <c r="I1057" s="16">
        <v>0</v>
      </c>
      <c r="J1057" s="16">
        <v>65.228999999999999</v>
      </c>
      <c r="K1057" s="16">
        <v>32</v>
      </c>
      <c r="L1057" s="16">
        <v>24.818166730000002</v>
      </c>
      <c r="M1057" s="16">
        <v>24.712245939999999</v>
      </c>
      <c r="N1057" s="16">
        <v>24.458013529999999</v>
      </c>
      <c r="O1057" s="16">
        <v>24.42898941</v>
      </c>
      <c r="P1057" s="16">
        <v>28514775.4315085</v>
      </c>
      <c r="Q1057" s="16">
        <v>22815350.317882501</v>
      </c>
      <c r="R1057" s="16">
        <v>0.80012379451082105</v>
      </c>
      <c r="S1057" s="16">
        <v>2.7921492543687001E-2</v>
      </c>
    </row>
    <row r="1058" spans="1:19" x14ac:dyDescent="0.3">
      <c r="A1058" s="16" t="s">
        <v>2066</v>
      </c>
      <c r="B1058" s="18" t="s">
        <v>2067</v>
      </c>
      <c r="C1058" s="17" t="s">
        <v>3567</v>
      </c>
      <c r="D1058" s="16">
        <v>17</v>
      </c>
      <c r="E1058" s="16">
        <v>17</v>
      </c>
      <c r="F1058" s="16">
        <v>66.7</v>
      </c>
      <c r="G1058" s="16">
        <v>31.704000000000001</v>
      </c>
      <c r="H1058" s="16">
        <v>288</v>
      </c>
      <c r="I1058" s="16">
        <v>0</v>
      </c>
      <c r="J1058" s="16">
        <v>199.17</v>
      </c>
      <c r="K1058" s="16">
        <v>116</v>
      </c>
      <c r="L1058" s="16">
        <v>26.317155840000002</v>
      </c>
      <c r="M1058" s="16">
        <v>26.494268420000001</v>
      </c>
      <c r="N1058" s="16">
        <v>26.28510284</v>
      </c>
      <c r="O1058" s="16">
        <v>26.447725299999998</v>
      </c>
      <c r="P1058" s="16">
        <v>88901974.766782001</v>
      </c>
      <c r="Q1058" s="16">
        <v>86513028.070824504</v>
      </c>
      <c r="R1058" s="16">
        <v>0.97312830561723196</v>
      </c>
      <c r="S1058" s="16">
        <v>0.77480195951105102</v>
      </c>
    </row>
    <row r="1059" spans="1:19" x14ac:dyDescent="0.3">
      <c r="A1059" s="16" t="s">
        <v>2068</v>
      </c>
      <c r="B1059" s="18" t="s">
        <v>2069</v>
      </c>
      <c r="C1059" s="17" t="s">
        <v>2776</v>
      </c>
      <c r="D1059" s="16">
        <v>3</v>
      </c>
      <c r="E1059" s="16">
        <v>3</v>
      </c>
      <c r="F1059" s="16">
        <v>21.7</v>
      </c>
      <c r="G1059" s="16">
        <v>21.311</v>
      </c>
      <c r="H1059" s="16">
        <v>198</v>
      </c>
      <c r="I1059" s="16">
        <v>0</v>
      </c>
      <c r="J1059" s="16">
        <v>8.1549999999999994</v>
      </c>
      <c r="K1059" s="16">
        <v>9</v>
      </c>
      <c r="L1059" s="16">
        <v>22.180315019999998</v>
      </c>
      <c r="M1059" s="16">
        <v>21.379148480000001</v>
      </c>
      <c r="N1059" s="16">
        <v>21.293169020000001</v>
      </c>
      <c r="O1059" s="16">
        <v>22.52365494</v>
      </c>
      <c r="P1059" s="16">
        <v>3600414.93268765</v>
      </c>
      <c r="Q1059" s="16">
        <v>3936308.8201592201</v>
      </c>
      <c r="R1059" s="16">
        <v>1.0932931047535801</v>
      </c>
      <c r="S1059" s="16">
        <v>0.87700259536462599</v>
      </c>
    </row>
    <row r="1060" spans="1:19" x14ac:dyDescent="0.3">
      <c r="A1060" s="16" t="s">
        <v>2070</v>
      </c>
      <c r="B1060" s="18" t="s">
        <v>2071</v>
      </c>
      <c r="C1060" s="17" t="s">
        <v>3016</v>
      </c>
      <c r="D1060" s="16">
        <v>17</v>
      </c>
      <c r="E1060" s="16">
        <v>2</v>
      </c>
      <c r="F1060" s="16">
        <v>81.2</v>
      </c>
      <c r="G1060" s="16">
        <v>18.812000000000001</v>
      </c>
      <c r="H1060" s="16">
        <v>165</v>
      </c>
      <c r="I1060" s="16">
        <v>0</v>
      </c>
      <c r="J1060" s="16">
        <v>101.58</v>
      </c>
      <c r="K1060" s="16">
        <v>84</v>
      </c>
      <c r="L1060" s="16">
        <v>26.51157761</v>
      </c>
      <c r="M1060" s="16">
        <v>26.570337299999998</v>
      </c>
      <c r="N1060" s="16">
        <v>26.478631969999999</v>
      </c>
      <c r="O1060" s="16">
        <v>26.351510999999999</v>
      </c>
      <c r="P1060" s="16">
        <v>97639221.402770594</v>
      </c>
      <c r="Q1060" s="16">
        <v>89480593.2123961</v>
      </c>
      <c r="R1060" s="16">
        <v>0.91644107692420695</v>
      </c>
      <c r="S1060" s="16">
        <v>0.21403350996435799</v>
      </c>
    </row>
    <row r="1061" spans="1:19" x14ac:dyDescent="0.3">
      <c r="A1061" s="16" t="s">
        <v>2072</v>
      </c>
      <c r="B1061" s="18" t="s">
        <v>2073</v>
      </c>
      <c r="C1061" s="17" t="s">
        <v>3568</v>
      </c>
      <c r="D1061" s="16">
        <v>41</v>
      </c>
      <c r="E1061" s="16">
        <v>41</v>
      </c>
      <c r="F1061" s="16">
        <v>77.7</v>
      </c>
      <c r="G1061" s="16">
        <v>49.622</v>
      </c>
      <c r="H1061" s="16">
        <v>458</v>
      </c>
      <c r="I1061" s="16">
        <v>0</v>
      </c>
      <c r="J1061" s="16">
        <v>323.31</v>
      </c>
      <c r="K1061" s="16">
        <v>377</v>
      </c>
      <c r="L1061" s="16">
        <v>29.166362759999998</v>
      </c>
      <c r="M1061" s="16">
        <v>29.247171399999999</v>
      </c>
      <c r="N1061" s="16">
        <v>28.695146560000001</v>
      </c>
      <c r="O1061" s="16">
        <v>28.681068419999999</v>
      </c>
      <c r="P1061" s="16">
        <v>619602223.29362595</v>
      </c>
      <c r="Q1061" s="16">
        <v>432494783.19827199</v>
      </c>
      <c r="R1061" s="16">
        <v>0.69802006341948797</v>
      </c>
      <c r="S1061" s="16">
        <v>6.19477944147394E-3</v>
      </c>
    </row>
    <row r="1062" spans="1:19" x14ac:dyDescent="0.3">
      <c r="A1062" s="16" t="s">
        <v>2074</v>
      </c>
      <c r="B1062" s="18" t="s">
        <v>10</v>
      </c>
      <c r="C1062" s="17" t="s">
        <v>3456</v>
      </c>
      <c r="D1062" s="16">
        <v>19</v>
      </c>
      <c r="E1062" s="16">
        <v>9</v>
      </c>
      <c r="F1062" s="16">
        <v>66.900000000000006</v>
      </c>
      <c r="G1062" s="16">
        <v>31.187999999999999</v>
      </c>
      <c r="H1062" s="16">
        <v>275</v>
      </c>
      <c r="I1062" s="16">
        <v>0</v>
      </c>
      <c r="J1062" s="16">
        <v>323.31</v>
      </c>
      <c r="K1062" s="16">
        <v>143</v>
      </c>
      <c r="L1062" s="16">
        <v>26.609077450000001</v>
      </c>
      <c r="M1062" s="16">
        <v>26.788055419999999</v>
      </c>
      <c r="N1062" s="16">
        <v>29.330675129999999</v>
      </c>
      <c r="O1062" s="16">
        <v>29.25471306</v>
      </c>
      <c r="P1062" s="16">
        <v>108910396.254592</v>
      </c>
      <c r="Q1062" s="16">
        <v>657626910.36326098</v>
      </c>
      <c r="R1062" s="16">
        <v>6.03823815704399</v>
      </c>
      <c r="S1062" s="16">
        <v>1.4014380436057599E-3</v>
      </c>
    </row>
    <row r="1063" spans="1:19" x14ac:dyDescent="0.3">
      <c r="A1063" s="16" t="s">
        <v>2075</v>
      </c>
      <c r="B1063" s="18" t="s">
        <v>2076</v>
      </c>
      <c r="C1063" s="17" t="s">
        <v>3569</v>
      </c>
      <c r="D1063" s="16">
        <v>9</v>
      </c>
      <c r="E1063" s="16">
        <v>9</v>
      </c>
      <c r="F1063" s="16">
        <v>34.1</v>
      </c>
      <c r="G1063" s="16">
        <v>33.536999999999999</v>
      </c>
      <c r="H1063" s="16">
        <v>302</v>
      </c>
      <c r="I1063" s="16">
        <v>0</v>
      </c>
      <c r="J1063" s="16">
        <v>22.044</v>
      </c>
      <c r="K1063" s="16">
        <v>29</v>
      </c>
      <c r="L1063" s="16">
        <v>22.876127239999999</v>
      </c>
      <c r="M1063" s="16">
        <v>22.631809230000002</v>
      </c>
      <c r="N1063" s="16">
        <v>22.645067210000001</v>
      </c>
      <c r="O1063" s="16">
        <v>22.899179459999999</v>
      </c>
      <c r="P1063" s="16">
        <v>7073379.4951805798</v>
      </c>
      <c r="Q1063" s="16">
        <v>7162954.43932469</v>
      </c>
      <c r="R1063" s="16">
        <v>1.01266367006113</v>
      </c>
      <c r="S1063" s="16">
        <v>0.92735737985071198</v>
      </c>
    </row>
    <row r="1064" spans="1:19" x14ac:dyDescent="0.3">
      <c r="A1064" s="16" t="s">
        <v>2077</v>
      </c>
      <c r="B1064" s="18" t="s">
        <v>2078</v>
      </c>
      <c r="C1064" s="17" t="s">
        <v>2862</v>
      </c>
      <c r="D1064" s="16">
        <v>22</v>
      </c>
      <c r="E1064" s="16">
        <v>22</v>
      </c>
      <c r="F1064" s="16">
        <v>70.900000000000006</v>
      </c>
      <c r="G1064" s="16">
        <v>34.720999999999997</v>
      </c>
      <c r="H1064" s="16">
        <v>313</v>
      </c>
      <c r="I1064" s="16">
        <v>0</v>
      </c>
      <c r="J1064" s="16">
        <v>215.28</v>
      </c>
      <c r="K1064" s="16">
        <v>138</v>
      </c>
      <c r="L1064" s="16">
        <v>26.987609859999999</v>
      </c>
      <c r="M1064" s="16">
        <v>27.304172520000002</v>
      </c>
      <c r="N1064" s="16">
        <v>27.568338390000001</v>
      </c>
      <c r="O1064" s="16">
        <v>27.699884409999999</v>
      </c>
      <c r="P1064" s="16">
        <v>148500360.250824</v>
      </c>
      <c r="Q1064" s="16">
        <v>208303436.55305001</v>
      </c>
      <c r="R1064" s="16">
        <v>1.40271334157854</v>
      </c>
      <c r="S1064" s="16">
        <v>0.10432196886365901</v>
      </c>
    </row>
    <row r="1065" spans="1:19" x14ac:dyDescent="0.3">
      <c r="A1065" s="16" t="s">
        <v>2079</v>
      </c>
      <c r="B1065" s="18" t="s">
        <v>2080</v>
      </c>
      <c r="C1065" s="17" t="s">
        <v>3570</v>
      </c>
      <c r="D1065" s="16">
        <v>11</v>
      </c>
      <c r="E1065" s="16">
        <v>11</v>
      </c>
      <c r="F1065" s="16">
        <v>58.7</v>
      </c>
      <c r="G1065" s="16">
        <v>27.209</v>
      </c>
      <c r="H1065" s="16">
        <v>252</v>
      </c>
      <c r="I1065" s="16">
        <v>0</v>
      </c>
      <c r="J1065" s="16">
        <v>89.808000000000007</v>
      </c>
      <c r="K1065" s="16">
        <v>53</v>
      </c>
      <c r="L1065" s="16">
        <v>24.27604294</v>
      </c>
      <c r="M1065" s="16">
        <v>24.17972374</v>
      </c>
      <c r="N1065" s="16">
        <v>24.22464561</v>
      </c>
      <c r="O1065" s="16">
        <v>24.271419529999999</v>
      </c>
      <c r="P1065" s="16">
        <v>19648057.335448101</v>
      </c>
      <c r="Q1065" s="16">
        <v>19924394.834750202</v>
      </c>
      <c r="R1065" s="16">
        <v>1.01406436751401</v>
      </c>
      <c r="S1065" s="16">
        <v>0.74282763254424</v>
      </c>
    </row>
    <row r="1066" spans="1:19" x14ac:dyDescent="0.3">
      <c r="A1066" s="16" t="s">
        <v>2081</v>
      </c>
      <c r="B1066" s="18" t="s">
        <v>2082</v>
      </c>
      <c r="C1066" s="17" t="s">
        <v>3571</v>
      </c>
      <c r="D1066" s="16">
        <v>18</v>
      </c>
      <c r="E1066" s="16">
        <v>18</v>
      </c>
      <c r="F1066" s="16">
        <v>56.4</v>
      </c>
      <c r="G1066" s="16">
        <v>39.582000000000001</v>
      </c>
      <c r="H1066" s="16">
        <v>369</v>
      </c>
      <c r="I1066" s="16">
        <v>0</v>
      </c>
      <c r="J1066" s="16">
        <v>76.951999999999998</v>
      </c>
      <c r="K1066" s="16">
        <v>73</v>
      </c>
      <c r="L1066" s="16">
        <v>24.736293790000001</v>
      </c>
      <c r="M1066" s="16">
        <v>24.634115220000002</v>
      </c>
      <c r="N1066" s="16">
        <v>24.508876799999999</v>
      </c>
      <c r="O1066" s="16">
        <v>24.62466431</v>
      </c>
      <c r="P1066" s="16">
        <v>26976587.122916199</v>
      </c>
      <c r="Q1066" s="16">
        <v>24850482.968280599</v>
      </c>
      <c r="R1066" s="16">
        <v>0.92118705954358804</v>
      </c>
      <c r="S1066" s="16">
        <v>0.26479945019163598</v>
      </c>
    </row>
    <row r="1067" spans="1:19" x14ac:dyDescent="0.3">
      <c r="A1067" s="16" t="s">
        <v>2083</v>
      </c>
      <c r="B1067" s="18" t="s">
        <v>2084</v>
      </c>
      <c r="C1067" s="17" t="s">
        <v>3572</v>
      </c>
      <c r="D1067" s="16">
        <v>7</v>
      </c>
      <c r="E1067" s="16">
        <v>7</v>
      </c>
      <c r="F1067" s="16">
        <v>49.4</v>
      </c>
      <c r="G1067" s="16">
        <v>25.896999999999998</v>
      </c>
      <c r="H1067" s="16">
        <v>243</v>
      </c>
      <c r="I1067" s="16">
        <v>0</v>
      </c>
      <c r="J1067" s="16">
        <v>130.91</v>
      </c>
      <c r="K1067" s="16">
        <v>29</v>
      </c>
      <c r="L1067" s="16">
        <v>24.52510071</v>
      </c>
      <c r="M1067" s="16">
        <v>23.940109249999999</v>
      </c>
      <c r="N1067" s="16">
        <v>23.62911987</v>
      </c>
      <c r="O1067" s="16">
        <v>25.06570816</v>
      </c>
      <c r="P1067" s="16">
        <v>19712466.6712461</v>
      </c>
      <c r="Q1067" s="16">
        <v>21345283.8956974</v>
      </c>
      <c r="R1067" s="16">
        <v>1.0828317050160501</v>
      </c>
      <c r="S1067" s="16">
        <v>0.89589373717439102</v>
      </c>
    </row>
    <row r="1068" spans="1:19" x14ac:dyDescent="0.3">
      <c r="A1068" s="16" t="s">
        <v>2085</v>
      </c>
      <c r="B1068" s="18" t="s">
        <v>2086</v>
      </c>
      <c r="C1068" s="17" t="s">
        <v>3573</v>
      </c>
      <c r="D1068" s="16">
        <v>12</v>
      </c>
      <c r="E1068" s="16">
        <v>12</v>
      </c>
      <c r="F1068" s="16">
        <v>56.6</v>
      </c>
      <c r="G1068" s="16">
        <v>27.971</v>
      </c>
      <c r="H1068" s="16">
        <v>256</v>
      </c>
      <c r="I1068" s="16">
        <v>0</v>
      </c>
      <c r="J1068" s="16">
        <v>148.16</v>
      </c>
      <c r="K1068" s="16">
        <v>94</v>
      </c>
      <c r="L1068" s="16">
        <v>26.961463930000001</v>
      </c>
      <c r="M1068" s="16">
        <v>26.965101239999999</v>
      </c>
      <c r="N1068" s="16">
        <v>26.857805249999998</v>
      </c>
      <c r="O1068" s="16">
        <v>27.018075939999999</v>
      </c>
      <c r="P1068" s="16">
        <v>130844912.061233</v>
      </c>
      <c r="Q1068" s="16">
        <v>128566594.541455</v>
      </c>
      <c r="R1068" s="16">
        <v>0.98258764911920304</v>
      </c>
      <c r="S1068" s="16">
        <v>0.78182766686378702</v>
      </c>
    </row>
    <row r="1069" spans="1:19" x14ac:dyDescent="0.3">
      <c r="A1069" s="16" t="s">
        <v>2087</v>
      </c>
      <c r="B1069" s="18" t="s">
        <v>2088</v>
      </c>
      <c r="C1069" s="17" t="s">
        <v>3574</v>
      </c>
      <c r="D1069" s="16">
        <v>15</v>
      </c>
      <c r="E1069" s="16">
        <v>14</v>
      </c>
      <c r="F1069" s="16">
        <v>55.6</v>
      </c>
      <c r="G1069" s="16">
        <v>32.930999999999997</v>
      </c>
      <c r="H1069" s="16">
        <v>304</v>
      </c>
      <c r="I1069" s="16">
        <v>0</v>
      </c>
      <c r="J1069" s="16">
        <v>113.55</v>
      </c>
      <c r="K1069" s="16">
        <v>71</v>
      </c>
      <c r="L1069" s="16">
        <v>25.252269739999999</v>
      </c>
      <c r="M1069" s="16">
        <v>25.166452410000002</v>
      </c>
      <c r="N1069" s="16">
        <v>24.68763161</v>
      </c>
      <c r="O1069" s="16">
        <v>24.839084629999999</v>
      </c>
      <c r="P1069" s="16">
        <v>38794830.176954404</v>
      </c>
      <c r="Q1069" s="16">
        <v>28478268.968893401</v>
      </c>
      <c r="R1069" s="16">
        <v>0.73407381444888098</v>
      </c>
      <c r="S1069" s="16">
        <v>3.6038073975217001E-2</v>
      </c>
    </row>
    <row r="1070" spans="1:19" x14ac:dyDescent="0.3">
      <c r="A1070" s="16" t="s">
        <v>2089</v>
      </c>
      <c r="B1070" s="18" t="s">
        <v>2090</v>
      </c>
      <c r="C1070" s="17" t="s">
        <v>3575</v>
      </c>
      <c r="D1070" s="16">
        <v>12</v>
      </c>
      <c r="E1070" s="16">
        <v>12</v>
      </c>
      <c r="F1070" s="16">
        <v>35.799999999999997</v>
      </c>
      <c r="G1070" s="16">
        <v>44.137</v>
      </c>
      <c r="H1070" s="16">
        <v>405</v>
      </c>
      <c r="I1070" s="16">
        <v>0</v>
      </c>
      <c r="J1070" s="16">
        <v>73.838999999999999</v>
      </c>
      <c r="K1070" s="16">
        <v>55</v>
      </c>
      <c r="L1070" s="16">
        <v>23.428030010000001</v>
      </c>
      <c r="M1070" s="16">
        <v>23.383636469999999</v>
      </c>
      <c r="N1070" s="16">
        <v>23.327728270000001</v>
      </c>
      <c r="O1070" s="16">
        <v>23.21688271</v>
      </c>
      <c r="P1070" s="16">
        <v>11113679.7673763</v>
      </c>
      <c r="Q1070" s="16">
        <v>10131226.404924899</v>
      </c>
      <c r="R1070" s="16">
        <v>0.91159963369329999</v>
      </c>
      <c r="S1070" s="16">
        <v>0.15479323083639401</v>
      </c>
    </row>
    <row r="1071" spans="1:19" x14ac:dyDescent="0.3">
      <c r="A1071" s="16" t="s">
        <v>2091</v>
      </c>
      <c r="B1071" s="18" t="s">
        <v>2092</v>
      </c>
      <c r="C1071" s="17" t="s">
        <v>3576</v>
      </c>
      <c r="D1071" s="16">
        <v>10</v>
      </c>
      <c r="E1071" s="16">
        <v>4</v>
      </c>
      <c r="F1071" s="16">
        <v>57.7</v>
      </c>
      <c r="G1071" s="16">
        <v>24.356999999999999</v>
      </c>
      <c r="H1071" s="16">
        <v>222</v>
      </c>
      <c r="I1071" s="16">
        <v>0</v>
      </c>
      <c r="J1071" s="16">
        <v>49.954000000000001</v>
      </c>
      <c r="K1071" s="16">
        <v>36</v>
      </c>
      <c r="L1071" s="16">
        <v>24.049844740000001</v>
      </c>
      <c r="M1071" s="16">
        <v>24.142971039999999</v>
      </c>
      <c r="N1071" s="16">
        <v>24.158000950000002</v>
      </c>
      <c r="O1071" s="16">
        <v>23.83874702</v>
      </c>
      <c r="P1071" s="16">
        <v>17936659.452153899</v>
      </c>
      <c r="Q1071" s="16">
        <v>16758317.5934282</v>
      </c>
      <c r="R1071" s="16">
        <v>0.93430538936924801</v>
      </c>
      <c r="S1071" s="16">
        <v>0.61520827058461003</v>
      </c>
    </row>
    <row r="1072" spans="1:19" x14ac:dyDescent="0.3">
      <c r="A1072" s="16" t="s">
        <v>2093</v>
      </c>
      <c r="B1072" s="18" t="s">
        <v>2094</v>
      </c>
      <c r="C1072" s="17" t="s">
        <v>3577</v>
      </c>
      <c r="D1072" s="16">
        <v>19</v>
      </c>
      <c r="E1072" s="16">
        <v>10</v>
      </c>
      <c r="F1072" s="16">
        <v>61.8</v>
      </c>
      <c r="G1072" s="16">
        <v>39.793999999999997</v>
      </c>
      <c r="H1072" s="16">
        <v>364</v>
      </c>
      <c r="I1072" s="16">
        <v>0</v>
      </c>
      <c r="J1072" s="16">
        <v>167.24</v>
      </c>
      <c r="K1072" s="16">
        <v>99</v>
      </c>
      <c r="L1072" s="16">
        <v>24.58497238</v>
      </c>
      <c r="M1072" s="16">
        <v>24.578710560000001</v>
      </c>
      <c r="N1072" s="16">
        <v>24.380006789999999</v>
      </c>
      <c r="O1072" s="16">
        <v>24.371191020000001</v>
      </c>
      <c r="P1072" s="16">
        <v>25111440.771984398</v>
      </c>
      <c r="Q1072" s="16">
        <v>21766391.317512799</v>
      </c>
      <c r="R1072" s="16">
        <v>0.86679181474113198</v>
      </c>
      <c r="S1072" s="16">
        <v>6.8652321178653999E-4</v>
      </c>
    </row>
    <row r="1073" spans="1:19" x14ac:dyDescent="0.3">
      <c r="A1073" s="16" t="s">
        <v>2095</v>
      </c>
      <c r="B1073" s="18" t="s">
        <v>2096</v>
      </c>
      <c r="C1073" s="17" t="s">
        <v>3578</v>
      </c>
      <c r="D1073" s="16">
        <v>19</v>
      </c>
      <c r="E1073" s="16">
        <v>19</v>
      </c>
      <c r="F1073" s="16">
        <v>68.400000000000006</v>
      </c>
      <c r="G1073" s="16">
        <v>38.332000000000001</v>
      </c>
      <c r="H1073" s="16">
        <v>358</v>
      </c>
      <c r="I1073" s="16">
        <v>0</v>
      </c>
      <c r="J1073" s="16">
        <v>109.27</v>
      </c>
      <c r="K1073" s="16">
        <v>70</v>
      </c>
      <c r="L1073" s="16">
        <v>24.935350419999999</v>
      </c>
      <c r="M1073" s="16">
        <v>24.803510670000001</v>
      </c>
      <c r="N1073" s="16">
        <v>24.472835539999998</v>
      </c>
      <c r="O1073" s="16">
        <v>24.84718513</v>
      </c>
      <c r="P1073" s="16">
        <v>30650994.426314302</v>
      </c>
      <c r="Q1073" s="16">
        <v>26509577.381456502</v>
      </c>
      <c r="R1073" s="16">
        <v>0.86488474118469805</v>
      </c>
      <c r="S1073" s="16">
        <v>0.40194083890014098</v>
      </c>
    </row>
    <row r="1074" spans="1:19" x14ac:dyDescent="0.3">
      <c r="A1074" s="16" t="s">
        <v>2097</v>
      </c>
      <c r="B1074" s="18" t="s">
        <v>2098</v>
      </c>
      <c r="C1074" s="17" t="s">
        <v>3390</v>
      </c>
      <c r="D1074" s="16">
        <v>21</v>
      </c>
      <c r="E1074" s="16">
        <v>1</v>
      </c>
      <c r="F1074" s="16">
        <v>65.2</v>
      </c>
      <c r="G1074" s="16">
        <v>48.677999999999997</v>
      </c>
      <c r="H1074" s="16">
        <v>446</v>
      </c>
      <c r="I1074" s="16">
        <v>0</v>
      </c>
      <c r="J1074" s="16">
        <v>129.31</v>
      </c>
      <c r="K1074" s="16">
        <v>108</v>
      </c>
      <c r="L1074" s="16">
        <v>24.846036909999999</v>
      </c>
      <c r="M1074" s="16">
        <v>25.005731579999999</v>
      </c>
      <c r="N1074" s="16">
        <v>24.874599459999999</v>
      </c>
      <c r="O1074" s="16">
        <v>24.919525149999998</v>
      </c>
      <c r="P1074" s="16">
        <v>31874165.7128339</v>
      </c>
      <c r="Q1074" s="16">
        <v>31243707.095862798</v>
      </c>
      <c r="R1074" s="16">
        <v>0.98022038842832404</v>
      </c>
      <c r="S1074" s="16">
        <v>0.76139483801032004</v>
      </c>
    </row>
    <row r="1075" spans="1:19" x14ac:dyDescent="0.3">
      <c r="A1075" s="16" t="s">
        <v>2099</v>
      </c>
      <c r="B1075" s="18" t="s">
        <v>2100</v>
      </c>
      <c r="C1075" s="17" t="s">
        <v>3579</v>
      </c>
      <c r="D1075" s="16">
        <v>9</v>
      </c>
      <c r="E1075" s="16">
        <v>9</v>
      </c>
      <c r="F1075" s="16">
        <v>44.9</v>
      </c>
      <c r="G1075" s="16">
        <v>31.02</v>
      </c>
      <c r="H1075" s="16">
        <v>274</v>
      </c>
      <c r="I1075" s="16">
        <v>0</v>
      </c>
      <c r="J1075" s="16">
        <v>56.668999999999997</v>
      </c>
      <c r="K1075" s="16">
        <v>32</v>
      </c>
      <c r="L1075" s="16">
        <v>23.287994380000001</v>
      </c>
      <c r="M1075" s="16">
        <v>23.246192929999999</v>
      </c>
      <c r="N1075" s="16">
        <v>22.76534843</v>
      </c>
      <c r="O1075" s="16">
        <v>23.187175750000002</v>
      </c>
      <c r="P1075" s="16">
        <v>10094692.6831821</v>
      </c>
      <c r="Q1075" s="16">
        <v>8251712.2933959598</v>
      </c>
      <c r="R1075" s="16">
        <v>0.81743075815903299</v>
      </c>
      <c r="S1075" s="16">
        <v>0.30363626026253698</v>
      </c>
    </row>
    <row r="1076" spans="1:19" x14ac:dyDescent="0.3">
      <c r="A1076" s="16" t="s">
        <v>2101</v>
      </c>
      <c r="B1076" s="18" t="s">
        <v>1856</v>
      </c>
      <c r="C1076" s="17" t="s">
        <v>3491</v>
      </c>
      <c r="D1076" s="16">
        <v>25</v>
      </c>
      <c r="E1076" s="16">
        <v>16</v>
      </c>
      <c r="F1076" s="16">
        <v>61.5</v>
      </c>
      <c r="G1076" s="16">
        <v>46.767000000000003</v>
      </c>
      <c r="H1076" s="16">
        <v>429</v>
      </c>
      <c r="I1076" s="16">
        <v>0</v>
      </c>
      <c r="J1076" s="16">
        <v>323.31</v>
      </c>
      <c r="K1076" s="16">
        <v>146</v>
      </c>
      <c r="L1076" s="16">
        <v>25.66995811</v>
      </c>
      <c r="M1076" s="16">
        <v>25.463699340000002</v>
      </c>
      <c r="N1076" s="16">
        <v>25.42790222</v>
      </c>
      <c r="O1076" s="16">
        <v>25.626588819999998</v>
      </c>
      <c r="P1076" s="16">
        <v>49702969.938372202</v>
      </c>
      <c r="Q1076" s="16">
        <v>48357808.178063601</v>
      </c>
      <c r="R1076" s="16">
        <v>0.97293598829252204</v>
      </c>
      <c r="S1076" s="16">
        <v>0.80816549404545202</v>
      </c>
    </row>
    <row r="1077" spans="1:19" x14ac:dyDescent="0.3">
      <c r="A1077" s="16" t="s">
        <v>2102</v>
      </c>
      <c r="B1077" s="18" t="s">
        <v>2103</v>
      </c>
      <c r="C1077" s="17" t="s">
        <v>3580</v>
      </c>
      <c r="D1077" s="16">
        <v>18</v>
      </c>
      <c r="E1077" s="16">
        <v>18</v>
      </c>
      <c r="F1077" s="16">
        <v>59.8</v>
      </c>
      <c r="G1077" s="16">
        <v>40.814</v>
      </c>
      <c r="H1077" s="16">
        <v>371</v>
      </c>
      <c r="I1077" s="16">
        <v>0</v>
      </c>
      <c r="J1077" s="16">
        <v>164.97</v>
      </c>
      <c r="K1077" s="16">
        <v>88</v>
      </c>
      <c r="L1077" s="16">
        <v>25.282737730000001</v>
      </c>
      <c r="M1077" s="16">
        <v>25.071611399999998</v>
      </c>
      <c r="N1077" s="16">
        <v>25.19072723</v>
      </c>
      <c r="O1077" s="16">
        <v>25.339262009999999</v>
      </c>
      <c r="P1077" s="16">
        <v>37938901.338923</v>
      </c>
      <c r="Q1077" s="16">
        <v>40320064.753480099</v>
      </c>
      <c r="R1077" s="16">
        <v>1.06276310938172</v>
      </c>
      <c r="S1077" s="16">
        <v>0.56645056242876501</v>
      </c>
    </row>
    <row r="1078" spans="1:19" x14ac:dyDescent="0.3">
      <c r="A1078" s="16" t="s">
        <v>2104</v>
      </c>
      <c r="B1078" s="18" t="s">
        <v>2105</v>
      </c>
      <c r="C1078" s="17" t="s">
        <v>3581</v>
      </c>
      <c r="D1078" s="16">
        <v>28</v>
      </c>
      <c r="E1078" s="16">
        <v>28</v>
      </c>
      <c r="F1078" s="16">
        <v>53.1</v>
      </c>
      <c r="G1078" s="16">
        <v>56.311999999999998</v>
      </c>
      <c r="H1078" s="16">
        <v>527</v>
      </c>
      <c r="I1078" s="16">
        <v>0</v>
      </c>
      <c r="J1078" s="16">
        <v>323.31</v>
      </c>
      <c r="K1078" s="16">
        <v>193</v>
      </c>
      <c r="L1078" s="16">
        <v>27.141607279999999</v>
      </c>
      <c r="M1078" s="16">
        <v>27.100290300000001</v>
      </c>
      <c r="N1078" s="16">
        <v>27.712665560000001</v>
      </c>
      <c r="O1078" s="16">
        <v>28.134279249999999</v>
      </c>
      <c r="P1078" s="16">
        <v>145955040.125067</v>
      </c>
      <c r="Q1078" s="16">
        <v>254567394.16289899</v>
      </c>
      <c r="R1078" s="16">
        <v>1.7441493897350999</v>
      </c>
      <c r="S1078" s="16">
        <v>6.3137518533594297E-2</v>
      </c>
    </row>
    <row r="1079" spans="1:19" x14ac:dyDescent="0.3">
      <c r="A1079" s="16" t="s">
        <v>2106</v>
      </c>
      <c r="B1079" s="18" t="s">
        <v>2107</v>
      </c>
      <c r="C1079" s="17" t="s">
        <v>3582</v>
      </c>
      <c r="D1079" s="16">
        <v>11</v>
      </c>
      <c r="E1079" s="16">
        <v>11</v>
      </c>
      <c r="F1079" s="16">
        <v>46.2</v>
      </c>
      <c r="G1079" s="16">
        <v>38.700000000000003</v>
      </c>
      <c r="H1079" s="16">
        <v>366</v>
      </c>
      <c r="I1079" s="16">
        <v>0</v>
      </c>
      <c r="J1079" s="16">
        <v>85.786000000000001</v>
      </c>
      <c r="K1079" s="16">
        <v>52</v>
      </c>
      <c r="L1079" s="16">
        <v>23.831420900000001</v>
      </c>
      <c r="M1079" s="16">
        <v>23.86050797</v>
      </c>
      <c r="N1079" s="16">
        <v>23.78666115</v>
      </c>
      <c r="O1079" s="16">
        <v>23.518814089999999</v>
      </c>
      <c r="P1079" s="16">
        <v>15078237.1803011</v>
      </c>
      <c r="Q1079" s="16">
        <v>13188138.615225401</v>
      </c>
      <c r="R1079" s="16">
        <v>0.87464724539915095</v>
      </c>
      <c r="S1079" s="16">
        <v>0.287904789877173</v>
      </c>
    </row>
    <row r="1080" spans="1:19" x14ac:dyDescent="0.3">
      <c r="A1080" s="16" t="s">
        <v>2108</v>
      </c>
      <c r="B1080" s="18" t="s">
        <v>2109</v>
      </c>
      <c r="C1080" s="17" t="s">
        <v>2827</v>
      </c>
      <c r="D1080" s="16">
        <v>8</v>
      </c>
      <c r="E1080" s="16">
        <v>8</v>
      </c>
      <c r="F1080" s="16">
        <v>40.299999999999997</v>
      </c>
      <c r="G1080" s="16">
        <v>30.323</v>
      </c>
      <c r="H1080" s="16">
        <v>273</v>
      </c>
      <c r="I1080" s="16">
        <v>0</v>
      </c>
      <c r="J1080" s="16">
        <v>97.900999999999996</v>
      </c>
      <c r="K1080" s="16">
        <v>27</v>
      </c>
      <c r="L1080" s="16">
        <v>23.828615190000001</v>
      </c>
      <c r="M1080" s="16">
        <v>23.97517586</v>
      </c>
      <c r="N1080" s="16">
        <v>23.666982650000001</v>
      </c>
      <c r="O1080" s="16">
        <v>23.538484570000001</v>
      </c>
      <c r="P1080" s="16">
        <v>15674276.595204599</v>
      </c>
      <c r="Q1080" s="16">
        <v>12738866.7913561</v>
      </c>
      <c r="R1080" s="16">
        <v>0.81272438405568603</v>
      </c>
      <c r="S1080" s="16">
        <v>9.1753035616442796E-2</v>
      </c>
    </row>
    <row r="1081" spans="1:19" x14ac:dyDescent="0.3">
      <c r="A1081" s="16" t="s">
        <v>2110</v>
      </c>
      <c r="B1081" s="18" t="s">
        <v>2111</v>
      </c>
      <c r="C1081" s="17" t="s">
        <v>3583</v>
      </c>
      <c r="D1081" s="16">
        <v>18</v>
      </c>
      <c r="E1081" s="16">
        <v>18</v>
      </c>
      <c r="F1081" s="16">
        <v>58.6</v>
      </c>
      <c r="G1081" s="16">
        <v>49.968000000000004</v>
      </c>
      <c r="H1081" s="16">
        <v>459</v>
      </c>
      <c r="I1081" s="16">
        <v>0</v>
      </c>
      <c r="J1081" s="16">
        <v>250.24</v>
      </c>
      <c r="K1081" s="16">
        <v>96</v>
      </c>
      <c r="L1081" s="16">
        <v>24.732881549999998</v>
      </c>
      <c r="M1081" s="16">
        <v>24.850908279999999</v>
      </c>
      <c r="N1081" s="16">
        <v>24.941364289999999</v>
      </c>
      <c r="O1081" s="16">
        <v>24.86126518</v>
      </c>
      <c r="P1081" s="16">
        <v>29047182.862042401</v>
      </c>
      <c r="Q1081" s="16">
        <v>31335935.650752399</v>
      </c>
      <c r="R1081" s="16">
        <v>1.0787943119847501</v>
      </c>
      <c r="S1081" s="16">
        <v>0.26472389207428298</v>
      </c>
    </row>
    <row r="1082" spans="1:19" x14ac:dyDescent="0.3">
      <c r="A1082" s="16" t="s">
        <v>2112</v>
      </c>
      <c r="B1082" s="18" t="s">
        <v>2113</v>
      </c>
      <c r="C1082" s="17" t="s">
        <v>3584</v>
      </c>
      <c r="D1082" s="16">
        <v>5</v>
      </c>
      <c r="E1082" s="16">
        <v>5</v>
      </c>
      <c r="F1082" s="16">
        <v>40.1</v>
      </c>
      <c r="G1082" s="16">
        <v>16.155999999999999</v>
      </c>
      <c r="H1082" s="16">
        <v>142</v>
      </c>
      <c r="I1082" s="16">
        <v>0</v>
      </c>
      <c r="J1082" s="16">
        <v>15.9</v>
      </c>
      <c r="K1082" s="16">
        <v>19</v>
      </c>
      <c r="L1082" s="16">
        <v>23.334291459999999</v>
      </c>
      <c r="M1082" s="16">
        <v>23.511955260000001</v>
      </c>
      <c r="N1082" s="16">
        <v>23.251894</v>
      </c>
      <c r="O1082" s="16">
        <v>23.25299072</v>
      </c>
      <c r="P1082" s="16">
        <v>11247674.081090299</v>
      </c>
      <c r="Q1082" s="16">
        <v>9992694.7896883097</v>
      </c>
      <c r="R1082" s="16">
        <v>0.88842321689317905</v>
      </c>
      <c r="S1082" s="16">
        <v>0.19463944254314</v>
      </c>
    </row>
    <row r="1083" spans="1:19" x14ac:dyDescent="0.3">
      <c r="A1083" s="16" t="s">
        <v>2114</v>
      </c>
      <c r="B1083" s="18" t="s">
        <v>2115</v>
      </c>
      <c r="C1083" s="17" t="s">
        <v>3585</v>
      </c>
      <c r="D1083" s="16">
        <v>20</v>
      </c>
      <c r="E1083" s="16">
        <v>20</v>
      </c>
      <c r="F1083" s="16">
        <v>60</v>
      </c>
      <c r="G1083" s="16">
        <v>45.808999999999997</v>
      </c>
      <c r="H1083" s="16">
        <v>428</v>
      </c>
      <c r="I1083" s="16">
        <v>0</v>
      </c>
      <c r="J1083" s="16">
        <v>217.87</v>
      </c>
      <c r="K1083" s="16">
        <v>99</v>
      </c>
      <c r="L1083" s="16">
        <v>24.718217849999998</v>
      </c>
      <c r="M1083" s="16">
        <v>24.77941513</v>
      </c>
      <c r="N1083" s="16">
        <v>24.592405320000001</v>
      </c>
      <c r="O1083" s="16">
        <v>24.756540300000001</v>
      </c>
      <c r="P1083" s="16">
        <v>28192664.338801701</v>
      </c>
      <c r="Q1083" s="16">
        <v>26776662.397733901</v>
      </c>
      <c r="R1083" s="16">
        <v>0.94977409995553597</v>
      </c>
      <c r="S1083" s="16">
        <v>0.48538061945247002</v>
      </c>
    </row>
    <row r="1084" spans="1:19" x14ac:dyDescent="0.3">
      <c r="A1084" s="16" t="s">
        <v>2116</v>
      </c>
      <c r="B1084" s="18" t="s">
        <v>2117</v>
      </c>
      <c r="C1084" s="17" t="s">
        <v>2776</v>
      </c>
      <c r="D1084" s="16">
        <v>17</v>
      </c>
      <c r="E1084" s="16">
        <v>17</v>
      </c>
      <c r="F1084" s="16">
        <v>64.900000000000006</v>
      </c>
      <c r="G1084" s="16">
        <v>38.631999999999998</v>
      </c>
      <c r="H1084" s="16">
        <v>356</v>
      </c>
      <c r="I1084" s="16">
        <v>0</v>
      </c>
      <c r="J1084" s="16">
        <v>323.31</v>
      </c>
      <c r="K1084" s="16">
        <v>134</v>
      </c>
      <c r="L1084" s="16">
        <v>27.489070890000001</v>
      </c>
      <c r="M1084" s="16">
        <v>27.617998119999999</v>
      </c>
      <c r="N1084" s="16">
        <v>27.182529450000001</v>
      </c>
      <c r="O1084" s="16">
        <v>26.853885649999999</v>
      </c>
      <c r="P1084" s="16">
        <v>196988272.91929299</v>
      </c>
      <c r="Q1084" s="16">
        <v>135922358.46868801</v>
      </c>
      <c r="R1084" s="16">
        <v>0.69000228518362405</v>
      </c>
      <c r="S1084" s="16">
        <v>9.3693278674340699E-2</v>
      </c>
    </row>
    <row r="1085" spans="1:19" x14ac:dyDescent="0.3">
      <c r="A1085" s="16" t="s">
        <v>2118</v>
      </c>
      <c r="B1085" s="18" t="s">
        <v>2119</v>
      </c>
      <c r="C1085" s="17" t="s">
        <v>3466</v>
      </c>
      <c r="D1085" s="16">
        <v>7</v>
      </c>
      <c r="E1085" s="16">
        <v>7</v>
      </c>
      <c r="F1085" s="16">
        <v>32.6</v>
      </c>
      <c r="G1085" s="16">
        <v>32.636000000000003</v>
      </c>
      <c r="H1085" s="16">
        <v>301</v>
      </c>
      <c r="I1085" s="16">
        <v>0</v>
      </c>
      <c r="J1085" s="16">
        <v>24.677</v>
      </c>
      <c r="K1085" s="16">
        <v>19</v>
      </c>
      <c r="L1085" s="16">
        <v>23.086021420000002</v>
      </c>
      <c r="M1085" s="16">
        <v>22.740880969999999</v>
      </c>
      <c r="N1085" s="16">
        <v>22.395662309999999</v>
      </c>
      <c r="O1085" s="16">
        <v>22.908500669999999</v>
      </c>
      <c r="P1085" s="16">
        <v>7900164.1263766699</v>
      </c>
      <c r="Q1085" s="16">
        <v>6591071.0419559795</v>
      </c>
      <c r="R1085" s="16">
        <v>0.83429545722348297</v>
      </c>
      <c r="S1085" s="16">
        <v>0.486796293205916</v>
      </c>
    </row>
    <row r="1086" spans="1:19" x14ac:dyDescent="0.3">
      <c r="A1086" s="16" t="s">
        <v>2120</v>
      </c>
      <c r="B1086" s="18" t="s">
        <v>2121</v>
      </c>
      <c r="C1086" s="17" t="s">
        <v>3469</v>
      </c>
      <c r="D1086" s="16">
        <v>14</v>
      </c>
      <c r="E1086" s="16">
        <v>7</v>
      </c>
      <c r="F1086" s="16">
        <v>61.3</v>
      </c>
      <c r="G1086" s="16">
        <v>38.082000000000001</v>
      </c>
      <c r="H1086" s="16">
        <v>359</v>
      </c>
      <c r="I1086" s="16">
        <v>0</v>
      </c>
      <c r="J1086" s="16">
        <v>306.49</v>
      </c>
      <c r="K1086" s="16">
        <v>75</v>
      </c>
      <c r="L1086" s="16">
        <v>25.811298369999999</v>
      </c>
      <c r="M1086" s="16">
        <v>25.62850761</v>
      </c>
      <c r="N1086" s="16">
        <v>25.45763779</v>
      </c>
      <c r="O1086" s="16">
        <v>25.66928291</v>
      </c>
      <c r="P1086" s="16">
        <v>55266541.200226203</v>
      </c>
      <c r="Q1086" s="16">
        <v>49587059.821339302</v>
      </c>
      <c r="R1086" s="16">
        <v>0.89723472365837798</v>
      </c>
      <c r="S1086" s="16">
        <v>0.37955413505761998</v>
      </c>
    </row>
    <row r="1087" spans="1:19" x14ac:dyDescent="0.3">
      <c r="A1087" s="16" t="s">
        <v>2122</v>
      </c>
      <c r="B1087" s="18"/>
      <c r="C1087" s="17" t="s">
        <v>3586</v>
      </c>
      <c r="D1087" s="16">
        <v>4</v>
      </c>
      <c r="E1087" s="16">
        <v>4</v>
      </c>
      <c r="F1087" s="16">
        <v>15.7</v>
      </c>
      <c r="G1087" s="16">
        <v>37.058999999999997</v>
      </c>
      <c r="H1087" s="16">
        <v>332</v>
      </c>
      <c r="I1087" s="16">
        <v>0</v>
      </c>
      <c r="J1087" s="16">
        <v>8.8719999999999999</v>
      </c>
      <c r="K1087" s="16">
        <v>10</v>
      </c>
      <c r="L1087" s="16">
        <v>21.853879930000002</v>
      </c>
      <c r="M1087" s="16">
        <v>21.482025149999998</v>
      </c>
      <c r="N1087" s="16">
        <v>21.536920550000001</v>
      </c>
      <c r="O1087" s="16">
        <v>21.862571719999998</v>
      </c>
      <c r="P1087" s="16">
        <v>3331989.76857271</v>
      </c>
      <c r="Q1087" s="16">
        <v>3406234.0415794398</v>
      </c>
      <c r="R1087" s="16">
        <v>1.0222822632011099</v>
      </c>
      <c r="S1087" s="16">
        <v>0.90940972258648001</v>
      </c>
    </row>
    <row r="1088" spans="1:19" x14ac:dyDescent="0.3">
      <c r="A1088" s="16" t="s">
        <v>2123</v>
      </c>
      <c r="B1088" s="18"/>
      <c r="C1088" s="17" t="s">
        <v>3587</v>
      </c>
      <c r="D1088" s="16">
        <v>6</v>
      </c>
      <c r="E1088" s="16">
        <v>6</v>
      </c>
      <c r="F1088" s="16">
        <v>47.8</v>
      </c>
      <c r="G1088" s="16">
        <v>22.588999999999999</v>
      </c>
      <c r="H1088" s="16">
        <v>201</v>
      </c>
      <c r="I1088" s="16">
        <v>0</v>
      </c>
      <c r="J1088" s="16">
        <v>53.698</v>
      </c>
      <c r="K1088" s="16">
        <v>25</v>
      </c>
      <c r="L1088" s="16">
        <v>23.263847349999999</v>
      </c>
      <c r="M1088" s="16">
        <v>22.81833267</v>
      </c>
      <c r="N1088" s="16">
        <v>22.990751270000001</v>
      </c>
      <c r="O1088" s="16">
        <v>23.496799469999999</v>
      </c>
      <c r="P1088" s="16">
        <v>8630962.4229313694</v>
      </c>
      <c r="Q1088" s="16">
        <v>9932843.636806</v>
      </c>
      <c r="R1088" s="16">
        <v>1.1508384754886301</v>
      </c>
      <c r="S1088" s="16">
        <v>0.60874571129890898</v>
      </c>
    </row>
    <row r="1089" spans="1:19" x14ac:dyDescent="0.3">
      <c r="A1089" s="16" t="s">
        <v>2124</v>
      </c>
      <c r="B1089" s="18" t="s">
        <v>2125</v>
      </c>
      <c r="C1089" s="17" t="s">
        <v>3588</v>
      </c>
      <c r="D1089" s="16">
        <v>20</v>
      </c>
      <c r="E1089" s="16">
        <v>20</v>
      </c>
      <c r="F1089" s="16">
        <v>68.099999999999994</v>
      </c>
      <c r="G1089" s="16">
        <v>40.018999999999998</v>
      </c>
      <c r="H1089" s="16">
        <v>376</v>
      </c>
      <c r="I1089" s="16">
        <v>0</v>
      </c>
      <c r="J1089" s="16">
        <v>166.08</v>
      </c>
      <c r="K1089" s="16">
        <v>103</v>
      </c>
      <c r="L1089" s="16">
        <v>26.43942642</v>
      </c>
      <c r="M1089" s="16">
        <v>26.458482740000001</v>
      </c>
      <c r="N1089" s="16">
        <v>26.2277317</v>
      </c>
      <c r="O1089" s="16">
        <v>26.182359699999999</v>
      </c>
      <c r="P1089" s="16">
        <v>91607004.575450793</v>
      </c>
      <c r="Q1089" s="16">
        <v>77357921.696607903</v>
      </c>
      <c r="R1089" s="16">
        <v>0.84445422110591095</v>
      </c>
      <c r="S1089" s="16">
        <v>1.00241506313143E-2</v>
      </c>
    </row>
    <row r="1090" spans="1:19" x14ac:dyDescent="0.3">
      <c r="A1090" s="16" t="s">
        <v>2126</v>
      </c>
      <c r="B1090" s="18" t="s">
        <v>2127</v>
      </c>
      <c r="C1090" s="17" t="s">
        <v>3561</v>
      </c>
      <c r="D1090" s="16">
        <v>18</v>
      </c>
      <c r="E1090" s="16">
        <v>18</v>
      </c>
      <c r="F1090" s="16">
        <v>39.799999999999997</v>
      </c>
      <c r="G1090" s="16">
        <v>83.087000000000003</v>
      </c>
      <c r="H1090" s="16">
        <v>763</v>
      </c>
      <c r="I1090" s="16">
        <v>0</v>
      </c>
      <c r="J1090" s="16">
        <v>128.1</v>
      </c>
      <c r="K1090" s="16">
        <v>57</v>
      </c>
      <c r="L1090" s="16">
        <v>23.53658867</v>
      </c>
      <c r="M1090" s="16">
        <v>23.134048459999999</v>
      </c>
      <c r="N1090" s="16">
        <v>23.295160289999998</v>
      </c>
      <c r="O1090" s="16">
        <v>24.339397429999998</v>
      </c>
      <c r="P1090" s="16">
        <v>10583537.341358401</v>
      </c>
      <c r="Q1090" s="16">
        <v>14781392.5918961</v>
      </c>
      <c r="R1090" s="16">
        <v>1.39664009443547</v>
      </c>
      <c r="S1090" s="16">
        <v>0.47984127027207901</v>
      </c>
    </row>
    <row r="1091" spans="1:19" x14ac:dyDescent="0.3">
      <c r="A1091" s="16" t="s">
        <v>2128</v>
      </c>
      <c r="B1091" s="18" t="s">
        <v>2129</v>
      </c>
      <c r="C1091" s="17" t="s">
        <v>2776</v>
      </c>
      <c r="D1091" s="16">
        <v>14</v>
      </c>
      <c r="E1091" s="16">
        <v>9</v>
      </c>
      <c r="F1091" s="16">
        <v>78</v>
      </c>
      <c r="G1091" s="16">
        <v>22.841000000000001</v>
      </c>
      <c r="H1091" s="16">
        <v>209</v>
      </c>
      <c r="I1091" s="16">
        <v>0</v>
      </c>
      <c r="J1091" s="16">
        <v>273.99</v>
      </c>
      <c r="K1091" s="16">
        <v>98</v>
      </c>
      <c r="L1091" s="16">
        <v>28.397502899999999</v>
      </c>
      <c r="M1091" s="16">
        <v>28.43352509</v>
      </c>
      <c r="N1091" s="16">
        <v>28.169399259999999</v>
      </c>
      <c r="O1091" s="16">
        <v>28.30330086</v>
      </c>
      <c r="P1091" s="16">
        <v>358032173.26988798</v>
      </c>
      <c r="Q1091" s="16">
        <v>316219273.183828</v>
      </c>
      <c r="R1091" s="16">
        <v>0.88321468513797197</v>
      </c>
      <c r="S1091" s="16">
        <v>0.12277067513119901</v>
      </c>
    </row>
    <row r="1092" spans="1:19" x14ac:dyDescent="0.3">
      <c r="A1092" s="16" t="s">
        <v>2130</v>
      </c>
      <c r="B1092" s="18" t="s">
        <v>2131</v>
      </c>
      <c r="C1092" s="17" t="s">
        <v>3589</v>
      </c>
      <c r="D1092" s="16">
        <v>11</v>
      </c>
      <c r="E1092" s="16">
        <v>1</v>
      </c>
      <c r="F1092" s="16">
        <v>32.799999999999997</v>
      </c>
      <c r="G1092" s="16">
        <v>54.296999999999997</v>
      </c>
      <c r="H1092" s="16">
        <v>485</v>
      </c>
      <c r="I1092" s="16">
        <v>0</v>
      </c>
      <c r="J1092" s="16">
        <v>89.423000000000002</v>
      </c>
      <c r="K1092" s="16">
        <v>30</v>
      </c>
      <c r="L1092" s="16">
        <v>22.168550490000001</v>
      </c>
      <c r="M1092" s="16">
        <v>22.211307529999999</v>
      </c>
      <c r="N1092" s="16">
        <v>22.15387917</v>
      </c>
      <c r="O1092" s="16">
        <v>22.116134639999999</v>
      </c>
      <c r="P1092" s="16">
        <v>4784474.3834028896</v>
      </c>
      <c r="Q1092" s="16">
        <v>4605757.1251740605</v>
      </c>
      <c r="R1092" s="16">
        <v>0.96264641757749003</v>
      </c>
      <c r="S1092" s="16">
        <v>0.193962775175094</v>
      </c>
    </row>
    <row r="1093" spans="1:19" x14ac:dyDescent="0.3">
      <c r="A1093" s="16" t="s">
        <v>2132</v>
      </c>
      <c r="B1093" s="18" t="s">
        <v>2133</v>
      </c>
      <c r="C1093" s="17" t="s">
        <v>3590</v>
      </c>
      <c r="D1093" s="16">
        <v>12</v>
      </c>
      <c r="E1093" s="16">
        <v>12</v>
      </c>
      <c r="F1093" s="16">
        <v>49.8</v>
      </c>
      <c r="G1093" s="16">
        <v>35.212000000000003</v>
      </c>
      <c r="H1093" s="16">
        <v>309</v>
      </c>
      <c r="I1093" s="16">
        <v>0</v>
      </c>
      <c r="J1093" s="16">
        <v>69.287000000000006</v>
      </c>
      <c r="K1093" s="16">
        <v>43</v>
      </c>
      <c r="L1093" s="16">
        <v>24.506578449999999</v>
      </c>
      <c r="M1093" s="16">
        <v>24.44309998</v>
      </c>
      <c r="N1093" s="16">
        <v>24.324710849999999</v>
      </c>
      <c r="O1093" s="16">
        <v>24.086021420000002</v>
      </c>
      <c r="P1093" s="16">
        <v>23316359.497898001</v>
      </c>
      <c r="Q1093" s="16">
        <v>19343776.3664639</v>
      </c>
      <c r="R1093" s="16">
        <v>0.82962249609368599</v>
      </c>
      <c r="S1093" s="16">
        <v>0.16082868799386299</v>
      </c>
    </row>
    <row r="1094" spans="1:19" x14ac:dyDescent="0.3">
      <c r="A1094" s="16" t="s">
        <v>2134</v>
      </c>
      <c r="B1094" s="18" t="s">
        <v>1873</v>
      </c>
      <c r="C1094" s="17" t="s">
        <v>3495</v>
      </c>
      <c r="D1094" s="16">
        <v>32</v>
      </c>
      <c r="E1094" s="16">
        <v>18</v>
      </c>
      <c r="F1094" s="16">
        <v>46.3</v>
      </c>
      <c r="G1094" s="16">
        <v>90.656999999999996</v>
      </c>
      <c r="H1094" s="16">
        <v>812</v>
      </c>
      <c r="I1094" s="16">
        <v>0</v>
      </c>
      <c r="J1094" s="16">
        <v>236.93</v>
      </c>
      <c r="K1094" s="16">
        <v>122</v>
      </c>
      <c r="L1094" s="16">
        <v>23.632785800000001</v>
      </c>
      <c r="M1094" s="16">
        <v>23.42431831</v>
      </c>
      <c r="N1094" s="16">
        <v>23.119319919999999</v>
      </c>
      <c r="O1094" s="16">
        <v>23.94190025</v>
      </c>
      <c r="P1094" s="16">
        <v>12100405.465864999</v>
      </c>
      <c r="Q1094" s="16">
        <v>12117679.2260755</v>
      </c>
      <c r="R1094" s="16">
        <v>1.0014275356523601</v>
      </c>
      <c r="S1094" s="16">
        <v>0.99657020142518404</v>
      </c>
    </row>
    <row r="1095" spans="1:19" x14ac:dyDescent="0.3">
      <c r="A1095" s="16" t="s">
        <v>2135</v>
      </c>
      <c r="B1095" s="18" t="s">
        <v>2136</v>
      </c>
      <c r="C1095" s="17" t="s">
        <v>3591</v>
      </c>
      <c r="D1095" s="16">
        <v>4</v>
      </c>
      <c r="E1095" s="16">
        <v>4</v>
      </c>
      <c r="F1095" s="16">
        <v>13.9</v>
      </c>
      <c r="G1095" s="16">
        <v>41.555</v>
      </c>
      <c r="H1095" s="16">
        <v>373</v>
      </c>
      <c r="I1095" s="16">
        <v>0</v>
      </c>
      <c r="J1095" s="16">
        <v>13.974</v>
      </c>
      <c r="K1095" s="16">
        <v>10</v>
      </c>
      <c r="L1095" s="16">
        <v>21.962081909999998</v>
      </c>
      <c r="M1095" s="16">
        <v>21.81979561</v>
      </c>
      <c r="N1095" s="16">
        <v>21.844295500000001</v>
      </c>
      <c r="O1095" s="16">
        <v>22.421266559999999</v>
      </c>
      <c r="P1095" s="16">
        <v>3888921.7080877498</v>
      </c>
      <c r="Q1095" s="16">
        <v>4598656.5704172198</v>
      </c>
      <c r="R1095" s="16">
        <v>1.18250171014074</v>
      </c>
      <c r="S1095" s="16">
        <v>0.50117923403232001</v>
      </c>
    </row>
    <row r="1096" spans="1:19" x14ac:dyDescent="0.3">
      <c r="A1096" s="16" t="s">
        <v>2137</v>
      </c>
      <c r="B1096" s="18" t="s">
        <v>2138</v>
      </c>
      <c r="C1096" s="17" t="s">
        <v>3151</v>
      </c>
      <c r="D1096" s="16">
        <v>14</v>
      </c>
      <c r="E1096" s="16">
        <v>14</v>
      </c>
      <c r="F1096" s="16">
        <v>75.8</v>
      </c>
      <c r="G1096" s="16">
        <v>26.507999999999999</v>
      </c>
      <c r="H1096" s="16">
        <v>248</v>
      </c>
      <c r="I1096" s="16">
        <v>0</v>
      </c>
      <c r="J1096" s="16">
        <v>127.55</v>
      </c>
      <c r="K1096" s="16">
        <v>93</v>
      </c>
      <c r="L1096" s="16">
        <v>27.251512529999999</v>
      </c>
      <c r="M1096" s="16">
        <v>27.27595329</v>
      </c>
      <c r="N1096" s="16">
        <v>27.293336870000001</v>
      </c>
      <c r="O1096" s="16">
        <v>27.577659610000001</v>
      </c>
      <c r="P1096" s="16">
        <v>161139272.904535</v>
      </c>
      <c r="Q1096" s="16">
        <v>181513075.84790599</v>
      </c>
      <c r="R1096" s="16">
        <v>1.12643598656078</v>
      </c>
      <c r="S1096" s="16">
        <v>0.351813779054508</v>
      </c>
    </row>
    <row r="1097" spans="1:19" x14ac:dyDescent="0.3">
      <c r="A1097" s="16" t="s">
        <v>2139</v>
      </c>
      <c r="B1097" s="18" t="s">
        <v>2140</v>
      </c>
      <c r="C1097" s="17" t="s">
        <v>3592</v>
      </c>
      <c r="D1097" s="16">
        <v>12</v>
      </c>
      <c r="E1097" s="16">
        <v>12</v>
      </c>
      <c r="F1097" s="16">
        <v>56.3</v>
      </c>
      <c r="G1097" s="16">
        <v>34.921999999999997</v>
      </c>
      <c r="H1097" s="16">
        <v>309</v>
      </c>
      <c r="I1097" s="16">
        <v>0</v>
      </c>
      <c r="J1097" s="16">
        <v>97.343999999999994</v>
      </c>
      <c r="K1097" s="16">
        <v>46</v>
      </c>
      <c r="L1097" s="16">
        <v>23.436189649999999</v>
      </c>
      <c r="M1097" s="16">
        <v>23.259111399999998</v>
      </c>
      <c r="N1097" s="16">
        <v>23.448087690000001</v>
      </c>
      <c r="O1097" s="16">
        <v>23.504457469999998</v>
      </c>
      <c r="P1097" s="16">
        <v>10674391.724059001</v>
      </c>
      <c r="Q1097" s="16">
        <v>11669768.2900276</v>
      </c>
      <c r="R1097" s="16">
        <v>1.09324901986922</v>
      </c>
      <c r="S1097" s="16">
        <v>0.30049960802227998</v>
      </c>
    </row>
    <row r="1098" spans="1:19" x14ac:dyDescent="0.3">
      <c r="A1098" s="16" t="s">
        <v>2141</v>
      </c>
      <c r="B1098" s="18" t="s">
        <v>2142</v>
      </c>
      <c r="C1098" s="17" t="s">
        <v>3593</v>
      </c>
      <c r="D1098" s="16">
        <v>26</v>
      </c>
      <c r="E1098" s="16">
        <v>13</v>
      </c>
      <c r="F1098" s="16">
        <v>48.9</v>
      </c>
      <c r="G1098" s="16">
        <v>86.085999999999999</v>
      </c>
      <c r="H1098" s="16">
        <v>771</v>
      </c>
      <c r="I1098" s="16">
        <v>0</v>
      </c>
      <c r="J1098" s="16">
        <v>290.17</v>
      </c>
      <c r="K1098" s="16">
        <v>102</v>
      </c>
      <c r="L1098" s="16">
        <v>23.026159289999999</v>
      </c>
      <c r="M1098" s="16">
        <v>22.69204521</v>
      </c>
      <c r="N1098" s="16">
        <v>23.5525074</v>
      </c>
      <c r="O1098" s="16">
        <v>24.678632740000001</v>
      </c>
      <c r="P1098" s="16">
        <v>7608086.6671141796</v>
      </c>
      <c r="Q1098" s="16">
        <v>18176487.143563099</v>
      </c>
      <c r="R1098" s="16">
        <v>2.38910095781777</v>
      </c>
      <c r="S1098" s="16">
        <v>0.16579695377193199</v>
      </c>
    </row>
    <row r="1099" spans="1:19" x14ac:dyDescent="0.3">
      <c r="A1099" s="16" t="s">
        <v>2143</v>
      </c>
      <c r="B1099" s="18" t="s">
        <v>2144</v>
      </c>
      <c r="C1099" s="17" t="s">
        <v>2878</v>
      </c>
      <c r="D1099" s="16">
        <v>2</v>
      </c>
      <c r="E1099" s="16">
        <v>2</v>
      </c>
      <c r="F1099" s="16">
        <v>5.4</v>
      </c>
      <c r="G1099" s="16">
        <v>88.215999999999994</v>
      </c>
      <c r="H1099" s="16">
        <v>802</v>
      </c>
      <c r="I1099" s="16">
        <v>0</v>
      </c>
      <c r="J1099" s="16">
        <v>13.61</v>
      </c>
      <c r="K1099" s="16">
        <v>2</v>
      </c>
      <c r="L1099" s="16"/>
      <c r="M1099" s="16"/>
      <c r="N1099" s="16"/>
      <c r="O1099" s="16"/>
      <c r="P1099" s="16"/>
      <c r="Q1099" s="16"/>
      <c r="R1099" s="16"/>
      <c r="S1099" s="16"/>
    </row>
    <row r="1100" spans="1:19" x14ac:dyDescent="0.3">
      <c r="A1100" s="16" t="s">
        <v>2145</v>
      </c>
      <c r="B1100" s="18" t="s">
        <v>2146</v>
      </c>
      <c r="C1100" s="17" t="s">
        <v>3139</v>
      </c>
      <c r="D1100" s="16">
        <v>5</v>
      </c>
      <c r="E1100" s="16">
        <v>5</v>
      </c>
      <c r="F1100" s="16">
        <v>18.7</v>
      </c>
      <c r="G1100" s="16">
        <v>44.844999999999999</v>
      </c>
      <c r="H1100" s="16">
        <v>390</v>
      </c>
      <c r="I1100" s="16">
        <v>0</v>
      </c>
      <c r="J1100" s="16">
        <v>13.836</v>
      </c>
      <c r="K1100" s="16">
        <v>21</v>
      </c>
      <c r="L1100" s="16">
        <v>21.044868470000001</v>
      </c>
      <c r="M1100" s="16">
        <v>20.762147899999999</v>
      </c>
      <c r="N1100" s="16">
        <v>21.181802749999999</v>
      </c>
      <c r="O1100" s="16">
        <v>21.110059740000001</v>
      </c>
      <c r="P1100" s="16">
        <v>1961475.90824535</v>
      </c>
      <c r="Q1100" s="16">
        <v>2320382.5511499001</v>
      </c>
      <c r="R1100" s="16">
        <v>1.1829778491776699</v>
      </c>
      <c r="S1100" s="16">
        <v>0.23835567977219099</v>
      </c>
    </row>
    <row r="1101" spans="1:19" x14ac:dyDescent="0.3">
      <c r="A1101" s="16" t="s">
        <v>2147</v>
      </c>
      <c r="B1101" s="18" t="s">
        <v>25</v>
      </c>
      <c r="C1101" s="17" t="s">
        <v>3151</v>
      </c>
      <c r="D1101" s="16">
        <v>10</v>
      </c>
      <c r="E1101" s="16">
        <v>10</v>
      </c>
      <c r="F1101" s="16">
        <v>73.5</v>
      </c>
      <c r="G1101" s="16">
        <v>24.856999999999999</v>
      </c>
      <c r="H1101" s="16">
        <v>234</v>
      </c>
      <c r="I1101" s="16">
        <v>0</v>
      </c>
      <c r="J1101" s="16">
        <v>118.54</v>
      </c>
      <c r="K1101" s="16">
        <v>47</v>
      </c>
      <c r="L1101" s="16">
        <v>23.123447420000002</v>
      </c>
      <c r="M1101" s="16">
        <v>23.356893540000002</v>
      </c>
      <c r="N1101" s="16">
        <v>24.18638992</v>
      </c>
      <c r="O1101" s="16">
        <v>24.11338615</v>
      </c>
      <c r="P1101" s="16">
        <v>9908055.2308443096</v>
      </c>
      <c r="Q1101" s="16">
        <v>18614042.041084599</v>
      </c>
      <c r="R1101" s="16">
        <v>1.87867766250819</v>
      </c>
      <c r="S1101" s="16">
        <v>1.75970100898073E-2</v>
      </c>
    </row>
    <row r="1102" spans="1:19" x14ac:dyDescent="0.3">
      <c r="A1102" s="16" t="s">
        <v>2148</v>
      </c>
      <c r="B1102" s="18" t="s">
        <v>2149</v>
      </c>
      <c r="C1102" s="17" t="s">
        <v>3594</v>
      </c>
      <c r="D1102" s="16">
        <v>8</v>
      </c>
      <c r="E1102" s="16">
        <v>8</v>
      </c>
      <c r="F1102" s="16">
        <v>40.200000000000003</v>
      </c>
      <c r="G1102" s="16">
        <v>28.48</v>
      </c>
      <c r="H1102" s="16">
        <v>256</v>
      </c>
      <c r="I1102" s="16">
        <v>0</v>
      </c>
      <c r="J1102" s="16">
        <v>47.64</v>
      </c>
      <c r="K1102" s="16">
        <v>23</v>
      </c>
      <c r="L1102" s="16">
        <v>21.840995790000001</v>
      </c>
      <c r="M1102" s="16">
        <v>21.984958649999999</v>
      </c>
      <c r="N1102" s="16">
        <v>21.958438869999998</v>
      </c>
      <c r="O1102" s="16">
        <v>21.838151929999999</v>
      </c>
      <c r="P1102" s="16">
        <v>3948784.5383623401</v>
      </c>
      <c r="Q1102" s="16">
        <v>3908802.8772421801</v>
      </c>
      <c r="R1102" s="16">
        <v>0.98987494487690098</v>
      </c>
      <c r="S1102" s="16">
        <v>0.88999428862698704</v>
      </c>
    </row>
    <row r="1103" spans="1:19" x14ac:dyDescent="0.3">
      <c r="A1103" s="16" t="s">
        <v>2150</v>
      </c>
      <c r="B1103" s="18" t="s">
        <v>2151</v>
      </c>
      <c r="C1103" s="17" t="s">
        <v>3557</v>
      </c>
      <c r="D1103" s="16">
        <v>8</v>
      </c>
      <c r="E1103" s="16">
        <v>8</v>
      </c>
      <c r="F1103" s="16">
        <v>79.2</v>
      </c>
      <c r="G1103" s="16">
        <v>11.494999999999999</v>
      </c>
      <c r="H1103" s="16">
        <v>101</v>
      </c>
      <c r="I1103" s="16">
        <v>0</v>
      </c>
      <c r="J1103" s="16">
        <v>57.774000000000001</v>
      </c>
      <c r="K1103" s="16">
        <v>43</v>
      </c>
      <c r="L1103" s="16">
        <v>24.905500409999998</v>
      </c>
      <c r="M1103" s="16">
        <v>24.85894394</v>
      </c>
      <c r="N1103" s="16">
        <v>25.3393631</v>
      </c>
      <c r="O1103" s="16">
        <v>25.19857979</v>
      </c>
      <c r="P1103" s="16">
        <v>30923969.300056402</v>
      </c>
      <c r="Q1103" s="16">
        <v>40431361.346889302</v>
      </c>
      <c r="R1103" s="16">
        <v>1.3074441044285801</v>
      </c>
      <c r="S1103" s="16">
        <v>3.4840634352887499E-2</v>
      </c>
    </row>
    <row r="1104" spans="1:19" x14ac:dyDescent="0.3">
      <c r="A1104" s="16" t="s">
        <v>2152</v>
      </c>
      <c r="B1104" s="18" t="s">
        <v>2153</v>
      </c>
      <c r="C1104" s="17" t="s">
        <v>3595</v>
      </c>
      <c r="D1104" s="16">
        <v>21</v>
      </c>
      <c r="E1104" s="16">
        <v>14</v>
      </c>
      <c r="F1104" s="16">
        <v>46.6</v>
      </c>
      <c r="G1104" s="16">
        <v>69.003</v>
      </c>
      <c r="H1104" s="16">
        <v>620</v>
      </c>
      <c r="I1104" s="16">
        <v>0</v>
      </c>
      <c r="J1104" s="16">
        <v>82.736000000000004</v>
      </c>
      <c r="K1104" s="16">
        <v>91</v>
      </c>
      <c r="L1104" s="16">
        <v>23.209360119999999</v>
      </c>
      <c r="M1104" s="16">
        <v>23.30966377</v>
      </c>
      <c r="N1104" s="16">
        <v>23.296981809999998</v>
      </c>
      <c r="O1104" s="16">
        <v>23.214586260000001</v>
      </c>
      <c r="P1104" s="16">
        <v>10041781.792726699</v>
      </c>
      <c r="Q1104" s="16">
        <v>10015867.4215816</v>
      </c>
      <c r="R1104" s="16">
        <v>0.99741934532337095</v>
      </c>
      <c r="S1104" s="16">
        <v>0.95941883483293999</v>
      </c>
    </row>
    <row r="1105" spans="1:19" x14ac:dyDescent="0.3">
      <c r="A1105" s="16" t="s">
        <v>2154</v>
      </c>
      <c r="B1105" s="18" t="s">
        <v>2155</v>
      </c>
      <c r="C1105" s="17" t="s">
        <v>3596</v>
      </c>
      <c r="D1105" s="16">
        <v>10</v>
      </c>
      <c r="E1105" s="16">
        <v>10</v>
      </c>
      <c r="F1105" s="16">
        <v>73.599999999999994</v>
      </c>
      <c r="G1105" s="16">
        <v>20.405000000000001</v>
      </c>
      <c r="H1105" s="16">
        <v>193</v>
      </c>
      <c r="I1105" s="16">
        <v>0</v>
      </c>
      <c r="J1105" s="16">
        <v>72.932000000000002</v>
      </c>
      <c r="K1105" s="16">
        <v>65</v>
      </c>
      <c r="L1105" s="16">
        <v>26.119831090000002</v>
      </c>
      <c r="M1105" s="16">
        <v>26.054014209999998</v>
      </c>
      <c r="N1105" s="16">
        <v>26.139539719999998</v>
      </c>
      <c r="O1105" s="16">
        <v>25.961618420000001</v>
      </c>
      <c r="P1105" s="16">
        <v>71276474.806900203</v>
      </c>
      <c r="Q1105" s="16">
        <v>69503344.683842093</v>
      </c>
      <c r="R1105" s="16">
        <v>0.97512320681035702</v>
      </c>
      <c r="S1105" s="16">
        <v>0.738493306722105</v>
      </c>
    </row>
    <row r="1106" spans="1:19" x14ac:dyDescent="0.3">
      <c r="A1106" s="16" t="s">
        <v>2156</v>
      </c>
      <c r="B1106" s="18" t="s">
        <v>2157</v>
      </c>
      <c r="C1106" s="17" t="s">
        <v>3597</v>
      </c>
      <c r="D1106" s="16">
        <v>10</v>
      </c>
      <c r="E1106" s="16">
        <v>10</v>
      </c>
      <c r="F1106" s="16">
        <v>48.4</v>
      </c>
      <c r="G1106" s="16">
        <v>23.951000000000001</v>
      </c>
      <c r="H1106" s="16">
        <v>221</v>
      </c>
      <c r="I1106" s="16">
        <v>0</v>
      </c>
      <c r="J1106" s="16">
        <v>46.442</v>
      </c>
      <c r="K1106" s="16">
        <v>51</v>
      </c>
      <c r="L1106" s="16">
        <v>24.92583084</v>
      </c>
      <c r="M1106" s="16">
        <v>25.111795430000001</v>
      </c>
      <c r="N1106" s="16">
        <v>25.15792274</v>
      </c>
      <c r="O1106" s="16">
        <v>24.9810257</v>
      </c>
      <c r="P1106" s="16">
        <v>33994856.287756197</v>
      </c>
      <c r="Q1106" s="16">
        <v>35209812.774209999</v>
      </c>
      <c r="R1106" s="16">
        <v>1.0357394211691799</v>
      </c>
      <c r="S1106" s="16">
        <v>0.73113493944780095</v>
      </c>
    </row>
    <row r="1107" spans="1:19" x14ac:dyDescent="0.3">
      <c r="A1107" s="16" t="s">
        <v>2158</v>
      </c>
      <c r="B1107" s="18" t="s">
        <v>2159</v>
      </c>
      <c r="C1107" s="17" t="s">
        <v>3598</v>
      </c>
      <c r="D1107" s="16">
        <v>4</v>
      </c>
      <c r="E1107" s="16">
        <v>4</v>
      </c>
      <c r="F1107" s="16">
        <v>54.5</v>
      </c>
      <c r="G1107" s="16">
        <v>8.6249000000000002</v>
      </c>
      <c r="H1107" s="16">
        <v>77</v>
      </c>
      <c r="I1107" s="16">
        <v>0</v>
      </c>
      <c r="J1107" s="16">
        <v>18.815000000000001</v>
      </c>
      <c r="K1107" s="16">
        <v>10</v>
      </c>
      <c r="L1107" s="16">
        <v>24.03018951</v>
      </c>
      <c r="M1107" s="16">
        <v>24.33231163</v>
      </c>
      <c r="N1107" s="16">
        <v>24.061098099999999</v>
      </c>
      <c r="O1107" s="16">
        <v>24.080339429999999</v>
      </c>
      <c r="P1107" s="16">
        <v>19023120.295341499</v>
      </c>
      <c r="Q1107" s="16">
        <v>17620099.862316798</v>
      </c>
      <c r="R1107" s="16">
        <v>0.92624656674392702</v>
      </c>
      <c r="S1107" s="16">
        <v>0.54120490738501903</v>
      </c>
    </row>
    <row r="1108" spans="1:19" x14ac:dyDescent="0.3">
      <c r="A1108" s="16" t="s">
        <v>2160</v>
      </c>
      <c r="B1108" s="18" t="s">
        <v>2161</v>
      </c>
      <c r="C1108" s="17" t="s">
        <v>3262</v>
      </c>
      <c r="D1108" s="16">
        <v>4</v>
      </c>
      <c r="E1108" s="16">
        <v>4</v>
      </c>
      <c r="F1108" s="16">
        <v>6.9</v>
      </c>
      <c r="G1108" s="16">
        <v>108.6</v>
      </c>
      <c r="H1108" s="16">
        <v>1027</v>
      </c>
      <c r="I1108" s="16">
        <v>0</v>
      </c>
      <c r="J1108" s="16">
        <v>7.5265000000000004</v>
      </c>
      <c r="K1108" s="16">
        <v>9</v>
      </c>
      <c r="L1108" s="16">
        <v>23.23112106</v>
      </c>
      <c r="M1108" s="16">
        <v>22.534666059999999</v>
      </c>
      <c r="N1108" s="16">
        <v>22.173408510000002</v>
      </c>
      <c r="O1108" s="16">
        <v>22.483625409999998</v>
      </c>
      <c r="P1108" s="16">
        <v>7734590.9235147098</v>
      </c>
      <c r="Q1108" s="16">
        <v>5266879.2735449905</v>
      </c>
      <c r="R1108" s="16">
        <v>0.68095123913180999</v>
      </c>
      <c r="S1108" s="16">
        <v>0.28309235844256703</v>
      </c>
    </row>
    <row r="1109" spans="1:19" x14ac:dyDescent="0.3">
      <c r="A1109" s="16" t="s">
        <v>2162</v>
      </c>
      <c r="B1109" s="18" t="s">
        <v>2163</v>
      </c>
      <c r="C1109" s="17" t="s">
        <v>2878</v>
      </c>
      <c r="D1109" s="16">
        <v>21</v>
      </c>
      <c r="E1109" s="16">
        <v>18</v>
      </c>
      <c r="F1109" s="16">
        <v>37.4</v>
      </c>
      <c r="G1109" s="16">
        <v>107.9</v>
      </c>
      <c r="H1109" s="16">
        <v>1010</v>
      </c>
      <c r="I1109" s="16">
        <v>0</v>
      </c>
      <c r="J1109" s="16">
        <v>323.31</v>
      </c>
      <c r="K1109" s="16">
        <v>93</v>
      </c>
      <c r="L1109" s="16">
        <v>23.16456604</v>
      </c>
      <c r="M1109" s="16">
        <v>23.015293119999999</v>
      </c>
      <c r="N1109" s="16">
        <v>23.286584850000001</v>
      </c>
      <c r="O1109" s="16">
        <v>24.244523999999998</v>
      </c>
      <c r="P1109" s="16">
        <v>8928148.4212114494</v>
      </c>
      <c r="Q1109" s="16">
        <v>14260828.1191037</v>
      </c>
      <c r="R1109" s="16">
        <v>1.5972884237926499</v>
      </c>
      <c r="S1109" s="16">
        <v>0.29806256187578201</v>
      </c>
    </row>
    <row r="1110" spans="1:19" x14ac:dyDescent="0.3">
      <c r="A1110" s="16" t="s">
        <v>2164</v>
      </c>
      <c r="B1110" s="18" t="s">
        <v>2165</v>
      </c>
      <c r="C1110" s="17" t="s">
        <v>2776</v>
      </c>
      <c r="D1110" s="16">
        <v>4</v>
      </c>
      <c r="E1110" s="16">
        <v>4</v>
      </c>
      <c r="F1110" s="16">
        <v>56.6</v>
      </c>
      <c r="G1110" s="16">
        <v>8.6646000000000001</v>
      </c>
      <c r="H1110" s="16">
        <v>76</v>
      </c>
      <c r="I1110" s="16">
        <v>0</v>
      </c>
      <c r="J1110" s="16">
        <v>32.869999999999997</v>
      </c>
      <c r="K1110" s="16">
        <v>26</v>
      </c>
      <c r="L1110" s="16">
        <v>24.775049209999999</v>
      </c>
      <c r="M1110" s="16">
        <v>24.54704285</v>
      </c>
      <c r="N1110" s="16">
        <v>24.728425980000001</v>
      </c>
      <c r="O1110" s="16">
        <v>24.260763170000001</v>
      </c>
      <c r="P1110" s="16">
        <v>26528615.149972301</v>
      </c>
      <c r="Q1110" s="16">
        <v>23637835.103443898</v>
      </c>
      <c r="R1110" s="16">
        <v>0.89103162640846001</v>
      </c>
      <c r="S1110" s="16">
        <v>0.58778655935318602</v>
      </c>
    </row>
    <row r="1111" spans="1:19" x14ac:dyDescent="0.3">
      <c r="A1111" s="16" t="s">
        <v>2166</v>
      </c>
      <c r="B1111" s="18" t="s">
        <v>2167</v>
      </c>
      <c r="C1111" s="17" t="s">
        <v>3074</v>
      </c>
      <c r="D1111" s="16">
        <v>11</v>
      </c>
      <c r="E1111" s="16">
        <v>11</v>
      </c>
      <c r="F1111" s="16">
        <v>64.099999999999994</v>
      </c>
      <c r="G1111" s="16">
        <v>28.640999999999998</v>
      </c>
      <c r="H1111" s="16">
        <v>259</v>
      </c>
      <c r="I1111" s="16">
        <v>0</v>
      </c>
      <c r="J1111" s="16">
        <v>63.061</v>
      </c>
      <c r="K1111" s="16">
        <v>48</v>
      </c>
      <c r="L1111" s="16">
        <v>23.853956220000001</v>
      </c>
      <c r="M1111" s="16">
        <v>23.780567170000001</v>
      </c>
      <c r="N1111" s="16">
        <v>24.04268265</v>
      </c>
      <c r="O1111" s="16">
        <v>23.83922768</v>
      </c>
      <c r="P1111" s="16">
        <v>14781216.7258348</v>
      </c>
      <c r="Q1111" s="16">
        <v>16104440.0676213</v>
      </c>
      <c r="R1111" s="16">
        <v>1.0895205967363799</v>
      </c>
      <c r="S1111" s="16">
        <v>0.37114961119059597</v>
      </c>
    </row>
    <row r="1112" spans="1:19" x14ac:dyDescent="0.3">
      <c r="A1112" s="16" t="s">
        <v>2168</v>
      </c>
      <c r="B1112" s="18" t="s">
        <v>2169</v>
      </c>
      <c r="C1112" s="17" t="s">
        <v>3599</v>
      </c>
      <c r="D1112" s="16">
        <v>39</v>
      </c>
      <c r="E1112" s="16">
        <v>28</v>
      </c>
      <c r="F1112" s="16">
        <v>66.2</v>
      </c>
      <c r="G1112" s="16">
        <v>85.111000000000004</v>
      </c>
      <c r="H1112" s="16">
        <v>789</v>
      </c>
      <c r="I1112" s="16">
        <v>0</v>
      </c>
      <c r="J1112" s="16">
        <v>265.02</v>
      </c>
      <c r="K1112" s="16">
        <v>197</v>
      </c>
      <c r="L1112" s="16">
        <v>25.233009339999999</v>
      </c>
      <c r="M1112" s="16">
        <v>25.07585907</v>
      </c>
      <c r="N1112" s="16">
        <v>24.686616900000001</v>
      </c>
      <c r="O1112" s="16">
        <v>25.125143049999998</v>
      </c>
      <c r="P1112" s="16">
        <v>37345580.943454199</v>
      </c>
      <c r="Q1112" s="16">
        <v>31435251.614176702</v>
      </c>
      <c r="R1112" s="16">
        <v>0.84173952633843097</v>
      </c>
      <c r="S1112" s="16">
        <v>0.39766310762077001</v>
      </c>
    </row>
    <row r="1113" spans="1:19" x14ac:dyDescent="0.3">
      <c r="A1113" s="16" t="s">
        <v>2170</v>
      </c>
      <c r="B1113" s="18" t="s">
        <v>2171</v>
      </c>
      <c r="C1113" s="17" t="s">
        <v>3600</v>
      </c>
      <c r="D1113" s="16">
        <v>5</v>
      </c>
      <c r="E1113" s="16">
        <v>1</v>
      </c>
      <c r="F1113" s="16">
        <v>20.3</v>
      </c>
      <c r="G1113" s="16">
        <v>31.917999999999999</v>
      </c>
      <c r="H1113" s="16">
        <v>286</v>
      </c>
      <c r="I1113" s="16">
        <v>0</v>
      </c>
      <c r="J1113" s="16">
        <v>11.208</v>
      </c>
      <c r="K1113" s="16">
        <v>10</v>
      </c>
      <c r="L1113" s="16">
        <v>21.608331679999999</v>
      </c>
      <c r="M1113" s="16">
        <v>21.400203699999999</v>
      </c>
      <c r="N1113" s="16">
        <v>21.529743190000001</v>
      </c>
      <c r="O1113" s="16">
        <v>21.697866439999999</v>
      </c>
      <c r="P1113" s="16">
        <v>2974607.0949922302</v>
      </c>
      <c r="Q1113" s="16">
        <v>3209250.1468008799</v>
      </c>
      <c r="R1113" s="16">
        <v>1.07888203191731</v>
      </c>
      <c r="S1113" s="16">
        <v>0.498934986447018</v>
      </c>
    </row>
    <row r="1114" spans="1:19" x14ac:dyDescent="0.3">
      <c r="A1114" s="16" t="s">
        <v>2172</v>
      </c>
      <c r="B1114" s="18" t="s">
        <v>2173</v>
      </c>
      <c r="C1114" s="17" t="s">
        <v>3601</v>
      </c>
      <c r="D1114" s="16">
        <v>21</v>
      </c>
      <c r="E1114" s="16">
        <v>11</v>
      </c>
      <c r="F1114" s="16">
        <v>66.8</v>
      </c>
      <c r="G1114" s="16">
        <v>46.813000000000002</v>
      </c>
      <c r="H1114" s="16">
        <v>419</v>
      </c>
      <c r="I1114" s="16">
        <v>0</v>
      </c>
      <c r="J1114" s="16">
        <v>162.16</v>
      </c>
      <c r="K1114" s="16">
        <v>101</v>
      </c>
      <c r="L1114" s="16">
        <v>24.52474213</v>
      </c>
      <c r="M1114" s="16">
        <v>24.391983029999999</v>
      </c>
      <c r="N1114" s="16">
        <v>24.407367709999999</v>
      </c>
      <c r="O1114" s="16">
        <v>24.480375290000001</v>
      </c>
      <c r="P1114" s="16">
        <v>23051584.420012001</v>
      </c>
      <c r="Q1114" s="16">
        <v>22821202.869254999</v>
      </c>
      <c r="R1114" s="16">
        <v>0.99000582577929197</v>
      </c>
      <c r="S1114" s="16">
        <v>0.86595849085334797</v>
      </c>
    </row>
    <row r="1115" spans="1:19" x14ac:dyDescent="0.3">
      <c r="A1115" s="16" t="s">
        <v>2174</v>
      </c>
      <c r="B1115" s="18" t="s">
        <v>2175</v>
      </c>
      <c r="C1115" s="17" t="s">
        <v>2776</v>
      </c>
      <c r="D1115" s="16">
        <v>5</v>
      </c>
      <c r="E1115" s="16">
        <v>5</v>
      </c>
      <c r="F1115" s="16">
        <v>67</v>
      </c>
      <c r="G1115" s="16">
        <v>12.39</v>
      </c>
      <c r="H1115" s="16">
        <v>112</v>
      </c>
      <c r="I1115" s="16">
        <v>0</v>
      </c>
      <c r="J1115" s="16">
        <v>64.849999999999994</v>
      </c>
      <c r="K1115" s="16">
        <v>42</v>
      </c>
      <c r="L1115" s="16">
        <v>25.52393532</v>
      </c>
      <c r="M1115" s="16">
        <v>25.457824710000001</v>
      </c>
      <c r="N1115" s="16">
        <v>25.316448210000001</v>
      </c>
      <c r="O1115" s="16">
        <v>24.727388380000001</v>
      </c>
      <c r="P1115" s="16">
        <v>47154104.366664499</v>
      </c>
      <c r="Q1115" s="16">
        <v>34068103.333083503</v>
      </c>
      <c r="R1115" s="16">
        <v>0.72248436887220202</v>
      </c>
      <c r="S1115" s="16">
        <v>0.25440003208325601</v>
      </c>
    </row>
    <row r="1116" spans="1:19" x14ac:dyDescent="0.3">
      <c r="A1116" s="16" t="s">
        <v>2176</v>
      </c>
      <c r="B1116" s="18" t="s">
        <v>2177</v>
      </c>
      <c r="C1116" s="17" t="s">
        <v>3602</v>
      </c>
      <c r="D1116" s="16">
        <v>6</v>
      </c>
      <c r="E1116" s="16">
        <v>6</v>
      </c>
      <c r="F1116" s="16">
        <v>63.2</v>
      </c>
      <c r="G1116" s="16">
        <v>13.989000000000001</v>
      </c>
      <c r="H1116" s="16">
        <v>125</v>
      </c>
      <c r="I1116" s="16">
        <v>0</v>
      </c>
      <c r="J1116" s="16">
        <v>25.329000000000001</v>
      </c>
      <c r="K1116" s="16">
        <v>19</v>
      </c>
      <c r="L1116" s="16">
        <v>24.126285549999999</v>
      </c>
      <c r="M1116" s="16">
        <v>23.649106979999999</v>
      </c>
      <c r="N1116" s="16">
        <v>23.3698616</v>
      </c>
      <c r="O1116" s="16">
        <v>24.16238594</v>
      </c>
      <c r="P1116" s="16">
        <v>15520764.2769714</v>
      </c>
      <c r="Q1116" s="16">
        <v>14266457.121264299</v>
      </c>
      <c r="R1116" s="16">
        <v>0.919185219662916</v>
      </c>
      <c r="S1116" s="16">
        <v>0.81727757076619501</v>
      </c>
    </row>
    <row r="1117" spans="1:19" x14ac:dyDescent="0.3">
      <c r="A1117" s="16" t="s">
        <v>2178</v>
      </c>
      <c r="B1117" s="18" t="s">
        <v>1208</v>
      </c>
      <c r="C1117" s="17" t="s">
        <v>3258</v>
      </c>
      <c r="D1117" s="16">
        <v>25</v>
      </c>
      <c r="E1117" s="16">
        <v>3</v>
      </c>
      <c r="F1117" s="16">
        <v>33.799999999999997</v>
      </c>
      <c r="G1117" s="16">
        <v>98.748000000000005</v>
      </c>
      <c r="H1117" s="16">
        <v>885</v>
      </c>
      <c r="I1117" s="16">
        <v>0</v>
      </c>
      <c r="J1117" s="16">
        <v>80.221000000000004</v>
      </c>
      <c r="K1117" s="16">
        <v>70</v>
      </c>
      <c r="L1117" s="16">
        <v>23.518093109999999</v>
      </c>
      <c r="M1117" s="16">
        <v>22.79746819</v>
      </c>
      <c r="N1117" s="16">
        <v>22.649721150000001</v>
      </c>
      <c r="O1117" s="16">
        <v>23.827161790000002</v>
      </c>
      <c r="P1117" s="16">
        <v>9358076.8778285291</v>
      </c>
      <c r="Q1117" s="16">
        <v>9896187.9514000695</v>
      </c>
      <c r="R1117" s="16">
        <v>1.05750231384041</v>
      </c>
      <c r="S1117" s="16">
        <v>0.91764756188848096</v>
      </c>
    </row>
    <row r="1118" spans="1:19" x14ac:dyDescent="0.3">
      <c r="A1118" s="16" t="s">
        <v>2179</v>
      </c>
      <c r="B1118" s="18" t="s">
        <v>2180</v>
      </c>
      <c r="C1118" s="17" t="s">
        <v>3260</v>
      </c>
      <c r="D1118" s="16">
        <v>8</v>
      </c>
      <c r="E1118" s="16">
        <v>8</v>
      </c>
      <c r="F1118" s="16">
        <v>29.6</v>
      </c>
      <c r="G1118" s="16">
        <v>28.643999999999998</v>
      </c>
      <c r="H1118" s="16">
        <v>267</v>
      </c>
      <c r="I1118" s="16">
        <v>0</v>
      </c>
      <c r="J1118" s="16">
        <v>19.012</v>
      </c>
      <c r="K1118" s="16">
        <v>23</v>
      </c>
      <c r="L1118" s="16">
        <v>22.430202479999998</v>
      </c>
      <c r="M1118" s="16">
        <v>22.286331180000001</v>
      </c>
      <c r="N1118" s="16">
        <v>22.012123110000001</v>
      </c>
      <c r="O1118" s="16">
        <v>23.940467829999999</v>
      </c>
      <c r="P1118" s="16">
        <v>5376615.3411879996</v>
      </c>
      <c r="Q1118" s="16">
        <v>8251903.2175587704</v>
      </c>
      <c r="R1118" s="16">
        <v>1.5347765636764801</v>
      </c>
      <c r="S1118" s="16">
        <v>0.58812417379967497</v>
      </c>
    </row>
    <row r="1119" spans="1:19" x14ac:dyDescent="0.3">
      <c r="A1119" s="16" t="s">
        <v>2181</v>
      </c>
      <c r="B1119" s="18" t="s">
        <v>2182</v>
      </c>
      <c r="C1119" s="17" t="s">
        <v>3603</v>
      </c>
      <c r="D1119" s="16">
        <v>17</v>
      </c>
      <c r="E1119" s="16">
        <v>17</v>
      </c>
      <c r="F1119" s="16">
        <v>59</v>
      </c>
      <c r="G1119" s="16">
        <v>29.082999999999998</v>
      </c>
      <c r="H1119" s="16">
        <v>266</v>
      </c>
      <c r="I1119" s="16">
        <v>0</v>
      </c>
      <c r="J1119" s="16">
        <v>87.876999999999995</v>
      </c>
      <c r="K1119" s="16">
        <v>82</v>
      </c>
      <c r="L1119" s="16">
        <v>25.496191020000001</v>
      </c>
      <c r="M1119" s="16">
        <v>25.394765849999999</v>
      </c>
      <c r="N1119" s="16">
        <v>25.510206220000001</v>
      </c>
      <c r="O1119" s="16">
        <v>25.60489845</v>
      </c>
      <c r="P1119" s="16">
        <v>45693272.511734799</v>
      </c>
      <c r="Q1119" s="16">
        <v>49384409.887055501</v>
      </c>
      <c r="R1119" s="16">
        <v>1.0807807620776699</v>
      </c>
      <c r="S1119" s="16">
        <v>0.24759569741126899</v>
      </c>
    </row>
    <row r="1120" spans="1:19" x14ac:dyDescent="0.3">
      <c r="A1120" s="16" t="s">
        <v>2183</v>
      </c>
      <c r="B1120" s="18" t="s">
        <v>2184</v>
      </c>
      <c r="C1120" s="17" t="s">
        <v>3604</v>
      </c>
      <c r="D1120" s="16">
        <v>12</v>
      </c>
      <c r="E1120" s="16">
        <v>12</v>
      </c>
      <c r="F1120" s="16">
        <v>31.4</v>
      </c>
      <c r="G1120" s="16">
        <v>50.448999999999998</v>
      </c>
      <c r="H1120" s="16">
        <v>446</v>
      </c>
      <c r="I1120" s="16">
        <v>0</v>
      </c>
      <c r="J1120" s="16">
        <v>24.783000000000001</v>
      </c>
      <c r="K1120" s="16">
        <v>45</v>
      </c>
      <c r="L1120" s="16">
        <v>23.510387420000001</v>
      </c>
      <c r="M1120" s="16">
        <v>23.558008189999999</v>
      </c>
      <c r="N1120" s="16">
        <v>23.21396446</v>
      </c>
      <c r="O1120" s="16">
        <v>23.443416599999999</v>
      </c>
      <c r="P1120" s="16">
        <v>12147851.1894667</v>
      </c>
      <c r="Q1120" s="16">
        <v>10535025.9351431</v>
      </c>
      <c r="R1120" s="16">
        <v>0.86723370008663603</v>
      </c>
      <c r="S1120" s="16">
        <v>0.22153683129169099</v>
      </c>
    </row>
    <row r="1121" spans="1:19" x14ac:dyDescent="0.3">
      <c r="A1121" s="16" t="s">
        <v>2185</v>
      </c>
      <c r="B1121" s="18" t="s">
        <v>2186</v>
      </c>
      <c r="C1121" s="17" t="s">
        <v>3605</v>
      </c>
      <c r="D1121" s="16">
        <v>9</v>
      </c>
      <c r="E1121" s="16">
        <v>9</v>
      </c>
      <c r="F1121" s="16">
        <v>44.2</v>
      </c>
      <c r="G1121" s="16">
        <v>32.317</v>
      </c>
      <c r="H1121" s="16">
        <v>310</v>
      </c>
      <c r="I1121" s="16">
        <v>0</v>
      </c>
      <c r="J1121" s="16">
        <v>213.93</v>
      </c>
      <c r="K1121" s="16">
        <v>95</v>
      </c>
      <c r="L1121" s="16">
        <v>27.239997859999999</v>
      </c>
      <c r="M1121" s="16">
        <v>27.072448730000001</v>
      </c>
      <c r="N1121" s="16">
        <v>26.92931175</v>
      </c>
      <c r="O1121" s="16">
        <v>26.761037829999999</v>
      </c>
      <c r="P1121" s="16">
        <v>149567688.106906</v>
      </c>
      <c r="Q1121" s="16">
        <v>120559892.10426199</v>
      </c>
      <c r="R1121" s="16">
        <v>0.80605573055384805</v>
      </c>
      <c r="S1121" s="16">
        <v>0.120030412868932</v>
      </c>
    </row>
    <row r="1122" spans="1:19" x14ac:dyDescent="0.3">
      <c r="A1122" s="16" t="s">
        <v>2187</v>
      </c>
      <c r="B1122" s="18" t="s">
        <v>2188</v>
      </c>
      <c r="C1122" s="17" t="s">
        <v>3606</v>
      </c>
      <c r="D1122" s="16">
        <v>18</v>
      </c>
      <c r="E1122" s="16">
        <v>18</v>
      </c>
      <c r="F1122" s="16">
        <v>79.099999999999994</v>
      </c>
      <c r="G1122" s="16">
        <v>25.530999999999999</v>
      </c>
      <c r="H1122" s="16">
        <v>235</v>
      </c>
      <c r="I1122" s="16">
        <v>0</v>
      </c>
      <c r="J1122" s="16">
        <v>323.31</v>
      </c>
      <c r="K1122" s="16">
        <v>153</v>
      </c>
      <c r="L1122" s="16">
        <v>28.278747559999999</v>
      </c>
      <c r="M1122" s="16">
        <v>28.494459150000001</v>
      </c>
      <c r="N1122" s="16">
        <v>28.622020719999998</v>
      </c>
      <c r="O1122" s="16">
        <v>28.345365520000001</v>
      </c>
      <c r="P1122" s="16">
        <v>350928859.42666799</v>
      </c>
      <c r="Q1122" s="16">
        <v>375358293.85504299</v>
      </c>
      <c r="R1122" s="16">
        <v>1.0696136375568699</v>
      </c>
      <c r="S1122" s="16">
        <v>0.63552904788860798</v>
      </c>
    </row>
    <row r="1123" spans="1:19" x14ac:dyDescent="0.3">
      <c r="A1123" s="16" t="s">
        <v>2189</v>
      </c>
      <c r="B1123" s="18" t="s">
        <v>2190</v>
      </c>
      <c r="C1123" s="17" t="s">
        <v>2776</v>
      </c>
      <c r="D1123" s="16">
        <v>17</v>
      </c>
      <c r="E1123" s="16">
        <v>17</v>
      </c>
      <c r="F1123" s="16">
        <v>23.3</v>
      </c>
      <c r="G1123" s="16">
        <v>96.272000000000006</v>
      </c>
      <c r="H1123" s="16">
        <v>807</v>
      </c>
      <c r="I1123" s="16">
        <v>0</v>
      </c>
      <c r="J1123" s="16">
        <v>26</v>
      </c>
      <c r="K1123" s="16">
        <v>37</v>
      </c>
      <c r="L1123" s="16">
        <v>22.0995369</v>
      </c>
      <c r="M1123" s="16">
        <v>21.170845029999999</v>
      </c>
      <c r="N1123" s="16">
        <v>21.277305599999998</v>
      </c>
      <c r="O1123" s="16">
        <v>22.578653339999999</v>
      </c>
      <c r="P1123" s="16">
        <v>3257177.6221052199</v>
      </c>
      <c r="Q1123" s="16">
        <v>3990061.2714722999</v>
      </c>
      <c r="R1123" s="16">
        <v>1.2250057363753399</v>
      </c>
      <c r="S1123" s="16">
        <v>0.74927789139905099</v>
      </c>
    </row>
    <row r="1124" spans="1:19" x14ac:dyDescent="0.3">
      <c r="A1124" s="16" t="s">
        <v>2191</v>
      </c>
      <c r="B1124" s="18" t="s">
        <v>2192</v>
      </c>
      <c r="C1124" s="17" t="s">
        <v>3607</v>
      </c>
      <c r="D1124" s="16">
        <v>9</v>
      </c>
      <c r="E1124" s="16">
        <v>9</v>
      </c>
      <c r="F1124" s="16">
        <v>34.799999999999997</v>
      </c>
      <c r="G1124" s="16">
        <v>35.012</v>
      </c>
      <c r="H1124" s="16">
        <v>310</v>
      </c>
      <c r="I1124" s="16">
        <v>0</v>
      </c>
      <c r="J1124" s="16">
        <v>95.918999999999997</v>
      </c>
      <c r="K1124" s="16">
        <v>35</v>
      </c>
      <c r="L1124" s="16">
        <v>22.642028809999999</v>
      </c>
      <c r="M1124" s="16">
        <v>22.362255099999999</v>
      </c>
      <c r="N1124" s="16">
        <v>22.441898349999999</v>
      </c>
      <c r="O1124" s="16">
        <v>22.736200329999999</v>
      </c>
      <c r="P1124" s="16">
        <v>5940454.79170423</v>
      </c>
      <c r="Q1124" s="16">
        <v>6309303.5850122403</v>
      </c>
      <c r="R1124" s="16">
        <v>1.0620910024975001</v>
      </c>
      <c r="S1124" s="16">
        <v>0.71030289963063897</v>
      </c>
    </row>
    <row r="1125" spans="1:19" x14ac:dyDescent="0.3">
      <c r="A1125" s="16" t="s">
        <v>2193</v>
      </c>
      <c r="B1125" s="18" t="s">
        <v>2194</v>
      </c>
      <c r="C1125" s="17" t="s">
        <v>3608</v>
      </c>
      <c r="D1125" s="16">
        <v>14</v>
      </c>
      <c r="E1125" s="16">
        <v>14</v>
      </c>
      <c r="F1125" s="16">
        <v>55.5</v>
      </c>
      <c r="G1125" s="16">
        <v>32.515000000000001</v>
      </c>
      <c r="H1125" s="16">
        <v>292</v>
      </c>
      <c r="I1125" s="16">
        <v>0</v>
      </c>
      <c r="J1125" s="16">
        <v>50.103999999999999</v>
      </c>
      <c r="K1125" s="16">
        <v>44</v>
      </c>
      <c r="L1125" s="16">
        <v>24.61301804</v>
      </c>
      <c r="M1125" s="16">
        <v>24.74411774</v>
      </c>
      <c r="N1125" s="16">
        <v>24.3997612</v>
      </c>
      <c r="O1125" s="16">
        <v>24.574674609999999</v>
      </c>
      <c r="P1125" s="16">
        <v>26852775.743195899</v>
      </c>
      <c r="Q1125" s="16">
        <v>23517280.530528899</v>
      </c>
      <c r="R1125" s="16">
        <v>0.875785831432634</v>
      </c>
      <c r="S1125" s="16">
        <v>0.222088539961316</v>
      </c>
    </row>
    <row r="1126" spans="1:19" x14ac:dyDescent="0.3">
      <c r="A1126" s="16" t="s">
        <v>2195</v>
      </c>
      <c r="B1126" s="18" t="s">
        <v>2196</v>
      </c>
      <c r="C1126" s="17" t="s">
        <v>3045</v>
      </c>
      <c r="D1126" s="16">
        <v>11</v>
      </c>
      <c r="E1126" s="16">
        <v>11</v>
      </c>
      <c r="F1126" s="16">
        <v>44.8</v>
      </c>
      <c r="G1126" s="16">
        <v>39.039000000000001</v>
      </c>
      <c r="H1126" s="16">
        <v>346</v>
      </c>
      <c r="I1126" s="16">
        <v>0</v>
      </c>
      <c r="J1126" s="16">
        <v>59.295000000000002</v>
      </c>
      <c r="K1126" s="16">
        <v>30</v>
      </c>
      <c r="L1126" s="16">
        <v>22.957590100000001</v>
      </c>
      <c r="M1126" s="16">
        <v>23.066331859999998</v>
      </c>
      <c r="N1126" s="16">
        <v>23.124315259999999</v>
      </c>
      <c r="O1126" s="16">
        <v>23.206008910000001</v>
      </c>
      <c r="P1126" s="16">
        <v>8458444.6946591102</v>
      </c>
      <c r="Q1126" s="16">
        <v>9406079.4334858507</v>
      </c>
      <c r="R1126" s="16">
        <v>1.11203415911971</v>
      </c>
      <c r="S1126" s="16">
        <v>0.153053494620674</v>
      </c>
    </row>
    <row r="1127" spans="1:19" x14ac:dyDescent="0.3">
      <c r="A1127" s="16" t="s">
        <v>2197</v>
      </c>
      <c r="B1127" s="18" t="s">
        <v>2198</v>
      </c>
      <c r="C1127" s="17" t="s">
        <v>3609</v>
      </c>
      <c r="D1127" s="16">
        <v>3</v>
      </c>
      <c r="E1127" s="16">
        <v>3</v>
      </c>
      <c r="F1127" s="16">
        <v>16.7</v>
      </c>
      <c r="G1127" s="16">
        <v>39.034999999999997</v>
      </c>
      <c r="H1127" s="16">
        <v>353</v>
      </c>
      <c r="I1127" s="16">
        <v>0</v>
      </c>
      <c r="J1127" s="16">
        <v>11.859</v>
      </c>
      <c r="K1127" s="16">
        <v>10</v>
      </c>
      <c r="L1127" s="16">
        <v>22.24091911</v>
      </c>
      <c r="M1127" s="16">
        <v>21.90349007</v>
      </c>
      <c r="N1127" s="16">
        <v>22.28045273</v>
      </c>
      <c r="O1127" s="16">
        <v>21.518934250000001</v>
      </c>
      <c r="P1127" s="16">
        <v>4409564.01754341</v>
      </c>
      <c r="Q1127" s="16">
        <v>3912592.6643167301</v>
      </c>
      <c r="R1127" s="16">
        <v>0.88729694109224999</v>
      </c>
      <c r="S1127" s="16">
        <v>0.71890620758493695</v>
      </c>
    </row>
    <row r="1128" spans="1:19" x14ac:dyDescent="0.3">
      <c r="A1128" s="16" t="s">
        <v>2199</v>
      </c>
      <c r="B1128" s="18" t="s">
        <v>2200</v>
      </c>
      <c r="C1128" s="17" t="s">
        <v>3610</v>
      </c>
      <c r="D1128" s="16">
        <v>10</v>
      </c>
      <c r="E1128" s="16">
        <v>10</v>
      </c>
      <c r="F1128" s="16">
        <v>43.1</v>
      </c>
      <c r="G1128" s="16">
        <v>33.046999999999997</v>
      </c>
      <c r="H1128" s="16">
        <v>290</v>
      </c>
      <c r="I1128" s="16">
        <v>0</v>
      </c>
      <c r="J1128" s="16">
        <v>124.1</v>
      </c>
      <c r="K1128" s="16">
        <v>40</v>
      </c>
      <c r="L1128" s="16">
        <v>24.698852540000001</v>
      </c>
      <c r="M1128" s="16">
        <v>24.44297409</v>
      </c>
      <c r="N1128" s="16">
        <v>24.37967682</v>
      </c>
      <c r="O1128" s="16">
        <v>24.413770679999999</v>
      </c>
      <c r="P1128" s="16">
        <v>24921944.7377722</v>
      </c>
      <c r="Q1128" s="16">
        <v>22087453.320376899</v>
      </c>
      <c r="R1128" s="16">
        <v>0.88626523944179603</v>
      </c>
      <c r="S1128" s="16">
        <v>0.30961951322613002</v>
      </c>
    </row>
    <row r="1129" spans="1:19" x14ac:dyDescent="0.3">
      <c r="A1129" s="16" t="s">
        <v>2201</v>
      </c>
      <c r="B1129" s="18" t="s">
        <v>2202</v>
      </c>
      <c r="C1129" s="17" t="s">
        <v>2776</v>
      </c>
      <c r="D1129" s="16">
        <v>13</v>
      </c>
      <c r="E1129" s="16">
        <v>13</v>
      </c>
      <c r="F1129" s="16">
        <v>59.5</v>
      </c>
      <c r="G1129" s="16">
        <v>34.268000000000001</v>
      </c>
      <c r="H1129" s="16">
        <v>299</v>
      </c>
      <c r="I1129" s="16">
        <v>0</v>
      </c>
      <c r="J1129" s="16">
        <v>118.4</v>
      </c>
      <c r="K1129" s="16">
        <v>67</v>
      </c>
      <c r="L1129" s="16">
        <v>25.188163759999998</v>
      </c>
      <c r="M1129" s="16">
        <v>25.179988860000002</v>
      </c>
      <c r="N1129" s="16">
        <v>25.232315060000001</v>
      </c>
      <c r="O1129" s="16">
        <v>25.35659218</v>
      </c>
      <c r="P1129" s="16">
        <v>38120833.027649797</v>
      </c>
      <c r="Q1129" s="16">
        <v>41151840.492188998</v>
      </c>
      <c r="R1129" s="16">
        <v>1.0795105254478801</v>
      </c>
      <c r="S1129" s="16">
        <v>0.218320926301345</v>
      </c>
    </row>
    <row r="1130" spans="1:19" x14ac:dyDescent="0.3">
      <c r="A1130" s="16" t="s">
        <v>2203</v>
      </c>
      <c r="B1130" s="18" t="s">
        <v>2204</v>
      </c>
      <c r="C1130" s="17" t="s">
        <v>3611</v>
      </c>
      <c r="D1130" s="16">
        <v>13</v>
      </c>
      <c r="E1130" s="16">
        <v>11</v>
      </c>
      <c r="F1130" s="16">
        <v>69.2</v>
      </c>
      <c r="G1130" s="16">
        <v>29.024000000000001</v>
      </c>
      <c r="H1130" s="16">
        <v>263</v>
      </c>
      <c r="I1130" s="16">
        <v>0</v>
      </c>
      <c r="J1130" s="16">
        <v>76.293000000000006</v>
      </c>
      <c r="K1130" s="16">
        <v>47</v>
      </c>
      <c r="L1130" s="16">
        <v>23.98789215</v>
      </c>
      <c r="M1130" s="16">
        <v>23.843164439999999</v>
      </c>
      <c r="N1130" s="16">
        <v>24.005645749999999</v>
      </c>
      <c r="O1130" s="16">
        <v>24.002645489999999</v>
      </c>
      <c r="P1130" s="16">
        <v>15823092.937925</v>
      </c>
      <c r="Q1130" s="16">
        <v>16825495.0788421</v>
      </c>
      <c r="R1130" s="16">
        <v>1.0633505816372</v>
      </c>
      <c r="S1130" s="16">
        <v>0.34546863788823101</v>
      </c>
    </row>
    <row r="1131" spans="1:19" x14ac:dyDescent="0.3">
      <c r="A1131" s="16" t="s">
        <v>2205</v>
      </c>
      <c r="B1131" s="18" t="s">
        <v>2206</v>
      </c>
      <c r="C1131" s="17" t="s">
        <v>3612</v>
      </c>
      <c r="D1131" s="16">
        <v>38</v>
      </c>
      <c r="E1131" s="16">
        <v>37</v>
      </c>
      <c r="F1131" s="16">
        <v>51.4</v>
      </c>
      <c r="G1131" s="16">
        <v>95.427000000000007</v>
      </c>
      <c r="H1131" s="16">
        <v>846</v>
      </c>
      <c r="I1131" s="16">
        <v>0</v>
      </c>
      <c r="J1131" s="16">
        <v>275.44</v>
      </c>
      <c r="K1131" s="16">
        <v>153</v>
      </c>
      <c r="L1131" s="16">
        <v>24.869949340000002</v>
      </c>
      <c r="M1131" s="16">
        <v>24.715915679999998</v>
      </c>
      <c r="N1131" s="16">
        <v>24.43224335</v>
      </c>
      <c r="O1131" s="16">
        <v>25.382053379999999</v>
      </c>
      <c r="P1131" s="16">
        <v>29068081.285893399</v>
      </c>
      <c r="Q1131" s="16">
        <v>31462901.041271999</v>
      </c>
      <c r="R1131" s="16">
        <v>1.0823865783167701</v>
      </c>
      <c r="S1131" s="16">
        <v>0.83444856149225899</v>
      </c>
    </row>
    <row r="1132" spans="1:19" x14ac:dyDescent="0.3">
      <c r="A1132" s="16" t="s">
        <v>2207</v>
      </c>
      <c r="B1132" s="18" t="s">
        <v>2208</v>
      </c>
      <c r="C1132" s="17" t="s">
        <v>3613</v>
      </c>
      <c r="D1132" s="16">
        <v>7</v>
      </c>
      <c r="E1132" s="16">
        <v>7</v>
      </c>
      <c r="F1132" s="16">
        <v>24.3</v>
      </c>
      <c r="G1132" s="16">
        <v>36.941000000000003</v>
      </c>
      <c r="H1132" s="16">
        <v>337</v>
      </c>
      <c r="I1132" s="16">
        <v>0</v>
      </c>
      <c r="J1132" s="16">
        <v>11.012</v>
      </c>
      <c r="K1132" s="16">
        <v>20</v>
      </c>
      <c r="L1132" s="16">
        <v>22.515304570000001</v>
      </c>
      <c r="M1132" s="16">
        <v>22.39879608</v>
      </c>
      <c r="N1132" s="16">
        <v>22.06375122</v>
      </c>
      <c r="O1132" s="16">
        <v>22.17447662</v>
      </c>
      <c r="P1132" s="16">
        <v>5757656.6394642303</v>
      </c>
      <c r="Q1132" s="16">
        <v>4555297.73116225</v>
      </c>
      <c r="R1132" s="16">
        <v>0.79117217583612898</v>
      </c>
      <c r="S1132" s="16">
        <v>5.2168499796194999E-2</v>
      </c>
    </row>
    <row r="1133" spans="1:19" x14ac:dyDescent="0.3">
      <c r="A1133" s="16" t="s">
        <v>2209</v>
      </c>
      <c r="B1133" s="18" t="s">
        <v>2210</v>
      </c>
      <c r="C1133" s="17" t="s">
        <v>3614</v>
      </c>
      <c r="D1133" s="16">
        <v>35</v>
      </c>
      <c r="E1133" s="16">
        <v>29</v>
      </c>
      <c r="F1133" s="16">
        <v>50.5</v>
      </c>
      <c r="G1133" s="16">
        <v>104.52</v>
      </c>
      <c r="H1133" s="16">
        <v>948</v>
      </c>
      <c r="I1133" s="16">
        <v>0</v>
      </c>
      <c r="J1133" s="16">
        <v>206.38</v>
      </c>
      <c r="K1133" s="16">
        <v>133</v>
      </c>
      <c r="L1133" s="16">
        <v>25.033847810000001</v>
      </c>
      <c r="M1133" s="16">
        <v>24.993301389999999</v>
      </c>
      <c r="N1133" s="16">
        <v>25.244995119999999</v>
      </c>
      <c r="O1133" s="16">
        <v>25.434280399999999</v>
      </c>
      <c r="P1133" s="16">
        <v>33871642.224116199</v>
      </c>
      <c r="Q1133" s="16">
        <v>42461080.854921304</v>
      </c>
      <c r="R1133" s="16">
        <v>1.25358790028461</v>
      </c>
      <c r="S1133" s="16">
        <v>7.7951960503299902E-2</v>
      </c>
    </row>
    <row r="1134" spans="1:19" x14ac:dyDescent="0.3">
      <c r="A1134" s="16" t="s">
        <v>2211</v>
      </c>
      <c r="B1134" s="18" t="s">
        <v>2212</v>
      </c>
      <c r="C1134" s="17" t="s">
        <v>3614</v>
      </c>
      <c r="D1134" s="16">
        <v>63</v>
      </c>
      <c r="E1134" s="16">
        <v>43</v>
      </c>
      <c r="F1134" s="16">
        <v>71</v>
      </c>
      <c r="G1134" s="16">
        <v>105.02</v>
      </c>
      <c r="H1134" s="16">
        <v>968</v>
      </c>
      <c r="I1134" s="16">
        <v>0</v>
      </c>
      <c r="J1134" s="16">
        <v>323.31</v>
      </c>
      <c r="K1134" s="16">
        <v>408</v>
      </c>
      <c r="L1134" s="16">
        <v>27.99980927</v>
      </c>
      <c r="M1134" s="16">
        <v>28.136041639999998</v>
      </c>
      <c r="N1134" s="16">
        <v>28.339982989999999</v>
      </c>
      <c r="O1134" s="16">
        <v>28.278436660000001</v>
      </c>
      <c r="P1134" s="16">
        <v>281376276.35050899</v>
      </c>
      <c r="Q1134" s="16">
        <v>332599284.69642597</v>
      </c>
      <c r="R1134" s="16">
        <v>1.18204451707972</v>
      </c>
      <c r="S1134" s="16">
        <v>8.4042624709955396E-2</v>
      </c>
    </row>
    <row r="1135" spans="1:19" x14ac:dyDescent="0.3">
      <c r="A1135" s="16" t="s">
        <v>2213</v>
      </c>
      <c r="B1135" s="18" t="s">
        <v>2214</v>
      </c>
      <c r="C1135" s="17" t="s">
        <v>3615</v>
      </c>
      <c r="D1135" s="16">
        <v>7</v>
      </c>
      <c r="E1135" s="16">
        <v>4</v>
      </c>
      <c r="F1135" s="16">
        <v>49.2</v>
      </c>
      <c r="G1135" s="16">
        <v>18.899000000000001</v>
      </c>
      <c r="H1135" s="16">
        <v>179</v>
      </c>
      <c r="I1135" s="16">
        <v>0</v>
      </c>
      <c r="J1135" s="16">
        <v>193.46</v>
      </c>
      <c r="K1135" s="16">
        <v>36</v>
      </c>
      <c r="L1135" s="16">
        <v>25.204225539999999</v>
      </c>
      <c r="M1135" s="16">
        <v>25.40817642</v>
      </c>
      <c r="N1135" s="16">
        <v>25.364894870000001</v>
      </c>
      <c r="O1135" s="16">
        <v>25.664489750000001</v>
      </c>
      <c r="P1135" s="16">
        <v>41488293.454363599</v>
      </c>
      <c r="Q1135" s="16">
        <v>47938861.465390503</v>
      </c>
      <c r="R1135" s="16">
        <v>1.1554792321868399</v>
      </c>
      <c r="S1135" s="16">
        <v>0.36891805417958301</v>
      </c>
    </row>
    <row r="1136" spans="1:19" x14ac:dyDescent="0.3">
      <c r="A1136" s="16" t="s">
        <v>2215</v>
      </c>
      <c r="B1136" s="18" t="s">
        <v>2216</v>
      </c>
      <c r="C1136" s="17" t="s">
        <v>3616</v>
      </c>
      <c r="D1136" s="16">
        <v>9</v>
      </c>
      <c r="E1136" s="16">
        <v>9</v>
      </c>
      <c r="F1136" s="16">
        <v>54.6</v>
      </c>
      <c r="G1136" s="16">
        <v>20.701000000000001</v>
      </c>
      <c r="H1136" s="16">
        <v>183</v>
      </c>
      <c r="I1136" s="16">
        <v>0</v>
      </c>
      <c r="J1136" s="16">
        <v>21.234000000000002</v>
      </c>
      <c r="K1136" s="16">
        <v>22</v>
      </c>
      <c r="L1136" s="16">
        <v>24.072511670000001</v>
      </c>
      <c r="M1136" s="16">
        <v>24.2624855</v>
      </c>
      <c r="N1136" s="16">
        <v>24.576116559999999</v>
      </c>
      <c r="O1136" s="16">
        <v>24.70186996</v>
      </c>
      <c r="P1136" s="16">
        <v>18842650.564979199</v>
      </c>
      <c r="Q1136" s="16">
        <v>26126187.192829698</v>
      </c>
      <c r="R1136" s="16">
        <v>1.3865452263593701</v>
      </c>
      <c r="S1136" s="16">
        <v>5.3710321808558399E-2</v>
      </c>
    </row>
    <row r="1137" spans="1:19" x14ac:dyDescent="0.3">
      <c r="A1137" s="16" t="s">
        <v>2217</v>
      </c>
      <c r="B1137" s="18" t="s">
        <v>2218</v>
      </c>
      <c r="C1137" s="17" t="s">
        <v>3496</v>
      </c>
      <c r="D1137" s="16">
        <v>32</v>
      </c>
      <c r="E1137" s="16">
        <v>31</v>
      </c>
      <c r="F1137" s="16">
        <v>51.3</v>
      </c>
      <c r="G1137" s="16">
        <v>82.283000000000001</v>
      </c>
      <c r="H1137" s="16">
        <v>733</v>
      </c>
      <c r="I1137" s="16">
        <v>0</v>
      </c>
      <c r="J1137" s="16">
        <v>81.281000000000006</v>
      </c>
      <c r="K1137" s="16">
        <v>97</v>
      </c>
      <c r="L1137" s="16">
        <v>23.01251602</v>
      </c>
      <c r="M1137" s="16">
        <v>23.039272310000001</v>
      </c>
      <c r="N1137" s="16">
        <v>23.146625520000001</v>
      </c>
      <c r="O1137" s="16">
        <v>23.420083999999999</v>
      </c>
      <c r="P1137" s="16">
        <v>8540529.9625280909</v>
      </c>
      <c r="Q1137" s="16">
        <v>10209117.0337866</v>
      </c>
      <c r="R1137" s="16">
        <v>1.1953727788064099</v>
      </c>
      <c r="S1137" s="16">
        <v>0.20177781690074301</v>
      </c>
    </row>
    <row r="1138" spans="1:19" x14ac:dyDescent="0.3">
      <c r="A1138" s="16" t="s">
        <v>2219</v>
      </c>
      <c r="B1138" s="18" t="s">
        <v>2220</v>
      </c>
      <c r="C1138" s="17" t="s">
        <v>3237</v>
      </c>
      <c r="D1138" s="16">
        <v>2</v>
      </c>
      <c r="E1138" s="16">
        <v>2</v>
      </c>
      <c r="F1138" s="16">
        <v>11.3</v>
      </c>
      <c r="G1138" s="16">
        <v>36.469000000000001</v>
      </c>
      <c r="H1138" s="16">
        <v>337</v>
      </c>
      <c r="I1138" s="16">
        <v>0</v>
      </c>
      <c r="J1138" s="16">
        <v>3.9594</v>
      </c>
      <c r="K1138" s="16">
        <v>3</v>
      </c>
      <c r="L1138" s="16"/>
      <c r="M1138" s="16"/>
      <c r="N1138" s="16"/>
      <c r="O1138" s="16"/>
      <c r="P1138" s="16"/>
      <c r="Q1138" s="16"/>
      <c r="R1138" s="16"/>
      <c r="S1138" s="16"/>
    </row>
    <row r="1139" spans="1:19" x14ac:dyDescent="0.3">
      <c r="A1139" s="16" t="s">
        <v>2221</v>
      </c>
      <c r="B1139" s="18" t="s">
        <v>26</v>
      </c>
      <c r="C1139" s="17" t="s">
        <v>2995</v>
      </c>
      <c r="D1139" s="16">
        <v>10</v>
      </c>
      <c r="E1139" s="16">
        <v>10</v>
      </c>
      <c r="F1139" s="16">
        <v>59</v>
      </c>
      <c r="G1139" s="16">
        <v>30.024999999999999</v>
      </c>
      <c r="H1139" s="16">
        <v>261</v>
      </c>
      <c r="I1139" s="16">
        <v>0</v>
      </c>
      <c r="J1139" s="16">
        <v>72.840999999999994</v>
      </c>
      <c r="K1139" s="16">
        <v>55</v>
      </c>
      <c r="L1139" s="16">
        <v>23.993690489999999</v>
      </c>
      <c r="M1139" s="16">
        <v>24.129434589999999</v>
      </c>
      <c r="N1139" s="16">
        <v>25.08423805</v>
      </c>
      <c r="O1139" s="16">
        <v>24.801342009999999</v>
      </c>
      <c r="P1139" s="16">
        <v>17508626.047810402</v>
      </c>
      <c r="Q1139" s="16">
        <v>32249870.464495901</v>
      </c>
      <c r="R1139" s="16">
        <v>1.8419418163613701</v>
      </c>
      <c r="S1139" s="16">
        <v>3.0264771006655599E-2</v>
      </c>
    </row>
    <row r="1140" spans="1:19" x14ac:dyDescent="0.3">
      <c r="A1140" s="16" t="s">
        <v>2222</v>
      </c>
      <c r="B1140" s="18" t="s">
        <v>2223</v>
      </c>
      <c r="C1140" s="17" t="s">
        <v>2776</v>
      </c>
      <c r="D1140" s="16">
        <v>9</v>
      </c>
      <c r="E1140" s="16">
        <v>9</v>
      </c>
      <c r="F1140" s="16">
        <v>46.4</v>
      </c>
      <c r="G1140" s="16">
        <v>19.091999999999999</v>
      </c>
      <c r="H1140" s="16">
        <v>179</v>
      </c>
      <c r="I1140" s="16">
        <v>0</v>
      </c>
      <c r="J1140" s="16">
        <v>31.981999999999999</v>
      </c>
      <c r="K1140" s="16">
        <v>39</v>
      </c>
      <c r="L1140" s="16">
        <v>23.925605770000001</v>
      </c>
      <c r="M1140" s="16">
        <v>23.78825569</v>
      </c>
      <c r="N1140" s="16">
        <v>23.988845829999999</v>
      </c>
      <c r="O1140" s="16">
        <v>23.886602400000001</v>
      </c>
      <c r="P1140" s="16">
        <v>15193287.437377</v>
      </c>
      <c r="Q1140" s="16">
        <v>16068413.031203801</v>
      </c>
      <c r="R1140" s="16">
        <v>1.05759948907923</v>
      </c>
      <c r="S1140" s="16">
        <v>0.44493792516810199</v>
      </c>
    </row>
    <row r="1141" spans="1:19" x14ac:dyDescent="0.3">
      <c r="A1141" s="16" t="s">
        <v>2224</v>
      </c>
      <c r="B1141" s="18" t="s">
        <v>2225</v>
      </c>
      <c r="C1141" s="17" t="s">
        <v>3617</v>
      </c>
      <c r="D1141" s="16">
        <v>5</v>
      </c>
      <c r="E1141" s="16">
        <v>5</v>
      </c>
      <c r="F1141" s="16">
        <v>10.5</v>
      </c>
      <c r="G1141" s="16">
        <v>78.935000000000002</v>
      </c>
      <c r="H1141" s="16">
        <v>726</v>
      </c>
      <c r="I1141" s="16">
        <v>0</v>
      </c>
      <c r="J1141" s="16">
        <v>18.196999999999999</v>
      </c>
      <c r="K1141" s="16">
        <v>6</v>
      </c>
      <c r="L1141" s="16">
        <v>19.965080260000001</v>
      </c>
      <c r="M1141" s="16">
        <v>20.435167310000001</v>
      </c>
      <c r="N1141" s="16">
        <v>20.4158802</v>
      </c>
      <c r="O1141" s="16">
        <v>20.927017209999999</v>
      </c>
      <c r="P1141" s="16">
        <v>1204600.8780849201</v>
      </c>
      <c r="Q1141" s="16">
        <v>1670037.08036912</v>
      </c>
      <c r="R1141" s="16">
        <v>1.38638208783656</v>
      </c>
      <c r="S1141" s="16">
        <v>0.30752521987064302</v>
      </c>
    </row>
    <row r="1142" spans="1:19" x14ac:dyDescent="0.3">
      <c r="A1142" s="16" t="s">
        <v>2226</v>
      </c>
      <c r="B1142" s="18" t="s">
        <v>2227</v>
      </c>
      <c r="C1142" s="17" t="s">
        <v>3618</v>
      </c>
      <c r="D1142" s="16">
        <v>24</v>
      </c>
      <c r="E1142" s="16">
        <v>24</v>
      </c>
      <c r="F1142" s="16">
        <v>61.5</v>
      </c>
      <c r="G1142" s="16">
        <v>59.445</v>
      </c>
      <c r="H1142" s="16">
        <v>563</v>
      </c>
      <c r="I1142" s="16">
        <v>0</v>
      </c>
      <c r="J1142" s="16">
        <v>287.13</v>
      </c>
      <c r="K1142" s="16">
        <v>129</v>
      </c>
      <c r="L1142" s="16">
        <v>25.685947420000002</v>
      </c>
      <c r="M1142" s="16">
        <v>25.864337920000001</v>
      </c>
      <c r="N1142" s="16">
        <v>26.043184279999998</v>
      </c>
      <c r="O1142" s="16">
        <v>25.71612549</v>
      </c>
      <c r="P1142" s="16">
        <v>57423688.6405266</v>
      </c>
      <c r="Q1142" s="16">
        <v>61737977.453194998</v>
      </c>
      <c r="R1142" s="16">
        <v>1.0751308199596199</v>
      </c>
      <c r="S1142" s="16">
        <v>0.63122599482719</v>
      </c>
    </row>
    <row r="1143" spans="1:19" x14ac:dyDescent="0.3">
      <c r="A1143" s="16" t="s">
        <v>2228</v>
      </c>
      <c r="B1143" s="18" t="s">
        <v>2229</v>
      </c>
      <c r="C1143" s="17" t="s">
        <v>3619</v>
      </c>
      <c r="D1143" s="16">
        <v>16</v>
      </c>
      <c r="E1143" s="16">
        <v>16</v>
      </c>
      <c r="F1143" s="16">
        <v>69</v>
      </c>
      <c r="G1143" s="16">
        <v>33.512999999999998</v>
      </c>
      <c r="H1143" s="16">
        <v>306</v>
      </c>
      <c r="I1143" s="16">
        <v>0</v>
      </c>
      <c r="J1143" s="16">
        <v>168.67</v>
      </c>
      <c r="K1143" s="16">
        <v>54</v>
      </c>
      <c r="L1143" s="16">
        <v>24.43230629</v>
      </c>
      <c r="M1143" s="16">
        <v>24.371789929999998</v>
      </c>
      <c r="N1143" s="16">
        <v>24.208734509999999</v>
      </c>
      <c r="O1143" s="16">
        <v>24.324779509999999</v>
      </c>
      <c r="P1143" s="16">
        <v>22169119.1090043</v>
      </c>
      <c r="Q1143" s="16">
        <v>20184674.833282299</v>
      </c>
      <c r="R1143" s="16">
        <v>0.91048610159182997</v>
      </c>
      <c r="S1143" s="16">
        <v>0.17462480043103201</v>
      </c>
    </row>
    <row r="1144" spans="1:19" x14ac:dyDescent="0.3">
      <c r="A1144" s="16" t="s">
        <v>2230</v>
      </c>
      <c r="B1144" s="18" t="s">
        <v>2231</v>
      </c>
      <c r="C1144" s="17" t="s">
        <v>3314</v>
      </c>
      <c r="D1144" s="16">
        <v>10</v>
      </c>
      <c r="E1144" s="16">
        <v>10</v>
      </c>
      <c r="F1144" s="16">
        <v>43.2</v>
      </c>
      <c r="G1144" s="16">
        <v>35.481000000000002</v>
      </c>
      <c r="H1144" s="16">
        <v>317</v>
      </c>
      <c r="I1144" s="16">
        <v>0</v>
      </c>
      <c r="J1144" s="16">
        <v>177.39</v>
      </c>
      <c r="K1144" s="16">
        <v>51</v>
      </c>
      <c r="L1144" s="16">
        <v>24.69269371</v>
      </c>
      <c r="M1144" s="16">
        <v>24.43434525</v>
      </c>
      <c r="N1144" s="16">
        <v>24.052749630000001</v>
      </c>
      <c r="O1144" s="16">
        <v>24.701974870000001</v>
      </c>
      <c r="P1144" s="16">
        <v>24794546.1139738</v>
      </c>
      <c r="Q1144" s="16">
        <v>21793011.720234901</v>
      </c>
      <c r="R1144" s="16">
        <v>0.87894376529654195</v>
      </c>
      <c r="S1144" s="16">
        <v>0.64742264896095603</v>
      </c>
    </row>
    <row r="1145" spans="1:19" x14ac:dyDescent="0.3">
      <c r="A1145" s="16" t="s">
        <v>2232</v>
      </c>
      <c r="B1145" s="18" t="s">
        <v>2233</v>
      </c>
      <c r="C1145" s="17" t="s">
        <v>3151</v>
      </c>
      <c r="D1145" s="16">
        <v>10</v>
      </c>
      <c r="E1145" s="16">
        <v>10</v>
      </c>
      <c r="F1145" s="16">
        <v>47.7</v>
      </c>
      <c r="G1145" s="16">
        <v>31.146999999999998</v>
      </c>
      <c r="H1145" s="16">
        <v>281</v>
      </c>
      <c r="I1145" s="16">
        <v>0</v>
      </c>
      <c r="J1145" s="16">
        <v>77.14</v>
      </c>
      <c r="K1145" s="16">
        <v>35</v>
      </c>
      <c r="L1145" s="16">
        <v>23.385349269999999</v>
      </c>
      <c r="M1145" s="16">
        <v>23.73603439</v>
      </c>
      <c r="N1145" s="16">
        <v>23.875207899999999</v>
      </c>
      <c r="O1145" s="16">
        <v>23.868535999999999</v>
      </c>
      <c r="P1145" s="16">
        <v>12372998.4757718</v>
      </c>
      <c r="Q1145" s="16">
        <v>15351453.7880268</v>
      </c>
      <c r="R1145" s="16">
        <v>1.2407221918023601</v>
      </c>
      <c r="S1145" s="16">
        <v>0.21799562000640799</v>
      </c>
    </row>
    <row r="1146" spans="1:19" x14ac:dyDescent="0.3">
      <c r="A1146" s="16" t="s">
        <v>2234</v>
      </c>
      <c r="B1146" s="18" t="s">
        <v>2235</v>
      </c>
      <c r="C1146" s="17" t="s">
        <v>3620</v>
      </c>
      <c r="D1146" s="16">
        <v>10</v>
      </c>
      <c r="E1146" s="16">
        <v>10</v>
      </c>
      <c r="F1146" s="16">
        <v>26.8</v>
      </c>
      <c r="G1146" s="16">
        <v>50.954999999999998</v>
      </c>
      <c r="H1146" s="16">
        <v>452</v>
      </c>
      <c r="I1146" s="16">
        <v>0</v>
      </c>
      <c r="J1146" s="16">
        <v>23.574999999999999</v>
      </c>
      <c r="K1146" s="16">
        <v>21</v>
      </c>
      <c r="L1146" s="16">
        <v>22.232482910000002</v>
      </c>
      <c r="M1146" s="16">
        <v>22.167264939999999</v>
      </c>
      <c r="N1146" s="16">
        <v>22.476325989999999</v>
      </c>
      <c r="O1146" s="16">
        <v>22.762025829999999</v>
      </c>
      <c r="P1146" s="16">
        <v>4817569.0864771996</v>
      </c>
      <c r="Q1146" s="16">
        <v>6442440.6461476199</v>
      </c>
      <c r="R1146" s="16">
        <v>1.3372803857097499</v>
      </c>
      <c r="S1146" s="16">
        <v>0.10350088710467401</v>
      </c>
    </row>
    <row r="1147" spans="1:19" x14ac:dyDescent="0.3">
      <c r="A1147" s="16" t="s">
        <v>2236</v>
      </c>
      <c r="B1147" s="18" t="s">
        <v>2237</v>
      </c>
      <c r="C1147" s="17" t="s">
        <v>2977</v>
      </c>
      <c r="D1147" s="16">
        <v>13</v>
      </c>
      <c r="E1147" s="16">
        <v>13</v>
      </c>
      <c r="F1147" s="16">
        <v>54.8</v>
      </c>
      <c r="G1147" s="16">
        <v>36.47</v>
      </c>
      <c r="H1147" s="16">
        <v>334</v>
      </c>
      <c r="I1147" s="16">
        <v>0</v>
      </c>
      <c r="J1147" s="16">
        <v>171.92</v>
      </c>
      <c r="K1147" s="16">
        <v>73</v>
      </c>
      <c r="L1147" s="16">
        <v>24.506397249999999</v>
      </c>
      <c r="M1147" s="16">
        <v>24.54951286</v>
      </c>
      <c r="N1147" s="16">
        <v>24.57484818</v>
      </c>
      <c r="O1147" s="16">
        <v>24.50233459</v>
      </c>
      <c r="P1147" s="16">
        <v>24190798.493343599</v>
      </c>
      <c r="Q1147" s="16">
        <v>24369805.231447399</v>
      </c>
      <c r="R1147" s="16">
        <v>1.0073997862514901</v>
      </c>
      <c r="S1147" s="16">
        <v>0.82446770232648203</v>
      </c>
    </row>
    <row r="1148" spans="1:19" x14ac:dyDescent="0.3">
      <c r="A1148" s="16" t="s">
        <v>2238</v>
      </c>
      <c r="B1148" s="18" t="s">
        <v>2239</v>
      </c>
      <c r="C1148" s="17" t="s">
        <v>3621</v>
      </c>
      <c r="D1148" s="16">
        <v>11</v>
      </c>
      <c r="E1148" s="16">
        <v>11</v>
      </c>
      <c r="F1148" s="16">
        <v>59.6</v>
      </c>
      <c r="G1148" s="16">
        <v>32.46</v>
      </c>
      <c r="H1148" s="16">
        <v>302</v>
      </c>
      <c r="I1148" s="16">
        <v>0</v>
      </c>
      <c r="J1148" s="16">
        <v>47.576999999999998</v>
      </c>
      <c r="K1148" s="16">
        <v>34</v>
      </c>
      <c r="L1148" s="16">
        <v>23.479511259999999</v>
      </c>
      <c r="M1148" s="16">
        <v>23.335245130000001</v>
      </c>
      <c r="N1148" s="16">
        <v>23.44265747</v>
      </c>
      <c r="O1148" s="16">
        <v>23.685600279999999</v>
      </c>
      <c r="P1148" s="16">
        <v>11125587.5729126</v>
      </c>
      <c r="Q1148" s="16">
        <v>12402510.776538201</v>
      </c>
      <c r="R1148" s="16">
        <v>1.11477355198161</v>
      </c>
      <c r="S1148" s="16">
        <v>0.38273612521952</v>
      </c>
    </row>
    <row r="1149" spans="1:19" x14ac:dyDescent="0.3">
      <c r="A1149" s="16" t="s">
        <v>2240</v>
      </c>
      <c r="B1149" s="18" t="s">
        <v>2241</v>
      </c>
      <c r="C1149" s="17" t="s">
        <v>3622</v>
      </c>
      <c r="D1149" s="16">
        <v>9</v>
      </c>
      <c r="E1149" s="16">
        <v>9</v>
      </c>
      <c r="F1149" s="16">
        <v>34.299999999999997</v>
      </c>
      <c r="G1149" s="16">
        <v>44.756</v>
      </c>
      <c r="H1149" s="16">
        <v>408</v>
      </c>
      <c r="I1149" s="16">
        <v>0</v>
      </c>
      <c r="J1149" s="16">
        <v>37.417999999999999</v>
      </c>
      <c r="K1149" s="16">
        <v>21</v>
      </c>
      <c r="L1149" s="16">
        <v>22.774145130000001</v>
      </c>
      <c r="M1149" s="16">
        <v>22.95564079</v>
      </c>
      <c r="N1149" s="16">
        <v>22.949615479999999</v>
      </c>
      <c r="O1149" s="16">
        <v>22.78112793</v>
      </c>
      <c r="P1149" s="16">
        <v>7638685.4821500396</v>
      </c>
      <c r="Q1149" s="16">
        <v>7641220.7298721997</v>
      </c>
      <c r="R1149" s="16">
        <v>1.0003318958121901</v>
      </c>
      <c r="S1149" s="16">
        <v>0.99726608099815495</v>
      </c>
    </row>
    <row r="1150" spans="1:19" x14ac:dyDescent="0.3">
      <c r="A1150" s="16" t="s">
        <v>2242</v>
      </c>
      <c r="B1150" s="18" t="s">
        <v>2243</v>
      </c>
      <c r="C1150" s="17" t="s">
        <v>2776</v>
      </c>
      <c r="D1150" s="16">
        <v>9</v>
      </c>
      <c r="E1150" s="16">
        <v>9</v>
      </c>
      <c r="F1150" s="16">
        <v>69.900000000000006</v>
      </c>
      <c r="G1150" s="16">
        <v>20.585999999999999</v>
      </c>
      <c r="H1150" s="16">
        <v>196</v>
      </c>
      <c r="I1150" s="16">
        <v>0</v>
      </c>
      <c r="J1150" s="16">
        <v>124.08</v>
      </c>
      <c r="K1150" s="16">
        <v>45</v>
      </c>
      <c r="L1150" s="16">
        <v>25.389820100000001</v>
      </c>
      <c r="M1150" s="16">
        <v>25.423196789999999</v>
      </c>
      <c r="N1150" s="16">
        <v>25.603286740000001</v>
      </c>
      <c r="O1150" s="16">
        <v>25.039340970000001</v>
      </c>
      <c r="P1150" s="16">
        <v>44475529.478383303</v>
      </c>
      <c r="Q1150" s="16">
        <v>41925186.189052597</v>
      </c>
      <c r="R1150" s="16">
        <v>0.94265738217753603</v>
      </c>
      <c r="S1150" s="16">
        <v>0.79142049044695195</v>
      </c>
    </row>
    <row r="1151" spans="1:19" x14ac:dyDescent="0.3">
      <c r="A1151" s="16" t="s">
        <v>2244</v>
      </c>
      <c r="B1151" s="18" t="s">
        <v>2245</v>
      </c>
      <c r="C1151" s="17" t="s">
        <v>3623</v>
      </c>
      <c r="D1151" s="16">
        <v>1</v>
      </c>
      <c r="E1151" s="16">
        <v>1</v>
      </c>
      <c r="F1151" s="16">
        <v>10.9</v>
      </c>
      <c r="G1151" s="16">
        <v>28.42</v>
      </c>
      <c r="H1151" s="16">
        <v>256</v>
      </c>
      <c r="I1151" s="16">
        <v>0</v>
      </c>
      <c r="J1151" s="16">
        <v>6.0750000000000002</v>
      </c>
      <c r="K1151" s="16">
        <v>3</v>
      </c>
      <c r="L1151" s="16"/>
      <c r="M1151" s="16"/>
      <c r="N1151" s="16"/>
      <c r="O1151" s="16"/>
      <c r="P1151" s="16"/>
      <c r="Q1151" s="16"/>
      <c r="R1151" s="16"/>
      <c r="S1151" s="16"/>
    </row>
    <row r="1152" spans="1:19" x14ac:dyDescent="0.3">
      <c r="A1152" s="16" t="s">
        <v>2246</v>
      </c>
      <c r="B1152" s="18" t="s">
        <v>1691</v>
      </c>
      <c r="C1152" s="17" t="s">
        <v>3443</v>
      </c>
      <c r="D1152" s="16">
        <v>21</v>
      </c>
      <c r="E1152" s="16">
        <v>14</v>
      </c>
      <c r="F1152" s="16">
        <v>75.5</v>
      </c>
      <c r="G1152" s="16">
        <v>35.451999999999998</v>
      </c>
      <c r="H1152" s="16">
        <v>335</v>
      </c>
      <c r="I1152" s="16">
        <v>0</v>
      </c>
      <c r="J1152" s="16">
        <v>180.67</v>
      </c>
      <c r="K1152" s="16">
        <v>102</v>
      </c>
      <c r="L1152" s="16">
        <v>24.99213409</v>
      </c>
      <c r="M1152" s="16">
        <v>24.892543790000001</v>
      </c>
      <c r="N1152" s="16">
        <v>24.95055962</v>
      </c>
      <c r="O1152" s="16">
        <v>24.866556169999999</v>
      </c>
      <c r="P1152" s="16">
        <v>32239788.416951898</v>
      </c>
      <c r="Q1152" s="16">
        <v>31493655.686512701</v>
      </c>
      <c r="R1152" s="16">
        <v>0.97685677335131404</v>
      </c>
      <c r="S1152" s="16">
        <v>0.65573541543638003</v>
      </c>
    </row>
    <row r="1153" spans="1:19" x14ac:dyDescent="0.3">
      <c r="A1153" s="16" t="s">
        <v>2247</v>
      </c>
      <c r="B1153" s="18" t="s">
        <v>2248</v>
      </c>
      <c r="C1153" s="17" t="s">
        <v>3624</v>
      </c>
      <c r="D1153" s="16">
        <v>25</v>
      </c>
      <c r="E1153" s="16">
        <v>25</v>
      </c>
      <c r="F1153" s="16">
        <v>60.9</v>
      </c>
      <c r="G1153" s="16">
        <v>52.536000000000001</v>
      </c>
      <c r="H1153" s="16">
        <v>494</v>
      </c>
      <c r="I1153" s="16">
        <v>0</v>
      </c>
      <c r="J1153" s="16">
        <v>142.96</v>
      </c>
      <c r="K1153" s="16">
        <v>91</v>
      </c>
      <c r="L1153" s="16">
        <v>23.18557358</v>
      </c>
      <c r="M1153" s="16">
        <v>22.974195479999999</v>
      </c>
      <c r="N1153" s="16">
        <v>23.14301682</v>
      </c>
      <c r="O1153" s="16">
        <v>24.263631820000001</v>
      </c>
      <c r="P1153" s="16">
        <v>8866200.3324720301</v>
      </c>
      <c r="Q1153" s="16">
        <v>13658770.794628</v>
      </c>
      <c r="R1153" s="16">
        <v>1.5405438950666901</v>
      </c>
      <c r="S1153" s="16">
        <v>0.38834534847827601</v>
      </c>
    </row>
    <row r="1154" spans="1:19" x14ac:dyDescent="0.3">
      <c r="A1154" s="16" t="s">
        <v>2249</v>
      </c>
      <c r="B1154" s="18" t="s">
        <v>2250</v>
      </c>
      <c r="C1154" s="17" t="s">
        <v>3625</v>
      </c>
      <c r="D1154" s="16">
        <v>4</v>
      </c>
      <c r="E1154" s="16">
        <v>4</v>
      </c>
      <c r="F1154" s="16">
        <v>26.4</v>
      </c>
      <c r="G1154" s="16">
        <v>17.196000000000002</v>
      </c>
      <c r="H1154" s="16">
        <v>148</v>
      </c>
      <c r="I1154" s="16">
        <v>0</v>
      </c>
      <c r="J1154" s="16">
        <v>6.3356000000000003</v>
      </c>
      <c r="K1154" s="16">
        <v>12</v>
      </c>
      <c r="L1154" s="16">
        <v>22.269165040000001</v>
      </c>
      <c r="M1154" s="16">
        <v>22.609415049999999</v>
      </c>
      <c r="N1154" s="16">
        <v>22.806680679999999</v>
      </c>
      <c r="O1154" s="16">
        <v>22.672733310000002</v>
      </c>
      <c r="P1154" s="16">
        <v>5687211.5726743201</v>
      </c>
      <c r="Q1154" s="16">
        <v>7003802.6157426303</v>
      </c>
      <c r="R1154" s="16">
        <v>1.2315002750019399</v>
      </c>
      <c r="S1154" s="16">
        <v>0.24207262326453999</v>
      </c>
    </row>
    <row r="1155" spans="1:19" x14ac:dyDescent="0.3">
      <c r="A1155" s="16" t="s">
        <v>2251</v>
      </c>
      <c r="B1155" s="18" t="s">
        <v>2252</v>
      </c>
      <c r="C1155" s="17" t="s">
        <v>3626</v>
      </c>
      <c r="D1155" s="16">
        <v>5</v>
      </c>
      <c r="E1155" s="16">
        <v>5</v>
      </c>
      <c r="F1155" s="16">
        <v>14.6</v>
      </c>
      <c r="G1155" s="16">
        <v>55.146999999999998</v>
      </c>
      <c r="H1155" s="16">
        <v>507</v>
      </c>
      <c r="I1155" s="16">
        <v>0</v>
      </c>
      <c r="J1155" s="16">
        <v>8.19</v>
      </c>
      <c r="K1155" s="16">
        <v>5</v>
      </c>
      <c r="L1155" s="16"/>
      <c r="M1155" s="16"/>
      <c r="N1155" s="16"/>
      <c r="O1155" s="16"/>
      <c r="P1155" s="16"/>
      <c r="Q1155" s="16"/>
      <c r="R1155" s="16"/>
      <c r="S1155" s="16"/>
    </row>
    <row r="1156" spans="1:19" x14ac:dyDescent="0.3">
      <c r="A1156" s="16" t="s">
        <v>2253</v>
      </c>
      <c r="B1156" s="18" t="s">
        <v>1817</v>
      </c>
      <c r="C1156" s="17" t="s">
        <v>3480</v>
      </c>
      <c r="D1156" s="16">
        <v>12</v>
      </c>
      <c r="E1156" s="16">
        <v>12</v>
      </c>
      <c r="F1156" s="16">
        <v>49.6</v>
      </c>
      <c r="G1156" s="16">
        <v>30.094999999999999</v>
      </c>
      <c r="H1156" s="16">
        <v>284</v>
      </c>
      <c r="I1156" s="16">
        <v>0</v>
      </c>
      <c r="J1156" s="16">
        <v>47.155999999999999</v>
      </c>
      <c r="K1156" s="16">
        <v>48</v>
      </c>
      <c r="L1156" s="16">
        <v>24.822744369999999</v>
      </c>
      <c r="M1156" s="16">
        <v>25.354978559999999</v>
      </c>
      <c r="N1156" s="16">
        <v>25.354171749999999</v>
      </c>
      <c r="O1156" s="16">
        <v>25.050592420000001</v>
      </c>
      <c r="P1156" s="16">
        <v>35686163.262049802</v>
      </c>
      <c r="Q1156" s="16">
        <v>38607614.646412902</v>
      </c>
      <c r="R1156" s="16">
        <v>1.0818651016897001</v>
      </c>
      <c r="S1156" s="16">
        <v>0.746542452599812</v>
      </c>
    </row>
    <row r="1157" spans="1:19" x14ac:dyDescent="0.3">
      <c r="A1157" s="16" t="s">
        <v>2254</v>
      </c>
      <c r="B1157" s="18" t="s">
        <v>2255</v>
      </c>
      <c r="C1157" s="17" t="s">
        <v>2776</v>
      </c>
      <c r="D1157" s="16">
        <v>3</v>
      </c>
      <c r="E1157" s="16">
        <v>3</v>
      </c>
      <c r="F1157" s="16">
        <v>10.8</v>
      </c>
      <c r="G1157" s="16">
        <v>43.113999999999997</v>
      </c>
      <c r="H1157" s="16">
        <v>362</v>
      </c>
      <c r="I1157" s="16">
        <v>0</v>
      </c>
      <c r="J1157" s="16">
        <v>4.3791000000000002</v>
      </c>
      <c r="K1157" s="16">
        <v>5</v>
      </c>
      <c r="L1157" s="16">
        <v>19.689905169999999</v>
      </c>
      <c r="M1157" s="16">
        <v>19.030567170000001</v>
      </c>
      <c r="N1157" s="16">
        <v>19.853218080000001</v>
      </c>
      <c r="O1157" s="16">
        <v>19.188386919999999</v>
      </c>
      <c r="P1157" s="16">
        <v>672994.95762245695</v>
      </c>
      <c r="Q1157" s="16">
        <v>752223.837689101</v>
      </c>
      <c r="R1157" s="16">
        <v>1.1177258152817999</v>
      </c>
      <c r="S1157" s="16">
        <v>0.76431735425860503</v>
      </c>
    </row>
    <row r="1158" spans="1:19" x14ac:dyDescent="0.3">
      <c r="A1158" s="16" t="s">
        <v>2256</v>
      </c>
      <c r="B1158" s="18" t="s">
        <v>2257</v>
      </c>
      <c r="C1158" s="17" t="s">
        <v>2776</v>
      </c>
      <c r="D1158" s="16">
        <v>15</v>
      </c>
      <c r="E1158" s="16">
        <v>15</v>
      </c>
      <c r="F1158" s="16">
        <v>65.400000000000006</v>
      </c>
      <c r="G1158" s="16">
        <v>27.408999999999999</v>
      </c>
      <c r="H1158" s="16">
        <v>240</v>
      </c>
      <c r="I1158" s="16">
        <v>0</v>
      </c>
      <c r="J1158" s="16">
        <v>154.68</v>
      </c>
      <c r="K1158" s="16">
        <v>90</v>
      </c>
      <c r="L1158" s="16">
        <v>25.962764740000001</v>
      </c>
      <c r="M1158" s="16">
        <v>26.198936459999999</v>
      </c>
      <c r="N1158" s="16">
        <v>26.073492049999999</v>
      </c>
      <c r="O1158" s="16">
        <v>26.247913359999998</v>
      </c>
      <c r="P1158" s="16">
        <v>70977115.063223302</v>
      </c>
      <c r="Q1158" s="16">
        <v>75016400.5382054</v>
      </c>
      <c r="R1158" s="16">
        <v>1.05690968802246</v>
      </c>
      <c r="S1158" s="16">
        <v>0.64100551280957696</v>
      </c>
    </row>
    <row r="1159" spans="1:19" x14ac:dyDescent="0.3">
      <c r="A1159" s="16" t="s">
        <v>2258</v>
      </c>
      <c r="B1159" s="18" t="s">
        <v>2259</v>
      </c>
      <c r="C1159" s="17" t="s">
        <v>3627</v>
      </c>
      <c r="D1159" s="16">
        <v>4</v>
      </c>
      <c r="E1159" s="16">
        <v>4</v>
      </c>
      <c r="F1159" s="16">
        <v>11.3</v>
      </c>
      <c r="G1159" s="16">
        <v>62.139000000000003</v>
      </c>
      <c r="H1159" s="16">
        <v>541</v>
      </c>
      <c r="I1159" s="16">
        <v>0</v>
      </c>
      <c r="J1159" s="16">
        <v>6.1239999999999997</v>
      </c>
      <c r="K1159" s="16">
        <v>6</v>
      </c>
      <c r="L1159" s="16">
        <v>21.923757550000001</v>
      </c>
      <c r="M1159" s="16">
        <v>20.4988308</v>
      </c>
      <c r="N1159" s="16">
        <v>21.00230217</v>
      </c>
      <c r="O1159" s="16">
        <v>20.676418300000002</v>
      </c>
      <c r="P1159" s="16">
        <v>2427927.9435342802</v>
      </c>
      <c r="Q1159" s="16">
        <v>1876171.4423694499</v>
      </c>
      <c r="R1159" s="16">
        <v>0.77274593233535105</v>
      </c>
      <c r="S1159" s="16">
        <v>0.66140823658560599</v>
      </c>
    </row>
    <row r="1160" spans="1:19" x14ac:dyDescent="0.3">
      <c r="A1160" s="16" t="s">
        <v>2260</v>
      </c>
      <c r="B1160" s="18" t="s">
        <v>2261</v>
      </c>
      <c r="C1160" s="17" t="s">
        <v>3628</v>
      </c>
      <c r="D1160" s="16">
        <v>4</v>
      </c>
      <c r="E1160" s="16">
        <v>4</v>
      </c>
      <c r="F1160" s="16">
        <v>5.8</v>
      </c>
      <c r="G1160" s="16">
        <v>87.578000000000003</v>
      </c>
      <c r="H1160" s="16">
        <v>805</v>
      </c>
      <c r="I1160" s="16">
        <v>0</v>
      </c>
      <c r="J1160" s="16">
        <v>5.7285000000000004</v>
      </c>
      <c r="K1160" s="16">
        <v>7</v>
      </c>
      <c r="L1160" s="16">
        <v>24.610092160000001</v>
      </c>
      <c r="M1160" s="16">
        <v>23.840669630000001</v>
      </c>
      <c r="N1160" s="16">
        <v>24.860885620000001</v>
      </c>
      <c r="O1160" s="16">
        <v>24.610654830000001</v>
      </c>
      <c r="P1160" s="16">
        <v>19614006.088688899</v>
      </c>
      <c r="Q1160" s="16">
        <v>27938867.856260099</v>
      </c>
      <c r="R1160" s="16">
        <v>1.4244345459019701</v>
      </c>
      <c r="S1160" s="16">
        <v>0.33429332104909798</v>
      </c>
    </row>
    <row r="1161" spans="1:19" x14ac:dyDescent="0.3">
      <c r="A1161" s="16" t="s">
        <v>2262</v>
      </c>
      <c r="B1161" s="18" t="s">
        <v>2263</v>
      </c>
      <c r="C1161" s="17" t="s">
        <v>3629</v>
      </c>
      <c r="D1161" s="16">
        <v>21</v>
      </c>
      <c r="E1161" s="16">
        <v>21</v>
      </c>
      <c r="F1161" s="16">
        <v>53.5</v>
      </c>
      <c r="G1161" s="16">
        <v>59.625</v>
      </c>
      <c r="H1161" s="16">
        <v>536</v>
      </c>
      <c r="I1161" s="16">
        <v>0</v>
      </c>
      <c r="J1161" s="16">
        <v>265.01</v>
      </c>
      <c r="K1161" s="16">
        <v>121</v>
      </c>
      <c r="L1161" s="16">
        <v>25.579027180000001</v>
      </c>
      <c r="M1161" s="16">
        <v>25.73006058</v>
      </c>
      <c r="N1161" s="16">
        <v>25.6095562</v>
      </c>
      <c r="O1161" s="16">
        <v>25.62427521</v>
      </c>
      <c r="P1161" s="16">
        <v>52818642.233933501</v>
      </c>
      <c r="Q1161" s="16">
        <v>51458843.7451104</v>
      </c>
      <c r="R1161" s="16">
        <v>0.97425533047971002</v>
      </c>
      <c r="S1161" s="16">
        <v>0.66908372840310004</v>
      </c>
    </row>
    <row r="1162" spans="1:19" x14ac:dyDescent="0.3">
      <c r="A1162" s="16" t="s">
        <v>2264</v>
      </c>
      <c r="B1162" s="18" t="s">
        <v>2265</v>
      </c>
      <c r="C1162" s="17" t="s">
        <v>3630</v>
      </c>
      <c r="D1162" s="16">
        <v>26</v>
      </c>
      <c r="E1162" s="16">
        <v>26</v>
      </c>
      <c r="F1162" s="16">
        <v>72.099999999999994</v>
      </c>
      <c r="G1162" s="16">
        <v>50.575000000000003</v>
      </c>
      <c r="H1162" s="16">
        <v>469</v>
      </c>
      <c r="I1162" s="16">
        <v>0</v>
      </c>
      <c r="J1162" s="16">
        <v>323.31</v>
      </c>
      <c r="K1162" s="16">
        <v>144</v>
      </c>
      <c r="L1162" s="16">
        <v>26.4879818</v>
      </c>
      <c r="M1162" s="16">
        <v>26.439632419999999</v>
      </c>
      <c r="N1162" s="16">
        <v>26.472106929999999</v>
      </c>
      <c r="O1162" s="16">
        <v>26.501075740000001</v>
      </c>
      <c r="P1162" s="16">
        <v>92554968.975829303</v>
      </c>
      <c r="Q1162" s="16">
        <v>94028276.280920804</v>
      </c>
      <c r="R1162" s="16">
        <v>1.01591818701248</v>
      </c>
      <c r="S1162" s="16">
        <v>0.50369859218312196</v>
      </c>
    </row>
    <row r="1163" spans="1:19" x14ac:dyDescent="0.3">
      <c r="A1163" s="16" t="s">
        <v>2266</v>
      </c>
      <c r="B1163" s="18" t="s">
        <v>2267</v>
      </c>
      <c r="C1163" s="17" t="s">
        <v>3631</v>
      </c>
      <c r="D1163" s="16">
        <v>25</v>
      </c>
      <c r="E1163" s="16">
        <v>25</v>
      </c>
      <c r="F1163" s="16">
        <v>62</v>
      </c>
      <c r="G1163" s="16">
        <v>57.837000000000003</v>
      </c>
      <c r="H1163" s="16">
        <v>526</v>
      </c>
      <c r="I1163" s="16">
        <v>0</v>
      </c>
      <c r="J1163" s="16">
        <v>187.14</v>
      </c>
      <c r="K1163" s="16">
        <v>168</v>
      </c>
      <c r="L1163" s="16">
        <v>26.630897520000001</v>
      </c>
      <c r="M1163" s="16">
        <v>26.715549469999999</v>
      </c>
      <c r="N1163" s="16">
        <v>26.740854259999999</v>
      </c>
      <c r="O1163" s="16">
        <v>26.879701610000001</v>
      </c>
      <c r="P1163" s="16">
        <v>107013939.752828</v>
      </c>
      <c r="Q1163" s="16">
        <v>117678696.86788601</v>
      </c>
      <c r="R1163" s="16">
        <v>1.0996576440386301</v>
      </c>
      <c r="S1163" s="16">
        <v>0.23391646966934401</v>
      </c>
    </row>
    <row r="1164" spans="1:19" x14ac:dyDescent="0.3">
      <c r="A1164" s="16" t="s">
        <v>2268</v>
      </c>
      <c r="B1164" s="18" t="s">
        <v>2269</v>
      </c>
      <c r="C1164" s="17" t="s">
        <v>2776</v>
      </c>
      <c r="D1164" s="16">
        <v>7</v>
      </c>
      <c r="E1164" s="16">
        <v>7</v>
      </c>
      <c r="F1164" s="16">
        <v>46.3</v>
      </c>
      <c r="G1164" s="16">
        <v>17.550999999999998</v>
      </c>
      <c r="H1164" s="16">
        <v>162</v>
      </c>
      <c r="I1164" s="16">
        <v>0</v>
      </c>
      <c r="J1164" s="16">
        <v>172.87</v>
      </c>
      <c r="K1164" s="16">
        <v>52</v>
      </c>
      <c r="L1164" s="16">
        <v>25.780191420000001</v>
      </c>
      <c r="M1164" s="16">
        <v>25.853956220000001</v>
      </c>
      <c r="N1164" s="16">
        <v>25.775175090000001</v>
      </c>
      <c r="O1164" s="16">
        <v>25.191255569999999</v>
      </c>
      <c r="P1164" s="16">
        <v>59117167.867291696</v>
      </c>
      <c r="Q1164" s="16">
        <v>46904250.466400601</v>
      </c>
      <c r="R1164" s="16">
        <v>0.79341166294862098</v>
      </c>
      <c r="S1164" s="16">
        <v>0.37425581207528402</v>
      </c>
    </row>
    <row r="1165" spans="1:19" x14ac:dyDescent="0.3">
      <c r="A1165" s="16" t="s">
        <v>2270</v>
      </c>
      <c r="B1165" s="18" t="s">
        <v>2271</v>
      </c>
      <c r="C1165" s="17" t="s">
        <v>3632</v>
      </c>
      <c r="D1165" s="16">
        <v>19</v>
      </c>
      <c r="E1165" s="16">
        <v>19</v>
      </c>
      <c r="F1165" s="16">
        <v>55.7</v>
      </c>
      <c r="G1165" s="16">
        <v>52.267000000000003</v>
      </c>
      <c r="H1165" s="16">
        <v>470</v>
      </c>
      <c r="I1165" s="16">
        <v>0</v>
      </c>
      <c r="J1165" s="16">
        <v>207.82</v>
      </c>
      <c r="K1165" s="16">
        <v>76</v>
      </c>
      <c r="L1165" s="16">
        <v>24.407690049999999</v>
      </c>
      <c r="M1165" s="16">
        <v>24.392572399999999</v>
      </c>
      <c r="N1165" s="16">
        <v>24.199178700000001</v>
      </c>
      <c r="O1165" s="16">
        <v>24.2382679</v>
      </c>
      <c r="P1165" s="16">
        <v>22139682.9277291</v>
      </c>
      <c r="Q1165" s="16">
        <v>19523701.9912044</v>
      </c>
      <c r="R1165" s="16">
        <v>0.88184198730107699</v>
      </c>
      <c r="S1165" s="16">
        <v>1.3082469537653201E-2</v>
      </c>
    </row>
    <row r="1166" spans="1:19" x14ac:dyDescent="0.3">
      <c r="A1166" s="16" t="s">
        <v>2272</v>
      </c>
      <c r="B1166" s="18" t="s">
        <v>2273</v>
      </c>
      <c r="C1166" s="17" t="s">
        <v>3633</v>
      </c>
      <c r="D1166" s="16">
        <v>2</v>
      </c>
      <c r="E1166" s="16">
        <v>2</v>
      </c>
      <c r="F1166" s="16">
        <v>6.5</v>
      </c>
      <c r="G1166" s="16">
        <v>62.715000000000003</v>
      </c>
      <c r="H1166" s="16">
        <v>586</v>
      </c>
      <c r="I1166" s="16">
        <v>0</v>
      </c>
      <c r="J1166" s="16">
        <v>15.278</v>
      </c>
      <c r="K1166" s="16">
        <v>7</v>
      </c>
      <c r="L1166" s="16">
        <v>20.31340599</v>
      </c>
      <c r="M1166" s="16">
        <v>20.023099899999998</v>
      </c>
      <c r="N1166" s="16">
        <v>19.377119059999998</v>
      </c>
      <c r="O1166" s="16">
        <v>20.645263669999999</v>
      </c>
      <c r="P1166" s="16">
        <v>1178281.60210278</v>
      </c>
      <c r="Q1166" s="16">
        <v>1056741.71074416</v>
      </c>
      <c r="R1166" s="16">
        <v>0.89684987770179603</v>
      </c>
      <c r="S1166" s="16">
        <v>0.83169958524683596</v>
      </c>
    </row>
    <row r="1167" spans="1:19" x14ac:dyDescent="0.3">
      <c r="A1167" s="16" t="s">
        <v>2274</v>
      </c>
      <c r="B1167" s="18" t="s">
        <v>2275</v>
      </c>
      <c r="C1167" s="17" t="s">
        <v>3634</v>
      </c>
      <c r="D1167" s="16">
        <v>12</v>
      </c>
      <c r="E1167" s="16">
        <v>12</v>
      </c>
      <c r="F1167" s="16">
        <v>63</v>
      </c>
      <c r="G1167" s="16">
        <v>32.747</v>
      </c>
      <c r="H1167" s="16">
        <v>311</v>
      </c>
      <c r="I1167" s="16">
        <v>0</v>
      </c>
      <c r="J1167" s="16">
        <v>125.99</v>
      </c>
      <c r="K1167" s="16">
        <v>75</v>
      </c>
      <c r="L1167" s="16">
        <v>26.72767258</v>
      </c>
      <c r="M1167" s="16">
        <v>26.751363749999999</v>
      </c>
      <c r="N1167" s="16">
        <v>26.755826949999999</v>
      </c>
      <c r="O1167" s="16">
        <v>26.439760209999999</v>
      </c>
      <c r="P1167" s="16">
        <v>112046175.506318</v>
      </c>
      <c r="Q1167" s="16">
        <v>101562570.952002</v>
      </c>
      <c r="R1167" s="16">
        <v>0.90643496302357396</v>
      </c>
      <c r="S1167" s="16">
        <v>0.46553484738812201</v>
      </c>
    </row>
    <row r="1168" spans="1:19" x14ac:dyDescent="0.3">
      <c r="A1168" s="16" t="s">
        <v>2276</v>
      </c>
      <c r="B1168" s="18" t="s">
        <v>2277</v>
      </c>
      <c r="C1168" s="17" t="s">
        <v>3635</v>
      </c>
      <c r="D1168" s="16">
        <v>14</v>
      </c>
      <c r="E1168" s="16">
        <v>14</v>
      </c>
      <c r="F1168" s="16">
        <v>64.900000000000006</v>
      </c>
      <c r="G1168" s="16">
        <v>25.693999999999999</v>
      </c>
      <c r="H1168" s="16">
        <v>245</v>
      </c>
      <c r="I1168" s="16">
        <v>0</v>
      </c>
      <c r="J1168" s="16">
        <v>198.67</v>
      </c>
      <c r="K1168" s="16">
        <v>103</v>
      </c>
      <c r="L1168" s="16">
        <v>27.65996552</v>
      </c>
      <c r="M1168" s="16">
        <v>27.552375789999999</v>
      </c>
      <c r="N1168" s="16">
        <v>27.277639390000001</v>
      </c>
      <c r="O1168" s="16">
        <v>27.300163269999999</v>
      </c>
      <c r="P1168" s="16">
        <v>204308028.28602001</v>
      </c>
      <c r="Q1168" s="16">
        <v>163975079.08909199</v>
      </c>
      <c r="R1168" s="16">
        <v>0.80258754619047801</v>
      </c>
      <c r="S1168" s="16">
        <v>2.8722549218838499E-2</v>
      </c>
    </row>
    <row r="1169" spans="1:19" x14ac:dyDescent="0.3">
      <c r="A1169" s="16" t="s">
        <v>2278</v>
      </c>
      <c r="B1169" s="18" t="s">
        <v>2279</v>
      </c>
      <c r="C1169" s="17" t="s">
        <v>3264</v>
      </c>
      <c r="D1169" s="16">
        <v>11</v>
      </c>
      <c r="E1169" s="16">
        <v>11</v>
      </c>
      <c r="F1169" s="16">
        <v>31.2</v>
      </c>
      <c r="G1169" s="16">
        <v>56.119</v>
      </c>
      <c r="H1169" s="16">
        <v>506</v>
      </c>
      <c r="I1169" s="16">
        <v>0</v>
      </c>
      <c r="J1169" s="16">
        <v>65.507000000000005</v>
      </c>
      <c r="K1169" s="16">
        <v>23</v>
      </c>
      <c r="L1169" s="16">
        <v>22.507656099999998</v>
      </c>
      <c r="M1169" s="16">
        <v>22.038017270000001</v>
      </c>
      <c r="N1169" s="16">
        <v>22.034326549999999</v>
      </c>
      <c r="O1169" s="16">
        <v>22.78502464</v>
      </c>
      <c r="P1169" s="16">
        <v>5067478.6859957902</v>
      </c>
      <c r="Q1169" s="16">
        <v>5571659.2383531099</v>
      </c>
      <c r="R1169" s="16">
        <v>1.0994933740423301</v>
      </c>
      <c r="S1169" s="16">
        <v>0.78649626240784898</v>
      </c>
    </row>
    <row r="1170" spans="1:19" x14ac:dyDescent="0.3">
      <c r="A1170" s="16" t="s">
        <v>2280</v>
      </c>
      <c r="B1170" s="18" t="s">
        <v>14</v>
      </c>
      <c r="C1170" s="17" t="s">
        <v>3636</v>
      </c>
      <c r="D1170" s="16">
        <v>25</v>
      </c>
      <c r="E1170" s="16">
        <v>25</v>
      </c>
      <c r="F1170" s="16">
        <v>65.400000000000006</v>
      </c>
      <c r="G1170" s="16">
        <v>48.834000000000003</v>
      </c>
      <c r="H1170" s="16">
        <v>448</v>
      </c>
      <c r="I1170" s="16">
        <v>0</v>
      </c>
      <c r="J1170" s="16">
        <v>323.31</v>
      </c>
      <c r="K1170" s="16">
        <v>113</v>
      </c>
      <c r="L1170" s="16">
        <v>24.93624878</v>
      </c>
      <c r="M1170" s="16">
        <v>24.67071533</v>
      </c>
      <c r="N1170" s="16">
        <v>26.969499590000002</v>
      </c>
      <c r="O1170" s="16">
        <v>27.171215060000002</v>
      </c>
      <c r="P1170" s="16">
        <v>29281417.404004801</v>
      </c>
      <c r="Q1170" s="16">
        <v>140925488.25553399</v>
      </c>
      <c r="R1170" s="16">
        <v>4.81279598972759</v>
      </c>
      <c r="S1170" s="16">
        <v>5.3662586561986896E-3</v>
      </c>
    </row>
    <row r="1171" spans="1:19" x14ac:dyDescent="0.3">
      <c r="A1171" s="16" t="s">
        <v>2281</v>
      </c>
      <c r="B1171" s="18" t="s">
        <v>2282</v>
      </c>
      <c r="C1171" s="17" t="s">
        <v>3611</v>
      </c>
      <c r="D1171" s="16">
        <v>10</v>
      </c>
      <c r="E1171" s="16">
        <v>10</v>
      </c>
      <c r="F1171" s="16">
        <v>46.8</v>
      </c>
      <c r="G1171" s="16">
        <v>36.292000000000002</v>
      </c>
      <c r="H1171" s="16">
        <v>329</v>
      </c>
      <c r="I1171" s="16">
        <v>0</v>
      </c>
      <c r="J1171" s="16">
        <v>50.991</v>
      </c>
      <c r="K1171" s="16">
        <v>34</v>
      </c>
      <c r="L1171" s="16">
        <v>22.29443169</v>
      </c>
      <c r="M1171" s="16">
        <v>22.391630169999999</v>
      </c>
      <c r="N1171" s="16">
        <v>22.736984249999999</v>
      </c>
      <c r="O1171" s="16">
        <v>22.488021849999999</v>
      </c>
      <c r="P1171" s="16">
        <v>5320133.1770956302</v>
      </c>
      <c r="Q1171" s="16">
        <v>6412711.3982768999</v>
      </c>
      <c r="R1171" s="16">
        <v>1.2053667050826999</v>
      </c>
      <c r="S1171" s="16">
        <v>0.18127283777362099</v>
      </c>
    </row>
    <row r="1172" spans="1:19" x14ac:dyDescent="0.3">
      <c r="A1172" s="16" t="s">
        <v>2283</v>
      </c>
      <c r="B1172" s="18" t="s">
        <v>2284</v>
      </c>
      <c r="C1172" s="17" t="s">
        <v>3637</v>
      </c>
      <c r="D1172" s="16">
        <v>8</v>
      </c>
      <c r="E1172" s="16">
        <v>8</v>
      </c>
      <c r="F1172" s="16">
        <v>52.6</v>
      </c>
      <c r="G1172" s="16">
        <v>18.024000000000001</v>
      </c>
      <c r="H1172" s="16">
        <v>156</v>
      </c>
      <c r="I1172" s="16">
        <v>0</v>
      </c>
      <c r="J1172" s="16">
        <v>57.591000000000001</v>
      </c>
      <c r="K1172" s="16">
        <v>27</v>
      </c>
      <c r="L1172" s="16">
        <v>24.14086533</v>
      </c>
      <c r="M1172" s="16">
        <v>24.044853209999999</v>
      </c>
      <c r="N1172" s="16">
        <v>24.117832180000001</v>
      </c>
      <c r="O1172" s="16">
        <v>24.151279450000001</v>
      </c>
      <c r="P1172" s="16">
        <v>17892594.580598101</v>
      </c>
      <c r="Q1172" s="16">
        <v>18417269.0403767</v>
      </c>
      <c r="R1172" s="16">
        <v>1.02932355379848</v>
      </c>
      <c r="S1172" s="16">
        <v>0.49829156765639299</v>
      </c>
    </row>
    <row r="1173" spans="1:19" x14ac:dyDescent="0.3">
      <c r="A1173" s="16" t="s">
        <v>2285</v>
      </c>
      <c r="B1173" s="18" t="s">
        <v>2286</v>
      </c>
      <c r="C1173" s="17" t="s">
        <v>3638</v>
      </c>
      <c r="D1173" s="16">
        <v>12</v>
      </c>
      <c r="E1173" s="16">
        <v>10</v>
      </c>
      <c r="F1173" s="16">
        <v>63.8</v>
      </c>
      <c r="G1173" s="16">
        <v>30.202000000000002</v>
      </c>
      <c r="H1173" s="16">
        <v>276</v>
      </c>
      <c r="I1173" s="16">
        <v>0</v>
      </c>
      <c r="J1173" s="16">
        <v>33.308999999999997</v>
      </c>
      <c r="K1173" s="16">
        <v>38</v>
      </c>
      <c r="L1173" s="16">
        <v>23.585546489999999</v>
      </c>
      <c r="M1173" s="16">
        <v>23.792034149999999</v>
      </c>
      <c r="N1173" s="16">
        <v>23.567787169999999</v>
      </c>
      <c r="O1173" s="16">
        <v>23.85604858</v>
      </c>
      <c r="P1173" s="16">
        <v>13521860.379999001</v>
      </c>
      <c r="Q1173" s="16">
        <v>13740373.402856801</v>
      </c>
      <c r="R1173" s="16">
        <v>1.0161599821856699</v>
      </c>
      <c r="S1173" s="16">
        <v>0.90814931091114504</v>
      </c>
    </row>
    <row r="1174" spans="1:19" x14ac:dyDescent="0.3">
      <c r="A1174" s="16" t="s">
        <v>2287</v>
      </c>
      <c r="B1174" s="18" t="s">
        <v>2288</v>
      </c>
      <c r="C1174" s="17" t="s">
        <v>3639</v>
      </c>
      <c r="D1174" s="16">
        <v>10</v>
      </c>
      <c r="E1174" s="16">
        <v>9</v>
      </c>
      <c r="F1174" s="16">
        <v>44.1</v>
      </c>
      <c r="G1174" s="16">
        <v>45.362000000000002</v>
      </c>
      <c r="H1174" s="16">
        <v>417</v>
      </c>
      <c r="I1174" s="16">
        <v>0</v>
      </c>
      <c r="J1174" s="16">
        <v>120.9</v>
      </c>
      <c r="K1174" s="16">
        <v>32</v>
      </c>
      <c r="L1174" s="16">
        <v>23.58794975</v>
      </c>
      <c r="M1174" s="16">
        <v>23.771125789999999</v>
      </c>
      <c r="N1174" s="16">
        <v>23.583595280000001</v>
      </c>
      <c r="O1174" s="16">
        <v>23.88427544</v>
      </c>
      <c r="P1174" s="16">
        <v>13435417.058517599</v>
      </c>
      <c r="Q1174" s="16">
        <v>13951678.455380799</v>
      </c>
      <c r="R1174" s="16">
        <v>1.0384254090970699</v>
      </c>
      <c r="S1174" s="16">
        <v>0.786536730804129</v>
      </c>
    </row>
    <row r="1175" spans="1:19" x14ac:dyDescent="0.3">
      <c r="A1175" s="16" t="s">
        <v>2289</v>
      </c>
      <c r="B1175" s="18" t="s">
        <v>1679</v>
      </c>
      <c r="C1175" s="17" t="s">
        <v>3440</v>
      </c>
      <c r="D1175" s="16">
        <v>18</v>
      </c>
      <c r="E1175" s="16">
        <v>16</v>
      </c>
      <c r="F1175" s="16">
        <v>45.3</v>
      </c>
      <c r="G1175" s="16">
        <v>47.27</v>
      </c>
      <c r="H1175" s="16">
        <v>424</v>
      </c>
      <c r="I1175" s="16">
        <v>0</v>
      </c>
      <c r="J1175" s="16">
        <v>67.652000000000001</v>
      </c>
      <c r="K1175" s="16">
        <v>68</v>
      </c>
      <c r="L1175" s="16">
        <v>24.680620189999999</v>
      </c>
      <c r="M1175" s="16">
        <v>24.344079969999999</v>
      </c>
      <c r="N1175" s="16">
        <v>24.219779970000001</v>
      </c>
      <c r="O1175" s="16">
        <v>24.615489960000001</v>
      </c>
      <c r="P1175" s="16">
        <v>23930547.691358902</v>
      </c>
      <c r="Q1175" s="16">
        <v>22409932.459825899</v>
      </c>
      <c r="R1175" s="16">
        <v>0.93645714878134401</v>
      </c>
      <c r="S1175" s="16">
        <v>0.75031167640044105</v>
      </c>
    </row>
    <row r="1176" spans="1:19" x14ac:dyDescent="0.3">
      <c r="A1176" s="16" t="s">
        <v>2290</v>
      </c>
      <c r="B1176" s="18" t="s">
        <v>2291</v>
      </c>
      <c r="C1176" s="17" t="s">
        <v>3640</v>
      </c>
      <c r="D1176" s="16">
        <v>32</v>
      </c>
      <c r="E1176" s="16">
        <v>28</v>
      </c>
      <c r="F1176" s="16">
        <v>63.7</v>
      </c>
      <c r="G1176" s="16">
        <v>73.349000000000004</v>
      </c>
      <c r="H1176" s="16">
        <v>651</v>
      </c>
      <c r="I1176" s="16">
        <v>0</v>
      </c>
      <c r="J1176" s="16">
        <v>323.31</v>
      </c>
      <c r="K1176" s="16">
        <v>205</v>
      </c>
      <c r="L1176" s="16">
        <v>25.964551929999999</v>
      </c>
      <c r="M1176" s="16">
        <v>25.929086689999998</v>
      </c>
      <c r="N1176" s="16">
        <v>25.961044309999998</v>
      </c>
      <c r="O1176" s="16">
        <v>26.039611820000001</v>
      </c>
      <c r="P1176" s="16">
        <v>64680133.017898403</v>
      </c>
      <c r="Q1176" s="16">
        <v>67124126.111694694</v>
      </c>
      <c r="R1176" s="16">
        <v>1.03778583901675</v>
      </c>
      <c r="S1176" s="16">
        <v>0.34027759757418002</v>
      </c>
    </row>
    <row r="1177" spans="1:19" x14ac:dyDescent="0.3">
      <c r="A1177" s="16" t="s">
        <v>2292</v>
      </c>
      <c r="B1177" s="18" t="s">
        <v>2293</v>
      </c>
      <c r="C1177" s="17" t="s">
        <v>3641</v>
      </c>
      <c r="D1177" s="16">
        <v>11</v>
      </c>
      <c r="E1177" s="16">
        <v>11</v>
      </c>
      <c r="F1177" s="16">
        <v>12.2</v>
      </c>
      <c r="G1177" s="16">
        <v>118.2</v>
      </c>
      <c r="H1177" s="16">
        <v>1075</v>
      </c>
      <c r="I1177" s="16">
        <v>0</v>
      </c>
      <c r="J1177" s="16">
        <v>49.716999999999999</v>
      </c>
      <c r="K1177" s="16">
        <v>49</v>
      </c>
      <c r="L1177" s="16">
        <v>22.83138275</v>
      </c>
      <c r="M1177" s="16">
        <v>22.773502350000001</v>
      </c>
      <c r="N1177" s="16">
        <v>22.284778589999998</v>
      </c>
      <c r="O1177" s="16">
        <v>22.67781639</v>
      </c>
      <c r="P1177" s="16">
        <v>7315081.7161478298</v>
      </c>
      <c r="Q1177" s="16">
        <v>5855242.4928261703</v>
      </c>
      <c r="R1177" s="16">
        <v>0.80043432459556696</v>
      </c>
      <c r="S1177" s="16">
        <v>0.24732480673565099</v>
      </c>
    </row>
    <row r="1178" spans="1:19" x14ac:dyDescent="0.3">
      <c r="A1178" s="16" t="s">
        <v>2294</v>
      </c>
      <c r="B1178" s="18" t="s">
        <v>2295</v>
      </c>
      <c r="C1178" s="17" t="s">
        <v>3299</v>
      </c>
      <c r="D1178" s="16">
        <v>19</v>
      </c>
      <c r="E1178" s="16">
        <v>19</v>
      </c>
      <c r="F1178" s="16">
        <v>31.4</v>
      </c>
      <c r="G1178" s="16">
        <v>64.881</v>
      </c>
      <c r="H1178" s="16">
        <v>595</v>
      </c>
      <c r="I1178" s="16">
        <v>0</v>
      </c>
      <c r="J1178" s="16">
        <v>103.72</v>
      </c>
      <c r="K1178" s="16">
        <v>80</v>
      </c>
      <c r="L1178" s="16">
        <v>25.295650479999999</v>
      </c>
      <c r="M1178" s="16">
        <v>25.238451000000001</v>
      </c>
      <c r="N1178" s="16">
        <v>25.127742770000001</v>
      </c>
      <c r="O1178" s="16">
        <v>25.64916229</v>
      </c>
      <c r="P1178" s="16">
        <v>40377569.627072603</v>
      </c>
      <c r="Q1178" s="16">
        <v>43922368.879593603</v>
      </c>
      <c r="R1178" s="16">
        <v>1.0877912981207301</v>
      </c>
      <c r="S1178" s="16">
        <v>0.68893154451700001</v>
      </c>
    </row>
    <row r="1179" spans="1:19" x14ac:dyDescent="0.3">
      <c r="A1179" s="16" t="s">
        <v>2296</v>
      </c>
      <c r="B1179" s="18" t="s">
        <v>2297</v>
      </c>
      <c r="C1179" s="17" t="s">
        <v>3482</v>
      </c>
      <c r="D1179" s="16">
        <v>20</v>
      </c>
      <c r="E1179" s="16">
        <v>17</v>
      </c>
      <c r="F1179" s="16">
        <v>67.900000000000006</v>
      </c>
      <c r="G1179" s="16">
        <v>32.079000000000001</v>
      </c>
      <c r="H1179" s="16">
        <v>293</v>
      </c>
      <c r="I1179" s="16">
        <v>0</v>
      </c>
      <c r="J1179" s="16">
        <v>300.77999999999997</v>
      </c>
      <c r="K1179" s="16">
        <v>108</v>
      </c>
      <c r="L1179" s="16">
        <v>28.084714890000001</v>
      </c>
      <c r="M1179" s="16">
        <v>28.138729099999999</v>
      </c>
      <c r="N1179" s="16">
        <v>28.265975950000001</v>
      </c>
      <c r="O1179" s="16">
        <v>27.967687609999999</v>
      </c>
      <c r="P1179" s="16">
        <v>290049118.72586298</v>
      </c>
      <c r="Q1179" s="16">
        <v>291078245.70749098</v>
      </c>
      <c r="R1179" s="16">
        <v>1.00354811276845</v>
      </c>
      <c r="S1179" s="16">
        <v>0.97616846916797995</v>
      </c>
    </row>
    <row r="1180" spans="1:19" x14ac:dyDescent="0.3">
      <c r="A1180" s="16" t="s">
        <v>2298</v>
      </c>
      <c r="B1180" s="18" t="s">
        <v>24</v>
      </c>
      <c r="C1180" s="17" t="s">
        <v>3642</v>
      </c>
      <c r="D1180" s="16">
        <v>25</v>
      </c>
      <c r="E1180" s="16">
        <v>25</v>
      </c>
      <c r="F1180" s="16">
        <v>60.5</v>
      </c>
      <c r="G1180" s="16">
        <v>53.253</v>
      </c>
      <c r="H1180" s="16">
        <v>481</v>
      </c>
      <c r="I1180" s="16">
        <v>0</v>
      </c>
      <c r="J1180" s="16">
        <v>232.7</v>
      </c>
      <c r="K1180" s="16">
        <v>82</v>
      </c>
      <c r="L1180" s="16">
        <v>24.665628430000002</v>
      </c>
      <c r="M1180" s="16">
        <v>24.467248919999999</v>
      </c>
      <c r="N1180" s="16">
        <v>25.594999309999999</v>
      </c>
      <c r="O1180" s="16">
        <v>25.662996289999999</v>
      </c>
      <c r="P1180" s="16">
        <v>24844766.9787568</v>
      </c>
      <c r="Q1180" s="16">
        <v>51891604.167984597</v>
      </c>
      <c r="R1180" s="16">
        <v>2.0886331601481301</v>
      </c>
      <c r="S1180" s="16">
        <v>9.59802029074114E-3</v>
      </c>
    </row>
    <row r="1181" spans="1:19" x14ac:dyDescent="0.3">
      <c r="A1181" s="16" t="s">
        <v>2299</v>
      </c>
      <c r="B1181" s="18" t="s">
        <v>2300</v>
      </c>
      <c r="C1181" s="17" t="s">
        <v>3164</v>
      </c>
      <c r="D1181" s="16">
        <v>25</v>
      </c>
      <c r="E1181" s="16">
        <v>25</v>
      </c>
      <c r="F1181" s="16">
        <v>70.5</v>
      </c>
      <c r="G1181" s="16">
        <v>47.500999999999998</v>
      </c>
      <c r="H1181" s="16">
        <v>448</v>
      </c>
      <c r="I1181" s="16">
        <v>0</v>
      </c>
      <c r="J1181" s="16">
        <v>171.3</v>
      </c>
      <c r="K1181" s="16">
        <v>129</v>
      </c>
      <c r="L1181" s="16">
        <v>24.628564829999998</v>
      </c>
      <c r="M1181" s="16">
        <v>24.662370679999999</v>
      </c>
      <c r="N1181" s="16">
        <v>24.46326256</v>
      </c>
      <c r="O1181" s="16">
        <v>24.47271156</v>
      </c>
      <c r="P1181" s="16">
        <v>26243699.2064429</v>
      </c>
      <c r="Q1181" s="16">
        <v>23205879.810092699</v>
      </c>
      <c r="R1181" s="16">
        <v>0.88424576228931695</v>
      </c>
      <c r="S1181" s="16">
        <v>9.6377680246046392E-3</v>
      </c>
    </row>
    <row r="1182" spans="1:19" x14ac:dyDescent="0.3">
      <c r="A1182" s="16" t="s">
        <v>2301</v>
      </c>
      <c r="B1182" s="18" t="s">
        <v>2302</v>
      </c>
      <c r="C1182" s="17" t="s">
        <v>3643</v>
      </c>
      <c r="D1182" s="16">
        <v>10</v>
      </c>
      <c r="E1182" s="16">
        <v>10</v>
      </c>
      <c r="F1182" s="16">
        <v>51.8</v>
      </c>
      <c r="G1182" s="16">
        <v>24.161000000000001</v>
      </c>
      <c r="H1182" s="16">
        <v>228</v>
      </c>
      <c r="I1182" s="16">
        <v>0</v>
      </c>
      <c r="J1182" s="16">
        <v>165.66</v>
      </c>
      <c r="K1182" s="16">
        <v>37</v>
      </c>
      <c r="L1182" s="16">
        <v>25.015207289999999</v>
      </c>
      <c r="M1182" s="16">
        <v>24.96798325</v>
      </c>
      <c r="N1182" s="16">
        <v>24.799415589999999</v>
      </c>
      <c r="O1182" s="16">
        <v>24.81884956</v>
      </c>
      <c r="P1182" s="16">
        <v>33359521.742490102</v>
      </c>
      <c r="Q1182" s="16">
        <v>29396327.116634998</v>
      </c>
      <c r="R1182" s="16">
        <v>0.88119749867974995</v>
      </c>
      <c r="S1182" s="16">
        <v>1.9025277779139701E-2</v>
      </c>
    </row>
    <row r="1183" spans="1:19" x14ac:dyDescent="0.3">
      <c r="A1183" s="16" t="s">
        <v>2303</v>
      </c>
      <c r="B1183" s="18" t="s">
        <v>2304</v>
      </c>
      <c r="C1183" s="17" t="s">
        <v>3535</v>
      </c>
      <c r="D1183" s="16">
        <v>9</v>
      </c>
      <c r="E1183" s="16">
        <v>9</v>
      </c>
      <c r="F1183" s="16">
        <v>19.8</v>
      </c>
      <c r="G1183" s="16">
        <v>84.302000000000007</v>
      </c>
      <c r="H1183" s="16">
        <v>754</v>
      </c>
      <c r="I1183" s="16">
        <v>0</v>
      </c>
      <c r="J1183" s="16">
        <v>26.431999999999999</v>
      </c>
      <c r="K1183" s="16">
        <v>25</v>
      </c>
      <c r="L1183" s="16">
        <v>21.98119926</v>
      </c>
      <c r="M1183" s="16">
        <v>21.789907459999998</v>
      </c>
      <c r="N1183" s="16">
        <v>21.93070221</v>
      </c>
      <c r="O1183" s="16">
        <v>22.717035289999998</v>
      </c>
      <c r="P1183" s="16">
        <v>3874431.91126701</v>
      </c>
      <c r="Q1183" s="16">
        <v>5249937.2559709996</v>
      </c>
      <c r="R1183" s="16">
        <v>1.3550211685754401</v>
      </c>
      <c r="S1183" s="16">
        <v>0.391918257650266</v>
      </c>
    </row>
    <row r="1184" spans="1:19" x14ac:dyDescent="0.3">
      <c r="A1184" s="16" t="s">
        <v>2305</v>
      </c>
      <c r="B1184" s="18" t="s">
        <v>2306</v>
      </c>
      <c r="C1184" s="17" t="s">
        <v>3644</v>
      </c>
      <c r="D1184" s="16">
        <v>2</v>
      </c>
      <c r="E1184" s="16">
        <v>2</v>
      </c>
      <c r="F1184" s="16">
        <v>17.2</v>
      </c>
      <c r="G1184" s="16">
        <v>19.866</v>
      </c>
      <c r="H1184" s="16">
        <v>174</v>
      </c>
      <c r="I1184" s="16">
        <v>3.663E-3</v>
      </c>
      <c r="J1184" s="16">
        <v>2.3812000000000002</v>
      </c>
      <c r="K1184" s="16">
        <v>1</v>
      </c>
      <c r="L1184" s="16"/>
      <c r="M1184" s="16"/>
      <c r="N1184" s="16"/>
      <c r="O1184" s="16"/>
      <c r="P1184" s="16"/>
      <c r="Q1184" s="16"/>
      <c r="R1184" s="16"/>
      <c r="S1184" s="16"/>
    </row>
    <row r="1185" spans="1:19" x14ac:dyDescent="0.3">
      <c r="A1185" s="16" t="s">
        <v>2307</v>
      </c>
      <c r="B1185" s="18" t="s">
        <v>2308</v>
      </c>
      <c r="C1185" s="17" t="s">
        <v>3485</v>
      </c>
      <c r="D1185" s="16">
        <v>15</v>
      </c>
      <c r="E1185" s="16">
        <v>11</v>
      </c>
      <c r="F1185" s="16">
        <v>45.5</v>
      </c>
      <c r="G1185" s="16">
        <v>28.297999999999998</v>
      </c>
      <c r="H1185" s="16">
        <v>253</v>
      </c>
      <c r="I1185" s="16">
        <v>0</v>
      </c>
      <c r="J1185" s="16">
        <v>55.930999999999997</v>
      </c>
      <c r="K1185" s="16">
        <v>62</v>
      </c>
      <c r="L1185" s="16">
        <v>24.058458330000001</v>
      </c>
      <c r="M1185" s="16">
        <v>24.069644929999999</v>
      </c>
      <c r="N1185" s="16">
        <v>23.9788456</v>
      </c>
      <c r="O1185" s="16">
        <v>24.37272072</v>
      </c>
      <c r="P1185" s="16">
        <v>17538859.854183901</v>
      </c>
      <c r="Q1185" s="16">
        <v>18951164.431597799</v>
      </c>
      <c r="R1185" s="16">
        <v>1.08052430939957</v>
      </c>
      <c r="S1185" s="16">
        <v>0.627799925605659</v>
      </c>
    </row>
    <row r="1186" spans="1:19" x14ac:dyDescent="0.3">
      <c r="A1186" s="16" t="s">
        <v>2309</v>
      </c>
      <c r="B1186" s="18" t="s">
        <v>2310</v>
      </c>
      <c r="C1186" s="17" t="s">
        <v>3645</v>
      </c>
      <c r="D1186" s="16">
        <v>8</v>
      </c>
      <c r="E1186" s="16">
        <v>8</v>
      </c>
      <c r="F1186" s="16">
        <v>82.1</v>
      </c>
      <c r="G1186" s="16">
        <v>11.461</v>
      </c>
      <c r="H1186" s="16">
        <v>106</v>
      </c>
      <c r="I1186" s="16">
        <v>0</v>
      </c>
      <c r="J1186" s="16">
        <v>109.97</v>
      </c>
      <c r="K1186" s="16">
        <v>25</v>
      </c>
      <c r="L1186" s="16">
        <v>25.624441149999999</v>
      </c>
      <c r="M1186" s="16">
        <v>25.297470090000001</v>
      </c>
      <c r="N1186" s="16">
        <v>26.594058990000001</v>
      </c>
      <c r="O1186" s="16">
        <v>27.31319809</v>
      </c>
      <c r="P1186" s="16">
        <v>46186107.268907003</v>
      </c>
      <c r="Q1186" s="16">
        <v>129972263.55166601</v>
      </c>
      <c r="R1186" s="16">
        <v>2.8140986811236401</v>
      </c>
      <c r="S1186" s="16">
        <v>6.3433623269023007E-2</v>
      </c>
    </row>
    <row r="1187" spans="1:19" x14ac:dyDescent="0.3">
      <c r="A1187" s="16" t="s">
        <v>2311</v>
      </c>
      <c r="B1187" s="18" t="s">
        <v>2312</v>
      </c>
      <c r="C1187" s="17" t="s">
        <v>3646</v>
      </c>
      <c r="D1187" s="16">
        <v>11</v>
      </c>
      <c r="E1187" s="16">
        <v>11</v>
      </c>
      <c r="F1187" s="16">
        <v>19.7</v>
      </c>
      <c r="G1187" s="16">
        <v>84.587000000000003</v>
      </c>
      <c r="H1187" s="16">
        <v>762</v>
      </c>
      <c r="I1187" s="16">
        <v>0</v>
      </c>
      <c r="J1187" s="16">
        <v>45.661999999999999</v>
      </c>
      <c r="K1187" s="16">
        <v>24</v>
      </c>
      <c r="L1187" s="16">
        <v>20.650358199999999</v>
      </c>
      <c r="M1187" s="16">
        <v>20.93156815</v>
      </c>
      <c r="N1187" s="16">
        <v>20.850717540000002</v>
      </c>
      <c r="O1187" s="16">
        <v>21.91371346</v>
      </c>
      <c r="P1187" s="16">
        <v>1814276.83066362</v>
      </c>
      <c r="Q1187" s="16">
        <v>2733305.9027866698</v>
      </c>
      <c r="R1187" s="16">
        <v>1.50655393740926</v>
      </c>
      <c r="S1187" s="16">
        <v>0.394692377590739</v>
      </c>
    </row>
    <row r="1188" spans="1:19" x14ac:dyDescent="0.3">
      <c r="A1188" s="16" t="s">
        <v>2313</v>
      </c>
      <c r="B1188" s="18" t="s">
        <v>2314</v>
      </c>
      <c r="C1188" s="17" t="s">
        <v>3647</v>
      </c>
      <c r="D1188" s="16">
        <v>8</v>
      </c>
      <c r="E1188" s="16">
        <v>8</v>
      </c>
      <c r="F1188" s="16">
        <v>33</v>
      </c>
      <c r="G1188" s="16">
        <v>30.916</v>
      </c>
      <c r="H1188" s="16">
        <v>273</v>
      </c>
      <c r="I1188" s="16">
        <v>0</v>
      </c>
      <c r="J1188" s="16">
        <v>21.367999999999999</v>
      </c>
      <c r="K1188" s="16">
        <v>24</v>
      </c>
      <c r="L1188" s="16">
        <v>23.016687390000001</v>
      </c>
      <c r="M1188" s="16">
        <v>23.061428070000002</v>
      </c>
      <c r="N1188" s="16">
        <v>23.057518009999999</v>
      </c>
      <c r="O1188" s="16">
        <v>22.789291380000002</v>
      </c>
      <c r="P1188" s="16">
        <v>8618812.8118134998</v>
      </c>
      <c r="Q1188" s="16">
        <v>7954857.7135273404</v>
      </c>
      <c r="R1188" s="16">
        <v>0.922964436891344</v>
      </c>
      <c r="S1188" s="16">
        <v>0.48458087906916802</v>
      </c>
    </row>
    <row r="1189" spans="1:19" x14ac:dyDescent="0.3">
      <c r="A1189" s="16" t="s">
        <v>2315</v>
      </c>
      <c r="B1189" s="18" t="s">
        <v>2316</v>
      </c>
      <c r="C1189" s="17" t="s">
        <v>3648</v>
      </c>
      <c r="D1189" s="16">
        <v>28</v>
      </c>
      <c r="E1189" s="16">
        <v>21</v>
      </c>
      <c r="F1189" s="16">
        <v>64.5</v>
      </c>
      <c r="G1189" s="16">
        <v>58.597000000000001</v>
      </c>
      <c r="H1189" s="16">
        <v>521</v>
      </c>
      <c r="I1189" s="16">
        <v>0</v>
      </c>
      <c r="J1189" s="16">
        <v>251.87</v>
      </c>
      <c r="K1189" s="16">
        <v>132</v>
      </c>
      <c r="L1189" s="16">
        <v>24.549219130000001</v>
      </c>
      <c r="M1189" s="16">
        <v>24.617059709999999</v>
      </c>
      <c r="N1189" s="16">
        <v>24.21903992</v>
      </c>
      <c r="O1189" s="16">
        <v>24.636993409999999</v>
      </c>
      <c r="P1189" s="16">
        <v>25134042.957255401</v>
      </c>
      <c r="Q1189" s="16">
        <v>22571776.9884989</v>
      </c>
      <c r="R1189" s="16">
        <v>0.898055956492392</v>
      </c>
      <c r="S1189" s="16">
        <v>0.53997409512732097</v>
      </c>
    </row>
    <row r="1190" spans="1:19" x14ac:dyDescent="0.3">
      <c r="A1190" s="16" t="s">
        <v>2317</v>
      </c>
      <c r="B1190" s="18" t="s">
        <v>2318</v>
      </c>
      <c r="C1190" s="17" t="s">
        <v>3649</v>
      </c>
      <c r="D1190" s="16">
        <v>10</v>
      </c>
      <c r="E1190" s="16">
        <v>10</v>
      </c>
      <c r="F1190" s="16">
        <v>51.9</v>
      </c>
      <c r="G1190" s="16">
        <v>23.785</v>
      </c>
      <c r="H1190" s="16">
        <v>216</v>
      </c>
      <c r="I1190" s="16">
        <v>0</v>
      </c>
      <c r="J1190" s="16">
        <v>31.931999999999999</v>
      </c>
      <c r="K1190" s="16">
        <v>37</v>
      </c>
      <c r="L1190" s="16">
        <v>24.694290160000001</v>
      </c>
      <c r="M1190" s="16">
        <v>24.60161591</v>
      </c>
      <c r="N1190" s="16">
        <v>24.63710403</v>
      </c>
      <c r="O1190" s="16">
        <v>24.578191759999999</v>
      </c>
      <c r="P1190" s="16">
        <v>26288947.2663721</v>
      </c>
      <c r="Q1190" s="16">
        <v>25564666.9447979</v>
      </c>
      <c r="R1190" s="16">
        <v>0.97244924590416504</v>
      </c>
      <c r="S1190" s="16">
        <v>0.53930484965780801</v>
      </c>
    </row>
    <row r="1191" spans="1:19" x14ac:dyDescent="0.3">
      <c r="A1191" s="16" t="s">
        <v>2319</v>
      </c>
      <c r="B1191" s="18" t="s">
        <v>2320</v>
      </c>
      <c r="C1191" s="17" t="s">
        <v>3650</v>
      </c>
      <c r="D1191" s="16">
        <v>14</v>
      </c>
      <c r="E1191" s="16">
        <v>14</v>
      </c>
      <c r="F1191" s="16">
        <v>52.8</v>
      </c>
      <c r="G1191" s="16">
        <v>43.009</v>
      </c>
      <c r="H1191" s="16">
        <v>400</v>
      </c>
      <c r="I1191" s="16">
        <v>0</v>
      </c>
      <c r="J1191" s="16">
        <v>299.83999999999997</v>
      </c>
      <c r="K1191" s="16">
        <v>91</v>
      </c>
      <c r="L1191" s="16">
        <v>26.470401760000001</v>
      </c>
      <c r="M1191" s="16">
        <v>26.473873139999998</v>
      </c>
      <c r="N1191" s="16">
        <v>26.78244209</v>
      </c>
      <c r="O1191" s="16">
        <v>26.75595474</v>
      </c>
      <c r="P1191" s="16">
        <v>93090941.309443906</v>
      </c>
      <c r="Q1191" s="16">
        <v>114375151.62098099</v>
      </c>
      <c r="R1191" s="16">
        <v>1.22863889882461</v>
      </c>
      <c r="S1191" s="16">
        <v>2.0156143713936201E-3</v>
      </c>
    </row>
    <row r="1192" spans="1:19" x14ac:dyDescent="0.3">
      <c r="A1192" s="16" t="s">
        <v>2321</v>
      </c>
      <c r="B1192" s="18" t="s">
        <v>2322</v>
      </c>
      <c r="C1192" s="17" t="s">
        <v>3651</v>
      </c>
      <c r="D1192" s="16">
        <v>11</v>
      </c>
      <c r="E1192" s="16">
        <v>11</v>
      </c>
      <c r="F1192" s="16">
        <v>53.9</v>
      </c>
      <c r="G1192" s="16">
        <v>29.297000000000001</v>
      </c>
      <c r="H1192" s="16">
        <v>269</v>
      </c>
      <c r="I1192" s="16">
        <v>0</v>
      </c>
      <c r="J1192" s="16">
        <v>62.456000000000003</v>
      </c>
      <c r="K1192" s="16">
        <v>56</v>
      </c>
      <c r="L1192" s="16">
        <v>24.598325729999999</v>
      </c>
      <c r="M1192" s="16">
        <v>24.954513550000001</v>
      </c>
      <c r="N1192" s="16">
        <v>24.925741200000001</v>
      </c>
      <c r="O1192" s="16">
        <v>25.11735535</v>
      </c>
      <c r="P1192" s="16">
        <v>28737269.232550599</v>
      </c>
      <c r="Q1192" s="16">
        <v>34059366.723606899</v>
      </c>
      <c r="R1192" s="16">
        <v>1.1851984420645001</v>
      </c>
      <c r="S1192" s="16">
        <v>0.34922322087323399</v>
      </c>
    </row>
    <row r="1193" spans="1:19" x14ac:dyDescent="0.3">
      <c r="A1193" s="16" t="s">
        <v>2323</v>
      </c>
      <c r="B1193" s="18" t="s">
        <v>2324</v>
      </c>
      <c r="C1193" s="17" t="s">
        <v>3251</v>
      </c>
      <c r="D1193" s="16">
        <v>7</v>
      </c>
      <c r="E1193" s="16">
        <v>4</v>
      </c>
      <c r="F1193" s="16">
        <v>46</v>
      </c>
      <c r="G1193" s="16">
        <v>20.471</v>
      </c>
      <c r="H1193" s="16">
        <v>174</v>
      </c>
      <c r="I1193" s="16">
        <v>0</v>
      </c>
      <c r="J1193" s="16">
        <v>25.843</v>
      </c>
      <c r="K1193" s="16">
        <v>29</v>
      </c>
      <c r="L1193" s="16">
        <v>21.976102829999999</v>
      </c>
      <c r="M1193" s="16">
        <v>22.48007965</v>
      </c>
      <c r="N1193" s="16">
        <v>22.2746067</v>
      </c>
      <c r="O1193" s="16">
        <v>22.47817993</v>
      </c>
      <c r="P1193" s="16">
        <v>4912722.2321602302</v>
      </c>
      <c r="Q1193" s="16">
        <v>5444595.0325319599</v>
      </c>
      <c r="R1193" s="16">
        <v>1.1082643746658301</v>
      </c>
      <c r="S1193" s="16">
        <v>0.64000835660976596</v>
      </c>
    </row>
    <row r="1194" spans="1:19" x14ac:dyDescent="0.3">
      <c r="A1194" s="16" t="s">
        <v>2325</v>
      </c>
      <c r="B1194" s="18" t="s">
        <v>2326</v>
      </c>
      <c r="C1194" s="17" t="s">
        <v>2776</v>
      </c>
      <c r="D1194" s="16">
        <v>8</v>
      </c>
      <c r="E1194" s="16">
        <v>8</v>
      </c>
      <c r="F1194" s="16">
        <v>62.5</v>
      </c>
      <c r="G1194" s="16">
        <v>15.528</v>
      </c>
      <c r="H1194" s="16">
        <v>144</v>
      </c>
      <c r="I1194" s="16">
        <v>0</v>
      </c>
      <c r="J1194" s="16">
        <v>60.112000000000002</v>
      </c>
      <c r="K1194" s="16">
        <v>30</v>
      </c>
      <c r="L1194" s="16">
        <v>25.687551500000001</v>
      </c>
      <c r="M1194" s="16">
        <v>25.720357889999999</v>
      </c>
      <c r="N1194" s="16">
        <v>26.01556969</v>
      </c>
      <c r="O1194" s="16">
        <v>24.873802189999999</v>
      </c>
      <c r="P1194" s="16">
        <v>54658960.792948902</v>
      </c>
      <c r="Q1194" s="16">
        <v>45668179.373566598</v>
      </c>
      <c r="R1194" s="16">
        <v>0.83551129972192695</v>
      </c>
      <c r="S1194" s="16">
        <v>0.69435860692320905</v>
      </c>
    </row>
    <row r="1195" spans="1:19" x14ac:dyDescent="0.3">
      <c r="A1195" s="16" t="s">
        <v>2327</v>
      </c>
      <c r="B1195" s="18" t="s">
        <v>2328</v>
      </c>
      <c r="C1195" s="17" t="s">
        <v>3652</v>
      </c>
      <c r="D1195" s="16">
        <v>4</v>
      </c>
      <c r="E1195" s="16">
        <v>4</v>
      </c>
      <c r="F1195" s="16">
        <v>17.3</v>
      </c>
      <c r="G1195" s="16">
        <v>40.19</v>
      </c>
      <c r="H1195" s="16">
        <v>358</v>
      </c>
      <c r="I1195" s="16">
        <v>0</v>
      </c>
      <c r="J1195" s="16">
        <v>14.526</v>
      </c>
      <c r="K1195" s="16">
        <v>17</v>
      </c>
      <c r="L1195" s="16">
        <v>22.067989350000001</v>
      </c>
      <c r="M1195" s="16">
        <v>21.214067459999999</v>
      </c>
      <c r="N1195" s="16">
        <v>21.116102219999998</v>
      </c>
      <c r="O1195" s="16">
        <v>21.33374405</v>
      </c>
      <c r="P1195" s="16">
        <v>3270383.5296267401</v>
      </c>
      <c r="Q1195" s="16">
        <v>2450972.9561008699</v>
      </c>
      <c r="R1195" s="16">
        <v>0.74944511366855204</v>
      </c>
      <c r="S1195" s="16">
        <v>0.44465903443640098</v>
      </c>
    </row>
    <row r="1196" spans="1:19" x14ac:dyDescent="0.3">
      <c r="A1196" s="16" t="s">
        <v>2329</v>
      </c>
      <c r="B1196" s="18" t="s">
        <v>2330</v>
      </c>
      <c r="C1196" s="17" t="s">
        <v>3653</v>
      </c>
      <c r="D1196" s="16">
        <v>3</v>
      </c>
      <c r="E1196" s="16">
        <v>3</v>
      </c>
      <c r="F1196" s="16">
        <v>6.3</v>
      </c>
      <c r="G1196" s="16">
        <v>84.039000000000001</v>
      </c>
      <c r="H1196" s="16">
        <v>748</v>
      </c>
      <c r="I1196" s="16">
        <v>0</v>
      </c>
      <c r="J1196" s="16">
        <v>3.9569999999999999</v>
      </c>
      <c r="K1196" s="16">
        <v>5</v>
      </c>
      <c r="L1196" s="16">
        <v>20.505304339999999</v>
      </c>
      <c r="M1196" s="16">
        <v>21.168020250000001</v>
      </c>
      <c r="N1196" s="16">
        <v>24.841581340000001</v>
      </c>
      <c r="O1196" s="16">
        <v>25.116722110000001</v>
      </c>
      <c r="P1196" s="16">
        <v>1872666.14996196</v>
      </c>
      <c r="Q1196" s="16">
        <v>33073026.2420386</v>
      </c>
      <c r="R1196" s="16">
        <v>17.660930242536999</v>
      </c>
      <c r="S1196" s="16">
        <v>7.4179234565998498E-3</v>
      </c>
    </row>
    <row r="1197" spans="1:19" x14ac:dyDescent="0.3">
      <c r="A1197" s="16" t="s">
        <v>2331</v>
      </c>
      <c r="B1197" s="18" t="s">
        <v>2332</v>
      </c>
      <c r="C1197" s="17" t="s">
        <v>3654</v>
      </c>
      <c r="D1197" s="16">
        <v>5</v>
      </c>
      <c r="E1197" s="16">
        <v>5</v>
      </c>
      <c r="F1197" s="16">
        <v>46.7</v>
      </c>
      <c r="G1197" s="16">
        <v>20.265000000000001</v>
      </c>
      <c r="H1197" s="16">
        <v>184</v>
      </c>
      <c r="I1197" s="16">
        <v>0</v>
      </c>
      <c r="J1197" s="16">
        <v>77.825999999999993</v>
      </c>
      <c r="K1197" s="16">
        <v>24</v>
      </c>
      <c r="L1197" s="16">
        <v>23.76617813</v>
      </c>
      <c r="M1197" s="16">
        <v>23.625780110000001</v>
      </c>
      <c r="N1197" s="16">
        <v>23.333471299999999</v>
      </c>
      <c r="O1197" s="16">
        <v>23.503973009999999</v>
      </c>
      <c r="P1197" s="16">
        <v>13589406.558151299</v>
      </c>
      <c r="Q1197" s="16">
        <v>11213413.280805901</v>
      </c>
      <c r="R1197" s="16">
        <v>0.82515842268916395</v>
      </c>
      <c r="S1197" s="16">
        <v>0.128719819050676</v>
      </c>
    </row>
    <row r="1198" spans="1:19" x14ac:dyDescent="0.3">
      <c r="A1198" s="16" t="s">
        <v>2333</v>
      </c>
      <c r="B1198" s="18" t="s">
        <v>2334</v>
      </c>
      <c r="C1198" s="17" t="s">
        <v>3655</v>
      </c>
      <c r="D1198" s="16">
        <v>27</v>
      </c>
      <c r="E1198" s="16">
        <v>27</v>
      </c>
      <c r="F1198" s="16">
        <v>53.3</v>
      </c>
      <c r="G1198" s="16">
        <v>68.650999999999996</v>
      </c>
      <c r="H1198" s="16">
        <v>613</v>
      </c>
      <c r="I1198" s="16">
        <v>0</v>
      </c>
      <c r="J1198" s="16">
        <v>202.88</v>
      </c>
      <c r="K1198" s="16">
        <v>114</v>
      </c>
      <c r="L1198" s="16">
        <v>24.639259339999999</v>
      </c>
      <c r="M1198" s="16">
        <v>24.436124800000002</v>
      </c>
      <c r="N1198" s="16">
        <v>24.37669945</v>
      </c>
      <c r="O1198" s="16">
        <v>25.435331340000001</v>
      </c>
      <c r="P1198" s="16">
        <v>24354618.860526402</v>
      </c>
      <c r="Q1198" s="16">
        <v>31438202.453717399</v>
      </c>
      <c r="R1198" s="16">
        <v>1.2908517531626</v>
      </c>
      <c r="S1198" s="16">
        <v>0.564911808455969</v>
      </c>
    </row>
    <row r="1199" spans="1:19" x14ac:dyDescent="0.3">
      <c r="A1199" s="16" t="s">
        <v>2335</v>
      </c>
      <c r="B1199" s="18" t="s">
        <v>1839</v>
      </c>
      <c r="C1199" s="17" t="s">
        <v>3486</v>
      </c>
      <c r="D1199" s="16">
        <v>30</v>
      </c>
      <c r="E1199" s="16">
        <v>11</v>
      </c>
      <c r="F1199" s="16">
        <v>81.400000000000006</v>
      </c>
      <c r="G1199" s="16">
        <v>45.703000000000003</v>
      </c>
      <c r="H1199" s="16">
        <v>408</v>
      </c>
      <c r="I1199" s="16">
        <v>0</v>
      </c>
      <c r="J1199" s="16">
        <v>307.95</v>
      </c>
      <c r="K1199" s="16">
        <v>182</v>
      </c>
      <c r="L1199" s="16">
        <v>27.15846252</v>
      </c>
      <c r="M1199" s="16">
        <v>27.096073149999999</v>
      </c>
      <c r="N1199" s="16">
        <v>27.058582309999998</v>
      </c>
      <c r="O1199" s="16">
        <v>27.162981030000001</v>
      </c>
      <c r="P1199" s="16">
        <v>146595729.41478401</v>
      </c>
      <c r="Q1199" s="16">
        <v>144930065.528382</v>
      </c>
      <c r="R1199" s="16">
        <v>0.98863770525204397</v>
      </c>
      <c r="S1199" s="16">
        <v>0.81172565619743997</v>
      </c>
    </row>
    <row r="1200" spans="1:19" x14ac:dyDescent="0.3">
      <c r="A1200" s="16" t="s">
        <v>2336</v>
      </c>
      <c r="B1200" s="18" t="s">
        <v>2337</v>
      </c>
      <c r="C1200" s="17" t="s">
        <v>3656</v>
      </c>
      <c r="D1200" s="16">
        <v>12</v>
      </c>
      <c r="E1200" s="16">
        <v>12</v>
      </c>
      <c r="F1200" s="16">
        <v>62.3</v>
      </c>
      <c r="G1200" s="16">
        <v>22.428000000000001</v>
      </c>
      <c r="H1200" s="16">
        <v>204</v>
      </c>
      <c r="I1200" s="16">
        <v>0</v>
      </c>
      <c r="J1200" s="16">
        <v>178.14</v>
      </c>
      <c r="K1200" s="16">
        <v>177</v>
      </c>
      <c r="L1200" s="16">
        <v>29.311704639999999</v>
      </c>
      <c r="M1200" s="16">
        <v>29.444110869999999</v>
      </c>
      <c r="N1200" s="16">
        <v>29.113416669999999</v>
      </c>
      <c r="O1200" s="16">
        <v>28.496898649999999</v>
      </c>
      <c r="P1200" s="16">
        <v>697640113.55044901</v>
      </c>
      <c r="Q1200" s="16">
        <v>469047132.74245399</v>
      </c>
      <c r="R1200" s="16">
        <v>0.67233394931287205</v>
      </c>
      <c r="S1200" s="16">
        <v>0.21092303552679301</v>
      </c>
    </row>
    <row r="1201" spans="1:19" x14ac:dyDescent="0.3">
      <c r="A1201" s="16" t="s">
        <v>2338</v>
      </c>
      <c r="B1201" s="18" t="s">
        <v>2339</v>
      </c>
      <c r="C1201" s="17" t="s">
        <v>2840</v>
      </c>
      <c r="D1201" s="16">
        <v>16</v>
      </c>
      <c r="E1201" s="16">
        <v>16</v>
      </c>
      <c r="F1201" s="16">
        <v>65.599999999999994</v>
      </c>
      <c r="G1201" s="16">
        <v>33.850999999999999</v>
      </c>
      <c r="H1201" s="16">
        <v>305</v>
      </c>
      <c r="I1201" s="16">
        <v>0</v>
      </c>
      <c r="J1201" s="16">
        <v>84.394999999999996</v>
      </c>
      <c r="K1201" s="16">
        <v>53</v>
      </c>
      <c r="L1201" s="16">
        <v>23.221860889999999</v>
      </c>
      <c r="M1201" s="16">
        <v>23.406913759999998</v>
      </c>
      <c r="N1201" s="16">
        <v>23.081462859999998</v>
      </c>
      <c r="O1201" s="16">
        <v>23.181922910000001</v>
      </c>
      <c r="P1201" s="16">
        <v>10431095.3517523</v>
      </c>
      <c r="Q1201" s="16">
        <v>9190378.7321556993</v>
      </c>
      <c r="R1201" s="16">
        <v>0.88105596030351696</v>
      </c>
      <c r="S1201" s="16">
        <v>0.22482403653444499</v>
      </c>
    </row>
    <row r="1202" spans="1:19" x14ac:dyDescent="0.3">
      <c r="A1202" s="16" t="s">
        <v>2340</v>
      </c>
      <c r="B1202" s="18" t="s">
        <v>2341</v>
      </c>
      <c r="C1202" s="17" t="s">
        <v>3657</v>
      </c>
      <c r="D1202" s="16">
        <v>5</v>
      </c>
      <c r="E1202" s="16">
        <v>5</v>
      </c>
      <c r="F1202" s="16">
        <v>44.5</v>
      </c>
      <c r="G1202" s="16">
        <v>22.09</v>
      </c>
      <c r="H1202" s="16">
        <v>200</v>
      </c>
      <c r="I1202" s="16">
        <v>0</v>
      </c>
      <c r="J1202" s="16">
        <v>58.865000000000002</v>
      </c>
      <c r="K1202" s="16">
        <v>21</v>
      </c>
      <c r="L1202" s="16">
        <v>22.782447810000001</v>
      </c>
      <c r="M1202" s="16">
        <v>23.285596850000001</v>
      </c>
      <c r="N1202" s="16">
        <v>23.28022575</v>
      </c>
      <c r="O1202" s="16">
        <v>22.363565439999999</v>
      </c>
      <c r="P1202" s="16">
        <v>8588783.2356658801</v>
      </c>
      <c r="Q1202" s="16">
        <v>7414384.97464089</v>
      </c>
      <c r="R1202" s="16">
        <v>0.86326372097176995</v>
      </c>
      <c r="S1202" s="16">
        <v>0.72423391989567498</v>
      </c>
    </row>
    <row r="1203" spans="1:19" x14ac:dyDescent="0.3">
      <c r="A1203" s="16" t="s">
        <v>2342</v>
      </c>
      <c r="B1203" s="18" t="s">
        <v>2343</v>
      </c>
      <c r="C1203" s="17" t="s">
        <v>3658</v>
      </c>
      <c r="D1203" s="16">
        <v>15</v>
      </c>
      <c r="E1203" s="16">
        <v>4</v>
      </c>
      <c r="F1203" s="16">
        <v>59.5</v>
      </c>
      <c r="G1203" s="16">
        <v>38.073999999999998</v>
      </c>
      <c r="H1203" s="16">
        <v>348</v>
      </c>
      <c r="I1203" s="16">
        <v>0</v>
      </c>
      <c r="J1203" s="16">
        <v>93.375</v>
      </c>
      <c r="K1203" s="16">
        <v>67</v>
      </c>
      <c r="L1203" s="16">
        <v>23.055564879999999</v>
      </c>
      <c r="M1203" s="16">
        <v>23.010469440000001</v>
      </c>
      <c r="N1203" s="16">
        <v>22.8622303</v>
      </c>
      <c r="O1203" s="16">
        <v>22.940216060000001</v>
      </c>
      <c r="P1203" s="16">
        <v>8582801.2504262999</v>
      </c>
      <c r="Q1203" s="16">
        <v>7833486.77530366</v>
      </c>
      <c r="R1203" s="16">
        <v>0.91269581419173396</v>
      </c>
      <c r="S1203" s="16">
        <v>9.9649886612370994E-2</v>
      </c>
    </row>
    <row r="1204" spans="1:19" x14ac:dyDescent="0.3">
      <c r="A1204" s="16" t="s">
        <v>2344</v>
      </c>
      <c r="B1204" s="18" t="s">
        <v>2345</v>
      </c>
      <c r="C1204" s="17" t="s">
        <v>2840</v>
      </c>
      <c r="D1204" s="16">
        <v>9</v>
      </c>
      <c r="E1204" s="16">
        <v>5</v>
      </c>
      <c r="F1204" s="16">
        <v>39.9</v>
      </c>
      <c r="G1204" s="16">
        <v>28.658000000000001</v>
      </c>
      <c r="H1204" s="16">
        <v>263</v>
      </c>
      <c r="I1204" s="16">
        <v>0</v>
      </c>
      <c r="J1204" s="16">
        <v>85.888999999999996</v>
      </c>
      <c r="K1204" s="16">
        <v>36</v>
      </c>
      <c r="L1204" s="16">
        <v>23.249595639999999</v>
      </c>
      <c r="M1204" s="16">
        <v>23.32635689</v>
      </c>
      <c r="N1204" s="16">
        <v>23.09472847</v>
      </c>
      <c r="O1204" s="16">
        <v>23.00716972</v>
      </c>
      <c r="P1204" s="16">
        <v>10241873.184618101</v>
      </c>
      <c r="Q1204" s="16">
        <v>8690146.66400568</v>
      </c>
      <c r="R1204" s="16">
        <v>0.84849192206920898</v>
      </c>
      <c r="S1204" s="16">
        <v>5.5370905759304402E-2</v>
      </c>
    </row>
    <row r="1205" spans="1:19" x14ac:dyDescent="0.3">
      <c r="A1205" s="16" t="s">
        <v>2346</v>
      </c>
      <c r="B1205" s="18" t="s">
        <v>2347</v>
      </c>
      <c r="C1205" s="17" t="s">
        <v>3659</v>
      </c>
      <c r="D1205" s="16">
        <v>12</v>
      </c>
      <c r="E1205" s="16">
        <v>12</v>
      </c>
      <c r="F1205" s="16">
        <v>66.8</v>
      </c>
      <c r="G1205" s="16">
        <v>22.17</v>
      </c>
      <c r="H1205" s="16">
        <v>202</v>
      </c>
      <c r="I1205" s="16">
        <v>0</v>
      </c>
      <c r="J1205" s="16">
        <v>29.172999999999998</v>
      </c>
      <c r="K1205" s="16">
        <v>29</v>
      </c>
      <c r="L1205" s="16">
        <v>23.766077039999999</v>
      </c>
      <c r="M1205" s="16">
        <v>23.91378593</v>
      </c>
      <c r="N1205" s="16">
        <v>23.833063129999999</v>
      </c>
      <c r="O1205" s="16">
        <v>23.94279671</v>
      </c>
      <c r="P1205" s="16">
        <v>15015315.831390999</v>
      </c>
      <c r="Q1205" s="16">
        <v>15523278.181684099</v>
      </c>
      <c r="R1205" s="16">
        <v>1.0338296147744801</v>
      </c>
      <c r="S1205" s="16">
        <v>0.65390326915049801</v>
      </c>
    </row>
    <row r="1206" spans="1:19" x14ac:dyDescent="0.3">
      <c r="A1206" s="16" t="s">
        <v>2348</v>
      </c>
      <c r="B1206" s="18" t="s">
        <v>2349</v>
      </c>
      <c r="C1206" s="17" t="s">
        <v>2776</v>
      </c>
      <c r="D1206" s="16">
        <v>4</v>
      </c>
      <c r="E1206" s="16">
        <v>4</v>
      </c>
      <c r="F1206" s="16">
        <v>16.600000000000001</v>
      </c>
      <c r="G1206" s="16">
        <v>36.764000000000003</v>
      </c>
      <c r="H1206" s="16">
        <v>337</v>
      </c>
      <c r="I1206" s="16">
        <v>0</v>
      </c>
      <c r="J1206" s="16">
        <v>7.9066000000000001</v>
      </c>
      <c r="K1206" s="16">
        <v>15</v>
      </c>
      <c r="L1206" s="16">
        <v>20.95645523</v>
      </c>
      <c r="M1206" s="16">
        <v>20.658748630000002</v>
      </c>
      <c r="N1206" s="16">
        <v>20.62256622</v>
      </c>
      <c r="O1206" s="16">
        <v>20.316061019999999</v>
      </c>
      <c r="P1206" s="16">
        <v>1835322.20386279</v>
      </c>
      <c r="Q1206" s="16">
        <v>1451701.7162744601</v>
      </c>
      <c r="R1206" s="16">
        <v>0.79097921510406599</v>
      </c>
      <c r="S1206" s="16">
        <v>0.25416617957577797</v>
      </c>
    </row>
    <row r="1207" spans="1:19" x14ac:dyDescent="0.3">
      <c r="A1207" s="16" t="s">
        <v>2350</v>
      </c>
      <c r="B1207" s="18" t="s">
        <v>2351</v>
      </c>
      <c r="C1207" s="17" t="s">
        <v>2776</v>
      </c>
      <c r="D1207" s="16">
        <v>4</v>
      </c>
      <c r="E1207" s="16">
        <v>4</v>
      </c>
      <c r="F1207" s="16">
        <v>25.4</v>
      </c>
      <c r="G1207" s="16">
        <v>19.736999999999998</v>
      </c>
      <c r="H1207" s="16">
        <v>173</v>
      </c>
      <c r="I1207" s="16">
        <v>0</v>
      </c>
      <c r="J1207" s="16">
        <v>33.042999999999999</v>
      </c>
      <c r="K1207" s="16">
        <v>5</v>
      </c>
      <c r="L1207" s="16">
        <v>22.900249479999999</v>
      </c>
      <c r="M1207" s="16">
        <v>22.39923859</v>
      </c>
      <c r="N1207" s="16">
        <v>22.235700609999999</v>
      </c>
      <c r="O1207" s="16">
        <v>22.79370308</v>
      </c>
      <c r="P1207" s="16">
        <v>6580400.8326660004</v>
      </c>
      <c r="Q1207" s="16">
        <v>5992397.2877455903</v>
      </c>
      <c r="R1207" s="16">
        <v>0.910643202462458</v>
      </c>
      <c r="S1207" s="16">
        <v>0.75321150142740501</v>
      </c>
    </row>
    <row r="1208" spans="1:19" x14ac:dyDescent="0.3">
      <c r="A1208" s="16" t="s">
        <v>2352</v>
      </c>
      <c r="B1208" s="18" t="s">
        <v>2353</v>
      </c>
      <c r="C1208" s="17" t="s">
        <v>3660</v>
      </c>
      <c r="D1208" s="16">
        <v>18</v>
      </c>
      <c r="E1208" s="16">
        <v>18</v>
      </c>
      <c r="F1208" s="16">
        <v>52.8</v>
      </c>
      <c r="G1208" s="16">
        <v>51.774000000000001</v>
      </c>
      <c r="H1208" s="16">
        <v>481</v>
      </c>
      <c r="I1208" s="16">
        <v>0</v>
      </c>
      <c r="J1208" s="16">
        <v>110.49</v>
      </c>
      <c r="K1208" s="16">
        <v>72</v>
      </c>
      <c r="L1208" s="16">
        <v>24.50275993</v>
      </c>
      <c r="M1208" s="16">
        <v>24.316240310000001</v>
      </c>
      <c r="N1208" s="16">
        <v>24.356960300000001</v>
      </c>
      <c r="O1208" s="16">
        <v>24.724060059999999</v>
      </c>
      <c r="P1208" s="16">
        <v>22283926.394572198</v>
      </c>
      <c r="Q1208" s="16">
        <v>24402238.815056</v>
      </c>
      <c r="R1208" s="16">
        <v>1.0950601066874699</v>
      </c>
      <c r="S1208" s="16">
        <v>0.58966995571369796</v>
      </c>
    </row>
    <row r="1209" spans="1:19" x14ac:dyDescent="0.3">
      <c r="A1209" s="16" t="s">
        <v>2354</v>
      </c>
      <c r="B1209" s="18" t="s">
        <v>2355</v>
      </c>
      <c r="C1209" s="17" t="s">
        <v>3661</v>
      </c>
      <c r="D1209" s="16">
        <v>10</v>
      </c>
      <c r="E1209" s="16">
        <v>10</v>
      </c>
      <c r="F1209" s="16">
        <v>51.1</v>
      </c>
      <c r="G1209" s="16">
        <v>34.843000000000004</v>
      </c>
      <c r="H1209" s="16">
        <v>329</v>
      </c>
      <c r="I1209" s="16">
        <v>0</v>
      </c>
      <c r="J1209" s="16">
        <v>36.292000000000002</v>
      </c>
      <c r="K1209" s="16">
        <v>40</v>
      </c>
      <c r="L1209" s="16">
        <v>23.178569790000001</v>
      </c>
      <c r="M1209" s="16">
        <v>23.134895319999998</v>
      </c>
      <c r="N1209" s="16">
        <v>23.28362083</v>
      </c>
      <c r="O1209" s="16">
        <v>22.958616259999999</v>
      </c>
      <c r="P1209" s="16">
        <v>9351280.8527253605</v>
      </c>
      <c r="Q1209" s="16">
        <v>9123263.4352764003</v>
      </c>
      <c r="R1209" s="16">
        <v>0.97561645072583802</v>
      </c>
      <c r="S1209" s="16">
        <v>0.84819112609843705</v>
      </c>
    </row>
    <row r="1210" spans="1:19" x14ac:dyDescent="0.3">
      <c r="A1210" s="16" t="s">
        <v>2356</v>
      </c>
      <c r="B1210" s="18" t="s">
        <v>2357</v>
      </c>
      <c r="C1210" s="17" t="s">
        <v>3662</v>
      </c>
      <c r="D1210" s="16">
        <v>7</v>
      </c>
      <c r="E1210" s="16">
        <v>7</v>
      </c>
      <c r="F1210" s="16">
        <v>53.3</v>
      </c>
      <c r="G1210" s="16">
        <v>20.216000000000001</v>
      </c>
      <c r="H1210" s="16">
        <v>180</v>
      </c>
      <c r="I1210" s="16">
        <v>0</v>
      </c>
      <c r="J1210" s="16">
        <v>33.622</v>
      </c>
      <c r="K1210" s="16">
        <v>30</v>
      </c>
      <c r="L1210" s="16">
        <v>25.045644759999998</v>
      </c>
      <c r="M1210" s="16">
        <v>25.090915679999998</v>
      </c>
      <c r="N1210" s="16">
        <v>24.783567430000002</v>
      </c>
      <c r="O1210" s="16">
        <v>24.943466189999999</v>
      </c>
      <c r="P1210" s="16">
        <v>35180684.563936003</v>
      </c>
      <c r="Q1210" s="16">
        <v>30525610.435751501</v>
      </c>
      <c r="R1210" s="16">
        <v>0.86768096795488803</v>
      </c>
      <c r="S1210" s="16">
        <v>0.13267440982164699</v>
      </c>
    </row>
    <row r="1211" spans="1:19" x14ac:dyDescent="0.3">
      <c r="A1211" s="16" t="s">
        <v>2358</v>
      </c>
      <c r="B1211" s="18" t="s">
        <v>2359</v>
      </c>
      <c r="C1211" s="17" t="s">
        <v>3629</v>
      </c>
      <c r="D1211" s="16">
        <v>20</v>
      </c>
      <c r="E1211" s="16">
        <v>20</v>
      </c>
      <c r="F1211" s="16">
        <v>48.6</v>
      </c>
      <c r="G1211" s="16">
        <v>59.170999999999999</v>
      </c>
      <c r="H1211" s="16">
        <v>531</v>
      </c>
      <c r="I1211" s="16">
        <v>0</v>
      </c>
      <c r="J1211" s="16">
        <v>99.114999999999995</v>
      </c>
      <c r="K1211" s="16">
        <v>102</v>
      </c>
      <c r="L1211" s="16">
        <v>24.601673130000002</v>
      </c>
      <c r="M1211" s="16">
        <v>24.591949459999999</v>
      </c>
      <c r="N1211" s="16">
        <v>24.98667717</v>
      </c>
      <c r="O1211" s="16">
        <v>25.058128360000001</v>
      </c>
      <c r="P1211" s="16">
        <v>25373360.943852399</v>
      </c>
      <c r="Q1211" s="16">
        <v>34079545.630397797</v>
      </c>
      <c r="R1211" s="16">
        <v>1.3431230378116199</v>
      </c>
      <c r="S1211" s="16">
        <v>7.1006444766883604E-3</v>
      </c>
    </row>
    <row r="1212" spans="1:19" x14ac:dyDescent="0.3">
      <c r="A1212" s="16" t="s">
        <v>2360</v>
      </c>
      <c r="B1212" s="18" t="s">
        <v>2361</v>
      </c>
      <c r="C1212" s="17" t="s">
        <v>3237</v>
      </c>
      <c r="D1212" s="16">
        <v>6</v>
      </c>
      <c r="E1212" s="16">
        <v>6</v>
      </c>
      <c r="F1212" s="16">
        <v>29.2</v>
      </c>
      <c r="G1212" s="16">
        <v>32.000999999999998</v>
      </c>
      <c r="H1212" s="16">
        <v>291</v>
      </c>
      <c r="I1212" s="16">
        <v>0</v>
      </c>
      <c r="J1212" s="16">
        <v>8.8180999999999994</v>
      </c>
      <c r="K1212" s="16">
        <v>11</v>
      </c>
      <c r="L1212" s="16">
        <v>22.045869830000001</v>
      </c>
      <c r="M1212" s="16">
        <v>21.73900604</v>
      </c>
      <c r="N1212" s="16">
        <v>22.02279472</v>
      </c>
      <c r="O1212" s="16">
        <v>22.08770561</v>
      </c>
      <c r="P1212" s="16">
        <v>3892964.9773134501</v>
      </c>
      <c r="Q1212" s="16">
        <v>4358046.51722351</v>
      </c>
      <c r="R1212" s="16">
        <v>1.11946717800452</v>
      </c>
      <c r="S1212" s="16">
        <v>0.40823804568718602</v>
      </c>
    </row>
    <row r="1213" spans="1:19" x14ac:dyDescent="0.3">
      <c r="A1213" s="16" t="s">
        <v>2362</v>
      </c>
      <c r="B1213" s="18" t="s">
        <v>2363</v>
      </c>
      <c r="C1213" s="17" t="s">
        <v>3439</v>
      </c>
      <c r="D1213" s="16">
        <v>14</v>
      </c>
      <c r="E1213" s="16">
        <v>8</v>
      </c>
      <c r="F1213" s="16">
        <v>50.7</v>
      </c>
      <c r="G1213" s="16">
        <v>37.881</v>
      </c>
      <c r="H1213" s="16">
        <v>337</v>
      </c>
      <c r="I1213" s="16">
        <v>0</v>
      </c>
      <c r="J1213" s="16">
        <v>105.66</v>
      </c>
      <c r="K1213" s="16">
        <v>66</v>
      </c>
      <c r="L1213" s="16">
        <v>24.640087130000001</v>
      </c>
      <c r="M1213" s="16">
        <v>24.642898559999999</v>
      </c>
      <c r="N1213" s="16">
        <v>24.333129880000001</v>
      </c>
      <c r="O1213" s="16">
        <v>24.333471299999999</v>
      </c>
      <c r="P1213" s="16">
        <v>26171492.145853098</v>
      </c>
      <c r="Q1213" s="16">
        <v>21137487.856238801</v>
      </c>
      <c r="R1213" s="16">
        <v>0.80765314176356695</v>
      </c>
      <c r="S1213" s="16">
        <v>2.1110349669073399E-5</v>
      </c>
    </row>
    <row r="1214" spans="1:19" x14ac:dyDescent="0.3">
      <c r="A1214" s="16" t="s">
        <v>2364</v>
      </c>
      <c r="B1214" s="18" t="s">
        <v>2365</v>
      </c>
      <c r="C1214" s="17" t="s">
        <v>2906</v>
      </c>
      <c r="D1214" s="16">
        <v>8</v>
      </c>
      <c r="E1214" s="16">
        <v>8</v>
      </c>
      <c r="F1214" s="16">
        <v>43.1</v>
      </c>
      <c r="G1214" s="16">
        <v>23.827999999999999</v>
      </c>
      <c r="H1214" s="16">
        <v>209</v>
      </c>
      <c r="I1214" s="16">
        <v>0</v>
      </c>
      <c r="J1214" s="16">
        <v>14.603999999999999</v>
      </c>
      <c r="K1214" s="16">
        <v>22</v>
      </c>
      <c r="L1214" s="16">
        <v>22.778543469999999</v>
      </c>
      <c r="M1214" s="16">
        <v>23.025383000000001</v>
      </c>
      <c r="N1214" s="16">
        <v>22.88218689</v>
      </c>
      <c r="O1214" s="16">
        <v>23.059202190000001</v>
      </c>
      <c r="P1214" s="16">
        <v>7837506.1266111098</v>
      </c>
      <c r="Q1214" s="16">
        <v>8219929.2168356199</v>
      </c>
      <c r="R1214" s="16">
        <v>1.04879397655921</v>
      </c>
      <c r="S1214" s="16">
        <v>0.69522231868929096</v>
      </c>
    </row>
    <row r="1215" spans="1:19" x14ac:dyDescent="0.3">
      <c r="A1215" s="16" t="s">
        <v>2366</v>
      </c>
      <c r="B1215" s="18" t="s">
        <v>2367</v>
      </c>
      <c r="C1215" s="17" t="s">
        <v>3663</v>
      </c>
      <c r="D1215" s="16">
        <v>7</v>
      </c>
      <c r="E1215" s="16">
        <v>7</v>
      </c>
      <c r="F1215" s="16">
        <v>32.5</v>
      </c>
      <c r="G1215" s="16">
        <v>41.125</v>
      </c>
      <c r="H1215" s="16">
        <v>381</v>
      </c>
      <c r="I1215" s="16">
        <v>0</v>
      </c>
      <c r="J1215" s="16">
        <v>51.25</v>
      </c>
      <c r="K1215" s="16">
        <v>34</v>
      </c>
      <c r="L1215" s="16">
        <v>21.99603844</v>
      </c>
      <c r="M1215" s="16">
        <v>22.29586029</v>
      </c>
      <c r="N1215" s="16">
        <v>22.158754349999999</v>
      </c>
      <c r="O1215" s="16">
        <v>22.407897949999999</v>
      </c>
      <c r="P1215" s="16">
        <v>4640823.3898722604</v>
      </c>
      <c r="Q1215" s="16">
        <v>5104457.2896990599</v>
      </c>
      <c r="R1215" s="16">
        <v>1.09990337077653</v>
      </c>
      <c r="S1215" s="16">
        <v>0.55395083187141503</v>
      </c>
    </row>
    <row r="1216" spans="1:19" x14ac:dyDescent="0.3">
      <c r="A1216" s="16" t="s">
        <v>2368</v>
      </c>
      <c r="B1216" s="18" t="s">
        <v>2369</v>
      </c>
      <c r="C1216" s="17" t="s">
        <v>3664</v>
      </c>
      <c r="D1216" s="16">
        <v>13</v>
      </c>
      <c r="E1216" s="16">
        <v>13</v>
      </c>
      <c r="F1216" s="16">
        <v>52.3</v>
      </c>
      <c r="G1216" s="16">
        <v>32.645000000000003</v>
      </c>
      <c r="H1216" s="16">
        <v>285</v>
      </c>
      <c r="I1216" s="16">
        <v>0</v>
      </c>
      <c r="J1216" s="16">
        <v>56.006</v>
      </c>
      <c r="K1216" s="16">
        <v>35</v>
      </c>
      <c r="L1216" s="16">
        <v>23.77303886</v>
      </c>
      <c r="M1216" s="16">
        <v>23.646364210000002</v>
      </c>
      <c r="N1216" s="16">
        <v>23.445184709999999</v>
      </c>
      <c r="O1216" s="16">
        <v>23.514003750000001</v>
      </c>
      <c r="P1216" s="16">
        <v>13719280.962437401</v>
      </c>
      <c r="Q1216" s="16">
        <v>11696667.6295921</v>
      </c>
      <c r="R1216" s="16">
        <v>0.85257147671345801</v>
      </c>
      <c r="S1216" s="16">
        <v>8.5698992973210403E-2</v>
      </c>
    </row>
    <row r="1217" spans="1:19" x14ac:dyDescent="0.3">
      <c r="A1217" s="16" t="s">
        <v>2370</v>
      </c>
      <c r="B1217" s="18" t="s">
        <v>2371</v>
      </c>
      <c r="C1217" s="17" t="s">
        <v>3021</v>
      </c>
      <c r="D1217" s="16">
        <v>6</v>
      </c>
      <c r="E1217" s="16">
        <v>6</v>
      </c>
      <c r="F1217" s="16">
        <v>36.5</v>
      </c>
      <c r="G1217" s="16">
        <v>23.870999999999999</v>
      </c>
      <c r="H1217" s="16">
        <v>203</v>
      </c>
      <c r="I1217" s="16">
        <v>0</v>
      </c>
      <c r="J1217" s="16">
        <v>14.153</v>
      </c>
      <c r="K1217" s="16">
        <v>15</v>
      </c>
      <c r="L1217" s="16">
        <v>22.808881759999998</v>
      </c>
      <c r="M1217" s="16">
        <v>22.885541920000001</v>
      </c>
      <c r="N1217" s="16">
        <v>22.83279228</v>
      </c>
      <c r="O1217" s="16">
        <v>22.89232063</v>
      </c>
      <c r="P1217" s="16">
        <v>7545639.9968164004</v>
      </c>
      <c r="Q1217" s="16">
        <v>7626324.3237175001</v>
      </c>
      <c r="R1217" s="16">
        <v>1.01069284075773</v>
      </c>
      <c r="S1217" s="16">
        <v>0.78180545440069504</v>
      </c>
    </row>
    <row r="1218" spans="1:19" x14ac:dyDescent="0.3">
      <c r="A1218" s="16" t="s">
        <v>2372</v>
      </c>
      <c r="B1218" s="18" t="s">
        <v>2373</v>
      </c>
      <c r="C1218" s="17" t="s">
        <v>3665</v>
      </c>
      <c r="D1218" s="16">
        <v>16</v>
      </c>
      <c r="E1218" s="16">
        <v>16</v>
      </c>
      <c r="F1218" s="16">
        <v>44.8</v>
      </c>
      <c r="G1218" s="16">
        <v>63.011000000000003</v>
      </c>
      <c r="H1218" s="16">
        <v>576</v>
      </c>
      <c r="I1218" s="16">
        <v>0</v>
      </c>
      <c r="J1218" s="16">
        <v>201.09</v>
      </c>
      <c r="K1218" s="16">
        <v>80</v>
      </c>
      <c r="L1218" s="16">
        <v>24.323610309999999</v>
      </c>
      <c r="M1218" s="16">
        <v>24.338581090000002</v>
      </c>
      <c r="N1218" s="16">
        <v>24.552389139999999</v>
      </c>
      <c r="O1218" s="16">
        <v>24.272130969999999</v>
      </c>
      <c r="P1218" s="16">
        <v>21105207.825978201</v>
      </c>
      <c r="Q1218" s="16">
        <v>22326597.2656083</v>
      </c>
      <c r="R1218" s="16">
        <v>1.0578714718045401</v>
      </c>
      <c r="S1218" s="16">
        <v>0.621454162807905</v>
      </c>
    </row>
    <row r="1219" spans="1:19" x14ac:dyDescent="0.3">
      <c r="A1219" s="16" t="s">
        <v>2374</v>
      </c>
      <c r="B1219" s="18" t="s">
        <v>2375</v>
      </c>
      <c r="C1219" s="17" t="s">
        <v>3666</v>
      </c>
      <c r="D1219" s="16">
        <v>24</v>
      </c>
      <c r="E1219" s="16">
        <v>22</v>
      </c>
      <c r="F1219" s="16">
        <v>63.1</v>
      </c>
      <c r="G1219" s="16">
        <v>45.284999999999997</v>
      </c>
      <c r="H1219" s="16">
        <v>407</v>
      </c>
      <c r="I1219" s="16">
        <v>0</v>
      </c>
      <c r="J1219" s="16">
        <v>255.5</v>
      </c>
      <c r="K1219" s="16">
        <v>117</v>
      </c>
      <c r="L1219" s="16">
        <v>25.753866200000001</v>
      </c>
      <c r="M1219" s="16">
        <v>25.615657809999998</v>
      </c>
      <c r="N1219" s="16">
        <v>25.459295269999998</v>
      </c>
      <c r="O1219" s="16">
        <v>25.745246890000001</v>
      </c>
      <c r="P1219" s="16">
        <v>53936628.393818997</v>
      </c>
      <c r="Q1219" s="16">
        <v>50939133.391530499</v>
      </c>
      <c r="R1219" s="16">
        <v>0.94442561406689496</v>
      </c>
      <c r="S1219" s="16">
        <v>0.65520773730929804</v>
      </c>
    </row>
    <row r="1220" spans="1:19" x14ac:dyDescent="0.3">
      <c r="A1220" s="16" t="s">
        <v>2376</v>
      </c>
      <c r="B1220" s="18" t="s">
        <v>2377</v>
      </c>
      <c r="C1220" s="17" t="s">
        <v>3667</v>
      </c>
      <c r="D1220" s="16">
        <v>5</v>
      </c>
      <c r="E1220" s="16">
        <v>5</v>
      </c>
      <c r="F1220" s="16">
        <v>30.7</v>
      </c>
      <c r="G1220" s="16">
        <v>21.335000000000001</v>
      </c>
      <c r="H1220" s="16">
        <v>189</v>
      </c>
      <c r="I1220" s="16">
        <v>0</v>
      </c>
      <c r="J1220" s="16">
        <v>11.571</v>
      </c>
      <c r="K1220" s="16">
        <v>19</v>
      </c>
      <c r="L1220" s="16">
        <v>21.953403470000001</v>
      </c>
      <c r="M1220" s="16">
        <v>21.611623760000001</v>
      </c>
      <c r="N1220" s="16">
        <v>21.667654039999999</v>
      </c>
      <c r="O1220" s="16">
        <v>21.906574249999998</v>
      </c>
      <c r="P1220" s="16">
        <v>3607364.1012372202</v>
      </c>
      <c r="Q1220" s="16">
        <v>3618885.7847095798</v>
      </c>
      <c r="R1220" s="16">
        <v>1.0031939341716101</v>
      </c>
      <c r="S1220" s="16">
        <v>0.98439998839523102</v>
      </c>
    </row>
    <row r="1221" spans="1:19" x14ac:dyDescent="0.3">
      <c r="A1221" s="16" t="s">
        <v>2378</v>
      </c>
      <c r="B1221" s="18" t="s">
        <v>1849</v>
      </c>
      <c r="C1221" s="17" t="s">
        <v>3489</v>
      </c>
      <c r="D1221" s="16">
        <v>37</v>
      </c>
      <c r="E1221" s="16">
        <v>16</v>
      </c>
      <c r="F1221" s="16">
        <v>51.6</v>
      </c>
      <c r="G1221" s="16">
        <v>104.98</v>
      </c>
      <c r="H1221" s="16">
        <v>925</v>
      </c>
      <c r="I1221" s="16">
        <v>0</v>
      </c>
      <c r="J1221" s="16">
        <v>323.31</v>
      </c>
      <c r="K1221" s="16">
        <v>171</v>
      </c>
      <c r="L1221" s="16">
        <v>24.26040459</v>
      </c>
      <c r="M1221" s="16">
        <v>24.417703629999998</v>
      </c>
      <c r="N1221" s="16">
        <v>24.09490585</v>
      </c>
      <c r="O1221" s="16">
        <v>24.720514300000001</v>
      </c>
      <c r="P1221" s="16">
        <v>21221953.235820599</v>
      </c>
      <c r="Q1221" s="16">
        <v>22256294.432479601</v>
      </c>
      <c r="R1221" s="16">
        <v>1.04873920817586</v>
      </c>
      <c r="S1221" s="16">
        <v>0.85116166242317903</v>
      </c>
    </row>
    <row r="1222" spans="1:19" x14ac:dyDescent="0.3">
      <c r="A1222" s="16" t="s">
        <v>2379</v>
      </c>
      <c r="B1222" s="18" t="s">
        <v>2380</v>
      </c>
      <c r="C1222" s="17" t="s">
        <v>3668</v>
      </c>
      <c r="D1222" s="16">
        <v>11</v>
      </c>
      <c r="E1222" s="16">
        <v>7</v>
      </c>
      <c r="F1222" s="16">
        <v>41.8</v>
      </c>
      <c r="G1222" s="16">
        <v>43.131999999999998</v>
      </c>
      <c r="H1222" s="16">
        <v>409</v>
      </c>
      <c r="I1222" s="16">
        <v>0</v>
      </c>
      <c r="J1222" s="16">
        <v>125.79</v>
      </c>
      <c r="K1222" s="16">
        <v>67</v>
      </c>
      <c r="L1222" s="16">
        <v>25.470075609999999</v>
      </c>
      <c r="M1222" s="16">
        <v>25.973184589999999</v>
      </c>
      <c r="N1222" s="16">
        <v>25.91975403</v>
      </c>
      <c r="O1222" s="16">
        <v>25.345973969999999</v>
      </c>
      <c r="P1222" s="16">
        <v>55332742.684588201</v>
      </c>
      <c r="Q1222" s="16">
        <v>52030852.154840402</v>
      </c>
      <c r="R1222" s="16">
        <v>0.94032664260708199</v>
      </c>
      <c r="S1222" s="16">
        <v>0.83767894494984896</v>
      </c>
    </row>
    <row r="1223" spans="1:19" x14ac:dyDescent="0.3">
      <c r="A1223" s="16" t="s">
        <v>2381</v>
      </c>
      <c r="B1223" s="18" t="s">
        <v>2382</v>
      </c>
      <c r="C1223" s="17" t="s">
        <v>3669</v>
      </c>
      <c r="D1223" s="16">
        <v>5</v>
      </c>
      <c r="E1223" s="16">
        <v>5</v>
      </c>
      <c r="F1223" s="16">
        <v>32.4</v>
      </c>
      <c r="G1223" s="16">
        <v>17.198</v>
      </c>
      <c r="H1223" s="16">
        <v>148</v>
      </c>
      <c r="I1223" s="16">
        <v>0</v>
      </c>
      <c r="J1223" s="16">
        <v>8.7111999999999998</v>
      </c>
      <c r="K1223" s="16">
        <v>4</v>
      </c>
      <c r="L1223" s="16">
        <v>21.969478609999999</v>
      </c>
      <c r="M1223" s="16">
        <v>21.953332899999999</v>
      </c>
      <c r="N1223" s="16">
        <v>21.83360291</v>
      </c>
      <c r="O1223" s="16">
        <v>22.04759979</v>
      </c>
      <c r="P1223" s="16">
        <v>4083587.6264420901</v>
      </c>
      <c r="Q1223" s="16">
        <v>4025122.7511191498</v>
      </c>
      <c r="R1223" s="16">
        <v>0.98568296295532698</v>
      </c>
      <c r="S1223" s="16">
        <v>0.86417281807857704</v>
      </c>
    </row>
    <row r="1224" spans="1:19" x14ac:dyDescent="0.3">
      <c r="A1224" s="16" t="s">
        <v>2383</v>
      </c>
      <c r="B1224" s="18" t="s">
        <v>2384</v>
      </c>
      <c r="C1224" s="17" t="s">
        <v>3670</v>
      </c>
      <c r="D1224" s="16">
        <v>7</v>
      </c>
      <c r="E1224" s="16">
        <v>7</v>
      </c>
      <c r="F1224" s="16">
        <v>53.5</v>
      </c>
      <c r="G1224" s="16">
        <v>14.714</v>
      </c>
      <c r="H1224" s="16">
        <v>129</v>
      </c>
      <c r="I1224" s="16">
        <v>0</v>
      </c>
      <c r="J1224" s="16">
        <v>89.992999999999995</v>
      </c>
      <c r="K1224" s="16">
        <v>36</v>
      </c>
      <c r="L1224" s="16">
        <v>23.405485150000001</v>
      </c>
      <c r="M1224" s="16">
        <v>23.554031370000001</v>
      </c>
      <c r="N1224" s="16">
        <v>23.064374919999999</v>
      </c>
      <c r="O1224" s="16">
        <v>23.08684921</v>
      </c>
      <c r="P1224" s="16">
        <v>11697997.5804208</v>
      </c>
      <c r="Q1224" s="16">
        <v>8839982.3901716191</v>
      </c>
      <c r="R1224" s="16">
        <v>0.75568338336531304</v>
      </c>
      <c r="S1224" s="16">
        <v>3.28543207870369E-2</v>
      </c>
    </row>
    <row r="1225" spans="1:19" x14ac:dyDescent="0.3">
      <c r="A1225" s="16" t="s">
        <v>2385</v>
      </c>
      <c r="B1225" s="18" t="s">
        <v>2386</v>
      </c>
      <c r="C1225" s="17" t="s">
        <v>3671</v>
      </c>
      <c r="D1225" s="16">
        <v>21</v>
      </c>
      <c r="E1225" s="16">
        <v>21</v>
      </c>
      <c r="F1225" s="16">
        <v>44.9</v>
      </c>
      <c r="G1225" s="16">
        <v>54.598999999999997</v>
      </c>
      <c r="H1225" s="16">
        <v>481</v>
      </c>
      <c r="I1225" s="16">
        <v>0</v>
      </c>
      <c r="J1225" s="16">
        <v>139.41</v>
      </c>
      <c r="K1225" s="16">
        <v>79</v>
      </c>
      <c r="L1225" s="16">
        <v>24.2347641</v>
      </c>
      <c r="M1225" s="16">
        <v>24.161540989999999</v>
      </c>
      <c r="N1225" s="16">
        <v>24.118227009999998</v>
      </c>
      <c r="O1225" s="16">
        <v>24.41286659</v>
      </c>
      <c r="P1225" s="16">
        <v>19247297.3478324</v>
      </c>
      <c r="Q1225" s="16">
        <v>20167749.944881398</v>
      </c>
      <c r="R1225" s="16">
        <v>1.0478224334780499</v>
      </c>
      <c r="S1225" s="16">
        <v>0.700481924471964</v>
      </c>
    </row>
    <row r="1226" spans="1:19" x14ac:dyDescent="0.3">
      <c r="A1226" s="16" t="s">
        <v>2387</v>
      </c>
      <c r="B1226" s="18" t="s">
        <v>43</v>
      </c>
      <c r="C1226" s="17" t="s">
        <v>3672</v>
      </c>
      <c r="D1226" s="16">
        <v>6</v>
      </c>
      <c r="E1226" s="16">
        <v>6</v>
      </c>
      <c r="F1226" s="16">
        <v>91.3</v>
      </c>
      <c r="G1226" s="16">
        <v>7.6205999999999996</v>
      </c>
      <c r="H1226" s="16">
        <v>69</v>
      </c>
      <c r="I1226" s="16">
        <v>0</v>
      </c>
      <c r="J1226" s="16">
        <v>99.748000000000005</v>
      </c>
      <c r="K1226" s="16">
        <v>38</v>
      </c>
      <c r="L1226" s="16">
        <v>25.891824719999999</v>
      </c>
      <c r="M1226" s="16">
        <v>25.70938301</v>
      </c>
      <c r="N1226" s="16">
        <v>23.632230759999999</v>
      </c>
      <c r="O1226" s="16">
        <v>22.792591089999998</v>
      </c>
      <c r="P1226" s="16">
        <v>58446117.873288698</v>
      </c>
      <c r="Q1226" s="16">
        <v>9719232.2497193292</v>
      </c>
      <c r="R1226" s="16">
        <v>0.166293889198777</v>
      </c>
      <c r="S1226" s="16">
        <v>2.6464067720100199E-2</v>
      </c>
    </row>
    <row r="1227" spans="1:19" x14ac:dyDescent="0.3">
      <c r="A1227" s="16" t="s">
        <v>2388</v>
      </c>
      <c r="B1227" s="18" t="s">
        <v>2389</v>
      </c>
      <c r="C1227" s="17" t="s">
        <v>2776</v>
      </c>
      <c r="D1227" s="16">
        <v>39</v>
      </c>
      <c r="E1227" s="16">
        <v>39</v>
      </c>
      <c r="F1227" s="16">
        <v>61.9</v>
      </c>
      <c r="G1227" s="16">
        <v>68.481999999999999</v>
      </c>
      <c r="H1227" s="16">
        <v>624</v>
      </c>
      <c r="I1227" s="16">
        <v>0</v>
      </c>
      <c r="J1227" s="16">
        <v>323.31</v>
      </c>
      <c r="K1227" s="16">
        <v>235</v>
      </c>
      <c r="L1227" s="16">
        <v>26.999055859999999</v>
      </c>
      <c r="M1227" s="16">
        <v>27.017013550000001</v>
      </c>
      <c r="N1227" s="16">
        <v>27.045831679999999</v>
      </c>
      <c r="O1227" s="16">
        <v>27.017227170000002</v>
      </c>
      <c r="P1227" s="16">
        <v>134967303.15768999</v>
      </c>
      <c r="Q1227" s="16">
        <v>137183280.99064901</v>
      </c>
      <c r="R1227" s="16">
        <v>1.0164186271868401</v>
      </c>
      <c r="S1227" s="16">
        <v>0.29869637532173099</v>
      </c>
    </row>
    <row r="1228" spans="1:19" x14ac:dyDescent="0.3">
      <c r="A1228" s="16" t="s">
        <v>2390</v>
      </c>
      <c r="B1228" s="18" t="s">
        <v>2391</v>
      </c>
      <c r="C1228" s="17" t="s">
        <v>3673</v>
      </c>
      <c r="D1228" s="16">
        <v>34</v>
      </c>
      <c r="E1228" s="16">
        <v>15</v>
      </c>
      <c r="F1228" s="16">
        <v>70.400000000000006</v>
      </c>
      <c r="G1228" s="16">
        <v>58.93</v>
      </c>
      <c r="H1228" s="16">
        <v>523</v>
      </c>
      <c r="I1228" s="16">
        <v>0</v>
      </c>
      <c r="J1228" s="16">
        <v>323.31</v>
      </c>
      <c r="K1228" s="16">
        <v>211</v>
      </c>
      <c r="L1228" s="16">
        <v>26.82164955</v>
      </c>
      <c r="M1228" s="16">
        <v>26.93100548</v>
      </c>
      <c r="N1228" s="16">
        <v>26.869972229999998</v>
      </c>
      <c r="O1228" s="16">
        <v>26.902536390000002</v>
      </c>
      <c r="P1228" s="16">
        <v>123191503.40635499</v>
      </c>
      <c r="Q1228" s="16">
        <v>124042073.792188</v>
      </c>
      <c r="R1228" s="16">
        <v>1.0069044565762599</v>
      </c>
      <c r="S1228" s="16">
        <v>0.87788463405300299</v>
      </c>
    </row>
    <row r="1229" spans="1:19" x14ac:dyDescent="0.3">
      <c r="A1229" s="16" t="s">
        <v>2392</v>
      </c>
      <c r="B1229" s="18" t="s">
        <v>2393</v>
      </c>
      <c r="C1229" s="17" t="s">
        <v>3674</v>
      </c>
      <c r="D1229" s="16">
        <v>26</v>
      </c>
      <c r="E1229" s="16">
        <v>26</v>
      </c>
      <c r="F1229" s="16">
        <v>48.2</v>
      </c>
      <c r="G1229" s="16">
        <v>62.511000000000003</v>
      </c>
      <c r="H1229" s="16">
        <v>566</v>
      </c>
      <c r="I1229" s="16">
        <v>0</v>
      </c>
      <c r="J1229" s="16">
        <v>176.5</v>
      </c>
      <c r="K1229" s="16">
        <v>137</v>
      </c>
      <c r="L1229" s="16">
        <v>25.972110749999999</v>
      </c>
      <c r="M1229" s="16">
        <v>26.044956209999999</v>
      </c>
      <c r="N1229" s="16">
        <v>26.38640213</v>
      </c>
      <c r="O1229" s="16">
        <v>26.48319244</v>
      </c>
      <c r="P1229" s="16">
        <v>67506986.363002494</v>
      </c>
      <c r="Q1229" s="16">
        <v>90712453.2107694</v>
      </c>
      <c r="R1229" s="16">
        <v>1.34374911543207</v>
      </c>
      <c r="S1229" s="16">
        <v>1.9599283296451799E-2</v>
      </c>
    </row>
    <row r="1230" spans="1:19" x14ac:dyDescent="0.3">
      <c r="A1230" s="16" t="s">
        <v>2394</v>
      </c>
      <c r="B1230" s="18" t="s">
        <v>2395</v>
      </c>
      <c r="C1230" s="17" t="s">
        <v>3675</v>
      </c>
      <c r="D1230" s="16">
        <v>18</v>
      </c>
      <c r="E1230" s="16">
        <v>14</v>
      </c>
      <c r="F1230" s="16">
        <v>42.3</v>
      </c>
      <c r="G1230" s="16">
        <v>50.634</v>
      </c>
      <c r="H1230" s="16">
        <v>444</v>
      </c>
      <c r="I1230" s="16">
        <v>0</v>
      </c>
      <c r="J1230" s="16">
        <v>75.52</v>
      </c>
      <c r="K1230" s="16">
        <v>83</v>
      </c>
      <c r="L1230" s="16">
        <v>24.528205870000001</v>
      </c>
      <c r="M1230" s="16">
        <v>24.43045807</v>
      </c>
      <c r="N1230" s="16">
        <v>24.05994415</v>
      </c>
      <c r="O1230" s="16">
        <v>24.60489845</v>
      </c>
      <c r="P1230" s="16">
        <v>23389083.093391899</v>
      </c>
      <c r="Q1230" s="16">
        <v>21124608.960524</v>
      </c>
      <c r="R1230" s="16">
        <v>0.90318243242687501</v>
      </c>
      <c r="S1230" s="16">
        <v>0.64866336901444599</v>
      </c>
    </row>
    <row r="1231" spans="1:19" x14ac:dyDescent="0.3">
      <c r="A1231" s="16" t="s">
        <v>2396</v>
      </c>
      <c r="B1231" s="18" t="s">
        <v>2397</v>
      </c>
      <c r="C1231" s="17" t="s">
        <v>3676</v>
      </c>
      <c r="D1231" s="16">
        <v>14</v>
      </c>
      <c r="E1231" s="16">
        <v>10</v>
      </c>
      <c r="F1231" s="16">
        <v>34.9</v>
      </c>
      <c r="G1231" s="16">
        <v>61.597999999999999</v>
      </c>
      <c r="H1231" s="16">
        <v>558</v>
      </c>
      <c r="I1231" s="16">
        <v>0</v>
      </c>
      <c r="J1231" s="16">
        <v>59.639000000000003</v>
      </c>
      <c r="K1231" s="16">
        <v>44</v>
      </c>
      <c r="L1231" s="16">
        <v>23.82803345</v>
      </c>
      <c r="M1231" s="16">
        <v>23.549102779999998</v>
      </c>
      <c r="N1231" s="16">
        <v>23.318931580000001</v>
      </c>
      <c r="O1231" s="16">
        <v>23.924880980000001</v>
      </c>
      <c r="P1231" s="16">
        <v>13519777.893038699</v>
      </c>
      <c r="Q1231" s="16">
        <v>12909289.641764799</v>
      </c>
      <c r="R1231" s="16">
        <v>0.95484480173389696</v>
      </c>
      <c r="S1231" s="16">
        <v>0.86006411152950502</v>
      </c>
    </row>
    <row r="1232" spans="1:19" x14ac:dyDescent="0.3">
      <c r="A1232" s="16" t="s">
        <v>2398</v>
      </c>
      <c r="B1232" s="18" t="s">
        <v>2399</v>
      </c>
      <c r="C1232" s="17" t="s">
        <v>2776</v>
      </c>
      <c r="D1232" s="16">
        <v>13</v>
      </c>
      <c r="E1232" s="16">
        <v>13</v>
      </c>
      <c r="F1232" s="16">
        <v>47.8</v>
      </c>
      <c r="G1232" s="16">
        <v>29.872</v>
      </c>
      <c r="H1232" s="16">
        <v>272</v>
      </c>
      <c r="I1232" s="16">
        <v>0</v>
      </c>
      <c r="J1232" s="16">
        <v>68.206999999999994</v>
      </c>
      <c r="K1232" s="16">
        <v>65</v>
      </c>
      <c r="L1232" s="16">
        <v>25.81926537</v>
      </c>
      <c r="M1232" s="16">
        <v>25.850097659999999</v>
      </c>
      <c r="N1232" s="16">
        <v>26.080198289999998</v>
      </c>
      <c r="O1232" s="16">
        <v>25.901548389999999</v>
      </c>
      <c r="P1232" s="16">
        <v>59843097.467731997</v>
      </c>
      <c r="Q1232" s="16">
        <v>66685665.377781697</v>
      </c>
      <c r="R1232" s="16">
        <v>1.1143418071522699</v>
      </c>
      <c r="S1232" s="16">
        <v>0.227010802866807</v>
      </c>
    </row>
    <row r="1233" spans="1:19" x14ac:dyDescent="0.3">
      <c r="A1233" s="16" t="s">
        <v>2400</v>
      </c>
      <c r="B1233" s="18" t="s">
        <v>1667</v>
      </c>
      <c r="C1233" s="17" t="s">
        <v>3436</v>
      </c>
      <c r="D1233" s="16">
        <v>22</v>
      </c>
      <c r="E1233" s="16">
        <v>9</v>
      </c>
      <c r="F1233" s="16">
        <v>45</v>
      </c>
      <c r="G1233" s="16">
        <v>59.841000000000001</v>
      </c>
      <c r="H1233" s="16">
        <v>525</v>
      </c>
      <c r="I1233" s="16">
        <v>0</v>
      </c>
      <c r="J1233" s="16">
        <v>88.66</v>
      </c>
      <c r="K1233" s="16">
        <v>77</v>
      </c>
      <c r="L1233" s="16">
        <v>24.40080261</v>
      </c>
      <c r="M1233" s="16">
        <v>24.328413009999998</v>
      </c>
      <c r="N1233" s="16">
        <v>23.975612640000001</v>
      </c>
      <c r="O1233" s="16">
        <v>24.50124168</v>
      </c>
      <c r="P1233" s="16">
        <v>21601195.297063399</v>
      </c>
      <c r="Q1233" s="16">
        <v>19792179.584460799</v>
      </c>
      <c r="R1233" s="16">
        <v>0.91625390689150898</v>
      </c>
      <c r="S1233" s="16">
        <v>0.68122844151377904</v>
      </c>
    </row>
    <row r="1234" spans="1:19" x14ac:dyDescent="0.3">
      <c r="A1234" s="16" t="s">
        <v>2401</v>
      </c>
      <c r="B1234" s="18" t="s">
        <v>2402</v>
      </c>
      <c r="C1234" s="17" t="s">
        <v>3677</v>
      </c>
      <c r="D1234" s="16">
        <v>18</v>
      </c>
      <c r="E1234" s="16">
        <v>18</v>
      </c>
      <c r="F1234" s="16">
        <v>78</v>
      </c>
      <c r="G1234" s="16">
        <v>19.626000000000001</v>
      </c>
      <c r="H1234" s="16">
        <v>182</v>
      </c>
      <c r="I1234" s="16">
        <v>0</v>
      </c>
      <c r="J1234" s="16">
        <v>148.25</v>
      </c>
      <c r="K1234" s="16">
        <v>121</v>
      </c>
      <c r="L1234" s="16">
        <v>28.683481220000001</v>
      </c>
      <c r="M1234" s="16">
        <v>28.42041206</v>
      </c>
      <c r="N1234" s="16">
        <v>27.897583010000002</v>
      </c>
      <c r="O1234" s="16">
        <v>28.995124820000001</v>
      </c>
      <c r="P1234" s="16">
        <v>393543164.27740002</v>
      </c>
      <c r="Q1234" s="16">
        <v>365768074.17597401</v>
      </c>
      <c r="R1234" s="16">
        <v>0.92942301474750499</v>
      </c>
      <c r="S1234" s="16">
        <v>0.86883159775488505</v>
      </c>
    </row>
    <row r="1235" spans="1:19" x14ac:dyDescent="0.3">
      <c r="A1235" s="16" t="s">
        <v>2403</v>
      </c>
      <c r="B1235" s="18" t="s">
        <v>2404</v>
      </c>
      <c r="C1235" s="17" t="s">
        <v>3678</v>
      </c>
      <c r="D1235" s="16">
        <v>8</v>
      </c>
      <c r="E1235" s="16">
        <v>8</v>
      </c>
      <c r="F1235" s="16">
        <v>60.4</v>
      </c>
      <c r="G1235" s="16">
        <v>23.997</v>
      </c>
      <c r="H1235" s="16">
        <v>225</v>
      </c>
      <c r="I1235" s="16">
        <v>0</v>
      </c>
      <c r="J1235" s="16">
        <v>63.884999999999998</v>
      </c>
      <c r="K1235" s="16">
        <v>41</v>
      </c>
      <c r="L1235" s="16">
        <v>23.537536620000001</v>
      </c>
      <c r="M1235" s="16">
        <v>23.733657839999999</v>
      </c>
      <c r="N1235" s="16">
        <v>23.975612640000001</v>
      </c>
      <c r="O1235" s="16">
        <v>24.054903029999998</v>
      </c>
      <c r="P1235" s="16">
        <v>13032379.908679601</v>
      </c>
      <c r="Q1235" s="16">
        <v>16955592.167250998</v>
      </c>
      <c r="R1235" s="16">
        <v>1.30103574988315</v>
      </c>
      <c r="S1235" s="16">
        <v>6.9608587931175095E-2</v>
      </c>
    </row>
    <row r="1236" spans="1:19" x14ac:dyDescent="0.3">
      <c r="A1236" s="16" t="s">
        <v>2405</v>
      </c>
      <c r="B1236" s="18" t="s">
        <v>2406</v>
      </c>
      <c r="C1236" s="17" t="s">
        <v>3679</v>
      </c>
      <c r="D1236" s="16">
        <v>9</v>
      </c>
      <c r="E1236" s="16">
        <v>9</v>
      </c>
      <c r="F1236" s="16">
        <v>28.7</v>
      </c>
      <c r="G1236" s="16">
        <v>45.491999999999997</v>
      </c>
      <c r="H1236" s="16">
        <v>414</v>
      </c>
      <c r="I1236" s="16">
        <v>0</v>
      </c>
      <c r="J1236" s="16">
        <v>21.817</v>
      </c>
      <c r="K1236" s="16">
        <v>25</v>
      </c>
      <c r="L1236" s="16">
        <v>21.792133329999999</v>
      </c>
      <c r="M1236" s="16">
        <v>21.481187819999999</v>
      </c>
      <c r="N1236" s="16">
        <v>21.51965332</v>
      </c>
      <c r="O1236" s="16">
        <v>21.988948820000001</v>
      </c>
      <c r="P1236" s="16">
        <v>3260497.2562199198</v>
      </c>
      <c r="Q1236" s="16">
        <v>3537505.76892104</v>
      </c>
      <c r="R1236" s="16">
        <v>1.0849589773991299</v>
      </c>
      <c r="S1236" s="16">
        <v>0.71659225382831604</v>
      </c>
    </row>
    <row r="1237" spans="1:19" x14ac:dyDescent="0.3">
      <c r="A1237" s="16" t="s">
        <v>2407</v>
      </c>
      <c r="B1237" s="18" t="s">
        <v>2408</v>
      </c>
      <c r="C1237" s="17" t="s">
        <v>3680</v>
      </c>
      <c r="D1237" s="16">
        <v>9</v>
      </c>
      <c r="E1237" s="16">
        <v>9</v>
      </c>
      <c r="F1237" s="16">
        <v>40.700000000000003</v>
      </c>
      <c r="G1237" s="16">
        <v>36.726999999999997</v>
      </c>
      <c r="H1237" s="16">
        <v>337</v>
      </c>
      <c r="I1237" s="16">
        <v>0</v>
      </c>
      <c r="J1237" s="16">
        <v>64.216999999999999</v>
      </c>
      <c r="K1237" s="16">
        <v>51</v>
      </c>
      <c r="L1237" s="16">
        <v>23.224218369999999</v>
      </c>
      <c r="M1237" s="16">
        <v>23.166023249999999</v>
      </c>
      <c r="N1237" s="16">
        <v>23.15619469</v>
      </c>
      <c r="O1237" s="16">
        <v>23.306190489999999</v>
      </c>
      <c r="P1237" s="16">
        <v>9603446.4017846193</v>
      </c>
      <c r="Q1237" s="16">
        <v>9846588.8625940308</v>
      </c>
      <c r="R1237" s="16">
        <v>1.0253182504110401</v>
      </c>
      <c r="S1237" s="16">
        <v>0.69775896285968797</v>
      </c>
    </row>
    <row r="1238" spans="1:19" x14ac:dyDescent="0.3">
      <c r="A1238" s="16" t="s">
        <v>2409</v>
      </c>
      <c r="B1238" s="18" t="s">
        <v>1663</v>
      </c>
      <c r="C1238" s="17" t="s">
        <v>3434</v>
      </c>
      <c r="D1238" s="16">
        <v>12</v>
      </c>
      <c r="E1238" s="16">
        <v>4</v>
      </c>
      <c r="F1238" s="16">
        <v>65.8</v>
      </c>
      <c r="G1238" s="16">
        <v>20.606000000000002</v>
      </c>
      <c r="H1238" s="16">
        <v>184</v>
      </c>
      <c r="I1238" s="16">
        <v>0</v>
      </c>
      <c r="J1238" s="16">
        <v>49.027999999999999</v>
      </c>
      <c r="K1238" s="16">
        <v>43</v>
      </c>
      <c r="L1238" s="16">
        <v>25.295194630000001</v>
      </c>
      <c r="M1238" s="16">
        <v>25.312402729999999</v>
      </c>
      <c r="N1238" s="16">
        <v>24.932199480000001</v>
      </c>
      <c r="O1238" s="16">
        <v>25.18518066</v>
      </c>
      <c r="P1238" s="16">
        <v>41419266.813124202</v>
      </c>
      <c r="Q1238" s="16">
        <v>34947600.5517409</v>
      </c>
      <c r="R1238" s="16">
        <v>0.84375227377678697</v>
      </c>
      <c r="S1238" s="16">
        <v>0.192891701026357</v>
      </c>
    </row>
    <row r="1239" spans="1:19" x14ac:dyDescent="0.3">
      <c r="A1239" s="16" t="s">
        <v>2410</v>
      </c>
      <c r="B1239" s="18" t="s">
        <v>2411</v>
      </c>
      <c r="C1239" s="17" t="s">
        <v>3681</v>
      </c>
      <c r="D1239" s="16">
        <v>5</v>
      </c>
      <c r="E1239" s="16">
        <v>5</v>
      </c>
      <c r="F1239" s="16">
        <v>60</v>
      </c>
      <c r="G1239" s="16">
        <v>11.613</v>
      </c>
      <c r="H1239" s="16">
        <v>110</v>
      </c>
      <c r="I1239" s="16">
        <v>0</v>
      </c>
      <c r="J1239" s="16">
        <v>26.818000000000001</v>
      </c>
      <c r="K1239" s="16">
        <v>14</v>
      </c>
      <c r="L1239" s="16">
        <v>23.58966637</v>
      </c>
      <c r="M1239" s="16">
        <v>23.274976729999999</v>
      </c>
      <c r="N1239" s="16">
        <v>23.342588419999998</v>
      </c>
      <c r="O1239" s="16">
        <v>23.312990190000001</v>
      </c>
      <c r="P1239" s="16">
        <v>11319614.9637355</v>
      </c>
      <c r="Q1239" s="16">
        <v>10528446.9537232</v>
      </c>
      <c r="R1239" s="16">
        <v>0.93010645569244799</v>
      </c>
      <c r="S1239" s="16">
        <v>0.57634370893495102</v>
      </c>
    </row>
    <row r="1240" spans="1:19" x14ac:dyDescent="0.3">
      <c r="A1240" s="16" t="s">
        <v>2412</v>
      </c>
      <c r="B1240" s="18" t="s">
        <v>2413</v>
      </c>
      <c r="C1240" s="17" t="s">
        <v>3658</v>
      </c>
      <c r="D1240" s="16">
        <v>12</v>
      </c>
      <c r="E1240" s="16">
        <v>2</v>
      </c>
      <c r="F1240" s="16">
        <v>52.6</v>
      </c>
      <c r="G1240" s="16">
        <v>39.393000000000001</v>
      </c>
      <c r="H1240" s="16">
        <v>371</v>
      </c>
      <c r="I1240" s="16">
        <v>0</v>
      </c>
      <c r="J1240" s="16">
        <v>57.871000000000002</v>
      </c>
      <c r="K1240" s="16">
        <v>34</v>
      </c>
      <c r="L1240" s="16">
        <v>25.041389469999999</v>
      </c>
      <c r="M1240" s="16">
        <v>25.19700623</v>
      </c>
      <c r="N1240" s="16">
        <v>25.583452220000002</v>
      </c>
      <c r="O1240" s="16">
        <v>25.5820179</v>
      </c>
      <c r="P1240" s="16">
        <v>36444501.977247499</v>
      </c>
      <c r="Q1240" s="16">
        <v>50253998.699709199</v>
      </c>
      <c r="R1240" s="16">
        <v>1.37891851920718</v>
      </c>
      <c r="S1240" s="16">
        <v>2.70409223882511E-2</v>
      </c>
    </row>
    <row r="1241" spans="1:19" x14ac:dyDescent="0.3">
      <c r="A1241" s="16" t="s">
        <v>2414</v>
      </c>
      <c r="B1241" s="18" t="s">
        <v>2415</v>
      </c>
      <c r="C1241" s="17" t="s">
        <v>3682</v>
      </c>
      <c r="D1241" s="16">
        <v>13</v>
      </c>
      <c r="E1241" s="16">
        <v>13</v>
      </c>
      <c r="F1241" s="16">
        <v>55</v>
      </c>
      <c r="G1241" s="16">
        <v>38.470999999999997</v>
      </c>
      <c r="H1241" s="16">
        <v>342</v>
      </c>
      <c r="I1241" s="16">
        <v>0</v>
      </c>
      <c r="J1241" s="16">
        <v>49.433999999999997</v>
      </c>
      <c r="K1241" s="16">
        <v>40</v>
      </c>
      <c r="L1241" s="16">
        <v>23.856807709999998</v>
      </c>
      <c r="M1241" s="16">
        <v>23.976661679999999</v>
      </c>
      <c r="N1241" s="16">
        <v>23.894025800000001</v>
      </c>
      <c r="O1241" s="16">
        <v>23.754909519999998</v>
      </c>
      <c r="P1241" s="16">
        <v>15836329.9438258</v>
      </c>
      <c r="Q1241" s="16">
        <v>14855230.551266599</v>
      </c>
      <c r="R1241" s="16">
        <v>0.93804755293433395</v>
      </c>
      <c r="S1241" s="16">
        <v>0.420749908509232</v>
      </c>
    </row>
    <row r="1242" spans="1:19" x14ac:dyDescent="0.3">
      <c r="A1242" s="16" t="s">
        <v>2416</v>
      </c>
      <c r="B1242" s="18" t="s">
        <v>2417</v>
      </c>
      <c r="C1242" s="17" t="s">
        <v>3339</v>
      </c>
      <c r="D1242" s="16">
        <v>7</v>
      </c>
      <c r="E1242" s="16">
        <v>4</v>
      </c>
      <c r="F1242" s="16">
        <v>18.2</v>
      </c>
      <c r="G1242" s="16">
        <v>69.855000000000004</v>
      </c>
      <c r="H1242" s="16">
        <v>628</v>
      </c>
      <c r="I1242" s="16">
        <v>0</v>
      </c>
      <c r="J1242" s="16">
        <v>45.027000000000001</v>
      </c>
      <c r="K1242" s="16">
        <v>18</v>
      </c>
      <c r="L1242" s="16">
        <v>22.122404100000001</v>
      </c>
      <c r="M1242" s="16">
        <v>21.6566124</v>
      </c>
      <c r="N1242" s="16">
        <v>22.1142292</v>
      </c>
      <c r="O1242" s="16">
        <v>22.893507</v>
      </c>
      <c r="P1242" s="16">
        <v>3885067.5434383098</v>
      </c>
      <c r="Q1242" s="16">
        <v>5947566.6364526004</v>
      </c>
      <c r="R1242" s="16">
        <v>1.5308785677350101</v>
      </c>
      <c r="S1242" s="16">
        <v>0.30859681231693098</v>
      </c>
    </row>
    <row r="1243" spans="1:19" x14ac:dyDescent="0.3">
      <c r="A1243" s="16" t="s">
        <v>2418</v>
      </c>
      <c r="B1243" s="18" t="s">
        <v>2419</v>
      </c>
      <c r="C1243" s="17" t="s">
        <v>3683</v>
      </c>
      <c r="D1243" s="16">
        <v>6</v>
      </c>
      <c r="E1243" s="16">
        <v>6</v>
      </c>
      <c r="F1243" s="16">
        <v>28</v>
      </c>
      <c r="G1243" s="16">
        <v>40.390999999999998</v>
      </c>
      <c r="H1243" s="16">
        <v>375</v>
      </c>
      <c r="I1243" s="16">
        <v>0</v>
      </c>
      <c r="J1243" s="16">
        <v>24.925000000000001</v>
      </c>
      <c r="K1243" s="16">
        <v>25</v>
      </c>
      <c r="L1243" s="16">
        <v>21.98544502</v>
      </c>
      <c r="M1243" s="16">
        <v>20.704805369999999</v>
      </c>
      <c r="N1243" s="16">
        <v>20.821586610000001</v>
      </c>
      <c r="O1243" s="16">
        <v>22.64132309</v>
      </c>
      <c r="P1243" s="16">
        <v>2663930.8353883098</v>
      </c>
      <c r="Q1243" s="16">
        <v>3481927.7820945499</v>
      </c>
      <c r="R1243" s="16">
        <v>1.3070638831308099</v>
      </c>
      <c r="S1243" s="16">
        <v>0.76155170540754002</v>
      </c>
    </row>
    <row r="1244" spans="1:19" x14ac:dyDescent="0.3">
      <c r="A1244" s="16" t="s">
        <v>2420</v>
      </c>
      <c r="B1244" s="18" t="s">
        <v>1657</v>
      </c>
      <c r="C1244" s="17" t="s">
        <v>3433</v>
      </c>
      <c r="D1244" s="16">
        <v>23</v>
      </c>
      <c r="E1244" s="16">
        <v>10</v>
      </c>
      <c r="F1244" s="16">
        <v>72.3</v>
      </c>
      <c r="G1244" s="16">
        <v>49.354999999999997</v>
      </c>
      <c r="H1244" s="16">
        <v>469</v>
      </c>
      <c r="I1244" s="16">
        <v>0</v>
      </c>
      <c r="J1244" s="16">
        <v>323.31</v>
      </c>
      <c r="K1244" s="16">
        <v>177</v>
      </c>
      <c r="L1244" s="16">
        <v>27.8649044</v>
      </c>
      <c r="M1244" s="16">
        <v>28.03033829</v>
      </c>
      <c r="N1244" s="16">
        <v>28.213359830000002</v>
      </c>
      <c r="O1244" s="16">
        <v>27.54775047</v>
      </c>
      <c r="P1244" s="16">
        <v>258864402.12390599</v>
      </c>
      <c r="Q1244" s="16">
        <v>247106059.88297799</v>
      </c>
      <c r="R1244" s="16">
        <v>0.95457721438539</v>
      </c>
      <c r="S1244" s="16">
        <v>0.86301605256884295</v>
      </c>
    </row>
    <row r="1245" spans="1:19" x14ac:dyDescent="0.3">
      <c r="A1245" s="16" t="s">
        <v>2421</v>
      </c>
      <c r="B1245" s="18" t="s">
        <v>2422</v>
      </c>
      <c r="C1245" s="17" t="s">
        <v>3684</v>
      </c>
      <c r="D1245" s="16">
        <v>12</v>
      </c>
      <c r="E1245" s="16">
        <v>12</v>
      </c>
      <c r="F1245" s="16">
        <v>38.5</v>
      </c>
      <c r="G1245" s="16">
        <v>47.475999999999999</v>
      </c>
      <c r="H1245" s="16">
        <v>441</v>
      </c>
      <c r="I1245" s="16">
        <v>0</v>
      </c>
      <c r="J1245" s="16">
        <v>53.524000000000001</v>
      </c>
      <c r="K1245" s="16">
        <v>45</v>
      </c>
      <c r="L1245" s="16">
        <v>23.747245790000001</v>
      </c>
      <c r="M1245" s="16">
        <v>23.760402679999999</v>
      </c>
      <c r="N1245" s="16">
        <v>23.698799130000001</v>
      </c>
      <c r="O1245" s="16">
        <v>24.0771637</v>
      </c>
      <c r="P1245" s="16">
        <v>14145347.027628999</v>
      </c>
      <c r="Q1245" s="16">
        <v>15523832.2734733</v>
      </c>
      <c r="R1245" s="16">
        <v>1.09745149717089</v>
      </c>
      <c r="S1245" s="16">
        <v>0.55197373550401396</v>
      </c>
    </row>
    <row r="1246" spans="1:19" x14ac:dyDescent="0.3">
      <c r="A1246" s="16" t="s">
        <v>2423</v>
      </c>
      <c r="B1246" s="18" t="s">
        <v>2424</v>
      </c>
      <c r="C1246" s="17" t="s">
        <v>3685</v>
      </c>
      <c r="D1246" s="16">
        <v>21</v>
      </c>
      <c r="E1246" s="16">
        <v>21</v>
      </c>
      <c r="F1246" s="16">
        <v>57.2</v>
      </c>
      <c r="G1246" s="16">
        <v>47.35</v>
      </c>
      <c r="H1246" s="16">
        <v>437</v>
      </c>
      <c r="I1246" s="16">
        <v>0</v>
      </c>
      <c r="J1246" s="16">
        <v>53.709000000000003</v>
      </c>
      <c r="K1246" s="16">
        <v>75</v>
      </c>
      <c r="L1246" s="16">
        <v>25.200153350000001</v>
      </c>
      <c r="M1246" s="16">
        <v>25.073163990000001</v>
      </c>
      <c r="N1246" s="16">
        <v>24.889158250000001</v>
      </c>
      <c r="O1246" s="16">
        <v>25.206426619999998</v>
      </c>
      <c r="P1246" s="16">
        <v>36888266.809638202</v>
      </c>
      <c r="Q1246" s="16">
        <v>34684612.597401403</v>
      </c>
      <c r="R1246" s="16">
        <v>0.94026137840498902</v>
      </c>
      <c r="S1246" s="16">
        <v>0.65484602185894103</v>
      </c>
    </row>
    <row r="1247" spans="1:19" x14ac:dyDescent="0.3">
      <c r="A1247" s="16" t="s">
        <v>2425</v>
      </c>
      <c r="B1247" s="18" t="s">
        <v>2426</v>
      </c>
      <c r="C1247" s="17" t="s">
        <v>3686</v>
      </c>
      <c r="D1247" s="16">
        <v>18</v>
      </c>
      <c r="E1247" s="16">
        <v>17</v>
      </c>
      <c r="F1247" s="16">
        <v>59.1</v>
      </c>
      <c r="G1247" s="16">
        <v>49.762</v>
      </c>
      <c r="H1247" s="16">
        <v>464</v>
      </c>
      <c r="I1247" s="16">
        <v>0</v>
      </c>
      <c r="J1247" s="16">
        <v>124.33</v>
      </c>
      <c r="K1247" s="16">
        <v>82</v>
      </c>
      <c r="L1247" s="16">
        <v>25.136960980000001</v>
      </c>
      <c r="M1247" s="16">
        <v>25.191970829999999</v>
      </c>
      <c r="N1247" s="16">
        <v>24.997613909999998</v>
      </c>
      <c r="O1247" s="16">
        <v>24.69354439</v>
      </c>
      <c r="P1247" s="16">
        <v>37606166.3035037</v>
      </c>
      <c r="Q1247" s="16">
        <v>30148421.871632501</v>
      </c>
      <c r="R1247" s="16">
        <v>0.80168825581201597</v>
      </c>
      <c r="S1247" s="16">
        <v>0.175071675317401</v>
      </c>
    </row>
    <row r="1248" spans="1:19" x14ac:dyDescent="0.3">
      <c r="A1248" s="16" t="s">
        <v>2427</v>
      </c>
      <c r="B1248" s="18" t="s">
        <v>2428</v>
      </c>
      <c r="C1248" s="17" t="s">
        <v>3687</v>
      </c>
      <c r="D1248" s="16">
        <v>10</v>
      </c>
      <c r="E1248" s="16">
        <v>10</v>
      </c>
      <c r="F1248" s="16">
        <v>40</v>
      </c>
      <c r="G1248" s="16">
        <v>32.948999999999998</v>
      </c>
      <c r="H1248" s="16">
        <v>300</v>
      </c>
      <c r="I1248" s="16">
        <v>0</v>
      </c>
      <c r="J1248" s="16">
        <v>31.033000000000001</v>
      </c>
      <c r="K1248" s="16">
        <v>24</v>
      </c>
      <c r="L1248" s="16">
        <v>22.96448135</v>
      </c>
      <c r="M1248" s="16">
        <v>22.914005280000001</v>
      </c>
      <c r="N1248" s="16">
        <v>22.619413380000001</v>
      </c>
      <c r="O1248" s="16">
        <v>23.13150787</v>
      </c>
      <c r="P1248" s="16">
        <v>8042671.2256464204</v>
      </c>
      <c r="Q1248" s="16">
        <v>7694843.8775262497</v>
      </c>
      <c r="R1248" s="16">
        <v>0.95675226074006103</v>
      </c>
      <c r="S1248" s="16">
        <v>0.82733825757189805</v>
      </c>
    </row>
    <row r="1249" spans="1:19" x14ac:dyDescent="0.3">
      <c r="A1249" s="16" t="s">
        <v>2429</v>
      </c>
      <c r="B1249" s="18" t="s">
        <v>1652</v>
      </c>
      <c r="C1249" s="17" t="s">
        <v>3431</v>
      </c>
      <c r="D1249" s="16">
        <v>14</v>
      </c>
      <c r="E1249" s="16">
        <v>12</v>
      </c>
      <c r="F1249" s="16">
        <v>76</v>
      </c>
      <c r="G1249" s="16">
        <v>33.835999999999999</v>
      </c>
      <c r="H1249" s="16">
        <v>312</v>
      </c>
      <c r="I1249" s="16">
        <v>0</v>
      </c>
      <c r="J1249" s="16">
        <v>170.88</v>
      </c>
      <c r="K1249" s="16">
        <v>84</v>
      </c>
      <c r="L1249" s="16">
        <v>24.348949430000001</v>
      </c>
      <c r="M1249" s="16">
        <v>24.315134050000001</v>
      </c>
      <c r="N1249" s="16">
        <v>24.387125019999999</v>
      </c>
      <c r="O1249" s="16">
        <v>24.38475609</v>
      </c>
      <c r="P1249" s="16">
        <v>21119051.998239301</v>
      </c>
      <c r="Q1249" s="16">
        <v>21922979.5898582</v>
      </c>
      <c r="R1249" s="16">
        <v>1.0380664620592801</v>
      </c>
      <c r="S1249" s="16">
        <v>8.6280696245419897E-2</v>
      </c>
    </row>
    <row r="1250" spans="1:19" x14ac:dyDescent="0.3">
      <c r="A1250" s="16" t="s">
        <v>2430</v>
      </c>
      <c r="B1250" s="18" t="s">
        <v>2431</v>
      </c>
      <c r="C1250" s="17" t="s">
        <v>3683</v>
      </c>
      <c r="D1250" s="16">
        <v>17</v>
      </c>
      <c r="E1250" s="16">
        <v>17</v>
      </c>
      <c r="F1250" s="16">
        <v>43.4</v>
      </c>
      <c r="G1250" s="16">
        <v>57.463000000000001</v>
      </c>
      <c r="H1250" s="16">
        <v>544</v>
      </c>
      <c r="I1250" s="16">
        <v>0</v>
      </c>
      <c r="J1250" s="16">
        <v>94.364000000000004</v>
      </c>
      <c r="K1250" s="16">
        <v>50</v>
      </c>
      <c r="L1250" s="16">
        <v>22.642513279999999</v>
      </c>
      <c r="M1250" s="16">
        <v>22.842473980000001</v>
      </c>
      <c r="N1250" s="16">
        <v>22.725589750000001</v>
      </c>
      <c r="O1250" s="16">
        <v>22.580333710000001</v>
      </c>
      <c r="P1250" s="16">
        <v>7017343.8716167901</v>
      </c>
      <c r="Q1250" s="16">
        <v>6595093.71791285</v>
      </c>
      <c r="R1250" s="16">
        <v>0.93982763828749705</v>
      </c>
      <c r="S1250" s="16">
        <v>0.54404508619369996</v>
      </c>
    </row>
    <row r="1251" spans="1:19" x14ac:dyDescent="0.3">
      <c r="A1251" s="16" t="s">
        <v>2432</v>
      </c>
      <c r="B1251" s="18" t="s">
        <v>2433</v>
      </c>
      <c r="C1251" s="17" t="s">
        <v>3151</v>
      </c>
      <c r="D1251" s="16">
        <v>14</v>
      </c>
      <c r="E1251" s="16">
        <v>14</v>
      </c>
      <c r="F1251" s="16">
        <v>71.599999999999994</v>
      </c>
      <c r="G1251" s="16">
        <v>27.882999999999999</v>
      </c>
      <c r="H1251" s="16">
        <v>261</v>
      </c>
      <c r="I1251" s="16">
        <v>0</v>
      </c>
      <c r="J1251" s="16">
        <v>228.84</v>
      </c>
      <c r="K1251" s="16">
        <v>81</v>
      </c>
      <c r="L1251" s="16">
        <v>26.011180880000001</v>
      </c>
      <c r="M1251" s="16">
        <v>26.30455589</v>
      </c>
      <c r="N1251" s="16">
        <v>25.77263641</v>
      </c>
      <c r="O1251" s="16">
        <v>25.912895200000001</v>
      </c>
      <c r="P1251" s="16">
        <v>74869167.922953799</v>
      </c>
      <c r="Q1251" s="16">
        <v>60179375.722429797</v>
      </c>
      <c r="R1251" s="16">
        <v>0.80379383652772796</v>
      </c>
      <c r="S1251" s="16">
        <v>0.19220490397742099</v>
      </c>
    </row>
    <row r="1252" spans="1:19" x14ac:dyDescent="0.3">
      <c r="A1252" s="16" t="s">
        <v>2434</v>
      </c>
      <c r="B1252" s="18" t="s">
        <v>2435</v>
      </c>
      <c r="C1252" s="17" t="s">
        <v>3688</v>
      </c>
      <c r="D1252" s="16">
        <v>40</v>
      </c>
      <c r="E1252" s="16">
        <v>40</v>
      </c>
      <c r="F1252" s="16">
        <v>67.3</v>
      </c>
      <c r="G1252" s="16">
        <v>78.036000000000001</v>
      </c>
      <c r="H1252" s="16">
        <v>700</v>
      </c>
      <c r="I1252" s="16">
        <v>0</v>
      </c>
      <c r="J1252" s="16">
        <v>308.07</v>
      </c>
      <c r="K1252" s="16">
        <v>189</v>
      </c>
      <c r="L1252" s="16">
        <v>25.504913330000001</v>
      </c>
      <c r="M1252" s="16">
        <v>25.470199579999999</v>
      </c>
      <c r="N1252" s="16">
        <v>25.66158295</v>
      </c>
      <c r="O1252" s="16">
        <v>25.635334010000001</v>
      </c>
      <c r="P1252" s="16">
        <v>47045599.720436104</v>
      </c>
      <c r="Q1252" s="16">
        <v>52596318.308372103</v>
      </c>
      <c r="R1252" s="16">
        <v>1.1179859247394199</v>
      </c>
      <c r="S1252" s="16">
        <v>1.7802837198249499E-2</v>
      </c>
    </row>
    <row r="1253" spans="1:19" x14ac:dyDescent="0.3">
      <c r="A1253" s="16" t="s">
        <v>2436</v>
      </c>
      <c r="B1253" s="18" t="s">
        <v>2437</v>
      </c>
      <c r="C1253" s="17" t="s">
        <v>3689</v>
      </c>
      <c r="D1253" s="16">
        <v>20</v>
      </c>
      <c r="E1253" s="16">
        <v>18</v>
      </c>
      <c r="F1253" s="16">
        <v>51.5</v>
      </c>
      <c r="G1253" s="16">
        <v>43.146999999999998</v>
      </c>
      <c r="H1253" s="16">
        <v>408</v>
      </c>
      <c r="I1253" s="16">
        <v>0</v>
      </c>
      <c r="J1253" s="16">
        <v>137.88</v>
      </c>
      <c r="K1253" s="16">
        <v>77</v>
      </c>
      <c r="L1253" s="16">
        <v>24.869100570000001</v>
      </c>
      <c r="M1253" s="16">
        <v>25.10777092</v>
      </c>
      <c r="N1253" s="16">
        <v>24.763597489999999</v>
      </c>
      <c r="O1253" s="16">
        <v>25.047725679999999</v>
      </c>
      <c r="P1253" s="16">
        <v>33286543.801861599</v>
      </c>
      <c r="Q1253" s="16">
        <v>31430493.418701399</v>
      </c>
      <c r="R1253" s="16">
        <v>0.94424021928475499</v>
      </c>
      <c r="S1253" s="16">
        <v>0.69914771474702397</v>
      </c>
    </row>
    <row r="1254" spans="1:19" x14ac:dyDescent="0.3">
      <c r="A1254" s="16" t="s">
        <v>2438</v>
      </c>
      <c r="B1254" s="18" t="s">
        <v>2439</v>
      </c>
      <c r="C1254" s="17" t="s">
        <v>3690</v>
      </c>
      <c r="D1254" s="16">
        <v>13</v>
      </c>
      <c r="E1254" s="16">
        <v>13</v>
      </c>
      <c r="F1254" s="16">
        <v>60.5</v>
      </c>
      <c r="G1254" s="16">
        <v>34.65</v>
      </c>
      <c r="H1254" s="16">
        <v>319</v>
      </c>
      <c r="I1254" s="16">
        <v>0</v>
      </c>
      <c r="J1254" s="16">
        <v>78.698999999999998</v>
      </c>
      <c r="K1254" s="16">
        <v>59</v>
      </c>
      <c r="L1254" s="16">
        <v>23.62967682</v>
      </c>
      <c r="M1254" s="16">
        <v>23.814994810000002</v>
      </c>
      <c r="N1254" s="16">
        <v>23.780866620000001</v>
      </c>
      <c r="O1254" s="16">
        <v>23.732210160000001</v>
      </c>
      <c r="P1254" s="16">
        <v>13839954.027882099</v>
      </c>
      <c r="Q1254" s="16">
        <v>14171983.842867799</v>
      </c>
      <c r="R1254" s="16">
        <v>1.0239906732577799</v>
      </c>
      <c r="S1254" s="16">
        <v>0.75522662957033804</v>
      </c>
    </row>
    <row r="1255" spans="1:19" x14ac:dyDescent="0.3">
      <c r="A1255" s="16" t="s">
        <v>2440</v>
      </c>
      <c r="B1255" s="18" t="s">
        <v>2441</v>
      </c>
      <c r="C1255" s="17" t="s">
        <v>2782</v>
      </c>
      <c r="D1255" s="16">
        <v>14</v>
      </c>
      <c r="E1255" s="16">
        <v>14</v>
      </c>
      <c r="F1255" s="16">
        <v>40</v>
      </c>
      <c r="G1255" s="16">
        <v>58.170999999999999</v>
      </c>
      <c r="H1255" s="16">
        <v>528</v>
      </c>
      <c r="I1255" s="16">
        <v>0</v>
      </c>
      <c r="J1255" s="16">
        <v>80.766999999999996</v>
      </c>
      <c r="K1255" s="16">
        <v>57</v>
      </c>
      <c r="L1255" s="16">
        <v>23.10894394</v>
      </c>
      <c r="M1255" s="16">
        <v>23.307163240000001</v>
      </c>
      <c r="N1255" s="16">
        <v>23.371589660000001</v>
      </c>
      <c r="O1255" s="16">
        <v>23.435171130000001</v>
      </c>
      <c r="P1255" s="16">
        <v>9689921.7857913692</v>
      </c>
      <c r="Q1255" s="16">
        <v>11094800.5360751</v>
      </c>
      <c r="R1255" s="16">
        <v>1.14498349742552</v>
      </c>
      <c r="S1255" s="16">
        <v>0.20137821204194201</v>
      </c>
    </row>
    <row r="1256" spans="1:19" x14ac:dyDescent="0.3">
      <c r="A1256" s="16" t="s">
        <v>2442</v>
      </c>
      <c r="B1256" s="18" t="s">
        <v>2443</v>
      </c>
      <c r="C1256" s="17" t="s">
        <v>2776</v>
      </c>
      <c r="D1256" s="16">
        <v>8</v>
      </c>
      <c r="E1256" s="16">
        <v>8</v>
      </c>
      <c r="F1256" s="16">
        <v>72.599999999999994</v>
      </c>
      <c r="G1256" s="16">
        <v>20.283000000000001</v>
      </c>
      <c r="H1256" s="16">
        <v>186</v>
      </c>
      <c r="I1256" s="16">
        <v>0</v>
      </c>
      <c r="J1256" s="16">
        <v>50.390999999999998</v>
      </c>
      <c r="K1256" s="16">
        <v>21</v>
      </c>
      <c r="L1256" s="16">
        <v>22.035535809999999</v>
      </c>
      <c r="M1256" s="16">
        <v>22.223760599999999</v>
      </c>
      <c r="N1256" s="16">
        <v>22.43829727</v>
      </c>
      <c r="O1256" s="16">
        <v>22.255630490000001</v>
      </c>
      <c r="P1256" s="16">
        <v>4588681.38165804</v>
      </c>
      <c r="Q1256" s="16">
        <v>5334656.24917062</v>
      </c>
      <c r="R1256" s="16">
        <v>1.1625684604066</v>
      </c>
      <c r="S1256" s="16">
        <v>0.23935465749666901</v>
      </c>
    </row>
    <row r="1257" spans="1:19" x14ac:dyDescent="0.3">
      <c r="A1257" s="16" t="s">
        <v>2444</v>
      </c>
      <c r="B1257" s="18" t="s">
        <v>2445</v>
      </c>
      <c r="C1257" s="17" t="s">
        <v>2862</v>
      </c>
      <c r="D1257" s="16">
        <v>10</v>
      </c>
      <c r="E1257" s="16">
        <v>10</v>
      </c>
      <c r="F1257" s="16">
        <v>41.3</v>
      </c>
      <c r="G1257" s="16">
        <v>35.06</v>
      </c>
      <c r="H1257" s="16">
        <v>315</v>
      </c>
      <c r="I1257" s="16">
        <v>0</v>
      </c>
      <c r="J1257" s="16">
        <v>24.702999999999999</v>
      </c>
      <c r="K1257" s="16">
        <v>30</v>
      </c>
      <c r="L1257" s="16">
        <v>23.53718185</v>
      </c>
      <c r="M1257" s="16">
        <v>23.261266710000001</v>
      </c>
      <c r="N1257" s="16">
        <v>23.128664019999999</v>
      </c>
      <c r="O1257" s="16">
        <v>23.59080887</v>
      </c>
      <c r="P1257" s="16">
        <v>11062884.6351371</v>
      </c>
      <c r="Q1257" s="16">
        <v>10764190.143931299</v>
      </c>
      <c r="R1257" s="16">
        <v>0.97300030678642901</v>
      </c>
      <c r="S1257" s="16">
        <v>0.896801402184917</v>
      </c>
    </row>
    <row r="1258" spans="1:19" x14ac:dyDescent="0.3">
      <c r="A1258" s="16" t="s">
        <v>2446</v>
      </c>
      <c r="B1258" s="18" t="s">
        <v>2447</v>
      </c>
      <c r="C1258" s="17" t="s">
        <v>3267</v>
      </c>
      <c r="D1258" s="16">
        <v>10</v>
      </c>
      <c r="E1258" s="16">
        <v>10</v>
      </c>
      <c r="F1258" s="16">
        <v>49.8</v>
      </c>
      <c r="G1258" s="16">
        <v>27.199000000000002</v>
      </c>
      <c r="H1258" s="16">
        <v>247</v>
      </c>
      <c r="I1258" s="16">
        <v>0</v>
      </c>
      <c r="J1258" s="16">
        <v>104.42</v>
      </c>
      <c r="K1258" s="16">
        <v>43</v>
      </c>
      <c r="L1258" s="16">
        <v>25.876239779999999</v>
      </c>
      <c r="M1258" s="16">
        <v>26.01692963</v>
      </c>
      <c r="N1258" s="16">
        <v>25.830986020000001</v>
      </c>
      <c r="O1258" s="16">
        <v>26.08921814</v>
      </c>
      <c r="P1258" s="16">
        <v>64669615.861843698</v>
      </c>
      <c r="Q1258" s="16">
        <v>65278387.289287403</v>
      </c>
      <c r="R1258" s="16">
        <v>1.0094135618300899</v>
      </c>
      <c r="S1258" s="16">
        <v>0.93513055238139497</v>
      </c>
    </row>
    <row r="1259" spans="1:19" x14ac:dyDescent="0.3">
      <c r="A1259" s="16" t="s">
        <v>2448</v>
      </c>
      <c r="B1259" s="18" t="s">
        <v>2449</v>
      </c>
      <c r="C1259" s="17" t="s">
        <v>3323</v>
      </c>
      <c r="D1259" s="16">
        <v>21</v>
      </c>
      <c r="E1259" s="16">
        <v>20</v>
      </c>
      <c r="F1259" s="16">
        <v>68.099999999999994</v>
      </c>
      <c r="G1259" s="16">
        <v>52.941000000000003</v>
      </c>
      <c r="H1259" s="16">
        <v>473</v>
      </c>
      <c r="I1259" s="16">
        <v>0</v>
      </c>
      <c r="J1259" s="16">
        <v>293.10000000000002</v>
      </c>
      <c r="K1259" s="16">
        <v>117</v>
      </c>
      <c r="L1259" s="16">
        <v>24.777912140000002</v>
      </c>
      <c r="M1259" s="16">
        <v>24.936834340000001</v>
      </c>
      <c r="N1259" s="16">
        <v>25.01678085</v>
      </c>
      <c r="O1259" s="16">
        <v>24.738718030000001</v>
      </c>
      <c r="P1259" s="16">
        <v>30395896.613058001</v>
      </c>
      <c r="Q1259" s="16">
        <v>30828245.303463999</v>
      </c>
      <c r="R1259" s="16">
        <v>1.0142239163368001</v>
      </c>
      <c r="S1259" s="16">
        <v>0.91038799131133297</v>
      </c>
    </row>
    <row r="1260" spans="1:19" x14ac:dyDescent="0.3">
      <c r="A1260" s="16" t="s">
        <v>2450</v>
      </c>
      <c r="B1260" s="18" t="s">
        <v>2451</v>
      </c>
      <c r="C1260" s="17" t="s">
        <v>3691</v>
      </c>
      <c r="D1260" s="16">
        <v>3</v>
      </c>
      <c r="E1260" s="16">
        <v>3</v>
      </c>
      <c r="F1260" s="16">
        <v>43</v>
      </c>
      <c r="G1260" s="16">
        <v>11.061999999999999</v>
      </c>
      <c r="H1260" s="16">
        <v>100</v>
      </c>
      <c r="I1260" s="16">
        <v>0</v>
      </c>
      <c r="J1260" s="16">
        <v>54.558</v>
      </c>
      <c r="K1260" s="16">
        <v>7</v>
      </c>
      <c r="L1260" s="16">
        <v>20.819055559999999</v>
      </c>
      <c r="M1260" s="16">
        <v>21.562393190000002</v>
      </c>
      <c r="N1260" s="16">
        <v>22.895671839999999</v>
      </c>
      <c r="O1260" s="16">
        <v>20.049718859999999</v>
      </c>
      <c r="P1260" s="16">
        <v>2393556.4076555702</v>
      </c>
      <c r="Q1260" s="16">
        <v>2910217.0991248302</v>
      </c>
      <c r="R1260" s="16">
        <v>1.21585482164396</v>
      </c>
      <c r="S1260" s="16">
        <v>0.86565965882228402</v>
      </c>
    </row>
    <row r="1261" spans="1:19" x14ac:dyDescent="0.3">
      <c r="A1261" s="16" t="s">
        <v>2452</v>
      </c>
      <c r="B1261" s="18" t="s">
        <v>2453</v>
      </c>
      <c r="C1261" s="17" t="s">
        <v>3692</v>
      </c>
      <c r="D1261" s="16">
        <v>27</v>
      </c>
      <c r="E1261" s="16">
        <v>27</v>
      </c>
      <c r="F1261" s="16">
        <v>88.9</v>
      </c>
      <c r="G1261" s="16">
        <v>32.918999999999997</v>
      </c>
      <c r="H1261" s="16">
        <v>307</v>
      </c>
      <c r="I1261" s="16">
        <v>0</v>
      </c>
      <c r="J1261" s="16">
        <v>323.31</v>
      </c>
      <c r="K1261" s="16">
        <v>165</v>
      </c>
      <c r="L1261" s="16">
        <v>27.103395460000002</v>
      </c>
      <c r="M1261" s="16">
        <v>27.174362179999999</v>
      </c>
      <c r="N1261" s="16">
        <v>28.186172490000001</v>
      </c>
      <c r="O1261" s="16">
        <v>27.788927080000001</v>
      </c>
      <c r="P1261" s="16">
        <v>147780310.089499</v>
      </c>
      <c r="Q1261" s="16">
        <v>266128870.30422601</v>
      </c>
      <c r="R1261" s="16">
        <v>1.8008411955764101</v>
      </c>
      <c r="S1261" s="16">
        <v>5.2141390468974001E-2</v>
      </c>
    </row>
    <row r="1262" spans="1:19" x14ac:dyDescent="0.3">
      <c r="A1262" s="16" t="s">
        <v>2454</v>
      </c>
      <c r="B1262" s="18" t="s">
        <v>2455</v>
      </c>
      <c r="C1262" s="17" t="s">
        <v>3493</v>
      </c>
      <c r="D1262" s="16">
        <v>18</v>
      </c>
      <c r="E1262" s="16">
        <v>18</v>
      </c>
      <c r="F1262" s="16">
        <v>82.2</v>
      </c>
      <c r="G1262" s="16">
        <v>9.5556000000000001</v>
      </c>
      <c r="H1262" s="16">
        <v>90</v>
      </c>
      <c r="I1262" s="16">
        <v>0</v>
      </c>
      <c r="J1262" s="16">
        <v>323.31</v>
      </c>
      <c r="K1262" s="16">
        <v>105</v>
      </c>
      <c r="L1262" s="16">
        <v>28.8991127</v>
      </c>
      <c r="M1262" s="16">
        <v>28.88218307</v>
      </c>
      <c r="N1262" s="16">
        <v>28.916669850000002</v>
      </c>
      <c r="O1262" s="16">
        <v>28.974157330000001</v>
      </c>
      <c r="P1262" s="16">
        <v>497681626.35463601</v>
      </c>
      <c r="Q1262" s="16">
        <v>516937130.200427</v>
      </c>
      <c r="R1262" s="16">
        <v>1.0386904053236501</v>
      </c>
      <c r="S1262" s="16">
        <v>0.20911259870087101</v>
      </c>
    </row>
    <row r="1263" spans="1:19" x14ac:dyDescent="0.3">
      <c r="A1263" s="16" t="s">
        <v>2456</v>
      </c>
      <c r="B1263" s="18" t="s">
        <v>1383</v>
      </c>
      <c r="C1263" s="17" t="s">
        <v>3324</v>
      </c>
      <c r="D1263" s="16">
        <v>19</v>
      </c>
      <c r="E1263" s="16">
        <v>1</v>
      </c>
      <c r="F1263" s="16">
        <v>75.5</v>
      </c>
      <c r="G1263" s="16">
        <v>27.126000000000001</v>
      </c>
      <c r="H1263" s="16">
        <v>257</v>
      </c>
      <c r="I1263" s="16">
        <v>0</v>
      </c>
      <c r="J1263" s="16">
        <v>251.75</v>
      </c>
      <c r="K1263" s="16">
        <v>122</v>
      </c>
      <c r="L1263" s="16">
        <v>26.249938960000001</v>
      </c>
      <c r="M1263" s="16">
        <v>26.43423271</v>
      </c>
      <c r="N1263" s="16">
        <v>26.36961174</v>
      </c>
      <c r="O1263" s="16">
        <v>26.590921399999999</v>
      </c>
      <c r="P1263" s="16">
        <v>85066386.443196401</v>
      </c>
      <c r="Q1263" s="16">
        <v>93616959.237618402</v>
      </c>
      <c r="R1263" s="16">
        <v>1.1005164689831</v>
      </c>
      <c r="S1263" s="16">
        <v>0.43851692691583399</v>
      </c>
    </row>
    <row r="1264" spans="1:19" x14ac:dyDescent="0.3">
      <c r="A1264" s="16" t="s">
        <v>2457</v>
      </c>
      <c r="B1264" s="18" t="s">
        <v>2458</v>
      </c>
      <c r="C1264" s="17" t="s">
        <v>2864</v>
      </c>
      <c r="D1264" s="16">
        <v>73</v>
      </c>
      <c r="E1264" s="16">
        <v>73</v>
      </c>
      <c r="F1264" s="16">
        <v>59.2</v>
      </c>
      <c r="G1264" s="16">
        <v>156.54</v>
      </c>
      <c r="H1264" s="16">
        <v>1401</v>
      </c>
      <c r="I1264" s="16">
        <v>0</v>
      </c>
      <c r="J1264" s="16">
        <v>323.31</v>
      </c>
      <c r="K1264" s="16">
        <v>301</v>
      </c>
      <c r="L1264" s="16">
        <v>25.158847810000001</v>
      </c>
      <c r="M1264" s="16">
        <v>24.96930313</v>
      </c>
      <c r="N1264" s="16">
        <v>24.452619550000001</v>
      </c>
      <c r="O1264" s="16">
        <v>25.513099669999999</v>
      </c>
      <c r="P1264" s="16">
        <v>35078299.359453797</v>
      </c>
      <c r="Q1264" s="16">
        <v>33158136.883631699</v>
      </c>
      <c r="R1264" s="16">
        <v>0.94526067366762101</v>
      </c>
      <c r="S1264" s="16">
        <v>0.89398424959578604</v>
      </c>
    </row>
    <row r="1265" spans="1:19" x14ac:dyDescent="0.3">
      <c r="A1265" s="16" t="s">
        <v>2459</v>
      </c>
      <c r="B1265" s="18" t="s">
        <v>2460</v>
      </c>
      <c r="C1265" s="17" t="s">
        <v>3693</v>
      </c>
      <c r="D1265" s="16">
        <v>16</v>
      </c>
      <c r="E1265" s="16">
        <v>16</v>
      </c>
      <c r="F1265" s="16">
        <v>72.900000000000006</v>
      </c>
      <c r="G1265" s="16">
        <v>30.998999999999999</v>
      </c>
      <c r="H1265" s="16">
        <v>291</v>
      </c>
      <c r="I1265" s="16">
        <v>0</v>
      </c>
      <c r="J1265" s="16">
        <v>109.78</v>
      </c>
      <c r="K1265" s="16">
        <v>89</v>
      </c>
      <c r="L1265" s="16">
        <v>25.818166730000002</v>
      </c>
      <c r="M1265" s="16">
        <v>25.788106920000001</v>
      </c>
      <c r="N1265" s="16">
        <v>25.514003750000001</v>
      </c>
      <c r="O1265" s="16">
        <v>25.801883700000001</v>
      </c>
      <c r="P1265" s="16">
        <v>58548822.679259203</v>
      </c>
      <c r="Q1265" s="16">
        <v>52943261.055475697</v>
      </c>
      <c r="R1265" s="16">
        <v>0.90425833744784601</v>
      </c>
      <c r="S1265" s="16">
        <v>0.421400283120487</v>
      </c>
    </row>
    <row r="1266" spans="1:19" x14ac:dyDescent="0.3">
      <c r="A1266" s="16" t="s">
        <v>2461</v>
      </c>
      <c r="B1266" s="18" t="s">
        <v>2462</v>
      </c>
      <c r="C1266" s="17" t="s">
        <v>3029</v>
      </c>
      <c r="D1266" s="16">
        <v>22</v>
      </c>
      <c r="E1266" s="16">
        <v>12</v>
      </c>
      <c r="F1266" s="16">
        <v>46.3</v>
      </c>
      <c r="G1266" s="16">
        <v>78.046999999999997</v>
      </c>
      <c r="H1266" s="16">
        <v>697</v>
      </c>
      <c r="I1266" s="16">
        <v>0</v>
      </c>
      <c r="J1266" s="16">
        <v>254.57</v>
      </c>
      <c r="K1266" s="16">
        <v>100</v>
      </c>
      <c r="L1266" s="16">
        <v>24.53041077</v>
      </c>
      <c r="M1266" s="16">
        <v>24.628452299999999</v>
      </c>
      <c r="N1266" s="16">
        <v>24.6885376</v>
      </c>
      <c r="O1266" s="16">
        <v>24.686616900000001</v>
      </c>
      <c r="P1266" s="16">
        <v>25069528.6412239</v>
      </c>
      <c r="Q1266" s="16">
        <v>27020990.981995601</v>
      </c>
      <c r="R1266" s="16">
        <v>1.0778420036810199</v>
      </c>
      <c r="S1266" s="16">
        <v>0.15817376079054199</v>
      </c>
    </row>
    <row r="1267" spans="1:19" x14ac:dyDescent="0.3">
      <c r="A1267" s="16" t="s">
        <v>2463</v>
      </c>
      <c r="B1267" s="18" t="s">
        <v>2464</v>
      </c>
      <c r="C1267" s="17" t="s">
        <v>3120</v>
      </c>
      <c r="D1267" s="16">
        <v>10</v>
      </c>
      <c r="E1267" s="16">
        <v>10</v>
      </c>
      <c r="F1267" s="16">
        <v>50.2</v>
      </c>
      <c r="G1267" s="16">
        <v>30.626999999999999</v>
      </c>
      <c r="H1267" s="16">
        <v>261</v>
      </c>
      <c r="I1267" s="16">
        <v>0</v>
      </c>
      <c r="J1267" s="16">
        <v>43.399000000000001</v>
      </c>
      <c r="K1267" s="16">
        <v>45</v>
      </c>
      <c r="L1267" s="16">
        <v>24.05597878</v>
      </c>
      <c r="M1267" s="16">
        <v>23.992481229999999</v>
      </c>
      <c r="N1267" s="16">
        <v>23.688165659999999</v>
      </c>
      <c r="O1267" s="16">
        <v>24.240453720000001</v>
      </c>
      <c r="P1267" s="16">
        <v>17061368.148487899</v>
      </c>
      <c r="Q1267" s="16">
        <v>16367262.286564</v>
      </c>
      <c r="R1267" s="16">
        <v>0.95931710423906402</v>
      </c>
      <c r="S1267" s="16">
        <v>0.84931009210920805</v>
      </c>
    </row>
    <row r="1268" spans="1:19" x14ac:dyDescent="0.3">
      <c r="A1268" s="16" t="s">
        <v>2465</v>
      </c>
      <c r="B1268" s="18" t="s">
        <v>2466</v>
      </c>
      <c r="C1268" s="17" t="s">
        <v>3694</v>
      </c>
      <c r="D1268" s="16">
        <v>18</v>
      </c>
      <c r="E1268" s="16">
        <v>11</v>
      </c>
      <c r="F1268" s="16">
        <v>73</v>
      </c>
      <c r="G1268" s="16">
        <v>38.451999999999998</v>
      </c>
      <c r="H1268" s="16">
        <v>366</v>
      </c>
      <c r="I1268" s="16">
        <v>0</v>
      </c>
      <c r="J1268" s="16">
        <v>289.48</v>
      </c>
      <c r="K1268" s="16">
        <v>108</v>
      </c>
      <c r="L1268" s="16">
        <v>26.32300949</v>
      </c>
      <c r="M1268" s="16">
        <v>26.417173389999999</v>
      </c>
      <c r="N1268" s="16">
        <v>26.51282883</v>
      </c>
      <c r="O1268" s="16">
        <v>26.104536060000001</v>
      </c>
      <c r="P1268" s="16">
        <v>86733827.486578405</v>
      </c>
      <c r="Q1268" s="16">
        <v>83119431.148900807</v>
      </c>
      <c r="R1268" s="16">
        <v>0.95832772007857003</v>
      </c>
      <c r="S1268" s="16">
        <v>0.79705019539337896</v>
      </c>
    </row>
    <row r="1269" spans="1:19" x14ac:dyDescent="0.3">
      <c r="A1269" s="16" t="s">
        <v>2467</v>
      </c>
      <c r="B1269" s="18" t="s">
        <v>2468</v>
      </c>
      <c r="C1269" s="17" t="s">
        <v>3695</v>
      </c>
      <c r="D1269" s="16">
        <v>11</v>
      </c>
      <c r="E1269" s="16">
        <v>11</v>
      </c>
      <c r="F1269" s="16">
        <v>57.2</v>
      </c>
      <c r="G1269" s="16">
        <v>22.9</v>
      </c>
      <c r="H1269" s="16">
        <v>208</v>
      </c>
      <c r="I1269" s="16">
        <v>0</v>
      </c>
      <c r="J1269" s="16">
        <v>68.599000000000004</v>
      </c>
      <c r="K1269" s="16">
        <v>59</v>
      </c>
      <c r="L1269" s="16">
        <v>24.562673570000001</v>
      </c>
      <c r="M1269" s="16">
        <v>24.690031050000002</v>
      </c>
      <c r="N1269" s="16">
        <v>24.686136250000001</v>
      </c>
      <c r="O1269" s="16">
        <v>24.777761460000001</v>
      </c>
      <c r="P1269" s="16">
        <v>25898268.499981001</v>
      </c>
      <c r="Q1269" s="16">
        <v>27864962.092765201</v>
      </c>
      <c r="R1269" s="16">
        <v>1.0759391923357999</v>
      </c>
      <c r="S1269" s="16">
        <v>0.31055041087977497</v>
      </c>
    </row>
    <row r="1270" spans="1:19" x14ac:dyDescent="0.3">
      <c r="A1270" s="16" t="s">
        <v>2469</v>
      </c>
      <c r="B1270" s="18" t="s">
        <v>2470</v>
      </c>
      <c r="C1270" s="17" t="s">
        <v>3696</v>
      </c>
      <c r="D1270" s="16">
        <v>19</v>
      </c>
      <c r="E1270" s="16">
        <v>16</v>
      </c>
      <c r="F1270" s="16">
        <v>42.1</v>
      </c>
      <c r="G1270" s="16">
        <v>65.132000000000005</v>
      </c>
      <c r="H1270" s="16">
        <v>589</v>
      </c>
      <c r="I1270" s="16">
        <v>0</v>
      </c>
      <c r="J1270" s="16">
        <v>110.26</v>
      </c>
      <c r="K1270" s="16">
        <v>72</v>
      </c>
      <c r="L1270" s="16">
        <v>24.432115549999999</v>
      </c>
      <c r="M1270" s="16">
        <v>24.483453749999999</v>
      </c>
      <c r="N1270" s="16">
        <v>24.064228060000001</v>
      </c>
      <c r="O1270" s="16">
        <v>24.812253949999999</v>
      </c>
      <c r="P1270" s="16">
        <v>23042352.022458501</v>
      </c>
      <c r="Q1270" s="16">
        <v>22732310.727219399</v>
      </c>
      <c r="R1270" s="16">
        <v>0.98654472013373895</v>
      </c>
      <c r="S1270" s="16">
        <v>0.96316262794511898</v>
      </c>
    </row>
    <row r="1271" spans="1:19" x14ac:dyDescent="0.3">
      <c r="A1271" s="16" t="s">
        <v>2471</v>
      </c>
      <c r="B1271" s="18" t="s">
        <v>2472</v>
      </c>
      <c r="C1271" s="17" t="s">
        <v>3697</v>
      </c>
      <c r="D1271" s="16">
        <v>8</v>
      </c>
      <c r="E1271" s="16">
        <v>8</v>
      </c>
      <c r="F1271" s="16">
        <v>12.4</v>
      </c>
      <c r="G1271" s="16">
        <v>83.694999999999993</v>
      </c>
      <c r="H1271" s="16">
        <v>740</v>
      </c>
      <c r="I1271" s="16">
        <v>0</v>
      </c>
      <c r="J1271" s="16">
        <v>17.152000000000001</v>
      </c>
      <c r="K1271" s="16">
        <v>20</v>
      </c>
      <c r="L1271" s="16">
        <v>21.752380370000001</v>
      </c>
      <c r="M1271" s="16">
        <v>21.450557709999998</v>
      </c>
      <c r="N1271" s="16">
        <v>21.512100220000001</v>
      </c>
      <c r="O1271" s="16">
        <v>21.96448135</v>
      </c>
      <c r="P1271" s="16">
        <v>3181926.41121131</v>
      </c>
      <c r="Q1271" s="16">
        <v>3498465.3812784702</v>
      </c>
      <c r="R1271" s="16">
        <v>1.09948029248944</v>
      </c>
      <c r="S1271" s="16">
        <v>0.66478244005867904</v>
      </c>
    </row>
    <row r="1272" spans="1:19" x14ac:dyDescent="0.3">
      <c r="A1272" s="16" t="s">
        <v>2473</v>
      </c>
      <c r="B1272" s="18" t="s">
        <v>2474</v>
      </c>
      <c r="C1272" s="17" t="s">
        <v>2776</v>
      </c>
      <c r="D1272" s="16">
        <v>9</v>
      </c>
      <c r="E1272" s="16">
        <v>9</v>
      </c>
      <c r="F1272" s="16">
        <v>69.400000000000006</v>
      </c>
      <c r="G1272" s="16">
        <v>25.306999999999999</v>
      </c>
      <c r="H1272" s="16">
        <v>235</v>
      </c>
      <c r="I1272" s="16">
        <v>0</v>
      </c>
      <c r="J1272" s="16">
        <v>146.18</v>
      </c>
      <c r="K1272" s="16">
        <v>63</v>
      </c>
      <c r="L1272" s="16">
        <v>25.877199170000001</v>
      </c>
      <c r="M1272" s="16">
        <v>25.959629060000001</v>
      </c>
      <c r="N1272" s="16">
        <v>25.301244740000001</v>
      </c>
      <c r="O1272" s="16">
        <v>24.68420982</v>
      </c>
      <c r="P1272" s="16">
        <v>63419102.0630529</v>
      </c>
      <c r="Q1272" s="16">
        <v>33385707.5478721</v>
      </c>
      <c r="R1272" s="16">
        <v>0.52642983678134103</v>
      </c>
      <c r="S1272" s="16">
        <v>9.6905722916312095E-2</v>
      </c>
    </row>
    <row r="1273" spans="1:19" x14ac:dyDescent="0.3">
      <c r="A1273" s="16" t="s">
        <v>2475</v>
      </c>
      <c r="B1273" s="18" t="s">
        <v>2476</v>
      </c>
      <c r="C1273" s="17" t="s">
        <v>3698</v>
      </c>
      <c r="D1273" s="16">
        <v>6</v>
      </c>
      <c r="E1273" s="16">
        <v>6</v>
      </c>
      <c r="F1273" s="16">
        <v>42.5</v>
      </c>
      <c r="G1273" s="16">
        <v>22.065999999999999</v>
      </c>
      <c r="H1273" s="16">
        <v>193</v>
      </c>
      <c r="I1273" s="16">
        <v>0</v>
      </c>
      <c r="J1273" s="16">
        <v>23.224</v>
      </c>
      <c r="K1273" s="16">
        <v>31</v>
      </c>
      <c r="L1273" s="16">
        <v>22.847337719999999</v>
      </c>
      <c r="M1273" s="16">
        <v>22.60912132</v>
      </c>
      <c r="N1273" s="16">
        <v>22.66689491</v>
      </c>
      <c r="O1273" s="16">
        <v>22.872581480000001</v>
      </c>
      <c r="P1273" s="16">
        <v>6948304.3607781101</v>
      </c>
      <c r="Q1273" s="16">
        <v>7151122.04659939</v>
      </c>
      <c r="R1273" s="16">
        <v>1.0291895224058001</v>
      </c>
      <c r="S1273" s="16">
        <v>0.81664530986505501</v>
      </c>
    </row>
    <row r="1274" spans="1:19" x14ac:dyDescent="0.3">
      <c r="A1274" s="16" t="s">
        <v>2477</v>
      </c>
      <c r="B1274" s="18" t="s">
        <v>2478</v>
      </c>
      <c r="C1274" s="17" t="s">
        <v>3699</v>
      </c>
      <c r="D1274" s="16">
        <v>17</v>
      </c>
      <c r="E1274" s="16">
        <v>17</v>
      </c>
      <c r="F1274" s="16">
        <v>70.5</v>
      </c>
      <c r="G1274" s="16">
        <v>38.101999999999997</v>
      </c>
      <c r="H1274" s="16">
        <v>346</v>
      </c>
      <c r="I1274" s="16">
        <v>0</v>
      </c>
      <c r="J1274" s="16">
        <v>281.13</v>
      </c>
      <c r="K1274" s="16">
        <v>127</v>
      </c>
      <c r="L1274" s="16">
        <v>27.06064606</v>
      </c>
      <c r="M1274" s="16">
        <v>26.895042419999999</v>
      </c>
      <c r="N1274" s="16">
        <v>26.927618030000001</v>
      </c>
      <c r="O1274" s="16">
        <v>26.750980380000001</v>
      </c>
      <c r="P1274" s="16">
        <v>132172265.652099</v>
      </c>
      <c r="Q1274" s="16">
        <v>120069892.914854</v>
      </c>
      <c r="R1274" s="16">
        <v>0.90843485448678996</v>
      </c>
      <c r="S1274" s="16">
        <v>0.370947644883311</v>
      </c>
    </row>
    <row r="1275" spans="1:19" x14ac:dyDescent="0.3">
      <c r="A1275" s="16" t="s">
        <v>2479</v>
      </c>
      <c r="B1275" s="18" t="s">
        <v>2480</v>
      </c>
      <c r="C1275" s="17" t="s">
        <v>3700</v>
      </c>
      <c r="D1275" s="16">
        <v>2</v>
      </c>
      <c r="E1275" s="16">
        <v>2</v>
      </c>
      <c r="F1275" s="16">
        <v>7.1</v>
      </c>
      <c r="G1275" s="16">
        <v>38.286000000000001</v>
      </c>
      <c r="H1275" s="16">
        <v>337</v>
      </c>
      <c r="I1275" s="16">
        <v>0</v>
      </c>
      <c r="J1275" s="16">
        <v>71.846999999999994</v>
      </c>
      <c r="K1275" s="16">
        <v>8</v>
      </c>
      <c r="L1275" s="16">
        <v>22.832927699999999</v>
      </c>
      <c r="M1275" s="16">
        <v>22.393987660000001</v>
      </c>
      <c r="N1275" s="16">
        <v>19.699214940000001</v>
      </c>
      <c r="O1275" s="16">
        <v>22.539857860000001</v>
      </c>
      <c r="P1275" s="16">
        <v>6416956.0877913898</v>
      </c>
      <c r="Q1275" s="16">
        <v>2278315.9518147898</v>
      </c>
      <c r="R1275" s="16">
        <v>0.35504621204271702</v>
      </c>
      <c r="S1275" s="16">
        <v>0.40775022286076701</v>
      </c>
    </row>
    <row r="1276" spans="1:19" x14ac:dyDescent="0.3">
      <c r="A1276" s="16" t="s">
        <v>2481</v>
      </c>
      <c r="B1276" s="18" t="s">
        <v>2482</v>
      </c>
      <c r="C1276" s="17" t="s">
        <v>3701</v>
      </c>
      <c r="D1276" s="16">
        <v>8</v>
      </c>
      <c r="E1276" s="16">
        <v>8</v>
      </c>
      <c r="F1276" s="16">
        <v>23.2</v>
      </c>
      <c r="G1276" s="16">
        <v>50.453000000000003</v>
      </c>
      <c r="H1276" s="16">
        <v>439</v>
      </c>
      <c r="I1276" s="16">
        <v>0</v>
      </c>
      <c r="J1276" s="16">
        <v>23.466000000000001</v>
      </c>
      <c r="K1276" s="16">
        <v>20</v>
      </c>
      <c r="L1276" s="16">
        <v>22.384058</v>
      </c>
      <c r="M1276" s="16">
        <v>22.122688289999999</v>
      </c>
      <c r="N1276" s="16">
        <v>22.015293119999999</v>
      </c>
      <c r="O1276" s="16">
        <v>22.54743195</v>
      </c>
      <c r="P1276" s="16">
        <v>4999571.9333590399</v>
      </c>
      <c r="Q1276" s="16">
        <v>5097514.47049003</v>
      </c>
      <c r="R1276" s="16">
        <v>1.0195901846071</v>
      </c>
      <c r="S1276" s="16">
        <v>0.93338244635975798</v>
      </c>
    </row>
    <row r="1277" spans="1:19" x14ac:dyDescent="0.3">
      <c r="A1277" s="16" t="s">
        <v>2483</v>
      </c>
      <c r="B1277" s="18" t="s">
        <v>15</v>
      </c>
      <c r="C1277" s="17" t="s">
        <v>3702</v>
      </c>
      <c r="D1277" s="16">
        <v>7</v>
      </c>
      <c r="E1277" s="16">
        <v>7</v>
      </c>
      <c r="F1277" s="16">
        <v>46.9</v>
      </c>
      <c r="G1277" s="16">
        <v>23.378</v>
      </c>
      <c r="H1277" s="16">
        <v>207</v>
      </c>
      <c r="I1277" s="16">
        <v>0</v>
      </c>
      <c r="J1277" s="16">
        <v>42.496000000000002</v>
      </c>
      <c r="K1277" s="16">
        <v>23</v>
      </c>
      <c r="L1277" s="16">
        <v>22.681295389999999</v>
      </c>
      <c r="M1277" s="16">
        <v>22.261209489999999</v>
      </c>
      <c r="N1277" s="16">
        <v>24.130847930000002</v>
      </c>
      <c r="O1277" s="16">
        <v>24.761924740000001</v>
      </c>
      <c r="P1277" s="16">
        <v>5814615.8069307404</v>
      </c>
      <c r="Q1277" s="16">
        <v>22861018.359180801</v>
      </c>
      <c r="R1277" s="16">
        <v>3.9316472692712598</v>
      </c>
      <c r="S1277" s="16">
        <v>3.4913369412996401E-2</v>
      </c>
    </row>
    <row r="1278" spans="1:19" x14ac:dyDescent="0.3">
      <c r="A1278" s="16" t="s">
        <v>2484</v>
      </c>
      <c r="B1278" s="18" t="s">
        <v>2485</v>
      </c>
      <c r="C1278" s="17" t="s">
        <v>3703</v>
      </c>
      <c r="D1278" s="16">
        <v>21</v>
      </c>
      <c r="E1278" s="16">
        <v>21</v>
      </c>
      <c r="F1278" s="16">
        <v>61.9</v>
      </c>
      <c r="G1278" s="16">
        <v>37.728000000000002</v>
      </c>
      <c r="H1278" s="16">
        <v>349</v>
      </c>
      <c r="I1278" s="16">
        <v>0</v>
      </c>
      <c r="J1278" s="16">
        <v>223.54</v>
      </c>
      <c r="K1278" s="16">
        <v>126</v>
      </c>
      <c r="L1278" s="16">
        <v>27.19882393</v>
      </c>
      <c r="M1278" s="16">
        <v>27.248256680000001</v>
      </c>
      <c r="N1278" s="16">
        <v>27.20471191</v>
      </c>
      <c r="O1278" s="16">
        <v>26.930103299999999</v>
      </c>
      <c r="P1278" s="16">
        <v>156711987.999843</v>
      </c>
      <c r="Q1278" s="16">
        <v>140637647.75539699</v>
      </c>
      <c r="R1278" s="16">
        <v>0.89742750092314405</v>
      </c>
      <c r="S1278" s="16">
        <v>0.37944863474205698</v>
      </c>
    </row>
    <row r="1279" spans="1:19" x14ac:dyDescent="0.3">
      <c r="A1279" s="16" t="s">
        <v>2486</v>
      </c>
      <c r="B1279" s="18" t="s">
        <v>2487</v>
      </c>
      <c r="C1279" s="17" t="s">
        <v>2776</v>
      </c>
      <c r="D1279" s="16">
        <v>5</v>
      </c>
      <c r="E1279" s="16">
        <v>5</v>
      </c>
      <c r="F1279" s="16">
        <v>50</v>
      </c>
      <c r="G1279" s="16">
        <v>19.170000000000002</v>
      </c>
      <c r="H1279" s="16">
        <v>174</v>
      </c>
      <c r="I1279" s="16">
        <v>0</v>
      </c>
      <c r="J1279" s="16">
        <v>43.468000000000004</v>
      </c>
      <c r="K1279" s="16">
        <v>29</v>
      </c>
      <c r="L1279" s="16">
        <v>24.11997032</v>
      </c>
      <c r="M1279" s="16">
        <v>24.10741234</v>
      </c>
      <c r="N1279" s="16">
        <v>24.319757460000002</v>
      </c>
      <c r="O1279" s="16">
        <v>23.535045619999998</v>
      </c>
      <c r="P1279" s="16">
        <v>18152832.339842901</v>
      </c>
      <c r="Q1279" s="16">
        <v>15953852.8429527</v>
      </c>
      <c r="R1279" s="16">
        <v>0.87886300849792098</v>
      </c>
      <c r="S1279" s="16">
        <v>0.68176232115088098</v>
      </c>
    </row>
    <row r="1280" spans="1:19" x14ac:dyDescent="0.3">
      <c r="A1280" s="16" t="s">
        <v>2488</v>
      </c>
      <c r="B1280" s="18" t="s">
        <v>2489</v>
      </c>
      <c r="C1280" s="17" t="s">
        <v>3704</v>
      </c>
      <c r="D1280" s="16">
        <v>25</v>
      </c>
      <c r="E1280" s="16">
        <v>10</v>
      </c>
      <c r="F1280" s="16">
        <v>61.9</v>
      </c>
      <c r="G1280" s="16">
        <v>48.582000000000001</v>
      </c>
      <c r="H1280" s="16">
        <v>431</v>
      </c>
      <c r="I1280" s="16">
        <v>0</v>
      </c>
      <c r="J1280" s="16">
        <v>233.77</v>
      </c>
      <c r="K1280" s="16">
        <v>121</v>
      </c>
      <c r="L1280" s="16">
        <v>26.205755230000001</v>
      </c>
      <c r="M1280" s="16">
        <v>26.207263950000002</v>
      </c>
      <c r="N1280" s="16">
        <v>25.95326996</v>
      </c>
      <c r="O1280" s="16">
        <v>26.242254259999999</v>
      </c>
      <c r="P1280" s="16">
        <v>77436455.938291594</v>
      </c>
      <c r="Q1280" s="16">
        <v>71814016.114137396</v>
      </c>
      <c r="R1280" s="16">
        <v>0.92739285707193597</v>
      </c>
      <c r="S1280" s="16">
        <v>0.53020842747235097</v>
      </c>
    </row>
    <row r="1281" spans="1:19" x14ac:dyDescent="0.3">
      <c r="A1281" s="16" t="s">
        <v>2490</v>
      </c>
      <c r="B1281" s="18" t="s">
        <v>2491</v>
      </c>
      <c r="C1281" s="17" t="s">
        <v>3705</v>
      </c>
      <c r="D1281" s="16">
        <v>9</v>
      </c>
      <c r="E1281" s="16">
        <v>9</v>
      </c>
      <c r="F1281" s="16">
        <v>31.9</v>
      </c>
      <c r="G1281" s="16">
        <v>43.009</v>
      </c>
      <c r="H1281" s="16">
        <v>404</v>
      </c>
      <c r="I1281" s="16">
        <v>0</v>
      </c>
      <c r="J1281" s="16">
        <v>26.675999999999998</v>
      </c>
      <c r="K1281" s="16">
        <v>33</v>
      </c>
      <c r="L1281" s="16">
        <v>23.561973569999999</v>
      </c>
      <c r="M1281" s="16">
        <v>23.311189649999999</v>
      </c>
      <c r="N1281" s="16">
        <v>23.370126719999998</v>
      </c>
      <c r="O1281" s="16">
        <v>23.60184288</v>
      </c>
      <c r="P1281" s="16">
        <v>11353089.4709375</v>
      </c>
      <c r="Q1281" s="16">
        <v>11748594.175918</v>
      </c>
      <c r="R1281" s="16">
        <v>1.0348367469483</v>
      </c>
      <c r="S1281" s="16">
        <v>0.79953337329926299</v>
      </c>
    </row>
    <row r="1282" spans="1:19" x14ac:dyDescent="0.3">
      <c r="A1282" s="16" t="s">
        <v>2492</v>
      </c>
      <c r="B1282" s="18" t="s">
        <v>2493</v>
      </c>
      <c r="C1282" s="17" t="s">
        <v>3706</v>
      </c>
      <c r="D1282" s="16">
        <v>14</v>
      </c>
      <c r="E1282" s="16">
        <v>14</v>
      </c>
      <c r="F1282" s="16">
        <v>59.6</v>
      </c>
      <c r="G1282" s="16">
        <v>37.899000000000001</v>
      </c>
      <c r="H1282" s="16">
        <v>342</v>
      </c>
      <c r="I1282" s="16">
        <v>0</v>
      </c>
      <c r="J1282" s="16">
        <v>270.06</v>
      </c>
      <c r="K1282" s="16">
        <v>73</v>
      </c>
      <c r="L1282" s="16">
        <v>25.990100859999998</v>
      </c>
      <c r="M1282" s="16">
        <v>25.969478609999999</v>
      </c>
      <c r="N1282" s="16">
        <v>25.867263789999999</v>
      </c>
      <c r="O1282" s="16">
        <v>25.976705549999998</v>
      </c>
      <c r="P1282" s="16">
        <v>66175311.0416288</v>
      </c>
      <c r="Q1282" s="16">
        <v>63576253.6640715</v>
      </c>
      <c r="R1282" s="16">
        <v>0.96072466699971604</v>
      </c>
      <c r="S1282" s="16">
        <v>0.408264432104681</v>
      </c>
    </row>
    <row r="1283" spans="1:19" x14ac:dyDescent="0.3">
      <c r="A1283" s="16" t="s">
        <v>2494</v>
      </c>
      <c r="B1283" s="18" t="s">
        <v>2495</v>
      </c>
      <c r="C1283" s="17" t="s">
        <v>3707</v>
      </c>
      <c r="D1283" s="16">
        <v>22</v>
      </c>
      <c r="E1283" s="16">
        <v>22</v>
      </c>
      <c r="F1283" s="16">
        <v>45.4</v>
      </c>
      <c r="G1283" s="16">
        <v>58.347999999999999</v>
      </c>
      <c r="H1283" s="16">
        <v>526</v>
      </c>
      <c r="I1283" s="16">
        <v>0</v>
      </c>
      <c r="J1283" s="16">
        <v>191.17</v>
      </c>
      <c r="K1283" s="16">
        <v>75</v>
      </c>
      <c r="L1283" s="16">
        <v>24.073656079999999</v>
      </c>
      <c r="M1283" s="16">
        <v>24.23834038</v>
      </c>
      <c r="N1283" s="16">
        <v>24.18283272</v>
      </c>
      <c r="O1283" s="16">
        <v>24.367996219999998</v>
      </c>
      <c r="P1283" s="16">
        <v>18693044.611665301</v>
      </c>
      <c r="Q1283" s="16">
        <v>20306165.0876651</v>
      </c>
      <c r="R1283" s="16">
        <v>1.0862952242136701</v>
      </c>
      <c r="S1283" s="16">
        <v>0.43683774685330901</v>
      </c>
    </row>
    <row r="1284" spans="1:19" x14ac:dyDescent="0.3">
      <c r="A1284" s="16" t="s">
        <v>2496</v>
      </c>
      <c r="B1284" s="18" t="s">
        <v>2497</v>
      </c>
      <c r="C1284" s="17" t="s">
        <v>3708</v>
      </c>
      <c r="D1284" s="16">
        <v>5</v>
      </c>
      <c r="E1284" s="16">
        <v>5</v>
      </c>
      <c r="F1284" s="16">
        <v>23.8</v>
      </c>
      <c r="G1284" s="16">
        <v>43.573</v>
      </c>
      <c r="H1284" s="16">
        <v>403</v>
      </c>
      <c r="I1284" s="16">
        <v>0</v>
      </c>
      <c r="J1284" s="16">
        <v>22.71</v>
      </c>
      <c r="K1284" s="16">
        <v>11</v>
      </c>
      <c r="L1284" s="16">
        <v>21.70362282</v>
      </c>
      <c r="M1284" s="16">
        <v>22.111970899999999</v>
      </c>
      <c r="N1284" s="16">
        <v>21.999172210000001</v>
      </c>
      <c r="O1284" s="16">
        <v>21.885280609999999</v>
      </c>
      <c r="P1284" s="16">
        <v>3934630.8590500001</v>
      </c>
      <c r="Q1284" s="16">
        <v>4029659.2270362498</v>
      </c>
      <c r="R1284" s="16">
        <v>1.02415178739517</v>
      </c>
      <c r="S1284" s="16">
        <v>0.88589543713715402</v>
      </c>
    </row>
    <row r="1285" spans="1:19" x14ac:dyDescent="0.3">
      <c r="A1285" s="16" t="s">
        <v>2498</v>
      </c>
      <c r="B1285" s="18" t="s">
        <v>2499</v>
      </c>
      <c r="C1285" s="17" t="s">
        <v>3709</v>
      </c>
      <c r="D1285" s="16">
        <v>11</v>
      </c>
      <c r="E1285" s="16">
        <v>11</v>
      </c>
      <c r="F1285" s="16">
        <v>47.8</v>
      </c>
      <c r="G1285" s="16">
        <v>29.064</v>
      </c>
      <c r="H1285" s="16">
        <v>278</v>
      </c>
      <c r="I1285" s="16">
        <v>0</v>
      </c>
      <c r="J1285" s="16">
        <v>216.23</v>
      </c>
      <c r="K1285" s="16">
        <v>43</v>
      </c>
      <c r="L1285" s="16">
        <v>26.605689999999999</v>
      </c>
      <c r="M1285" s="16">
        <v>26.911136630000001</v>
      </c>
      <c r="N1285" s="16">
        <v>26.81616592</v>
      </c>
      <c r="O1285" s="16">
        <v>26.007978439999999</v>
      </c>
      <c r="P1285" s="16">
        <v>113523309.693637</v>
      </c>
      <c r="Q1285" s="16">
        <v>89294759.892767698</v>
      </c>
      <c r="R1285" s="16">
        <v>0.786576432045061</v>
      </c>
      <c r="S1285" s="16">
        <v>0.50682691812771097</v>
      </c>
    </row>
    <row r="1286" spans="1:19" x14ac:dyDescent="0.3">
      <c r="A1286" s="16" t="s">
        <v>2500</v>
      </c>
      <c r="B1286" s="18" t="s">
        <v>2501</v>
      </c>
      <c r="C1286" s="17" t="s">
        <v>3710</v>
      </c>
      <c r="D1286" s="16">
        <v>14</v>
      </c>
      <c r="E1286" s="16">
        <v>14</v>
      </c>
      <c r="F1286" s="16">
        <v>57.1</v>
      </c>
      <c r="G1286" s="16">
        <v>27.995000000000001</v>
      </c>
      <c r="H1286" s="16">
        <v>247</v>
      </c>
      <c r="I1286" s="16">
        <v>0</v>
      </c>
      <c r="J1286" s="16">
        <v>47.578000000000003</v>
      </c>
      <c r="K1286" s="16">
        <v>57</v>
      </c>
      <c r="L1286" s="16">
        <v>24.513822560000001</v>
      </c>
      <c r="M1286" s="16">
        <v>24.704984660000001</v>
      </c>
      <c r="N1286" s="16">
        <v>24.93512535</v>
      </c>
      <c r="O1286" s="16">
        <v>24.740983960000001</v>
      </c>
      <c r="P1286" s="16">
        <v>25595797.2879504</v>
      </c>
      <c r="Q1286" s="16">
        <v>29991589.631544702</v>
      </c>
      <c r="R1286" s="16">
        <v>1.17173883251778</v>
      </c>
      <c r="S1286" s="16">
        <v>0.235268871385831</v>
      </c>
    </row>
    <row r="1287" spans="1:19" x14ac:dyDescent="0.3">
      <c r="A1287" s="16" t="s">
        <v>2502</v>
      </c>
      <c r="B1287" s="18" t="s">
        <v>2503</v>
      </c>
      <c r="C1287" s="17" t="s">
        <v>2943</v>
      </c>
      <c r="D1287" s="16">
        <v>15</v>
      </c>
      <c r="E1287" s="16">
        <v>7</v>
      </c>
      <c r="F1287" s="16">
        <v>64</v>
      </c>
      <c r="G1287" s="16">
        <v>42.051000000000002</v>
      </c>
      <c r="H1287" s="16">
        <v>411</v>
      </c>
      <c r="I1287" s="16">
        <v>0</v>
      </c>
      <c r="J1287" s="16">
        <v>323.31</v>
      </c>
      <c r="K1287" s="16">
        <v>241</v>
      </c>
      <c r="L1287" s="16">
        <v>29.63361931</v>
      </c>
      <c r="M1287" s="16">
        <v>29.899372100000001</v>
      </c>
      <c r="N1287" s="16">
        <v>30.10136795</v>
      </c>
      <c r="O1287" s="16">
        <v>28.80651855</v>
      </c>
      <c r="P1287" s="16">
        <v>913288676.43664002</v>
      </c>
      <c r="Q1287" s="16">
        <v>735394553.11731899</v>
      </c>
      <c r="R1287" s="16">
        <v>0.80521588856941995</v>
      </c>
      <c r="S1287" s="16">
        <v>0.68286657457307398</v>
      </c>
    </row>
    <row r="1288" spans="1:19" x14ac:dyDescent="0.3">
      <c r="A1288" s="16" t="s">
        <v>2504</v>
      </c>
      <c r="B1288" s="18" t="s">
        <v>2505</v>
      </c>
      <c r="C1288" s="17" t="s">
        <v>3711</v>
      </c>
      <c r="D1288" s="16">
        <v>6</v>
      </c>
      <c r="E1288" s="16">
        <v>6</v>
      </c>
      <c r="F1288" s="16">
        <v>36.1</v>
      </c>
      <c r="G1288" s="16">
        <v>30.378</v>
      </c>
      <c r="H1288" s="16">
        <v>285</v>
      </c>
      <c r="I1288" s="16">
        <v>0</v>
      </c>
      <c r="J1288" s="16">
        <v>26.536000000000001</v>
      </c>
      <c r="K1288" s="16">
        <v>25</v>
      </c>
      <c r="L1288" s="16">
        <v>23.844888690000001</v>
      </c>
      <c r="M1288" s="16">
        <v>23.7202549</v>
      </c>
      <c r="N1288" s="16">
        <v>23.84718513</v>
      </c>
      <c r="O1288" s="16">
        <v>23.12992096</v>
      </c>
      <c r="P1288" s="16">
        <v>14430038.3177424</v>
      </c>
      <c r="Q1288" s="16">
        <v>11769527.318499999</v>
      </c>
      <c r="R1288" s="16">
        <v>0.81562689296735102</v>
      </c>
      <c r="S1288" s="16">
        <v>0.50404230092415103</v>
      </c>
    </row>
    <row r="1289" spans="1:19" x14ac:dyDescent="0.3">
      <c r="A1289" s="16" t="s">
        <v>2506</v>
      </c>
      <c r="B1289" s="18" t="s">
        <v>2507</v>
      </c>
      <c r="C1289" s="17" t="s">
        <v>2769</v>
      </c>
      <c r="D1289" s="16">
        <v>6</v>
      </c>
      <c r="E1289" s="16">
        <v>5</v>
      </c>
      <c r="F1289" s="16">
        <v>32.200000000000003</v>
      </c>
      <c r="G1289" s="16">
        <v>36.103999999999999</v>
      </c>
      <c r="H1289" s="16">
        <v>326</v>
      </c>
      <c r="I1289" s="16">
        <v>0</v>
      </c>
      <c r="J1289" s="16">
        <v>26.582999999999998</v>
      </c>
      <c r="K1289" s="16">
        <v>21</v>
      </c>
      <c r="L1289" s="16">
        <v>22.234472270000001</v>
      </c>
      <c r="M1289" s="16">
        <v>21.709987640000001</v>
      </c>
      <c r="N1289" s="16">
        <v>21.890188219999999</v>
      </c>
      <c r="O1289" s="16">
        <v>22.879701610000001</v>
      </c>
      <c r="P1289" s="16">
        <v>4114341.04304608</v>
      </c>
      <c r="Q1289" s="16">
        <v>5476963.8029337404</v>
      </c>
      <c r="R1289" s="16">
        <v>1.3311885781055299</v>
      </c>
      <c r="S1289" s="16">
        <v>0.537831764688537</v>
      </c>
    </row>
    <row r="1290" spans="1:19" x14ac:dyDescent="0.3">
      <c r="A1290" s="16" t="s">
        <v>2508</v>
      </c>
      <c r="B1290" s="18" t="s">
        <v>1637</v>
      </c>
      <c r="C1290" s="17" t="s">
        <v>3425</v>
      </c>
      <c r="D1290" s="16">
        <v>16</v>
      </c>
      <c r="E1290" s="16">
        <v>8</v>
      </c>
      <c r="F1290" s="16">
        <v>66</v>
      </c>
      <c r="G1290" s="16">
        <v>41.033000000000001</v>
      </c>
      <c r="H1290" s="16">
        <v>379</v>
      </c>
      <c r="I1290" s="16">
        <v>0</v>
      </c>
      <c r="J1290" s="16">
        <v>194.5</v>
      </c>
      <c r="K1290" s="16">
        <v>97</v>
      </c>
      <c r="L1290" s="16">
        <v>25.521001819999999</v>
      </c>
      <c r="M1290" s="16">
        <v>25.606876369999998</v>
      </c>
      <c r="N1290" s="16">
        <v>25.68305969</v>
      </c>
      <c r="O1290" s="16">
        <v>25.4396801</v>
      </c>
      <c r="P1290" s="16">
        <v>49603517.558832698</v>
      </c>
      <c r="Q1290" s="16">
        <v>49515260.5501789</v>
      </c>
      <c r="R1290" s="16">
        <v>0.99822075100724295</v>
      </c>
      <c r="S1290" s="16">
        <v>0.98592311785478504</v>
      </c>
    </row>
    <row r="1291" spans="1:19" x14ac:dyDescent="0.3">
      <c r="A1291" s="16" t="s">
        <v>2509</v>
      </c>
      <c r="B1291" s="18" t="s">
        <v>2510</v>
      </c>
      <c r="C1291" s="17" t="s">
        <v>3712</v>
      </c>
      <c r="D1291" s="16">
        <v>11</v>
      </c>
      <c r="E1291" s="16">
        <v>11</v>
      </c>
      <c r="F1291" s="16">
        <v>41.9</v>
      </c>
      <c r="G1291" s="16">
        <v>31.280999999999999</v>
      </c>
      <c r="H1291" s="16">
        <v>284</v>
      </c>
      <c r="I1291" s="16">
        <v>0</v>
      </c>
      <c r="J1291" s="16">
        <v>69.756</v>
      </c>
      <c r="K1291" s="16">
        <v>54</v>
      </c>
      <c r="L1291" s="16">
        <v>24.8207016</v>
      </c>
      <c r="M1291" s="16">
        <v>24.94784164</v>
      </c>
      <c r="N1291" s="16">
        <v>24.535699839999999</v>
      </c>
      <c r="O1291" s="16">
        <v>24.759286880000001</v>
      </c>
      <c r="P1291" s="16">
        <v>30967930.088309001</v>
      </c>
      <c r="Q1291" s="16">
        <v>26280572.352394599</v>
      </c>
      <c r="R1291" s="16">
        <v>0.84863832608289202</v>
      </c>
      <c r="S1291" s="16">
        <v>0.20694908113152899</v>
      </c>
    </row>
    <row r="1292" spans="1:19" x14ac:dyDescent="0.3">
      <c r="A1292" s="16" t="s">
        <v>2511</v>
      </c>
      <c r="B1292" s="18" t="s">
        <v>2512</v>
      </c>
      <c r="C1292" s="17" t="s">
        <v>3713</v>
      </c>
      <c r="D1292" s="16">
        <v>17</v>
      </c>
      <c r="E1292" s="16">
        <v>17</v>
      </c>
      <c r="F1292" s="16">
        <v>58</v>
      </c>
      <c r="G1292" s="16">
        <v>48.082000000000001</v>
      </c>
      <c r="H1292" s="16">
        <v>443</v>
      </c>
      <c r="I1292" s="16">
        <v>0</v>
      </c>
      <c r="J1292" s="16">
        <v>117.34</v>
      </c>
      <c r="K1292" s="16">
        <v>80</v>
      </c>
      <c r="L1292" s="16">
        <v>23.993862149999998</v>
      </c>
      <c r="M1292" s="16">
        <v>24.062170030000001</v>
      </c>
      <c r="N1292" s="16">
        <v>23.897075650000001</v>
      </c>
      <c r="O1292" s="16">
        <v>24.00641632</v>
      </c>
      <c r="P1292" s="16">
        <v>17106201.340680402</v>
      </c>
      <c r="Q1292" s="16">
        <v>16225346.8688369</v>
      </c>
      <c r="R1292" s="16">
        <v>0.94850671669877595</v>
      </c>
      <c r="S1292" s="16">
        <v>0.358322183017587</v>
      </c>
    </row>
    <row r="1293" spans="1:19" x14ac:dyDescent="0.3">
      <c r="A1293" s="16" t="s">
        <v>2513</v>
      </c>
      <c r="B1293" s="18" t="s">
        <v>2514</v>
      </c>
      <c r="C1293" s="17" t="s">
        <v>2824</v>
      </c>
      <c r="D1293" s="16">
        <v>6</v>
      </c>
      <c r="E1293" s="16">
        <v>6</v>
      </c>
      <c r="F1293" s="16">
        <v>43.7</v>
      </c>
      <c r="G1293" s="16">
        <v>19.797999999999998</v>
      </c>
      <c r="H1293" s="16">
        <v>183</v>
      </c>
      <c r="I1293" s="16">
        <v>0</v>
      </c>
      <c r="J1293" s="16">
        <v>37.228999999999999</v>
      </c>
      <c r="K1293" s="16">
        <v>19</v>
      </c>
      <c r="L1293" s="16">
        <v>24.786512370000001</v>
      </c>
      <c r="M1293" s="16">
        <v>24.538248060000001</v>
      </c>
      <c r="N1293" s="16">
        <v>24.901086809999999</v>
      </c>
      <c r="O1293" s="16">
        <v>24.699329380000002</v>
      </c>
      <c r="P1293" s="16">
        <v>26553159.8045469</v>
      </c>
      <c r="Q1293" s="16">
        <v>29215043.366150301</v>
      </c>
      <c r="R1293" s="16">
        <v>1.10024733708519</v>
      </c>
      <c r="S1293" s="16">
        <v>0.47968039140258401</v>
      </c>
    </row>
    <row r="1294" spans="1:19" x14ac:dyDescent="0.3">
      <c r="A1294" s="16" t="s">
        <v>2515</v>
      </c>
      <c r="B1294" s="18" t="s">
        <v>2516</v>
      </c>
      <c r="C1294" s="17" t="s">
        <v>3714</v>
      </c>
      <c r="D1294" s="16">
        <v>3</v>
      </c>
      <c r="E1294" s="16">
        <v>3</v>
      </c>
      <c r="F1294" s="16">
        <v>15.8</v>
      </c>
      <c r="G1294" s="16">
        <v>24.300999999999998</v>
      </c>
      <c r="H1294" s="16">
        <v>215</v>
      </c>
      <c r="I1294" s="16">
        <v>0</v>
      </c>
      <c r="J1294" s="16">
        <v>6.7493999999999996</v>
      </c>
      <c r="K1294" s="16">
        <v>7</v>
      </c>
      <c r="L1294" s="16">
        <v>20.968950270000001</v>
      </c>
      <c r="M1294" s="16">
        <v>21.049728389999999</v>
      </c>
      <c r="N1294" s="16">
        <v>20.507268910000001</v>
      </c>
      <c r="O1294" s="16">
        <v>20.860601429999999</v>
      </c>
      <c r="P1294" s="16">
        <v>2110772.0141500998</v>
      </c>
      <c r="Q1294" s="16">
        <v>1684553.9118389599</v>
      </c>
      <c r="R1294" s="16">
        <v>0.79807478048132396</v>
      </c>
      <c r="S1294" s="16">
        <v>0.21440367152131201</v>
      </c>
    </row>
    <row r="1295" spans="1:19" x14ac:dyDescent="0.3">
      <c r="A1295" s="16" t="s">
        <v>2517</v>
      </c>
      <c r="B1295" s="18" t="s">
        <v>2518</v>
      </c>
      <c r="C1295" s="17" t="s">
        <v>3715</v>
      </c>
      <c r="D1295" s="16">
        <v>16</v>
      </c>
      <c r="E1295" s="16">
        <v>11</v>
      </c>
      <c r="F1295" s="16">
        <v>45.1</v>
      </c>
      <c r="G1295" s="16">
        <v>48.402999999999999</v>
      </c>
      <c r="H1295" s="16">
        <v>439</v>
      </c>
      <c r="I1295" s="16">
        <v>0</v>
      </c>
      <c r="J1295" s="16">
        <v>166.76</v>
      </c>
      <c r="K1295" s="16">
        <v>78</v>
      </c>
      <c r="L1295" s="16">
        <v>24.027999879999999</v>
      </c>
      <c r="M1295" s="16">
        <v>24.236371989999999</v>
      </c>
      <c r="N1295" s="16">
        <v>23.933370589999999</v>
      </c>
      <c r="O1295" s="16">
        <v>23.889112470000001</v>
      </c>
      <c r="P1295" s="16">
        <v>18387040.275988702</v>
      </c>
      <c r="Q1295" s="16">
        <v>15776146.6288647</v>
      </c>
      <c r="R1295" s="16">
        <v>0.85800359340412802</v>
      </c>
      <c r="S1295" s="16">
        <v>0.17374533252886101</v>
      </c>
    </row>
    <row r="1296" spans="1:19" x14ac:dyDescent="0.3">
      <c r="A1296" s="16" t="s">
        <v>2519</v>
      </c>
      <c r="B1296" s="18" t="s">
        <v>2520</v>
      </c>
      <c r="C1296" s="17" t="s">
        <v>3716</v>
      </c>
      <c r="D1296" s="16">
        <v>13</v>
      </c>
      <c r="E1296" s="16">
        <v>13</v>
      </c>
      <c r="F1296" s="16">
        <v>53.7</v>
      </c>
      <c r="G1296" s="16">
        <v>30.189</v>
      </c>
      <c r="H1296" s="16">
        <v>294</v>
      </c>
      <c r="I1296" s="16">
        <v>0</v>
      </c>
      <c r="J1296" s="16">
        <v>225.58</v>
      </c>
      <c r="K1296" s="16">
        <v>93</v>
      </c>
      <c r="L1296" s="16">
        <v>26.290773389999998</v>
      </c>
      <c r="M1296" s="16">
        <v>26.228301999999999</v>
      </c>
      <c r="N1296" s="16">
        <v>26.25907707</v>
      </c>
      <c r="O1296" s="16">
        <v>26.47531128</v>
      </c>
      <c r="P1296" s="16">
        <v>80335688.203753799</v>
      </c>
      <c r="Q1296" s="16">
        <v>86559820.701136395</v>
      </c>
      <c r="R1296" s="16">
        <v>1.0774765566406399</v>
      </c>
      <c r="S1296" s="16">
        <v>0.43971359610625899</v>
      </c>
    </row>
    <row r="1297" spans="1:19" x14ac:dyDescent="0.3">
      <c r="A1297" s="16" t="s">
        <v>2521</v>
      </c>
      <c r="B1297" s="18" t="s">
        <v>2522</v>
      </c>
      <c r="C1297" s="17" t="s">
        <v>3101</v>
      </c>
      <c r="D1297" s="16">
        <v>13</v>
      </c>
      <c r="E1297" s="16">
        <v>5</v>
      </c>
      <c r="F1297" s="16">
        <v>50.1</v>
      </c>
      <c r="G1297" s="16">
        <v>36.881</v>
      </c>
      <c r="H1297" s="16">
        <v>337</v>
      </c>
      <c r="I1297" s="16">
        <v>0</v>
      </c>
      <c r="J1297" s="16">
        <v>61.393999999999998</v>
      </c>
      <c r="K1297" s="16">
        <v>38</v>
      </c>
      <c r="L1297" s="16">
        <v>23.16218567</v>
      </c>
      <c r="M1297" s="16">
        <v>23.423294070000001</v>
      </c>
      <c r="N1297" s="16">
        <v>23.68987083</v>
      </c>
      <c r="O1297" s="16">
        <v>23.8111763</v>
      </c>
      <c r="P1297" s="16">
        <v>10275746.5064846</v>
      </c>
      <c r="Q1297" s="16">
        <v>14113021.5859368</v>
      </c>
      <c r="R1297" s="16">
        <v>1.37343029793802</v>
      </c>
      <c r="S1297" s="16">
        <v>8.6280508427815206E-2</v>
      </c>
    </row>
    <row r="1298" spans="1:19" x14ac:dyDescent="0.3">
      <c r="A1298" s="16" t="s">
        <v>2523</v>
      </c>
      <c r="B1298" s="18" t="s">
        <v>2524</v>
      </c>
      <c r="C1298" s="17" t="s">
        <v>3376</v>
      </c>
      <c r="D1298" s="16">
        <v>12</v>
      </c>
      <c r="E1298" s="16">
        <v>2</v>
      </c>
      <c r="F1298" s="16">
        <v>41</v>
      </c>
      <c r="G1298" s="16">
        <v>42.42</v>
      </c>
      <c r="H1298" s="16">
        <v>385</v>
      </c>
      <c r="I1298" s="16">
        <v>0</v>
      </c>
      <c r="J1298" s="16">
        <v>5.9264000000000001</v>
      </c>
      <c r="K1298" s="16">
        <v>9</v>
      </c>
      <c r="L1298" s="16">
        <v>19.851541520000001</v>
      </c>
      <c r="M1298" s="16">
        <v>20.143827439999999</v>
      </c>
      <c r="N1298" s="16">
        <v>21.219749449999998</v>
      </c>
      <c r="O1298" s="16">
        <v>20.24825478</v>
      </c>
      <c r="P1298" s="16">
        <v>1046894.38939729</v>
      </c>
      <c r="Q1298" s="16">
        <v>1744040.5036235999</v>
      </c>
      <c r="R1298" s="16">
        <v>1.66591828295848</v>
      </c>
      <c r="S1298" s="16">
        <v>0.28373639969383302</v>
      </c>
    </row>
    <row r="1299" spans="1:19" x14ac:dyDescent="0.3">
      <c r="A1299" s="16" t="s">
        <v>2525</v>
      </c>
      <c r="B1299" s="18" t="s">
        <v>2526</v>
      </c>
      <c r="C1299" s="17" t="s">
        <v>3376</v>
      </c>
      <c r="D1299" s="16">
        <v>15</v>
      </c>
      <c r="E1299" s="16">
        <v>5</v>
      </c>
      <c r="F1299" s="16">
        <v>46.1</v>
      </c>
      <c r="G1299" s="16">
        <v>41.966000000000001</v>
      </c>
      <c r="H1299" s="16">
        <v>382</v>
      </c>
      <c r="I1299" s="16">
        <v>0</v>
      </c>
      <c r="J1299" s="16">
        <v>45.207000000000001</v>
      </c>
      <c r="K1299" s="16">
        <v>56</v>
      </c>
      <c r="L1299" s="16">
        <v>24.380336759999999</v>
      </c>
      <c r="M1299" s="16">
        <v>24.40145493</v>
      </c>
      <c r="N1299" s="16">
        <v>25.199890140000001</v>
      </c>
      <c r="O1299" s="16">
        <v>24.87455177</v>
      </c>
      <c r="P1299" s="16">
        <v>21998408.906888399</v>
      </c>
      <c r="Q1299" s="16">
        <v>34431386.823568001</v>
      </c>
      <c r="R1299" s="16">
        <v>1.5651762347588001</v>
      </c>
      <c r="S1299" s="16">
        <v>5.8120945643805502E-2</v>
      </c>
    </row>
    <row r="1300" spans="1:19" x14ac:dyDescent="0.3">
      <c r="A1300" s="16" t="s">
        <v>2527</v>
      </c>
      <c r="B1300" s="18" t="s">
        <v>1635</v>
      </c>
      <c r="C1300" s="17" t="s">
        <v>3424</v>
      </c>
      <c r="D1300" s="16">
        <v>28</v>
      </c>
      <c r="E1300" s="16">
        <v>8</v>
      </c>
      <c r="F1300" s="16">
        <v>55.6</v>
      </c>
      <c r="G1300" s="16">
        <v>59.963000000000001</v>
      </c>
      <c r="H1300" s="16">
        <v>538</v>
      </c>
      <c r="I1300" s="16">
        <v>0</v>
      </c>
      <c r="J1300" s="16">
        <v>323.31</v>
      </c>
      <c r="K1300" s="16">
        <v>169</v>
      </c>
      <c r="L1300" s="16">
        <v>27.471734999999999</v>
      </c>
      <c r="M1300" s="16">
        <v>27.41272163</v>
      </c>
      <c r="N1300" s="16">
        <v>27.611471179999999</v>
      </c>
      <c r="O1300" s="16">
        <v>27.293600080000001</v>
      </c>
      <c r="P1300" s="16">
        <v>182361800.17836699</v>
      </c>
      <c r="Q1300" s="16">
        <v>183669346.88005</v>
      </c>
      <c r="R1300" s="16">
        <v>1.0071700690627301</v>
      </c>
      <c r="S1300" s="16">
        <v>0.95495876570029703</v>
      </c>
    </row>
    <row r="1301" spans="1:19" x14ac:dyDescent="0.3">
      <c r="A1301" s="16" t="s">
        <v>2528</v>
      </c>
      <c r="B1301" s="18" t="s">
        <v>2529</v>
      </c>
      <c r="C1301" s="17" t="s">
        <v>3717</v>
      </c>
      <c r="D1301" s="16">
        <v>40</v>
      </c>
      <c r="E1301" s="16">
        <v>20</v>
      </c>
      <c r="F1301" s="16">
        <v>45.1</v>
      </c>
      <c r="G1301" s="16">
        <v>106.62</v>
      </c>
      <c r="H1301" s="16">
        <v>989</v>
      </c>
      <c r="I1301" s="16">
        <v>0</v>
      </c>
      <c r="J1301" s="16">
        <v>323.31</v>
      </c>
      <c r="K1301" s="16">
        <v>174</v>
      </c>
      <c r="L1301" s="16">
        <v>24.87900162</v>
      </c>
      <c r="M1301" s="16">
        <v>24.349218369999999</v>
      </c>
      <c r="N1301" s="16">
        <v>24.412931440000001</v>
      </c>
      <c r="O1301" s="16">
        <v>26.09403992</v>
      </c>
      <c r="P1301" s="16">
        <v>25679432.6898847</v>
      </c>
      <c r="Q1301" s="16">
        <v>39999695.454149097</v>
      </c>
      <c r="R1301" s="16">
        <v>1.5576549504501001</v>
      </c>
      <c r="S1301" s="16">
        <v>0.54355909154981696</v>
      </c>
    </row>
    <row r="1302" spans="1:19" x14ac:dyDescent="0.3">
      <c r="A1302" s="16" t="s">
        <v>2530</v>
      </c>
      <c r="B1302" s="18" t="s">
        <v>2531</v>
      </c>
      <c r="C1302" s="17" t="s">
        <v>3718</v>
      </c>
      <c r="D1302" s="16">
        <v>9</v>
      </c>
      <c r="E1302" s="16">
        <v>9</v>
      </c>
      <c r="F1302" s="16">
        <v>77.3</v>
      </c>
      <c r="G1302" s="16">
        <v>15.855</v>
      </c>
      <c r="H1302" s="16">
        <v>141</v>
      </c>
      <c r="I1302" s="16">
        <v>0</v>
      </c>
      <c r="J1302" s="16">
        <v>34.341000000000001</v>
      </c>
      <c r="K1302" s="16">
        <v>21</v>
      </c>
      <c r="L1302" s="16">
        <v>24.97083855</v>
      </c>
      <c r="M1302" s="16">
        <v>25.004875179999999</v>
      </c>
      <c r="N1302" s="16">
        <v>24.983898159999999</v>
      </c>
      <c r="O1302" s="16">
        <v>25.48821259</v>
      </c>
      <c r="P1302" s="16">
        <v>33273190.287341598</v>
      </c>
      <c r="Q1302" s="16">
        <v>39519336.100874797</v>
      </c>
      <c r="R1302" s="16">
        <v>1.18772308154381</v>
      </c>
      <c r="S1302" s="16">
        <v>0.429614468185337</v>
      </c>
    </row>
    <row r="1303" spans="1:19" x14ac:dyDescent="0.3">
      <c r="A1303" s="16" t="s">
        <v>2532</v>
      </c>
      <c r="B1303" s="18" t="s">
        <v>2533</v>
      </c>
      <c r="C1303" s="17" t="s">
        <v>3719</v>
      </c>
      <c r="D1303" s="16">
        <v>24</v>
      </c>
      <c r="E1303" s="16">
        <v>12</v>
      </c>
      <c r="F1303" s="16">
        <v>53.6</v>
      </c>
      <c r="G1303" s="16">
        <v>46.347999999999999</v>
      </c>
      <c r="H1303" s="16">
        <v>420</v>
      </c>
      <c r="I1303" s="16">
        <v>0</v>
      </c>
      <c r="J1303" s="16">
        <v>323.31</v>
      </c>
      <c r="K1303" s="16">
        <v>136</v>
      </c>
      <c r="L1303" s="16">
        <v>25.711116789999998</v>
      </c>
      <c r="M1303" s="16">
        <v>25.90065002</v>
      </c>
      <c r="N1303" s="16">
        <v>25.8338356</v>
      </c>
      <c r="O1303" s="16">
        <v>25.963712690000001</v>
      </c>
      <c r="P1303" s="16">
        <v>58660393.171190798</v>
      </c>
      <c r="Q1303" s="16">
        <v>62561603.080765001</v>
      </c>
      <c r="R1303" s="16">
        <v>1.06650500787114</v>
      </c>
      <c r="S1303" s="16">
        <v>0.50364926030992796</v>
      </c>
    </row>
    <row r="1304" spans="1:19" x14ac:dyDescent="0.3">
      <c r="A1304" s="16" t="s">
        <v>2534</v>
      </c>
      <c r="B1304" s="18" t="s">
        <v>2535</v>
      </c>
      <c r="C1304" s="17" t="s">
        <v>3422</v>
      </c>
      <c r="D1304" s="16">
        <v>33</v>
      </c>
      <c r="E1304" s="16">
        <v>22</v>
      </c>
      <c r="F1304" s="16">
        <v>57.3</v>
      </c>
      <c r="G1304" s="16">
        <v>81.995000000000005</v>
      </c>
      <c r="H1304" s="16">
        <v>756</v>
      </c>
      <c r="I1304" s="16">
        <v>0</v>
      </c>
      <c r="J1304" s="16">
        <v>272.66000000000003</v>
      </c>
      <c r="K1304" s="16">
        <v>145</v>
      </c>
      <c r="L1304" s="16">
        <v>23.450984949999999</v>
      </c>
      <c r="M1304" s="16">
        <v>23.366264340000001</v>
      </c>
      <c r="N1304" s="16">
        <v>23.411705019999999</v>
      </c>
      <c r="O1304" s="16">
        <v>23.81626511</v>
      </c>
      <c r="P1304" s="16">
        <v>11135203.9371009</v>
      </c>
      <c r="Q1304" s="16">
        <v>12838604.539420299</v>
      </c>
      <c r="R1304" s="16">
        <v>1.15297435160967</v>
      </c>
      <c r="S1304" s="16">
        <v>0.42509246710284898</v>
      </c>
    </row>
    <row r="1305" spans="1:19" x14ac:dyDescent="0.3">
      <c r="A1305" s="16" t="s">
        <v>2536</v>
      </c>
      <c r="B1305" s="18" t="s">
        <v>27</v>
      </c>
      <c r="C1305" s="17" t="s">
        <v>3021</v>
      </c>
      <c r="D1305" s="16">
        <v>7</v>
      </c>
      <c r="E1305" s="16">
        <v>7</v>
      </c>
      <c r="F1305" s="16">
        <v>54.5</v>
      </c>
      <c r="G1305" s="16">
        <v>16.259</v>
      </c>
      <c r="H1305" s="16">
        <v>143</v>
      </c>
      <c r="I1305" s="16">
        <v>0</v>
      </c>
      <c r="J1305" s="16">
        <v>40.841000000000001</v>
      </c>
      <c r="K1305" s="16">
        <v>34</v>
      </c>
      <c r="L1305" s="16">
        <v>23.183408740000001</v>
      </c>
      <c r="M1305" s="16">
        <v>23.135066989999999</v>
      </c>
      <c r="N1305" s="16">
        <v>24.107492449999999</v>
      </c>
      <c r="O1305" s="16">
        <v>23.782968520000001</v>
      </c>
      <c r="P1305" s="16">
        <v>9367533.9140824992</v>
      </c>
      <c r="Q1305" s="16">
        <v>16152235.167741099</v>
      </c>
      <c r="R1305" s="16">
        <v>1.7242782695944101</v>
      </c>
      <c r="S1305" s="16">
        <v>4.0909369614715897E-2</v>
      </c>
    </row>
    <row r="1306" spans="1:19" x14ac:dyDescent="0.3">
      <c r="A1306" s="16" t="s">
        <v>2537</v>
      </c>
      <c r="B1306" s="18" t="s">
        <v>2538</v>
      </c>
      <c r="C1306" s="17" t="s">
        <v>3720</v>
      </c>
      <c r="D1306" s="16">
        <v>14</v>
      </c>
      <c r="E1306" s="16">
        <v>14</v>
      </c>
      <c r="F1306" s="16">
        <v>48.2</v>
      </c>
      <c r="G1306" s="16">
        <v>49.101999999999997</v>
      </c>
      <c r="H1306" s="16">
        <v>450</v>
      </c>
      <c r="I1306" s="16">
        <v>0</v>
      </c>
      <c r="J1306" s="16">
        <v>158.66999999999999</v>
      </c>
      <c r="K1306" s="16">
        <v>60</v>
      </c>
      <c r="L1306" s="16">
        <v>24.66595268</v>
      </c>
      <c r="M1306" s="16">
        <v>24.200153350000001</v>
      </c>
      <c r="N1306" s="16">
        <v>24.34901619</v>
      </c>
      <c r="O1306" s="16">
        <v>24.576232910000002</v>
      </c>
      <c r="P1306" s="16">
        <v>22650711.219480999</v>
      </c>
      <c r="Q1306" s="16">
        <v>23119783.462806001</v>
      </c>
      <c r="R1306" s="16">
        <v>1.02070894104736</v>
      </c>
      <c r="S1306" s="16">
        <v>0.91956790698962099</v>
      </c>
    </row>
    <row r="1307" spans="1:19" x14ac:dyDescent="0.3">
      <c r="A1307" s="16" t="s">
        <v>2539</v>
      </c>
      <c r="B1307" s="18" t="s">
        <v>2540</v>
      </c>
      <c r="C1307" s="17" t="s">
        <v>3721</v>
      </c>
      <c r="D1307" s="16">
        <v>5</v>
      </c>
      <c r="E1307" s="16">
        <v>5</v>
      </c>
      <c r="F1307" s="16">
        <v>29.2</v>
      </c>
      <c r="G1307" s="16">
        <v>25.689</v>
      </c>
      <c r="H1307" s="16">
        <v>233</v>
      </c>
      <c r="I1307" s="16">
        <v>0</v>
      </c>
      <c r="J1307" s="16">
        <v>6.4497999999999998</v>
      </c>
      <c r="K1307" s="16">
        <v>9</v>
      </c>
      <c r="L1307" s="16">
        <v>21.93912315</v>
      </c>
      <c r="M1307" s="16">
        <v>22.171791079999998</v>
      </c>
      <c r="N1307" s="16">
        <v>22.070547099999999</v>
      </c>
      <c r="O1307" s="16">
        <v>22.338186260000001</v>
      </c>
      <c r="P1307" s="16">
        <v>4358671.7099298202</v>
      </c>
      <c r="Q1307" s="16">
        <v>4832595.0576430801</v>
      </c>
      <c r="R1307" s="16">
        <v>1.10873114087339</v>
      </c>
      <c r="S1307" s="16">
        <v>0.489414376527463</v>
      </c>
    </row>
    <row r="1308" spans="1:19" x14ac:dyDescent="0.3">
      <c r="A1308" s="16" t="s">
        <v>2541</v>
      </c>
      <c r="B1308" s="18" t="s">
        <v>2542</v>
      </c>
      <c r="C1308" s="17" t="s">
        <v>3722</v>
      </c>
      <c r="D1308" s="16">
        <v>34</v>
      </c>
      <c r="E1308" s="16">
        <v>34</v>
      </c>
      <c r="F1308" s="16">
        <v>74.3</v>
      </c>
      <c r="G1308" s="16">
        <v>65.486999999999995</v>
      </c>
      <c r="H1308" s="16">
        <v>599</v>
      </c>
      <c r="I1308" s="16">
        <v>0</v>
      </c>
      <c r="J1308" s="16">
        <v>251.25</v>
      </c>
      <c r="K1308" s="16">
        <v>169</v>
      </c>
      <c r="L1308" s="16">
        <v>25.0745945</v>
      </c>
      <c r="M1308" s="16">
        <v>25.147790910000001</v>
      </c>
      <c r="N1308" s="16">
        <v>25.122894290000001</v>
      </c>
      <c r="O1308" s="16">
        <v>25.194789889999999</v>
      </c>
      <c r="P1308" s="16">
        <v>36242840.777544402</v>
      </c>
      <c r="Q1308" s="16">
        <v>37459857.871641599</v>
      </c>
      <c r="R1308" s="16">
        <v>1.03357951716774</v>
      </c>
      <c r="S1308" s="16">
        <v>0.45102827693875902</v>
      </c>
    </row>
    <row r="1309" spans="1:19" x14ac:dyDescent="0.3">
      <c r="A1309" s="16" t="s">
        <v>2543</v>
      </c>
      <c r="B1309" s="18" t="s">
        <v>2544</v>
      </c>
      <c r="C1309" s="17" t="s">
        <v>3723</v>
      </c>
      <c r="D1309" s="16">
        <v>33</v>
      </c>
      <c r="E1309" s="16">
        <v>33</v>
      </c>
      <c r="F1309" s="16">
        <v>51.9</v>
      </c>
      <c r="G1309" s="16">
        <v>78.135000000000005</v>
      </c>
      <c r="H1309" s="16">
        <v>688</v>
      </c>
      <c r="I1309" s="16">
        <v>0</v>
      </c>
      <c r="J1309" s="16">
        <v>204.94</v>
      </c>
      <c r="K1309" s="16">
        <v>138</v>
      </c>
      <c r="L1309" s="16">
        <v>24.318172449999999</v>
      </c>
      <c r="M1309" s="16">
        <v>24.471534729999998</v>
      </c>
      <c r="N1309" s="16">
        <v>24.064146040000001</v>
      </c>
      <c r="O1309" s="16">
        <v>24.40794945</v>
      </c>
      <c r="P1309" s="16">
        <v>22058839.989771299</v>
      </c>
      <c r="Q1309" s="16">
        <v>19759563.5475007</v>
      </c>
      <c r="R1309" s="16">
        <v>0.89576621239662702</v>
      </c>
      <c r="S1309" s="16">
        <v>0.48766892111777299</v>
      </c>
    </row>
    <row r="1310" spans="1:19" x14ac:dyDescent="0.3">
      <c r="A1310" s="16" t="s">
        <v>2545</v>
      </c>
      <c r="B1310" s="18" t="s">
        <v>2546</v>
      </c>
      <c r="C1310" s="17" t="s">
        <v>3724</v>
      </c>
      <c r="D1310" s="16">
        <v>18</v>
      </c>
      <c r="E1310" s="16">
        <v>18</v>
      </c>
      <c r="F1310" s="16">
        <v>69.400000000000006</v>
      </c>
      <c r="G1310" s="16">
        <v>32.274000000000001</v>
      </c>
      <c r="H1310" s="16">
        <v>291</v>
      </c>
      <c r="I1310" s="16">
        <v>0</v>
      </c>
      <c r="J1310" s="16">
        <v>192.04</v>
      </c>
      <c r="K1310" s="16">
        <v>87</v>
      </c>
      <c r="L1310" s="16">
        <v>26.634780880000001</v>
      </c>
      <c r="M1310" s="16">
        <v>26.761924740000001</v>
      </c>
      <c r="N1310" s="16">
        <v>26.278348919999999</v>
      </c>
      <c r="O1310" s="16">
        <v>25.905042649999999</v>
      </c>
      <c r="P1310" s="16">
        <v>108894270.69771001</v>
      </c>
      <c r="Q1310" s="16">
        <v>71512682.488807902</v>
      </c>
      <c r="R1310" s="16">
        <v>0.65671666682379304</v>
      </c>
      <c r="S1310" s="16">
        <v>9.1393227713378905E-2</v>
      </c>
    </row>
    <row r="1311" spans="1:19" x14ac:dyDescent="0.3">
      <c r="A1311" s="16" t="s">
        <v>2547</v>
      </c>
      <c r="B1311" s="18" t="s">
        <v>2548</v>
      </c>
      <c r="C1311" s="17" t="s">
        <v>3725</v>
      </c>
      <c r="D1311" s="16">
        <v>22</v>
      </c>
      <c r="E1311" s="16">
        <v>22</v>
      </c>
      <c r="F1311" s="16">
        <v>63.7</v>
      </c>
      <c r="G1311" s="16">
        <v>45.534999999999997</v>
      </c>
      <c r="H1311" s="16">
        <v>430</v>
      </c>
      <c r="I1311" s="16">
        <v>0</v>
      </c>
      <c r="J1311" s="16">
        <v>244.66</v>
      </c>
      <c r="K1311" s="16">
        <v>111</v>
      </c>
      <c r="L1311" s="16">
        <v>26.801809309999999</v>
      </c>
      <c r="M1311" s="16">
        <v>26.799959179999998</v>
      </c>
      <c r="N1311" s="16">
        <v>26.638650890000001</v>
      </c>
      <c r="O1311" s="16">
        <v>26.817752840000001</v>
      </c>
      <c r="P1311" s="16">
        <v>116914955.329777</v>
      </c>
      <c r="Q1311" s="16">
        <v>111170738.721771</v>
      </c>
      <c r="R1311" s="16">
        <v>0.95086841891352802</v>
      </c>
      <c r="S1311" s="16">
        <v>0.50225946549636202</v>
      </c>
    </row>
    <row r="1312" spans="1:19" x14ac:dyDescent="0.3">
      <c r="A1312" s="16" t="s">
        <v>2549</v>
      </c>
      <c r="B1312" s="18" t="s">
        <v>2550</v>
      </c>
      <c r="C1312" s="17" t="s">
        <v>3726</v>
      </c>
      <c r="D1312" s="16">
        <v>7</v>
      </c>
      <c r="E1312" s="16">
        <v>7</v>
      </c>
      <c r="F1312" s="16">
        <v>18.7</v>
      </c>
      <c r="G1312" s="16">
        <v>49.643999999999998</v>
      </c>
      <c r="H1312" s="16">
        <v>450</v>
      </c>
      <c r="I1312" s="16">
        <v>0</v>
      </c>
      <c r="J1312" s="16">
        <v>19.728999999999999</v>
      </c>
      <c r="K1312" s="16">
        <v>21</v>
      </c>
      <c r="L1312" s="16">
        <v>24.10429573</v>
      </c>
      <c r="M1312" s="16">
        <v>23.981634140000001</v>
      </c>
      <c r="N1312" s="16">
        <v>23.916339870000002</v>
      </c>
      <c r="O1312" s="16">
        <v>23.529457090000001</v>
      </c>
      <c r="P1312" s="16">
        <v>17284373.009388</v>
      </c>
      <c r="Q1312" s="16">
        <v>13845352.7963416</v>
      </c>
      <c r="R1312" s="16">
        <v>0.80103297868088696</v>
      </c>
      <c r="S1312" s="16">
        <v>0.25546733218821599</v>
      </c>
    </row>
    <row r="1313" spans="1:19" x14ac:dyDescent="0.3">
      <c r="A1313" s="16" t="s">
        <v>2551</v>
      </c>
      <c r="B1313" s="18" t="s">
        <v>2552</v>
      </c>
      <c r="C1313" s="17" t="s">
        <v>3727</v>
      </c>
      <c r="D1313" s="16">
        <v>3</v>
      </c>
      <c r="E1313" s="16">
        <v>3</v>
      </c>
      <c r="F1313" s="16">
        <v>13.6</v>
      </c>
      <c r="G1313" s="16">
        <v>35.145000000000003</v>
      </c>
      <c r="H1313" s="16">
        <v>323</v>
      </c>
      <c r="I1313" s="16">
        <v>0</v>
      </c>
      <c r="J1313" s="16">
        <v>11.702</v>
      </c>
      <c r="K1313" s="16">
        <v>9</v>
      </c>
      <c r="L1313" s="16">
        <v>23.351781849999998</v>
      </c>
      <c r="M1313" s="16">
        <v>23.113260270000001</v>
      </c>
      <c r="N1313" s="16">
        <v>22.817026139999999</v>
      </c>
      <c r="O1313" s="16">
        <v>23.284608840000001</v>
      </c>
      <c r="P1313" s="16">
        <v>9855660.0259340592</v>
      </c>
      <c r="Q1313" s="16">
        <v>8689353.9707771707</v>
      </c>
      <c r="R1313" s="16">
        <v>0.88166129390747205</v>
      </c>
      <c r="S1313" s="16">
        <v>0.56031068782802296</v>
      </c>
    </row>
    <row r="1314" spans="1:19" x14ac:dyDescent="0.3">
      <c r="A1314" s="16" t="s">
        <v>2553</v>
      </c>
      <c r="B1314" s="18" t="s">
        <v>1624</v>
      </c>
      <c r="C1314" s="17" t="s">
        <v>3421</v>
      </c>
      <c r="D1314" s="16">
        <v>23</v>
      </c>
      <c r="E1314" s="16">
        <v>16</v>
      </c>
      <c r="F1314" s="16">
        <v>53.7</v>
      </c>
      <c r="G1314" s="16">
        <v>56.518999999999998</v>
      </c>
      <c r="H1314" s="16">
        <v>516</v>
      </c>
      <c r="I1314" s="16">
        <v>0</v>
      </c>
      <c r="J1314" s="16">
        <v>196.68</v>
      </c>
      <c r="K1314" s="16">
        <v>87</v>
      </c>
      <c r="L1314" s="16">
        <v>24.704931259999999</v>
      </c>
      <c r="M1314" s="16">
        <v>24.744220729999999</v>
      </c>
      <c r="N1314" s="16">
        <v>24.557189940000001</v>
      </c>
      <c r="O1314" s="16">
        <v>24.88450813</v>
      </c>
      <c r="P1314" s="16">
        <v>27722922.096707001</v>
      </c>
      <c r="Q1314" s="16">
        <v>27651397.016305901</v>
      </c>
      <c r="R1314" s="16">
        <v>0.997420002114077</v>
      </c>
      <c r="S1314" s="16">
        <v>0.98401407771271399</v>
      </c>
    </row>
    <row r="1315" spans="1:19" x14ac:dyDescent="0.3">
      <c r="A1315" s="16" t="s">
        <v>2554</v>
      </c>
      <c r="B1315" s="18" t="s">
        <v>2555</v>
      </c>
      <c r="C1315" s="17" t="s">
        <v>2777</v>
      </c>
      <c r="D1315" s="16">
        <v>13</v>
      </c>
      <c r="E1315" s="16">
        <v>10</v>
      </c>
      <c r="F1315" s="16">
        <v>27.7</v>
      </c>
      <c r="G1315" s="16">
        <v>69.783000000000001</v>
      </c>
      <c r="H1315" s="16">
        <v>642</v>
      </c>
      <c r="I1315" s="16">
        <v>0</v>
      </c>
      <c r="J1315" s="16">
        <v>39.667000000000002</v>
      </c>
      <c r="K1315" s="16">
        <v>22</v>
      </c>
      <c r="L1315" s="16">
        <v>21.607294079999999</v>
      </c>
      <c r="M1315" s="16">
        <v>20.87560272</v>
      </c>
      <c r="N1315" s="16">
        <v>20.654209139999999</v>
      </c>
      <c r="O1315" s="16">
        <v>22.67394066</v>
      </c>
      <c r="P1315" s="16">
        <v>2479208.8855031501</v>
      </c>
      <c r="Q1315" s="16">
        <v>3323046.1535929502</v>
      </c>
      <c r="R1315" s="16">
        <v>1.34036553879103</v>
      </c>
      <c r="S1315" s="16">
        <v>0.731953636247623</v>
      </c>
    </row>
    <row r="1316" spans="1:19" x14ac:dyDescent="0.3">
      <c r="A1316" s="16" t="s">
        <v>2556</v>
      </c>
      <c r="B1316" s="18" t="s">
        <v>1622</v>
      </c>
      <c r="C1316" s="17" t="s">
        <v>3420</v>
      </c>
      <c r="D1316" s="16">
        <v>32</v>
      </c>
      <c r="E1316" s="16">
        <v>14</v>
      </c>
      <c r="F1316" s="16">
        <v>70.900000000000006</v>
      </c>
      <c r="G1316" s="16">
        <v>59.284999999999997</v>
      </c>
      <c r="H1316" s="16">
        <v>557</v>
      </c>
      <c r="I1316" s="16">
        <v>0</v>
      </c>
      <c r="J1316" s="16">
        <v>323.31</v>
      </c>
      <c r="K1316" s="16">
        <v>206</v>
      </c>
      <c r="L1316" s="16">
        <v>27.710369109999998</v>
      </c>
      <c r="M1316" s="16">
        <v>27.485773089999999</v>
      </c>
      <c r="N1316" s="16">
        <v>27.521183010000001</v>
      </c>
      <c r="O1316" s="16">
        <v>27.832918169999999</v>
      </c>
      <c r="P1316" s="16">
        <v>203164219.26268601</v>
      </c>
      <c r="Q1316" s="16">
        <v>214596393.57270801</v>
      </c>
      <c r="R1316" s="16">
        <v>1.0562706088282201</v>
      </c>
      <c r="S1316" s="16">
        <v>0.72085055166434397</v>
      </c>
    </row>
    <row r="1317" spans="1:19" x14ac:dyDescent="0.3">
      <c r="A1317" s="16" t="s">
        <v>2557</v>
      </c>
      <c r="B1317" s="18" t="s">
        <v>2558</v>
      </c>
      <c r="C1317" s="17" t="s">
        <v>3728</v>
      </c>
      <c r="D1317" s="16">
        <v>4</v>
      </c>
      <c r="E1317" s="16">
        <v>3</v>
      </c>
      <c r="F1317" s="16">
        <v>15.6</v>
      </c>
      <c r="G1317" s="16">
        <v>53.322000000000003</v>
      </c>
      <c r="H1317" s="16">
        <v>494</v>
      </c>
      <c r="I1317" s="16">
        <v>0</v>
      </c>
      <c r="J1317" s="16">
        <v>6.2324999999999999</v>
      </c>
      <c r="K1317" s="16">
        <v>9</v>
      </c>
      <c r="L1317" s="16">
        <v>19.701780320000001</v>
      </c>
      <c r="M1317" s="16">
        <v>19.741724009999999</v>
      </c>
      <c r="N1317" s="16">
        <v>19.893014910000002</v>
      </c>
      <c r="O1317" s="16">
        <v>21.160417559999999</v>
      </c>
      <c r="P1317" s="16">
        <v>864647.25830094703</v>
      </c>
      <c r="Q1317" s="16">
        <v>1510627.19645703</v>
      </c>
      <c r="R1317" s="16">
        <v>1.7471022800967999</v>
      </c>
      <c r="S1317" s="16">
        <v>0.33195578797911002</v>
      </c>
    </row>
    <row r="1318" spans="1:19" x14ac:dyDescent="0.3">
      <c r="A1318" s="16" t="s">
        <v>2559</v>
      </c>
      <c r="B1318" s="18" t="s">
        <v>2560</v>
      </c>
      <c r="C1318" s="17" t="s">
        <v>3729</v>
      </c>
      <c r="D1318" s="16">
        <v>10</v>
      </c>
      <c r="E1318" s="16">
        <v>10</v>
      </c>
      <c r="F1318" s="16">
        <v>41.3</v>
      </c>
      <c r="G1318" s="16">
        <v>27.145</v>
      </c>
      <c r="H1318" s="16">
        <v>254</v>
      </c>
      <c r="I1318" s="16">
        <v>0</v>
      </c>
      <c r="J1318" s="16">
        <v>59.136000000000003</v>
      </c>
      <c r="K1318" s="16">
        <v>47</v>
      </c>
      <c r="L1318" s="16">
        <v>24.794416429999998</v>
      </c>
      <c r="M1318" s="16">
        <v>24.596107480000001</v>
      </c>
      <c r="N1318" s="16">
        <v>24.267280580000001</v>
      </c>
      <c r="O1318" s="16">
        <v>24.81528664</v>
      </c>
      <c r="P1318" s="16">
        <v>27165305.8614152</v>
      </c>
      <c r="Q1318" s="16">
        <v>24415324.382667199</v>
      </c>
      <c r="R1318" s="16">
        <v>0.89876861711857603</v>
      </c>
      <c r="S1318" s="16">
        <v>0.64998400801381895</v>
      </c>
    </row>
    <row r="1319" spans="1:19" x14ac:dyDescent="0.3">
      <c r="A1319" s="16" t="s">
        <v>2561</v>
      </c>
      <c r="B1319" s="18" t="s">
        <v>2562</v>
      </c>
      <c r="C1319" s="17" t="s">
        <v>3730</v>
      </c>
      <c r="D1319" s="16">
        <v>15</v>
      </c>
      <c r="E1319" s="16">
        <v>15</v>
      </c>
      <c r="F1319" s="16">
        <v>63.2</v>
      </c>
      <c r="G1319" s="16">
        <v>26.561</v>
      </c>
      <c r="H1319" s="16">
        <v>234</v>
      </c>
      <c r="I1319" s="16">
        <v>0</v>
      </c>
      <c r="J1319" s="16">
        <v>62.588000000000001</v>
      </c>
      <c r="K1319" s="16">
        <v>61</v>
      </c>
      <c r="L1319" s="16">
        <v>24.815774919999999</v>
      </c>
      <c r="M1319" s="16">
        <v>24.845272059999999</v>
      </c>
      <c r="N1319" s="16">
        <v>24.511411670000001</v>
      </c>
      <c r="O1319" s="16">
        <v>24.8170948</v>
      </c>
      <c r="P1319" s="16">
        <v>29835435.295308501</v>
      </c>
      <c r="Q1319" s="16">
        <v>26587655.589604799</v>
      </c>
      <c r="R1319" s="16">
        <v>0.89114354546674102</v>
      </c>
      <c r="S1319" s="16">
        <v>0.392063565835094</v>
      </c>
    </row>
    <row r="1320" spans="1:19" x14ac:dyDescent="0.3">
      <c r="A1320" s="16" t="s">
        <v>2563</v>
      </c>
      <c r="B1320" s="18" t="s">
        <v>17</v>
      </c>
      <c r="C1320" s="17" t="s">
        <v>3731</v>
      </c>
      <c r="D1320" s="16">
        <v>12</v>
      </c>
      <c r="E1320" s="16">
        <v>12</v>
      </c>
      <c r="F1320" s="16">
        <v>55.5</v>
      </c>
      <c r="G1320" s="16">
        <v>32.116</v>
      </c>
      <c r="H1320" s="16">
        <v>290</v>
      </c>
      <c r="I1320" s="16">
        <v>0</v>
      </c>
      <c r="J1320" s="16">
        <v>52.137999999999998</v>
      </c>
      <c r="K1320" s="16">
        <v>47</v>
      </c>
      <c r="L1320" s="16">
        <v>22.871829989999998</v>
      </c>
      <c r="M1320" s="16">
        <v>22.817846299999999</v>
      </c>
      <c r="N1320" s="16">
        <v>24.51653099</v>
      </c>
      <c r="O1320" s="16">
        <v>24.663784029999999</v>
      </c>
      <c r="P1320" s="16">
        <v>7533235.2121598003</v>
      </c>
      <c r="Q1320" s="16">
        <v>25256607.1201551</v>
      </c>
      <c r="R1320" s="16">
        <v>3.3526906314284499</v>
      </c>
      <c r="S1320" s="16">
        <v>2.01266714400924E-3</v>
      </c>
    </row>
    <row r="1321" spans="1:19" x14ac:dyDescent="0.3">
      <c r="A1321" s="16" t="s">
        <v>2564</v>
      </c>
      <c r="B1321" s="18" t="s">
        <v>2565</v>
      </c>
      <c r="C1321" s="17" t="s">
        <v>3732</v>
      </c>
      <c r="D1321" s="16">
        <v>17</v>
      </c>
      <c r="E1321" s="16">
        <v>17</v>
      </c>
      <c r="F1321" s="16">
        <v>52.2</v>
      </c>
      <c r="G1321" s="16">
        <v>29.027999999999999</v>
      </c>
      <c r="H1321" s="16">
        <v>276</v>
      </c>
      <c r="I1321" s="16">
        <v>0</v>
      </c>
      <c r="J1321" s="16">
        <v>194.76</v>
      </c>
      <c r="K1321" s="16">
        <v>111</v>
      </c>
      <c r="L1321" s="16">
        <v>28.094816210000001</v>
      </c>
      <c r="M1321" s="16">
        <v>28.076889040000001</v>
      </c>
      <c r="N1321" s="16">
        <v>28.162549970000001</v>
      </c>
      <c r="O1321" s="16">
        <v>28.169113159999998</v>
      </c>
      <c r="P1321" s="16">
        <v>284894518.910842</v>
      </c>
      <c r="Q1321" s="16">
        <v>301134250.25242198</v>
      </c>
      <c r="R1321" s="16">
        <v>1.0570026106632899</v>
      </c>
      <c r="S1321" s="16">
        <v>1.39468787449403E-2</v>
      </c>
    </row>
    <row r="1322" spans="1:19" x14ac:dyDescent="0.3">
      <c r="A1322" s="16" t="s">
        <v>2566</v>
      </c>
      <c r="B1322" s="18" t="s">
        <v>2567</v>
      </c>
      <c r="C1322" s="17" t="s">
        <v>3733</v>
      </c>
      <c r="D1322" s="16">
        <v>7</v>
      </c>
      <c r="E1322" s="16">
        <v>7</v>
      </c>
      <c r="F1322" s="16">
        <v>35.6</v>
      </c>
      <c r="G1322" s="16">
        <v>25.826000000000001</v>
      </c>
      <c r="H1322" s="16">
        <v>222</v>
      </c>
      <c r="I1322" s="16">
        <v>0</v>
      </c>
      <c r="J1322" s="16">
        <v>23.077000000000002</v>
      </c>
      <c r="K1322" s="16">
        <v>24</v>
      </c>
      <c r="L1322" s="16">
        <v>22.352806090000001</v>
      </c>
      <c r="M1322" s="16">
        <v>22.154434200000001</v>
      </c>
      <c r="N1322" s="16">
        <v>22.369035719999999</v>
      </c>
      <c r="O1322" s="16">
        <v>22.361692430000002</v>
      </c>
      <c r="P1322" s="16">
        <v>5000427.9701166796</v>
      </c>
      <c r="Q1322" s="16">
        <v>5403130.41895427</v>
      </c>
      <c r="R1322" s="16">
        <v>1.0805335965729701</v>
      </c>
      <c r="S1322" s="16">
        <v>0.377172622317549</v>
      </c>
    </row>
    <row r="1323" spans="1:19" x14ac:dyDescent="0.3">
      <c r="A1323" s="16" t="s">
        <v>2568</v>
      </c>
      <c r="B1323" s="18" t="s">
        <v>2569</v>
      </c>
      <c r="C1323" s="17" t="s">
        <v>3658</v>
      </c>
      <c r="D1323" s="16">
        <v>19</v>
      </c>
      <c r="E1323" s="16">
        <v>19</v>
      </c>
      <c r="F1323" s="16">
        <v>64.599999999999994</v>
      </c>
      <c r="G1323" s="16">
        <v>44.167999999999999</v>
      </c>
      <c r="H1323" s="16">
        <v>407</v>
      </c>
      <c r="I1323" s="16">
        <v>0</v>
      </c>
      <c r="J1323" s="16">
        <v>222.1</v>
      </c>
      <c r="K1323" s="16">
        <v>117</v>
      </c>
      <c r="L1323" s="16">
        <v>27.54369926</v>
      </c>
      <c r="M1323" s="16">
        <v>27.564781190000001</v>
      </c>
      <c r="N1323" s="16">
        <v>28.40657234</v>
      </c>
      <c r="O1323" s="16">
        <v>28.159376139999999</v>
      </c>
      <c r="P1323" s="16">
        <v>197084656.81697899</v>
      </c>
      <c r="Q1323" s="16">
        <v>326605589.41651601</v>
      </c>
      <c r="R1323" s="16">
        <v>1.6571842511302901</v>
      </c>
      <c r="S1323" s="16">
        <v>2.7774135881670201E-2</v>
      </c>
    </row>
    <row r="1324" spans="1:19" x14ac:dyDescent="0.3">
      <c r="A1324" s="16" t="s">
        <v>2570</v>
      </c>
      <c r="B1324" s="18" t="s">
        <v>2571</v>
      </c>
      <c r="C1324" s="17" t="s">
        <v>3734</v>
      </c>
      <c r="D1324" s="16">
        <v>18</v>
      </c>
      <c r="E1324" s="16">
        <v>18</v>
      </c>
      <c r="F1324" s="16">
        <v>62</v>
      </c>
      <c r="G1324" s="16">
        <v>40.648000000000003</v>
      </c>
      <c r="H1324" s="16">
        <v>371</v>
      </c>
      <c r="I1324" s="16">
        <v>0</v>
      </c>
      <c r="J1324" s="16">
        <v>323.31</v>
      </c>
      <c r="K1324" s="16">
        <v>131</v>
      </c>
      <c r="L1324" s="16">
        <v>26.187561039999999</v>
      </c>
      <c r="M1324" s="16">
        <v>26.241527560000002</v>
      </c>
      <c r="N1324" s="16">
        <v>26.947484970000001</v>
      </c>
      <c r="O1324" s="16">
        <v>26.51282883</v>
      </c>
      <c r="P1324" s="16">
        <v>77868921.013938293</v>
      </c>
      <c r="Q1324" s="16">
        <v>111321491.3126</v>
      </c>
      <c r="R1324" s="16">
        <v>1.42960105088234</v>
      </c>
      <c r="S1324" s="16">
        <v>0.14275703476651899</v>
      </c>
    </row>
    <row r="1325" spans="1:19" x14ac:dyDescent="0.3">
      <c r="A1325" s="16" t="s">
        <v>2572</v>
      </c>
      <c r="B1325" s="18" t="s">
        <v>28</v>
      </c>
      <c r="C1325" s="17" t="s">
        <v>3735</v>
      </c>
      <c r="D1325" s="16">
        <v>23</v>
      </c>
      <c r="E1325" s="16">
        <v>11</v>
      </c>
      <c r="F1325" s="16">
        <v>78.400000000000006</v>
      </c>
      <c r="G1325" s="16">
        <v>27.262</v>
      </c>
      <c r="H1325" s="16">
        <v>250</v>
      </c>
      <c r="I1325" s="16">
        <v>0</v>
      </c>
      <c r="J1325" s="16">
        <v>323.31</v>
      </c>
      <c r="K1325" s="16">
        <v>138</v>
      </c>
      <c r="L1325" s="16">
        <v>27.363777160000001</v>
      </c>
      <c r="M1325" s="16">
        <v>27.39517403</v>
      </c>
      <c r="N1325" s="16">
        <v>28.21946526</v>
      </c>
      <c r="O1325" s="16">
        <v>28.08729744</v>
      </c>
      <c r="P1325" s="16">
        <v>174599670.44530901</v>
      </c>
      <c r="Q1325" s="16">
        <v>298546693.58427602</v>
      </c>
      <c r="R1325" s="16">
        <v>1.7098926522761799</v>
      </c>
      <c r="S1325" s="16">
        <v>7.6150665804982096E-3</v>
      </c>
    </row>
    <row r="1326" spans="1:19" x14ac:dyDescent="0.3">
      <c r="A1326" s="16" t="s">
        <v>2573</v>
      </c>
      <c r="B1326" s="18" t="s">
        <v>2574</v>
      </c>
      <c r="C1326" s="17" t="s">
        <v>3736</v>
      </c>
      <c r="D1326" s="16">
        <v>34</v>
      </c>
      <c r="E1326" s="16">
        <v>9</v>
      </c>
      <c r="F1326" s="16">
        <v>81.599999999999994</v>
      </c>
      <c r="G1326" s="16">
        <v>54.753999999999998</v>
      </c>
      <c r="H1326" s="16">
        <v>490</v>
      </c>
      <c r="I1326" s="16">
        <v>0</v>
      </c>
      <c r="J1326" s="16">
        <v>323.31</v>
      </c>
      <c r="K1326" s="16">
        <v>197</v>
      </c>
      <c r="L1326" s="16">
        <v>26.45815468</v>
      </c>
      <c r="M1326" s="16">
        <v>26.408014300000001</v>
      </c>
      <c r="N1326" s="16">
        <v>26.78705978</v>
      </c>
      <c r="O1326" s="16">
        <v>27.085577010000002</v>
      </c>
      <c r="P1326" s="16">
        <v>90604821.564312696</v>
      </c>
      <c r="Q1326" s="16">
        <v>128422112.50442401</v>
      </c>
      <c r="R1326" s="16">
        <v>1.4173871797017701</v>
      </c>
      <c r="S1326" s="16">
        <v>7.9778389438981703E-2</v>
      </c>
    </row>
    <row r="1327" spans="1:19" x14ac:dyDescent="0.3">
      <c r="A1327" s="16" t="s">
        <v>2575</v>
      </c>
      <c r="B1327" s="18" t="s">
        <v>2576</v>
      </c>
      <c r="C1327" s="17" t="s">
        <v>3737</v>
      </c>
      <c r="D1327" s="16">
        <v>2</v>
      </c>
      <c r="E1327" s="16">
        <v>2</v>
      </c>
      <c r="F1327" s="16">
        <v>10.7</v>
      </c>
      <c r="G1327" s="16">
        <v>23.388999999999999</v>
      </c>
      <c r="H1327" s="16">
        <v>206</v>
      </c>
      <c r="I1327" s="16">
        <v>7.8063999999999998E-4</v>
      </c>
      <c r="J1327" s="16">
        <v>3.3809</v>
      </c>
      <c r="K1327" s="16">
        <v>4</v>
      </c>
      <c r="L1327" s="16">
        <v>20.617105479999999</v>
      </c>
      <c r="M1327" s="16">
        <v>20.601049419999999</v>
      </c>
      <c r="N1327" s="16">
        <v>20.899400709999998</v>
      </c>
      <c r="O1327" s="16">
        <v>20.736696240000001</v>
      </c>
      <c r="P1327" s="16">
        <v>1599375.70774416</v>
      </c>
      <c r="Q1327" s="16">
        <v>1848659.99061978</v>
      </c>
      <c r="R1327" s="16">
        <v>1.1558634920291699</v>
      </c>
      <c r="S1327" s="16">
        <v>0.12497885540315699</v>
      </c>
    </row>
    <row r="1328" spans="1:19" x14ac:dyDescent="0.3">
      <c r="A1328" s="16" t="s">
        <v>2577</v>
      </c>
      <c r="B1328" s="18" t="s">
        <v>2578</v>
      </c>
      <c r="C1328" s="17" t="s">
        <v>3738</v>
      </c>
      <c r="D1328" s="16">
        <v>27</v>
      </c>
      <c r="E1328" s="16">
        <v>10</v>
      </c>
      <c r="F1328" s="16">
        <v>40</v>
      </c>
      <c r="G1328" s="16">
        <v>89.438999999999993</v>
      </c>
      <c r="H1328" s="16">
        <v>808</v>
      </c>
      <c r="I1328" s="16">
        <v>0</v>
      </c>
      <c r="J1328" s="16">
        <v>53.89</v>
      </c>
      <c r="K1328" s="16">
        <v>82</v>
      </c>
      <c r="L1328" s="16">
        <v>22.792928700000001</v>
      </c>
      <c r="M1328" s="16">
        <v>22.548961640000002</v>
      </c>
      <c r="N1328" s="16">
        <v>22.053678510000001</v>
      </c>
      <c r="O1328" s="16">
        <v>23.027576450000002</v>
      </c>
      <c r="P1328" s="16">
        <v>6677817.1971194902</v>
      </c>
      <c r="Q1328" s="16">
        <v>6101055.7370384997</v>
      </c>
      <c r="R1328" s="16">
        <v>0.913630241281571</v>
      </c>
      <c r="S1328" s="16">
        <v>0.81945214993839399</v>
      </c>
    </row>
    <row r="1329" spans="1:19" x14ac:dyDescent="0.3">
      <c r="A1329" s="16" t="s">
        <v>2579</v>
      </c>
      <c r="B1329" s="18"/>
      <c r="C1329" s="17" t="s">
        <v>2776</v>
      </c>
      <c r="D1329" s="16">
        <v>2</v>
      </c>
      <c r="E1329" s="16">
        <v>2</v>
      </c>
      <c r="F1329" s="16">
        <v>9.3000000000000007</v>
      </c>
      <c r="G1329" s="16">
        <v>33.627000000000002</v>
      </c>
      <c r="H1329" s="16">
        <v>302</v>
      </c>
      <c r="I1329" s="16">
        <v>0</v>
      </c>
      <c r="J1329" s="16">
        <v>4.7381000000000002</v>
      </c>
      <c r="K1329" s="16">
        <v>5</v>
      </c>
      <c r="L1329" s="16">
        <v>19.998657229999999</v>
      </c>
      <c r="M1329" s="16">
        <v>19.25411987</v>
      </c>
      <c r="N1329" s="16">
        <v>20.0356369</v>
      </c>
      <c r="O1329" s="16">
        <v>20.146564479999999</v>
      </c>
      <c r="P1329" s="16">
        <v>809341.22074035101</v>
      </c>
      <c r="Q1329" s="16">
        <v>1116924.85028568</v>
      </c>
      <c r="R1329" s="16">
        <v>1.3800419670506501</v>
      </c>
      <c r="S1329" s="16">
        <v>0.34232262782621897</v>
      </c>
    </row>
    <row r="1330" spans="1:19" x14ac:dyDescent="0.3">
      <c r="A1330" s="16" t="s">
        <v>2580</v>
      </c>
      <c r="B1330" s="18" t="s">
        <v>1803</v>
      </c>
      <c r="C1330" s="17" t="s">
        <v>3477</v>
      </c>
      <c r="D1330" s="16">
        <v>11</v>
      </c>
      <c r="E1330" s="16">
        <v>9</v>
      </c>
      <c r="F1330" s="16">
        <v>25.3</v>
      </c>
      <c r="G1330" s="16">
        <v>67.456000000000003</v>
      </c>
      <c r="H1330" s="16">
        <v>613</v>
      </c>
      <c r="I1330" s="16">
        <v>0</v>
      </c>
      <c r="J1330" s="16">
        <v>29.794</v>
      </c>
      <c r="K1330" s="16">
        <v>27</v>
      </c>
      <c r="L1330" s="16">
        <v>22.09911919</v>
      </c>
      <c r="M1330" s="16">
        <v>21.82795715</v>
      </c>
      <c r="N1330" s="16">
        <v>21.399734500000001</v>
      </c>
      <c r="O1330" s="16">
        <v>21.981443410000001</v>
      </c>
      <c r="P1330" s="16">
        <v>4089627.9481394798</v>
      </c>
      <c r="Q1330" s="16">
        <v>3384682.2125493898</v>
      </c>
      <c r="R1330" s="16">
        <v>0.82762594922337795</v>
      </c>
      <c r="S1330" s="16">
        <v>0.48459612504142402</v>
      </c>
    </row>
    <row r="1331" spans="1:19" x14ac:dyDescent="0.3">
      <c r="A1331" s="16" t="s">
        <v>2581</v>
      </c>
      <c r="B1331" s="18" t="s">
        <v>2582</v>
      </c>
      <c r="C1331" s="17" t="s">
        <v>3151</v>
      </c>
      <c r="D1331" s="16">
        <v>10</v>
      </c>
      <c r="E1331" s="16">
        <v>10</v>
      </c>
      <c r="F1331" s="16">
        <v>36.700000000000003</v>
      </c>
      <c r="G1331" s="16">
        <v>27.466999999999999</v>
      </c>
      <c r="H1331" s="16">
        <v>259</v>
      </c>
      <c r="I1331" s="16">
        <v>0</v>
      </c>
      <c r="J1331" s="16">
        <v>30.452000000000002</v>
      </c>
      <c r="K1331" s="16">
        <v>38</v>
      </c>
      <c r="L1331" s="16">
        <v>23.541913990000001</v>
      </c>
      <c r="M1331" s="16">
        <v>23.505064010000002</v>
      </c>
      <c r="N1331" s="16">
        <v>23.33687973</v>
      </c>
      <c r="O1331" s="16">
        <v>23.529933929999999</v>
      </c>
      <c r="P1331" s="16">
        <v>12058014.2194218</v>
      </c>
      <c r="Q1331" s="16">
        <v>11328133.4470392</v>
      </c>
      <c r="R1331" s="16">
        <v>0.93946923937052795</v>
      </c>
      <c r="S1331" s="16">
        <v>0.45607869596764999</v>
      </c>
    </row>
    <row r="1332" spans="1:19" x14ac:dyDescent="0.3">
      <c r="A1332" s="16" t="s">
        <v>2583</v>
      </c>
      <c r="B1332" s="18" t="s">
        <v>2584</v>
      </c>
      <c r="C1332" s="17" t="s">
        <v>3151</v>
      </c>
      <c r="D1332" s="16">
        <v>16</v>
      </c>
      <c r="E1332" s="16">
        <v>8</v>
      </c>
      <c r="F1332" s="16">
        <v>78.900000000000006</v>
      </c>
      <c r="G1332" s="16">
        <v>26.638999999999999</v>
      </c>
      <c r="H1332" s="16">
        <v>251</v>
      </c>
      <c r="I1332" s="16">
        <v>0</v>
      </c>
      <c r="J1332" s="16">
        <v>129.9</v>
      </c>
      <c r="K1332" s="16">
        <v>106</v>
      </c>
      <c r="L1332" s="16">
        <v>26.88297081</v>
      </c>
      <c r="M1332" s="16">
        <v>27.11296844</v>
      </c>
      <c r="N1332" s="16">
        <v>27.087398530000002</v>
      </c>
      <c r="O1332" s="16">
        <v>26.996904369999999</v>
      </c>
      <c r="P1332" s="16">
        <v>134028969.709602</v>
      </c>
      <c r="Q1332" s="16">
        <v>138197037.65182599</v>
      </c>
      <c r="R1332" s="16">
        <v>1.03109826145239</v>
      </c>
      <c r="S1332" s="16">
        <v>0.75490856776600701</v>
      </c>
    </row>
    <row r="1333" spans="1:19" x14ac:dyDescent="0.3">
      <c r="A1333" s="16" t="s">
        <v>2585</v>
      </c>
      <c r="B1333" s="18" t="s">
        <v>1817</v>
      </c>
      <c r="C1333" s="17" t="s">
        <v>3480</v>
      </c>
      <c r="D1333" s="16">
        <v>9</v>
      </c>
      <c r="E1333" s="16">
        <v>6</v>
      </c>
      <c r="F1333" s="16">
        <v>47.2</v>
      </c>
      <c r="G1333" s="16">
        <v>29.411999999999999</v>
      </c>
      <c r="H1333" s="16">
        <v>271</v>
      </c>
      <c r="I1333" s="16">
        <v>0</v>
      </c>
      <c r="J1333" s="16">
        <v>79.492999999999995</v>
      </c>
      <c r="K1333" s="16">
        <v>50</v>
      </c>
      <c r="L1333" s="16">
        <v>24.65244865</v>
      </c>
      <c r="M1333" s="16">
        <v>24.789548870000001</v>
      </c>
      <c r="N1333" s="16">
        <v>24.506336210000001</v>
      </c>
      <c r="O1333" s="16">
        <v>24.537832259999998</v>
      </c>
      <c r="P1333" s="16">
        <v>27654266.867619898</v>
      </c>
      <c r="Q1333" s="16">
        <v>24092557.8759441</v>
      </c>
      <c r="R1333" s="16">
        <v>0.871205806730454</v>
      </c>
      <c r="S1333" s="16">
        <v>0.105595311190954</v>
      </c>
    </row>
    <row r="1334" spans="1:19" x14ac:dyDescent="0.3">
      <c r="A1334" s="16" t="s">
        <v>2586</v>
      </c>
      <c r="B1334" s="18" t="s">
        <v>2587</v>
      </c>
      <c r="C1334" s="17" t="s">
        <v>3151</v>
      </c>
      <c r="D1334" s="16">
        <v>16</v>
      </c>
      <c r="E1334" s="16">
        <v>10</v>
      </c>
      <c r="F1334" s="16">
        <v>58.6</v>
      </c>
      <c r="G1334" s="16">
        <v>35.963000000000001</v>
      </c>
      <c r="H1334" s="16">
        <v>338</v>
      </c>
      <c r="I1334" s="16">
        <v>0</v>
      </c>
      <c r="J1334" s="16">
        <v>211.5</v>
      </c>
      <c r="K1334" s="16">
        <v>86</v>
      </c>
      <c r="L1334" s="16">
        <v>25.329782489999999</v>
      </c>
      <c r="M1334" s="16">
        <v>25.41386795</v>
      </c>
      <c r="N1334" s="16">
        <v>25.395910260000001</v>
      </c>
      <c r="O1334" s="16">
        <v>25.383504869999999</v>
      </c>
      <c r="P1334" s="16">
        <v>43419061.898815803</v>
      </c>
      <c r="Q1334" s="16">
        <v>43960594.625513799</v>
      </c>
      <c r="R1334" s="16">
        <v>1.01247223461345</v>
      </c>
      <c r="S1334" s="16">
        <v>0.71481752848952995</v>
      </c>
    </row>
    <row r="1335" spans="1:19" x14ac:dyDescent="0.3">
      <c r="A1335" s="16" t="s">
        <v>2588</v>
      </c>
      <c r="B1335" s="18"/>
      <c r="C1335" s="17" t="s">
        <v>3739</v>
      </c>
      <c r="D1335" s="16">
        <v>2</v>
      </c>
      <c r="E1335" s="16">
        <v>2</v>
      </c>
      <c r="F1335" s="16">
        <v>9.5</v>
      </c>
      <c r="G1335" s="16">
        <v>40.197000000000003</v>
      </c>
      <c r="H1335" s="16">
        <v>379</v>
      </c>
      <c r="I1335" s="16">
        <v>0</v>
      </c>
      <c r="J1335" s="16">
        <v>9.4710000000000001</v>
      </c>
      <c r="K1335" s="16">
        <v>6</v>
      </c>
      <c r="L1335" s="16">
        <v>21.36431503</v>
      </c>
      <c r="M1335" s="16">
        <v>21.21489716</v>
      </c>
      <c r="N1335" s="16">
        <v>20.97603226</v>
      </c>
      <c r="O1335" s="16">
        <v>22.188911439999998</v>
      </c>
      <c r="P1335" s="16">
        <v>2563362.5226051901</v>
      </c>
      <c r="Q1335" s="16">
        <v>3140301.9395125699</v>
      </c>
      <c r="R1335" s="16">
        <v>1.2250713318227899</v>
      </c>
      <c r="S1335" s="16">
        <v>0.679015548476814</v>
      </c>
    </row>
    <row r="1336" spans="1:19" x14ac:dyDescent="0.3">
      <c r="A1336" s="16" t="s">
        <v>2589</v>
      </c>
      <c r="B1336" s="18" t="s">
        <v>2590</v>
      </c>
      <c r="C1336" s="17" t="s">
        <v>2776</v>
      </c>
      <c r="D1336" s="16">
        <v>16</v>
      </c>
      <c r="E1336" s="16">
        <v>16</v>
      </c>
      <c r="F1336" s="16">
        <v>67.3</v>
      </c>
      <c r="G1336" s="16">
        <v>27.427</v>
      </c>
      <c r="H1336" s="16">
        <v>257</v>
      </c>
      <c r="I1336" s="16">
        <v>0</v>
      </c>
      <c r="J1336" s="16">
        <v>323.31</v>
      </c>
      <c r="K1336" s="16">
        <v>88</v>
      </c>
      <c r="L1336" s="16">
        <v>27.07040405</v>
      </c>
      <c r="M1336" s="16">
        <v>27.265439990000001</v>
      </c>
      <c r="N1336" s="16">
        <v>27.291318889999999</v>
      </c>
      <c r="O1336" s="16">
        <v>26.94737434</v>
      </c>
      <c r="P1336" s="16">
        <v>150785453.975229</v>
      </c>
      <c r="Q1336" s="16">
        <v>145793040.73497999</v>
      </c>
      <c r="R1336" s="16">
        <v>0.96689061770461404</v>
      </c>
      <c r="S1336" s="16">
        <v>0.82882396657720603</v>
      </c>
    </row>
    <row r="1337" spans="1:19" x14ac:dyDescent="0.3">
      <c r="A1337" s="16" t="s">
        <v>2591</v>
      </c>
      <c r="B1337" s="18" t="s">
        <v>2592</v>
      </c>
      <c r="C1337" s="17" t="s">
        <v>3087</v>
      </c>
      <c r="D1337" s="16">
        <v>4</v>
      </c>
      <c r="E1337" s="16">
        <v>4</v>
      </c>
      <c r="F1337" s="16">
        <v>18</v>
      </c>
      <c r="G1337" s="16">
        <v>42.058</v>
      </c>
      <c r="H1337" s="16">
        <v>389</v>
      </c>
      <c r="I1337" s="16">
        <v>0</v>
      </c>
      <c r="J1337" s="16">
        <v>12.782999999999999</v>
      </c>
      <c r="K1337" s="16">
        <v>5</v>
      </c>
      <c r="L1337" s="16">
        <v>20.363199229999999</v>
      </c>
      <c r="M1337" s="16">
        <v>20.184711459999999</v>
      </c>
      <c r="N1337" s="16">
        <v>20.348665239999999</v>
      </c>
      <c r="O1337" s="16">
        <v>21.490375520000001</v>
      </c>
      <c r="P1337" s="16">
        <v>1267852.3781506</v>
      </c>
      <c r="Q1337" s="16">
        <v>1983367.2113550699</v>
      </c>
      <c r="R1337" s="16">
        <v>1.5643518484763801</v>
      </c>
      <c r="S1337" s="16">
        <v>0.38007611479596598</v>
      </c>
    </row>
    <row r="1338" spans="1:19" x14ac:dyDescent="0.3">
      <c r="A1338" s="16" t="s">
        <v>2593</v>
      </c>
      <c r="B1338" s="18" t="s">
        <v>2594</v>
      </c>
      <c r="C1338" s="17" t="s">
        <v>3667</v>
      </c>
      <c r="D1338" s="16">
        <v>27</v>
      </c>
      <c r="E1338" s="16">
        <v>19</v>
      </c>
      <c r="F1338" s="16">
        <v>88.4</v>
      </c>
      <c r="G1338" s="16">
        <v>26.513000000000002</v>
      </c>
      <c r="H1338" s="16">
        <v>258</v>
      </c>
      <c r="I1338" s="16">
        <v>0</v>
      </c>
      <c r="J1338" s="16">
        <v>227.78</v>
      </c>
      <c r="K1338" s="16">
        <v>277</v>
      </c>
      <c r="L1338" s="16">
        <v>30.974254609999999</v>
      </c>
      <c r="M1338" s="16">
        <v>30.800237660000001</v>
      </c>
      <c r="N1338" s="16">
        <v>30.528318410000001</v>
      </c>
      <c r="O1338" s="16">
        <v>29.6895752</v>
      </c>
      <c r="P1338" s="16">
        <v>1986038074.30248</v>
      </c>
      <c r="Q1338" s="16">
        <v>1157966848.5764799</v>
      </c>
      <c r="R1338" s="16">
        <v>0.583053700510337</v>
      </c>
      <c r="S1338" s="16">
        <v>0.21082828203053899</v>
      </c>
    </row>
    <row r="1339" spans="1:19" x14ac:dyDescent="0.3">
      <c r="A1339" s="16" t="s">
        <v>2595</v>
      </c>
      <c r="B1339" s="18" t="s">
        <v>2596</v>
      </c>
      <c r="C1339" s="17" t="s">
        <v>2776</v>
      </c>
      <c r="D1339" s="16">
        <v>21</v>
      </c>
      <c r="E1339" s="16">
        <v>10</v>
      </c>
      <c r="F1339" s="16">
        <v>45</v>
      </c>
      <c r="G1339" s="16">
        <v>55.325000000000003</v>
      </c>
      <c r="H1339" s="16">
        <v>493</v>
      </c>
      <c r="I1339" s="16">
        <v>0</v>
      </c>
      <c r="J1339" s="16">
        <v>194.68</v>
      </c>
      <c r="K1339" s="16">
        <v>94</v>
      </c>
      <c r="L1339" s="16">
        <v>24.263990400000001</v>
      </c>
      <c r="M1339" s="16">
        <v>24.2382679</v>
      </c>
      <c r="N1339" s="16">
        <v>24.283903120000002</v>
      </c>
      <c r="O1339" s="16">
        <v>24.19745636</v>
      </c>
      <c r="P1339" s="16">
        <v>19967206.199246801</v>
      </c>
      <c r="Q1339" s="16">
        <v>19823106.627514701</v>
      </c>
      <c r="R1339" s="16">
        <v>0.99278318807878696</v>
      </c>
      <c r="S1339" s="16">
        <v>0.83830979337452105</v>
      </c>
    </row>
    <row r="1340" spans="1:19" x14ac:dyDescent="0.3">
      <c r="A1340" s="16" t="s">
        <v>2597</v>
      </c>
      <c r="B1340" s="18" t="s">
        <v>2598</v>
      </c>
      <c r="C1340" s="17" t="s">
        <v>2776</v>
      </c>
      <c r="D1340" s="16">
        <v>11</v>
      </c>
      <c r="E1340" s="16">
        <v>7</v>
      </c>
      <c r="F1340" s="16">
        <v>25.8</v>
      </c>
      <c r="G1340" s="16">
        <v>52.692</v>
      </c>
      <c r="H1340" s="16">
        <v>473</v>
      </c>
      <c r="I1340" s="16">
        <v>0</v>
      </c>
      <c r="J1340" s="16">
        <v>17.792000000000002</v>
      </c>
      <c r="K1340" s="16">
        <v>22</v>
      </c>
      <c r="L1340" s="16">
        <v>22.793504710000001</v>
      </c>
      <c r="M1340" s="16">
        <v>22.84578896</v>
      </c>
      <c r="N1340" s="16">
        <v>22.909690860000001</v>
      </c>
      <c r="O1340" s="16">
        <v>22.47080231</v>
      </c>
      <c r="P1340" s="16">
        <v>7402837.0145974001</v>
      </c>
      <c r="Q1340" s="16">
        <v>6767758.1588727301</v>
      </c>
      <c r="R1340" s="16">
        <v>0.91421142266507005</v>
      </c>
      <c r="S1340" s="16">
        <v>0.61745830223383402</v>
      </c>
    </row>
    <row r="1341" spans="1:19" x14ac:dyDescent="0.3">
      <c r="A1341" s="16" t="s">
        <v>2599</v>
      </c>
      <c r="B1341" s="18" t="s">
        <v>2600</v>
      </c>
      <c r="C1341" s="17" t="s">
        <v>2776</v>
      </c>
      <c r="D1341" s="16">
        <v>14</v>
      </c>
      <c r="E1341" s="16">
        <v>1</v>
      </c>
      <c r="F1341" s="16">
        <v>36.299999999999997</v>
      </c>
      <c r="G1341" s="16">
        <v>53.363999999999997</v>
      </c>
      <c r="H1341" s="16">
        <v>474</v>
      </c>
      <c r="I1341" s="16">
        <v>9.3189999999999992E-3</v>
      </c>
      <c r="J1341" s="16">
        <v>1.9833000000000001</v>
      </c>
      <c r="K1341" s="16">
        <v>1</v>
      </c>
      <c r="L1341" s="16"/>
      <c r="M1341" s="16"/>
      <c r="N1341" s="16"/>
      <c r="O1341" s="16"/>
      <c r="P1341" s="16"/>
      <c r="Q1341" s="16"/>
      <c r="R1341" s="16"/>
      <c r="S1341" s="16"/>
    </row>
    <row r="1342" spans="1:19" x14ac:dyDescent="0.3">
      <c r="A1342" s="16" t="s">
        <v>2601</v>
      </c>
      <c r="B1342" s="18" t="s">
        <v>2602</v>
      </c>
      <c r="C1342" s="17" t="s">
        <v>2776</v>
      </c>
      <c r="D1342" s="16">
        <v>13</v>
      </c>
      <c r="E1342" s="16">
        <v>3</v>
      </c>
      <c r="F1342" s="16">
        <v>40.200000000000003</v>
      </c>
      <c r="G1342" s="16">
        <v>53.338999999999999</v>
      </c>
      <c r="H1342" s="16">
        <v>475</v>
      </c>
      <c r="I1342" s="16">
        <v>0</v>
      </c>
      <c r="J1342" s="16">
        <v>37.771999999999998</v>
      </c>
      <c r="K1342" s="16">
        <v>28</v>
      </c>
      <c r="L1342" s="16">
        <v>22.12603378</v>
      </c>
      <c r="M1342" s="16">
        <v>22.077116010000001</v>
      </c>
      <c r="N1342" s="16">
        <v>22.173439030000001</v>
      </c>
      <c r="O1342" s="16">
        <v>21.99493408</v>
      </c>
      <c r="P1342" s="16">
        <v>4500253.6706338599</v>
      </c>
      <c r="Q1342" s="16">
        <v>4446339.1184748802</v>
      </c>
      <c r="R1342" s="16">
        <v>0.98801966375566697</v>
      </c>
      <c r="S1342" s="16">
        <v>0.86829598888637505</v>
      </c>
    </row>
    <row r="1343" spans="1:19" x14ac:dyDescent="0.3">
      <c r="A1343" s="16" t="s">
        <v>2603</v>
      </c>
      <c r="B1343" s="18" t="s">
        <v>2604</v>
      </c>
      <c r="C1343" s="17" t="s">
        <v>2776</v>
      </c>
      <c r="D1343" s="16">
        <v>10</v>
      </c>
      <c r="E1343" s="16">
        <v>6</v>
      </c>
      <c r="F1343" s="16">
        <v>27.9</v>
      </c>
      <c r="G1343" s="16">
        <v>53.776000000000003</v>
      </c>
      <c r="H1343" s="16">
        <v>476</v>
      </c>
      <c r="I1343" s="16">
        <v>0</v>
      </c>
      <c r="J1343" s="16">
        <v>44.354999999999997</v>
      </c>
      <c r="K1343" s="16">
        <v>16</v>
      </c>
      <c r="L1343" s="16">
        <v>20.975612640000001</v>
      </c>
      <c r="M1343" s="16">
        <v>21.121109010000001</v>
      </c>
      <c r="N1343" s="16">
        <v>20.841609949999999</v>
      </c>
      <c r="O1343" s="16">
        <v>20.987596509999999</v>
      </c>
      <c r="P1343" s="16">
        <v>2168642.5163335898</v>
      </c>
      <c r="Q1343" s="16">
        <v>1976618.79059809</v>
      </c>
      <c r="R1343" s="16">
        <v>0.91145441247727998</v>
      </c>
      <c r="S1343" s="16">
        <v>0.323833059350361</v>
      </c>
    </row>
    <row r="1344" spans="1:19" x14ac:dyDescent="0.3">
      <c r="A1344" s="16" t="s">
        <v>2605</v>
      </c>
      <c r="B1344" s="18" t="s">
        <v>2606</v>
      </c>
      <c r="C1344" s="17" t="s">
        <v>2776</v>
      </c>
      <c r="D1344" s="16">
        <v>10</v>
      </c>
      <c r="E1344" s="16">
        <v>9</v>
      </c>
      <c r="F1344" s="16">
        <v>26</v>
      </c>
      <c r="G1344" s="16">
        <v>54.006999999999998</v>
      </c>
      <c r="H1344" s="16">
        <v>477</v>
      </c>
      <c r="I1344" s="16">
        <v>0</v>
      </c>
      <c r="J1344" s="16">
        <v>18.908000000000001</v>
      </c>
      <c r="K1344" s="16">
        <v>13</v>
      </c>
      <c r="L1344" s="16">
        <v>22.046567920000001</v>
      </c>
      <c r="M1344" s="16">
        <v>22.58794975</v>
      </c>
      <c r="N1344" s="16">
        <v>22.238210680000002</v>
      </c>
      <c r="O1344" s="16">
        <v>21.643503190000001</v>
      </c>
      <c r="P1344" s="16">
        <v>5225938.9305964103</v>
      </c>
      <c r="Q1344" s="16">
        <v>4025835.8970725099</v>
      </c>
      <c r="R1344" s="16">
        <v>0.77035647575259103</v>
      </c>
      <c r="S1344" s="16">
        <v>0.44805547407234297</v>
      </c>
    </row>
    <row r="1345" spans="1:19" x14ac:dyDescent="0.3">
      <c r="A1345" s="16" t="s">
        <v>2607</v>
      </c>
      <c r="B1345" s="18" t="s">
        <v>2608</v>
      </c>
      <c r="C1345" s="17" t="s">
        <v>2776</v>
      </c>
      <c r="D1345" s="16">
        <v>12</v>
      </c>
      <c r="E1345" s="16">
        <v>2</v>
      </c>
      <c r="F1345" s="16">
        <v>42</v>
      </c>
      <c r="G1345" s="16">
        <v>52.276000000000003</v>
      </c>
      <c r="H1345" s="16">
        <v>467</v>
      </c>
      <c r="I1345" s="16">
        <v>1.5221E-3</v>
      </c>
      <c r="J1345" s="16">
        <v>2.9518</v>
      </c>
      <c r="K1345" s="16">
        <v>1</v>
      </c>
      <c r="L1345" s="16"/>
      <c r="M1345" s="16"/>
      <c r="N1345" s="16"/>
      <c r="O1345" s="16"/>
      <c r="P1345" s="16"/>
      <c r="Q1345" s="16"/>
      <c r="R1345" s="16"/>
      <c r="S1345" s="16"/>
    </row>
    <row r="1346" spans="1:19" x14ac:dyDescent="0.3">
      <c r="A1346" s="16" t="s">
        <v>2609</v>
      </c>
      <c r="B1346" s="18" t="s">
        <v>2610</v>
      </c>
      <c r="C1346" s="17" t="s">
        <v>3740</v>
      </c>
      <c r="D1346" s="16">
        <v>33</v>
      </c>
      <c r="E1346" s="16">
        <v>27</v>
      </c>
      <c r="F1346" s="16">
        <v>73</v>
      </c>
      <c r="G1346" s="16">
        <v>64.715000000000003</v>
      </c>
      <c r="H1346" s="16">
        <v>574</v>
      </c>
      <c r="I1346" s="16">
        <v>0</v>
      </c>
      <c r="J1346" s="16">
        <v>323.31</v>
      </c>
      <c r="K1346" s="16">
        <v>138</v>
      </c>
      <c r="L1346" s="16">
        <v>23.774345400000001</v>
      </c>
      <c r="M1346" s="16">
        <v>23.853385930000002</v>
      </c>
      <c r="N1346" s="16">
        <v>25.463699340000002</v>
      </c>
      <c r="O1346" s="16">
        <v>25.63710403</v>
      </c>
      <c r="P1346" s="16">
        <v>14746463.4209217</v>
      </c>
      <c r="Q1346" s="16">
        <v>49140243.984367602</v>
      </c>
      <c r="R1346" s="16">
        <v>3.33234095401134</v>
      </c>
      <c r="S1346" s="16">
        <v>2.9972402340859199E-3</v>
      </c>
    </row>
    <row r="1347" spans="1:19" x14ac:dyDescent="0.3">
      <c r="A1347" s="16" t="s">
        <v>2611</v>
      </c>
      <c r="B1347" s="18" t="s">
        <v>1617</v>
      </c>
      <c r="C1347" s="17" t="s">
        <v>3418</v>
      </c>
      <c r="D1347" s="16">
        <v>37</v>
      </c>
      <c r="E1347" s="16">
        <v>10</v>
      </c>
      <c r="F1347" s="16">
        <v>89.5</v>
      </c>
      <c r="G1347" s="16">
        <v>52.16</v>
      </c>
      <c r="H1347" s="16">
        <v>484</v>
      </c>
      <c r="I1347" s="16">
        <v>0</v>
      </c>
      <c r="J1347" s="16">
        <v>323.31</v>
      </c>
      <c r="K1347" s="16">
        <v>448</v>
      </c>
      <c r="L1347" s="16">
        <v>29.599620819999998</v>
      </c>
      <c r="M1347" s="16">
        <v>29.816684720000001</v>
      </c>
      <c r="N1347" s="16">
        <v>29.803981780000001</v>
      </c>
      <c r="O1347" s="16">
        <v>29.318401340000001</v>
      </c>
      <c r="P1347" s="16">
        <v>877091898.48225296</v>
      </c>
      <c r="Q1347" s="16">
        <v>792146243.65034103</v>
      </c>
      <c r="R1347" s="16">
        <v>0.90315079300252998</v>
      </c>
      <c r="S1347" s="16">
        <v>0.636049666956779</v>
      </c>
    </row>
    <row r="1348" spans="1:19" x14ac:dyDescent="0.3">
      <c r="A1348" s="16" t="s">
        <v>2612</v>
      </c>
      <c r="B1348" s="18" t="s">
        <v>2613</v>
      </c>
      <c r="C1348" s="17" t="s">
        <v>3741</v>
      </c>
      <c r="D1348" s="16">
        <v>7</v>
      </c>
      <c r="E1348" s="16">
        <v>7</v>
      </c>
      <c r="F1348" s="16">
        <v>36</v>
      </c>
      <c r="G1348" s="16">
        <v>36.204999999999998</v>
      </c>
      <c r="H1348" s="16">
        <v>342</v>
      </c>
      <c r="I1348" s="16">
        <v>0</v>
      </c>
      <c r="J1348" s="16">
        <v>28.722000000000001</v>
      </c>
      <c r="K1348" s="16">
        <v>19</v>
      </c>
      <c r="L1348" s="16">
        <v>23.040578839999998</v>
      </c>
      <c r="M1348" s="16">
        <v>23.011425020000001</v>
      </c>
      <c r="N1348" s="16">
        <v>23.166208269999998</v>
      </c>
      <c r="O1348" s="16">
        <v>22.92971039</v>
      </c>
      <c r="P1348" s="16">
        <v>8541167.9383723494</v>
      </c>
      <c r="Q1348" s="16">
        <v>8672156.3106377609</v>
      </c>
      <c r="R1348" s="16">
        <v>1.0153361195108801</v>
      </c>
      <c r="S1348" s="16">
        <v>0.87077782799994397</v>
      </c>
    </row>
    <row r="1349" spans="1:19" x14ac:dyDescent="0.3">
      <c r="A1349" s="16" t="s">
        <v>2614</v>
      </c>
      <c r="B1349" s="18" t="s">
        <v>2615</v>
      </c>
      <c r="C1349" s="17" t="s">
        <v>3742</v>
      </c>
      <c r="D1349" s="16">
        <v>16</v>
      </c>
      <c r="E1349" s="16">
        <v>16</v>
      </c>
      <c r="F1349" s="16">
        <v>73.5</v>
      </c>
      <c r="G1349" s="16">
        <v>26.763000000000002</v>
      </c>
      <c r="H1349" s="16">
        <v>249</v>
      </c>
      <c r="I1349" s="16">
        <v>0</v>
      </c>
      <c r="J1349" s="16">
        <v>278.54000000000002</v>
      </c>
      <c r="K1349" s="16">
        <v>112</v>
      </c>
      <c r="L1349" s="16">
        <v>26.71017075</v>
      </c>
      <c r="M1349" s="16">
        <v>26.82432365</v>
      </c>
      <c r="N1349" s="16">
        <v>26.584772109999999</v>
      </c>
      <c r="O1349" s="16">
        <v>26.99345207</v>
      </c>
      <c r="P1349" s="16">
        <v>114220566.17053699</v>
      </c>
      <c r="Q1349" s="16">
        <v>115964830.167413</v>
      </c>
      <c r="R1349" s="16">
        <v>1.01527101515389</v>
      </c>
      <c r="S1349" s="16">
        <v>0.92731991946978798</v>
      </c>
    </row>
    <row r="1350" spans="1:19" x14ac:dyDescent="0.3">
      <c r="A1350" s="16" t="s">
        <v>2616</v>
      </c>
      <c r="B1350" s="18" t="s">
        <v>2617</v>
      </c>
      <c r="C1350" s="17" t="s">
        <v>2840</v>
      </c>
      <c r="D1350" s="16">
        <v>2</v>
      </c>
      <c r="E1350" s="16">
        <v>2</v>
      </c>
      <c r="F1350" s="16">
        <v>13</v>
      </c>
      <c r="G1350" s="16">
        <v>28.635999999999999</v>
      </c>
      <c r="H1350" s="16">
        <v>261</v>
      </c>
      <c r="I1350" s="16">
        <v>0</v>
      </c>
      <c r="J1350" s="16">
        <v>6.0347999999999997</v>
      </c>
      <c r="K1350" s="16">
        <v>4</v>
      </c>
      <c r="L1350" s="16">
        <v>20.97133827</v>
      </c>
      <c r="M1350" s="16">
        <v>20.605667109999999</v>
      </c>
      <c r="N1350" s="16">
        <v>20.099403379999998</v>
      </c>
      <c r="O1350" s="16">
        <v>20.36136436</v>
      </c>
      <c r="P1350" s="16">
        <v>1811185.2580608299</v>
      </c>
      <c r="Q1350" s="16">
        <v>1230133.8482405101</v>
      </c>
      <c r="R1350" s="16">
        <v>0.67918720228407903</v>
      </c>
      <c r="S1350" s="16">
        <v>0.13118507266436399</v>
      </c>
    </row>
    <row r="1351" spans="1:19" x14ac:dyDescent="0.3">
      <c r="A1351" s="16" t="s">
        <v>2618</v>
      </c>
      <c r="B1351" s="18" t="s">
        <v>2619</v>
      </c>
      <c r="C1351" s="17" t="s">
        <v>3743</v>
      </c>
      <c r="D1351" s="16">
        <v>5</v>
      </c>
      <c r="E1351" s="16">
        <v>5</v>
      </c>
      <c r="F1351" s="16">
        <v>9.8000000000000007</v>
      </c>
      <c r="G1351" s="16">
        <v>101.96</v>
      </c>
      <c r="H1351" s="16">
        <v>921</v>
      </c>
      <c r="I1351" s="16">
        <v>0</v>
      </c>
      <c r="J1351" s="16">
        <v>10.608000000000001</v>
      </c>
      <c r="K1351" s="16">
        <v>7</v>
      </c>
      <c r="L1351" s="16">
        <v>21.570522310000001</v>
      </c>
      <c r="M1351" s="16">
        <v>20.56616211</v>
      </c>
      <c r="N1351" s="16">
        <v>20.358638760000002</v>
      </c>
      <c r="O1351" s="16">
        <v>20.978199010000001</v>
      </c>
      <c r="P1351" s="16">
        <v>2198887.2654301599</v>
      </c>
      <c r="Q1351" s="16">
        <v>1666533.49705288</v>
      </c>
      <c r="R1351" s="16">
        <v>0.75789856226524899</v>
      </c>
      <c r="S1351" s="16">
        <v>0.56780470216713097</v>
      </c>
    </row>
    <row r="1352" spans="1:19" x14ac:dyDescent="0.3">
      <c r="A1352" s="16" t="s">
        <v>2620</v>
      </c>
      <c r="B1352" s="18" t="s">
        <v>2621</v>
      </c>
      <c r="C1352" s="17" t="s">
        <v>3744</v>
      </c>
      <c r="D1352" s="16">
        <v>6</v>
      </c>
      <c r="E1352" s="16">
        <v>6</v>
      </c>
      <c r="F1352" s="16">
        <v>41.9</v>
      </c>
      <c r="G1352" s="16">
        <v>24.524999999999999</v>
      </c>
      <c r="H1352" s="16">
        <v>215</v>
      </c>
      <c r="I1352" s="16">
        <v>0</v>
      </c>
      <c r="J1352" s="16">
        <v>30.742000000000001</v>
      </c>
      <c r="K1352" s="16">
        <v>18</v>
      </c>
      <c r="L1352" s="16">
        <v>22.490032200000002</v>
      </c>
      <c r="M1352" s="16">
        <v>22.513330459999999</v>
      </c>
      <c r="N1352" s="16">
        <v>22.294683460000002</v>
      </c>
      <c r="O1352" s="16">
        <v>22.485395430000001</v>
      </c>
      <c r="P1352" s="16">
        <v>5938558.4205865199</v>
      </c>
      <c r="Q1352" s="16">
        <v>5496338.5697624898</v>
      </c>
      <c r="R1352" s="16">
        <v>0.92553414153659996</v>
      </c>
      <c r="S1352" s="16">
        <v>0.36510559487301503</v>
      </c>
    </row>
    <row r="1353" spans="1:19" x14ac:dyDescent="0.3">
      <c r="A1353" s="16" t="s">
        <v>2622</v>
      </c>
      <c r="B1353" s="18" t="s">
        <v>2623</v>
      </c>
      <c r="C1353" s="17" t="s">
        <v>3745</v>
      </c>
      <c r="D1353" s="16">
        <v>11</v>
      </c>
      <c r="E1353" s="16">
        <v>11</v>
      </c>
      <c r="F1353" s="16">
        <v>57.9</v>
      </c>
      <c r="G1353" s="16">
        <v>24.041</v>
      </c>
      <c r="H1353" s="16">
        <v>216</v>
      </c>
      <c r="I1353" s="16">
        <v>0</v>
      </c>
      <c r="J1353" s="16">
        <v>94.58</v>
      </c>
      <c r="K1353" s="16">
        <v>61</v>
      </c>
      <c r="L1353" s="16">
        <v>25.445533749999999</v>
      </c>
      <c r="M1353" s="16">
        <v>25.583711619999999</v>
      </c>
      <c r="N1353" s="16">
        <v>24.90426064</v>
      </c>
      <c r="O1353" s="16">
        <v>25.129945759999998</v>
      </c>
      <c r="P1353" s="16">
        <v>47936547.973906897</v>
      </c>
      <c r="Q1353" s="16">
        <v>33954588.207365699</v>
      </c>
      <c r="R1353" s="16">
        <v>0.70832359947670898</v>
      </c>
      <c r="S1353" s="16">
        <v>6.4010825273059999E-2</v>
      </c>
    </row>
    <row r="1354" spans="1:19" x14ac:dyDescent="0.3">
      <c r="A1354" s="16" t="s">
        <v>2624</v>
      </c>
      <c r="B1354" s="18" t="s">
        <v>2625</v>
      </c>
      <c r="C1354" s="17" t="s">
        <v>3314</v>
      </c>
      <c r="D1354" s="16">
        <v>10</v>
      </c>
      <c r="E1354" s="16">
        <v>8</v>
      </c>
      <c r="F1354" s="16">
        <v>47.2</v>
      </c>
      <c r="G1354" s="16">
        <v>34.134</v>
      </c>
      <c r="H1354" s="16">
        <v>307</v>
      </c>
      <c r="I1354" s="16">
        <v>0</v>
      </c>
      <c r="J1354" s="16">
        <v>48.93</v>
      </c>
      <c r="K1354" s="16">
        <v>28</v>
      </c>
      <c r="L1354" s="16">
        <v>22.90383911</v>
      </c>
      <c r="M1354" s="16">
        <v>22.523271560000001</v>
      </c>
      <c r="N1354" s="16">
        <v>22.536138529999999</v>
      </c>
      <c r="O1354" s="16">
        <v>22.903728489999999</v>
      </c>
      <c r="P1354" s="16">
        <v>6877988.7955628401</v>
      </c>
      <c r="Q1354" s="16">
        <v>6908463.7960112104</v>
      </c>
      <c r="R1354" s="16">
        <v>1.0044308011184899</v>
      </c>
      <c r="S1354" s="16">
        <v>0.98295468778845496</v>
      </c>
    </row>
    <row r="1355" spans="1:19" x14ac:dyDescent="0.3">
      <c r="A1355" s="16" t="s">
        <v>2626</v>
      </c>
      <c r="B1355" s="18" t="s">
        <v>2627</v>
      </c>
      <c r="C1355" s="17" t="s">
        <v>2834</v>
      </c>
      <c r="D1355" s="16">
        <v>8</v>
      </c>
      <c r="E1355" s="16">
        <v>8</v>
      </c>
      <c r="F1355" s="16">
        <v>16.2</v>
      </c>
      <c r="G1355" s="16">
        <v>68.197999999999993</v>
      </c>
      <c r="H1355" s="16">
        <v>630</v>
      </c>
      <c r="I1355" s="16">
        <v>0</v>
      </c>
      <c r="J1355" s="16">
        <v>43.582999999999998</v>
      </c>
      <c r="K1355" s="16">
        <v>14</v>
      </c>
      <c r="L1355" s="16">
        <v>21.523344040000001</v>
      </c>
      <c r="M1355" s="16">
        <v>20.532218929999999</v>
      </c>
      <c r="N1355" s="16">
        <v>20.862722399999999</v>
      </c>
      <c r="O1355" s="16">
        <v>23.743862149999998</v>
      </c>
      <c r="P1355" s="16">
        <v>2137927.4785408699</v>
      </c>
      <c r="Q1355" s="16">
        <v>5175591.3318954101</v>
      </c>
      <c r="R1355" s="16">
        <v>2.4208451333567802</v>
      </c>
      <c r="S1355" s="16">
        <v>0.49055217796373402</v>
      </c>
    </row>
    <row r="1356" spans="1:19" x14ac:dyDescent="0.3">
      <c r="A1356" s="16" t="s">
        <v>2628</v>
      </c>
      <c r="B1356" s="18" t="s">
        <v>2629</v>
      </c>
      <c r="C1356" s="17" t="s">
        <v>3335</v>
      </c>
      <c r="D1356" s="16">
        <v>8</v>
      </c>
      <c r="E1356" s="16">
        <v>8</v>
      </c>
      <c r="F1356" s="16">
        <v>56</v>
      </c>
      <c r="G1356" s="16">
        <v>22.956</v>
      </c>
      <c r="H1356" s="16">
        <v>209</v>
      </c>
      <c r="I1356" s="16">
        <v>0</v>
      </c>
      <c r="J1356" s="16">
        <v>124.95</v>
      </c>
      <c r="K1356" s="16">
        <v>54</v>
      </c>
      <c r="L1356" s="16">
        <v>24.562614440000001</v>
      </c>
      <c r="M1356" s="16">
        <v>24.403926850000001</v>
      </c>
      <c r="N1356" s="16">
        <v>24.528385159999999</v>
      </c>
      <c r="O1356" s="16">
        <v>24.035486219999999</v>
      </c>
      <c r="P1356" s="16">
        <v>23453024.438604198</v>
      </c>
      <c r="Q1356" s="16">
        <v>20398160.069217201</v>
      </c>
      <c r="R1356" s="16">
        <v>0.86974539776803295</v>
      </c>
      <c r="S1356" s="16">
        <v>0.51816824592247901</v>
      </c>
    </row>
    <row r="1357" spans="1:19" x14ac:dyDescent="0.3">
      <c r="A1357" s="16" t="s">
        <v>2630</v>
      </c>
      <c r="B1357" s="18" t="s">
        <v>2631</v>
      </c>
      <c r="C1357" s="17" t="s">
        <v>3746</v>
      </c>
      <c r="D1357" s="16">
        <v>11</v>
      </c>
      <c r="E1357" s="16">
        <v>11</v>
      </c>
      <c r="F1357" s="16">
        <v>49</v>
      </c>
      <c r="G1357" s="16">
        <v>28.071000000000002</v>
      </c>
      <c r="H1357" s="16">
        <v>259</v>
      </c>
      <c r="I1357" s="16">
        <v>0</v>
      </c>
      <c r="J1357" s="16">
        <v>39.869999999999997</v>
      </c>
      <c r="K1357" s="16">
        <v>46</v>
      </c>
      <c r="L1357" s="16">
        <v>24.524803160000001</v>
      </c>
      <c r="M1357" s="16">
        <v>24.624776839999999</v>
      </c>
      <c r="N1357" s="16">
        <v>24.416286469999999</v>
      </c>
      <c r="O1357" s="16">
        <v>24.420726779999999</v>
      </c>
      <c r="P1357" s="16">
        <v>24989002.882447999</v>
      </c>
      <c r="Q1357" s="16">
        <v>22423476.378274102</v>
      </c>
      <c r="R1357" s="16">
        <v>0.89733377853280105</v>
      </c>
      <c r="S1357" s="16">
        <v>8.9028141381524095E-2</v>
      </c>
    </row>
    <row r="1358" spans="1:19" x14ac:dyDescent="0.3">
      <c r="A1358" s="16" t="s">
        <v>2632</v>
      </c>
      <c r="B1358" s="18" t="s">
        <v>2633</v>
      </c>
      <c r="C1358" s="17" t="s">
        <v>3747</v>
      </c>
      <c r="D1358" s="16">
        <v>11</v>
      </c>
      <c r="E1358" s="16">
        <v>11</v>
      </c>
      <c r="F1358" s="16">
        <v>38.200000000000003</v>
      </c>
      <c r="G1358" s="16">
        <v>48.762</v>
      </c>
      <c r="H1358" s="16">
        <v>453</v>
      </c>
      <c r="I1358" s="16">
        <v>0</v>
      </c>
      <c r="J1358" s="16">
        <v>101.04</v>
      </c>
      <c r="K1358" s="16">
        <v>49</v>
      </c>
      <c r="L1358" s="16">
        <v>23.876613620000001</v>
      </c>
      <c r="M1358" s="16">
        <v>23.9810257</v>
      </c>
      <c r="N1358" s="16">
        <v>24.146936419999999</v>
      </c>
      <c r="O1358" s="16">
        <v>24.35427284</v>
      </c>
      <c r="P1358" s="16">
        <v>15969542.645954199</v>
      </c>
      <c r="Q1358" s="16">
        <v>19959948.0503924</v>
      </c>
      <c r="R1358" s="16">
        <v>1.24987599788583</v>
      </c>
      <c r="S1358" s="16">
        <v>0.109208696349091</v>
      </c>
    </row>
    <row r="1359" spans="1:19" x14ac:dyDescent="0.3">
      <c r="A1359" s="16" t="s">
        <v>2634</v>
      </c>
      <c r="B1359" s="18" t="s">
        <v>2635</v>
      </c>
      <c r="C1359" s="17" t="s">
        <v>3561</v>
      </c>
      <c r="D1359" s="16">
        <v>11</v>
      </c>
      <c r="E1359" s="16">
        <v>11</v>
      </c>
      <c r="F1359" s="16">
        <v>21.3</v>
      </c>
      <c r="G1359" s="16">
        <v>87.9</v>
      </c>
      <c r="H1359" s="16">
        <v>788</v>
      </c>
      <c r="I1359" s="16">
        <v>0</v>
      </c>
      <c r="J1359" s="16">
        <v>58.572000000000003</v>
      </c>
      <c r="K1359" s="16">
        <v>25</v>
      </c>
      <c r="L1359" s="16">
        <v>21.810176850000001</v>
      </c>
      <c r="M1359" s="16">
        <v>21.524539950000001</v>
      </c>
      <c r="N1359" s="16">
        <v>21.804161069999999</v>
      </c>
      <c r="O1359" s="16">
        <v>22.540212629999999</v>
      </c>
      <c r="P1359" s="16">
        <v>3330617.8495177198</v>
      </c>
      <c r="Q1359" s="16">
        <v>4725995.5821221601</v>
      </c>
      <c r="R1359" s="16">
        <v>1.4189546191276501</v>
      </c>
      <c r="S1359" s="16">
        <v>0.32929487495878401</v>
      </c>
    </row>
    <row r="1360" spans="1:19" x14ac:dyDescent="0.3">
      <c r="A1360" s="16" t="s">
        <v>2636</v>
      </c>
      <c r="B1360" s="18" t="s">
        <v>2637</v>
      </c>
      <c r="C1360" s="17" t="s">
        <v>3478</v>
      </c>
      <c r="D1360" s="16">
        <v>31</v>
      </c>
      <c r="E1360" s="16">
        <v>25</v>
      </c>
      <c r="F1360" s="16">
        <v>75.8</v>
      </c>
      <c r="G1360" s="16">
        <v>48.915999999999997</v>
      </c>
      <c r="H1360" s="16">
        <v>442</v>
      </c>
      <c r="I1360" s="16">
        <v>0</v>
      </c>
      <c r="J1360" s="16">
        <v>240.31</v>
      </c>
      <c r="K1360" s="16">
        <v>202</v>
      </c>
      <c r="L1360" s="16">
        <v>27.78774452</v>
      </c>
      <c r="M1360" s="16">
        <v>27.77793694</v>
      </c>
      <c r="N1360" s="16">
        <v>27.717706679999999</v>
      </c>
      <c r="O1360" s="16">
        <v>27.52731133</v>
      </c>
      <c r="P1360" s="16">
        <v>230923655.905541</v>
      </c>
      <c r="Q1360" s="16">
        <v>206634943.59255201</v>
      </c>
      <c r="R1360" s="16">
        <v>0.89481929766899104</v>
      </c>
      <c r="S1360" s="16">
        <v>0.23460014145098301</v>
      </c>
    </row>
    <row r="1361" spans="1:19" x14ac:dyDescent="0.3">
      <c r="A1361" s="16" t="s">
        <v>2638</v>
      </c>
      <c r="B1361" s="18" t="s">
        <v>2639</v>
      </c>
      <c r="C1361" s="17" t="s">
        <v>3748</v>
      </c>
      <c r="D1361" s="16">
        <v>21</v>
      </c>
      <c r="E1361" s="16">
        <v>21</v>
      </c>
      <c r="F1361" s="16">
        <v>49.8</v>
      </c>
      <c r="G1361" s="16">
        <v>58.523000000000003</v>
      </c>
      <c r="H1361" s="16">
        <v>516</v>
      </c>
      <c r="I1361" s="16">
        <v>0</v>
      </c>
      <c r="J1361" s="16">
        <v>171.07</v>
      </c>
      <c r="K1361" s="16">
        <v>97</v>
      </c>
      <c r="L1361" s="16">
        <v>23.46712303</v>
      </c>
      <c r="M1361" s="16">
        <v>23.202157969999998</v>
      </c>
      <c r="N1361" s="16">
        <v>23.008811949999998</v>
      </c>
      <c r="O1361" s="16">
        <v>23.630897520000001</v>
      </c>
      <c r="P1361" s="16">
        <v>10578564.259816</v>
      </c>
      <c r="Q1361" s="16">
        <v>10470701.2809045</v>
      </c>
      <c r="R1361" s="16">
        <v>0.98980362776437802</v>
      </c>
      <c r="S1361" s="16">
        <v>0.96908995967146505</v>
      </c>
    </row>
    <row r="1362" spans="1:19" x14ac:dyDescent="0.3">
      <c r="A1362" s="16" t="s">
        <v>2640</v>
      </c>
      <c r="B1362" s="18" t="s">
        <v>2641</v>
      </c>
      <c r="C1362" s="17" t="s">
        <v>3749</v>
      </c>
      <c r="D1362" s="16">
        <v>26</v>
      </c>
      <c r="E1362" s="16">
        <v>26</v>
      </c>
      <c r="F1362" s="16">
        <v>55.2</v>
      </c>
      <c r="G1362" s="16">
        <v>50.847000000000001</v>
      </c>
      <c r="H1362" s="16">
        <v>464</v>
      </c>
      <c r="I1362" s="16">
        <v>0</v>
      </c>
      <c r="J1362" s="16">
        <v>253.79</v>
      </c>
      <c r="K1362" s="16">
        <v>139</v>
      </c>
      <c r="L1362" s="16">
        <v>26.16547585</v>
      </c>
      <c r="M1362" s="16">
        <v>26.006908419999998</v>
      </c>
      <c r="N1362" s="16">
        <v>25.709014889999999</v>
      </c>
      <c r="O1362" s="16">
        <v>26.15323257</v>
      </c>
      <c r="P1362" s="16">
        <v>71240392.785282999</v>
      </c>
      <c r="Q1362" s="16">
        <v>63980269.3381292</v>
      </c>
      <c r="R1362" s="16">
        <v>0.89808978918693405</v>
      </c>
      <c r="S1362" s="16">
        <v>0.57839845801283396</v>
      </c>
    </row>
    <row r="1363" spans="1:19" x14ac:dyDescent="0.3">
      <c r="A1363" s="16" t="s">
        <v>2642</v>
      </c>
      <c r="B1363" s="18" t="s">
        <v>1814</v>
      </c>
      <c r="C1363" s="17" t="s">
        <v>3479</v>
      </c>
      <c r="D1363" s="16">
        <v>40</v>
      </c>
      <c r="E1363" s="16">
        <v>29</v>
      </c>
      <c r="F1363" s="16">
        <v>72.400000000000006</v>
      </c>
      <c r="G1363" s="16">
        <v>66.885000000000005</v>
      </c>
      <c r="H1363" s="16">
        <v>604</v>
      </c>
      <c r="I1363" s="16">
        <v>0</v>
      </c>
      <c r="J1363" s="16">
        <v>323.31</v>
      </c>
      <c r="K1363" s="16">
        <v>357</v>
      </c>
      <c r="L1363" s="16">
        <v>28.857509610000001</v>
      </c>
      <c r="M1363" s="16">
        <v>28.801099780000001</v>
      </c>
      <c r="N1363" s="16">
        <v>28.533748630000002</v>
      </c>
      <c r="O1363" s="16">
        <v>28.812866209999999</v>
      </c>
      <c r="P1363" s="16">
        <v>476963853.35099</v>
      </c>
      <c r="Q1363" s="16">
        <v>428080660.75664598</v>
      </c>
      <c r="R1363" s="16">
        <v>0.89751174590924099</v>
      </c>
      <c r="S1363" s="16">
        <v>0.387560380076725</v>
      </c>
    </row>
    <row r="1364" spans="1:19" x14ac:dyDescent="0.3">
      <c r="A1364" s="16" t="s">
        <v>2643</v>
      </c>
      <c r="B1364" s="18" t="s">
        <v>2644</v>
      </c>
      <c r="C1364" s="17" t="s">
        <v>3151</v>
      </c>
      <c r="D1364" s="16">
        <v>15</v>
      </c>
      <c r="E1364" s="16">
        <v>15</v>
      </c>
      <c r="F1364" s="16">
        <v>66.400000000000006</v>
      </c>
      <c r="G1364" s="16">
        <v>26.033999999999999</v>
      </c>
      <c r="H1364" s="16">
        <v>247</v>
      </c>
      <c r="I1364" s="16">
        <v>0</v>
      </c>
      <c r="J1364" s="16">
        <v>114.07</v>
      </c>
      <c r="K1364" s="16">
        <v>91</v>
      </c>
      <c r="L1364" s="16">
        <v>28.810201639999999</v>
      </c>
      <c r="M1364" s="16">
        <v>28.948320389999999</v>
      </c>
      <c r="N1364" s="16">
        <v>28.526304240000002</v>
      </c>
      <c r="O1364" s="16">
        <v>28.412803650000001</v>
      </c>
      <c r="P1364" s="16">
        <v>493768997.40776402</v>
      </c>
      <c r="Q1364" s="16">
        <v>371697551.80918598</v>
      </c>
      <c r="R1364" s="16">
        <v>0.75277620458262795</v>
      </c>
      <c r="S1364" s="16">
        <v>4.4448543107451402E-2</v>
      </c>
    </row>
    <row r="1365" spans="1:19" x14ac:dyDescent="0.3">
      <c r="A1365" s="16" t="s">
        <v>2645</v>
      </c>
      <c r="B1365" s="18" t="s">
        <v>2646</v>
      </c>
      <c r="C1365" s="17" t="s">
        <v>3556</v>
      </c>
      <c r="D1365" s="16">
        <v>14</v>
      </c>
      <c r="E1365" s="16">
        <v>10</v>
      </c>
      <c r="F1365" s="16">
        <v>57</v>
      </c>
      <c r="G1365" s="16">
        <v>33.338999999999999</v>
      </c>
      <c r="H1365" s="16">
        <v>309</v>
      </c>
      <c r="I1365" s="16">
        <v>0</v>
      </c>
      <c r="J1365" s="16">
        <v>242.67</v>
      </c>
      <c r="K1365" s="16">
        <v>88</v>
      </c>
      <c r="L1365" s="16">
        <v>26.7039814</v>
      </c>
      <c r="M1365" s="16">
        <v>26.59306145</v>
      </c>
      <c r="N1365" s="16">
        <v>26.454927439999999</v>
      </c>
      <c r="O1365" s="16">
        <v>26.56752586</v>
      </c>
      <c r="P1365" s="16">
        <v>105197226.287306</v>
      </c>
      <c r="Q1365" s="16">
        <v>95647680.686129898</v>
      </c>
      <c r="R1365" s="16">
        <v>0.90922245825098802</v>
      </c>
      <c r="S1365" s="16">
        <v>0.224467795604678</v>
      </c>
    </row>
    <row r="1366" spans="1:19" x14ac:dyDescent="0.3">
      <c r="A1366" s="16" t="s">
        <v>2647</v>
      </c>
      <c r="B1366" s="18" t="s">
        <v>2648</v>
      </c>
      <c r="C1366" s="17" t="s">
        <v>3750</v>
      </c>
      <c r="D1366" s="16">
        <v>11</v>
      </c>
      <c r="E1366" s="16">
        <v>11</v>
      </c>
      <c r="F1366" s="16">
        <v>63.1</v>
      </c>
      <c r="G1366" s="16">
        <v>26.975999999999999</v>
      </c>
      <c r="H1366" s="16">
        <v>249</v>
      </c>
      <c r="I1366" s="16">
        <v>0</v>
      </c>
      <c r="J1366" s="16">
        <v>163.84</v>
      </c>
      <c r="K1366" s="16">
        <v>88</v>
      </c>
      <c r="L1366" s="16">
        <v>28.651435849999999</v>
      </c>
      <c r="M1366" s="16">
        <v>28.742012020000001</v>
      </c>
      <c r="N1366" s="16">
        <v>28.29963875</v>
      </c>
      <c r="O1366" s="16">
        <v>28.498992919999999</v>
      </c>
      <c r="P1366" s="16">
        <v>435085571.958368</v>
      </c>
      <c r="Q1366" s="16">
        <v>354034775.04426199</v>
      </c>
      <c r="R1366" s="16">
        <v>0.81371297478496696</v>
      </c>
      <c r="S1366" s="16">
        <v>0.113003234254501</v>
      </c>
    </row>
    <row r="1367" spans="1:19" x14ac:dyDescent="0.3">
      <c r="A1367" s="16" t="s">
        <v>2649</v>
      </c>
      <c r="B1367" s="18" t="s">
        <v>2650</v>
      </c>
      <c r="C1367" s="17" t="s">
        <v>2875</v>
      </c>
      <c r="D1367" s="16">
        <v>64</v>
      </c>
      <c r="E1367" s="16">
        <v>0</v>
      </c>
      <c r="F1367" s="16">
        <v>87.6</v>
      </c>
      <c r="G1367" s="16">
        <v>51.445</v>
      </c>
      <c r="H1367" s="16">
        <v>475</v>
      </c>
      <c r="I1367" s="16">
        <v>0</v>
      </c>
      <c r="J1367" s="16">
        <v>323.31</v>
      </c>
      <c r="K1367" s="16">
        <v>802</v>
      </c>
      <c r="L1367" s="16">
        <v>32.150554659999997</v>
      </c>
      <c r="M1367" s="16">
        <v>31.715385439999999</v>
      </c>
      <c r="N1367" s="16">
        <v>31.389461520000001</v>
      </c>
      <c r="O1367" s="16">
        <v>31.522764209999998</v>
      </c>
      <c r="P1367" s="16">
        <v>4099980920.309</v>
      </c>
      <c r="Q1367" s="16">
        <v>2946005269.7014699</v>
      </c>
      <c r="R1367" s="16">
        <v>0.71854121445019803</v>
      </c>
      <c r="S1367" s="16">
        <v>0.171107620600081</v>
      </c>
    </row>
    <row r="1368" spans="1:19" x14ac:dyDescent="0.3">
      <c r="A1368" s="16" t="s">
        <v>2651</v>
      </c>
      <c r="B1368" s="18" t="s">
        <v>2652</v>
      </c>
      <c r="C1368" s="17" t="s">
        <v>3140</v>
      </c>
      <c r="D1368" s="16">
        <v>9</v>
      </c>
      <c r="E1368" s="16">
        <v>8</v>
      </c>
      <c r="F1368" s="16">
        <v>43.8</v>
      </c>
      <c r="G1368" s="16">
        <v>45.585000000000001</v>
      </c>
      <c r="H1368" s="16">
        <v>418</v>
      </c>
      <c r="I1368" s="16">
        <v>0</v>
      </c>
      <c r="J1368" s="16">
        <v>182.9</v>
      </c>
      <c r="K1368" s="16">
        <v>50</v>
      </c>
      <c r="L1368" s="16">
        <v>22.100980759999999</v>
      </c>
      <c r="M1368" s="16">
        <v>22.137147899999999</v>
      </c>
      <c r="N1368" s="16">
        <v>22.796319960000002</v>
      </c>
      <c r="O1368" s="16">
        <v>22.214244839999999</v>
      </c>
      <c r="P1368" s="16">
        <v>4555141.15383597</v>
      </c>
      <c r="Q1368" s="16">
        <v>5953400.0022340398</v>
      </c>
      <c r="R1368" s="16">
        <v>1.30696279240887</v>
      </c>
      <c r="S1368" s="16">
        <v>0.31642728596881797</v>
      </c>
    </row>
    <row r="1369" spans="1:19" x14ac:dyDescent="0.3">
      <c r="A1369" s="16" t="s">
        <v>2653</v>
      </c>
      <c r="B1369" s="18" t="s">
        <v>2654</v>
      </c>
      <c r="C1369" s="17" t="s">
        <v>3140</v>
      </c>
      <c r="D1369" s="16">
        <v>10</v>
      </c>
      <c r="E1369" s="16">
        <v>3</v>
      </c>
      <c r="F1369" s="16">
        <v>55.8</v>
      </c>
      <c r="G1369" s="16">
        <v>30.420999999999999</v>
      </c>
      <c r="H1369" s="16">
        <v>276</v>
      </c>
      <c r="I1369" s="16">
        <v>0</v>
      </c>
      <c r="J1369" s="16">
        <v>158.47999999999999</v>
      </c>
      <c r="K1369" s="16">
        <v>74</v>
      </c>
      <c r="L1369" s="16">
        <v>24.698587419999999</v>
      </c>
      <c r="M1369" s="16">
        <v>24.858421329999999</v>
      </c>
      <c r="N1369" s="16">
        <v>24.77364159</v>
      </c>
      <c r="O1369" s="16">
        <v>24.62170601</v>
      </c>
      <c r="P1369" s="16">
        <v>28778825.4143182</v>
      </c>
      <c r="Q1369" s="16">
        <v>27210757.8117681</v>
      </c>
      <c r="R1369" s="16">
        <v>0.94551314794904995</v>
      </c>
      <c r="S1369" s="16">
        <v>0.53979271037690202</v>
      </c>
    </row>
    <row r="1370" spans="1:19" x14ac:dyDescent="0.3">
      <c r="A1370" s="16" t="s">
        <v>2655</v>
      </c>
      <c r="B1370" s="18" t="s">
        <v>2656</v>
      </c>
      <c r="C1370" s="17" t="s">
        <v>3751</v>
      </c>
      <c r="D1370" s="16">
        <v>8</v>
      </c>
      <c r="E1370" s="16">
        <v>8</v>
      </c>
      <c r="F1370" s="16">
        <v>69.400000000000006</v>
      </c>
      <c r="G1370" s="16">
        <v>16.681000000000001</v>
      </c>
      <c r="H1370" s="16">
        <v>157</v>
      </c>
      <c r="I1370" s="16">
        <v>0</v>
      </c>
      <c r="J1370" s="16">
        <v>74.418999999999997</v>
      </c>
      <c r="K1370" s="16">
        <v>42</v>
      </c>
      <c r="L1370" s="16">
        <v>24.742063519999999</v>
      </c>
      <c r="M1370" s="16">
        <v>24.89763069</v>
      </c>
      <c r="N1370" s="16">
        <v>25.019710539999998</v>
      </c>
      <c r="O1370" s="16">
        <v>25.154565810000001</v>
      </c>
      <c r="P1370" s="16">
        <v>29615458.8899487</v>
      </c>
      <c r="Q1370" s="16">
        <v>35643561.816896103</v>
      </c>
      <c r="R1370" s="16">
        <v>1.2035458221109401</v>
      </c>
      <c r="S1370" s="16">
        <v>0.121807501144062</v>
      </c>
    </row>
    <row r="1371" spans="1:19" x14ac:dyDescent="0.3">
      <c r="A1371" s="16" t="s">
        <v>2657</v>
      </c>
      <c r="B1371" s="18" t="s">
        <v>2658</v>
      </c>
      <c r="C1371" s="17" t="s">
        <v>3752</v>
      </c>
      <c r="D1371" s="16">
        <v>7</v>
      </c>
      <c r="E1371" s="16">
        <v>7</v>
      </c>
      <c r="F1371" s="16">
        <v>21.4</v>
      </c>
      <c r="G1371" s="16">
        <v>49.845999999999997</v>
      </c>
      <c r="H1371" s="16">
        <v>449</v>
      </c>
      <c r="I1371" s="16">
        <v>0</v>
      </c>
      <c r="J1371" s="16">
        <v>13.244999999999999</v>
      </c>
      <c r="K1371" s="16">
        <v>13</v>
      </c>
      <c r="L1371" s="16">
        <v>21.77181053</v>
      </c>
      <c r="M1371" s="16">
        <v>21.46218872</v>
      </c>
      <c r="N1371" s="16">
        <v>21.057418819999999</v>
      </c>
      <c r="O1371" s="16">
        <v>21.42372894</v>
      </c>
      <c r="P1371" s="16">
        <v>3216364.8210682999</v>
      </c>
      <c r="Q1371" s="16">
        <v>2477706.5161868702</v>
      </c>
      <c r="R1371" s="16">
        <v>0.77034374333316802</v>
      </c>
      <c r="S1371" s="16">
        <v>0.25706836362656199</v>
      </c>
    </row>
    <row r="1372" spans="1:19" x14ac:dyDescent="0.3">
      <c r="A1372" s="16" t="s">
        <v>2659</v>
      </c>
      <c r="B1372" s="18" t="s">
        <v>2660</v>
      </c>
      <c r="C1372" s="17" t="s">
        <v>3753</v>
      </c>
      <c r="D1372" s="16">
        <v>21</v>
      </c>
      <c r="E1372" s="16">
        <v>21</v>
      </c>
      <c r="F1372" s="16">
        <v>91</v>
      </c>
      <c r="G1372" s="16">
        <v>38.432000000000002</v>
      </c>
      <c r="H1372" s="16">
        <v>355</v>
      </c>
      <c r="I1372" s="16">
        <v>0</v>
      </c>
      <c r="J1372" s="16">
        <v>207.62</v>
      </c>
      <c r="K1372" s="16">
        <v>154</v>
      </c>
      <c r="L1372" s="16">
        <v>27.482545850000001</v>
      </c>
      <c r="M1372" s="16">
        <v>27.597686769999999</v>
      </c>
      <c r="N1372" s="16">
        <v>27.771654130000002</v>
      </c>
      <c r="O1372" s="16">
        <v>27.744003299999999</v>
      </c>
      <c r="P1372" s="16">
        <v>195164621.37668499</v>
      </c>
      <c r="Q1372" s="16">
        <v>226954635.592188</v>
      </c>
      <c r="R1372" s="16">
        <v>1.16288820172046</v>
      </c>
      <c r="S1372" s="16">
        <v>6.6648897708862703E-2</v>
      </c>
    </row>
    <row r="1373" spans="1:19" x14ac:dyDescent="0.3">
      <c r="A1373" s="16" t="s">
        <v>2661</v>
      </c>
      <c r="B1373" s="18" t="s">
        <v>2662</v>
      </c>
      <c r="C1373" s="17" t="s">
        <v>3153</v>
      </c>
      <c r="D1373" s="16">
        <v>12</v>
      </c>
      <c r="E1373" s="16">
        <v>12</v>
      </c>
      <c r="F1373" s="16">
        <v>67.3</v>
      </c>
      <c r="G1373" s="16">
        <v>30.189</v>
      </c>
      <c r="H1373" s="16">
        <v>278</v>
      </c>
      <c r="I1373" s="16">
        <v>0</v>
      </c>
      <c r="J1373" s="16">
        <v>145.77000000000001</v>
      </c>
      <c r="K1373" s="16">
        <v>54</v>
      </c>
      <c r="L1373" s="16">
        <v>23.53718185</v>
      </c>
      <c r="M1373" s="16">
        <v>23.630342479999999</v>
      </c>
      <c r="N1373" s="16">
        <v>23.90334129</v>
      </c>
      <c r="O1373" s="16">
        <v>23.15753746</v>
      </c>
      <c r="P1373" s="16">
        <v>12572447.2539194</v>
      </c>
      <c r="Q1373" s="16">
        <v>12116245.4603936</v>
      </c>
      <c r="R1373" s="16">
        <v>0.96371416126771403</v>
      </c>
      <c r="S1373" s="16">
        <v>0.90016881989963105</v>
      </c>
    </row>
    <row r="1374" spans="1:19" x14ac:dyDescent="0.3">
      <c r="A1374" s="16" t="s">
        <v>2663</v>
      </c>
      <c r="B1374" s="18" t="s">
        <v>2664</v>
      </c>
      <c r="C1374" s="17" t="s">
        <v>3754</v>
      </c>
      <c r="D1374" s="16">
        <v>19</v>
      </c>
      <c r="E1374" s="16">
        <v>19</v>
      </c>
      <c r="F1374" s="16">
        <v>48.7</v>
      </c>
      <c r="G1374" s="16">
        <v>54.66</v>
      </c>
      <c r="H1374" s="16">
        <v>487</v>
      </c>
      <c r="I1374" s="16">
        <v>0</v>
      </c>
      <c r="J1374" s="16">
        <v>103.92</v>
      </c>
      <c r="K1374" s="16">
        <v>68</v>
      </c>
      <c r="L1374" s="16">
        <v>23.05392647</v>
      </c>
      <c r="M1374" s="16">
        <v>23.032361980000001</v>
      </c>
      <c r="N1374" s="16">
        <v>22.68318176</v>
      </c>
      <c r="O1374" s="16">
        <v>22.803392410000001</v>
      </c>
      <c r="P1374" s="16">
        <v>8643260.5736118406</v>
      </c>
      <c r="Q1374" s="16">
        <v>7021204.33958627</v>
      </c>
      <c r="R1374" s="16">
        <v>0.81233283201275197</v>
      </c>
      <c r="S1374" s="16">
        <v>3.90581990292002E-2</v>
      </c>
    </row>
    <row r="1375" spans="1:19" x14ac:dyDescent="0.3">
      <c r="A1375" s="16" t="s">
        <v>2665</v>
      </c>
      <c r="B1375" s="18" t="s">
        <v>2666</v>
      </c>
      <c r="C1375" s="17" t="s">
        <v>2840</v>
      </c>
      <c r="D1375" s="16">
        <v>9</v>
      </c>
      <c r="E1375" s="16">
        <v>7</v>
      </c>
      <c r="F1375" s="16">
        <v>20.6</v>
      </c>
      <c r="G1375" s="16">
        <v>66.606999999999999</v>
      </c>
      <c r="H1375" s="16">
        <v>598</v>
      </c>
      <c r="I1375" s="16">
        <v>0</v>
      </c>
      <c r="J1375" s="16">
        <v>29.242000000000001</v>
      </c>
      <c r="K1375" s="16">
        <v>21</v>
      </c>
      <c r="L1375" s="16">
        <v>22.209077839999999</v>
      </c>
      <c r="M1375" s="16">
        <v>21.784765239999999</v>
      </c>
      <c r="N1375" s="16">
        <v>21.953403470000001</v>
      </c>
      <c r="O1375" s="16">
        <v>22.134300230000001</v>
      </c>
      <c r="P1375" s="16">
        <v>4185363.6276116199</v>
      </c>
      <c r="Q1375" s="16">
        <v>4323750.51571583</v>
      </c>
      <c r="R1375" s="16">
        <v>1.03306448385781</v>
      </c>
      <c r="S1375" s="16">
        <v>0.85758072296957</v>
      </c>
    </row>
    <row r="1376" spans="1:19" x14ac:dyDescent="0.3">
      <c r="A1376" s="16" t="s">
        <v>2667</v>
      </c>
      <c r="B1376" s="18" t="s">
        <v>2668</v>
      </c>
      <c r="C1376" s="17" t="s">
        <v>3755</v>
      </c>
      <c r="D1376" s="16">
        <v>13</v>
      </c>
      <c r="E1376" s="16">
        <v>12</v>
      </c>
      <c r="F1376" s="16">
        <v>79.2</v>
      </c>
      <c r="G1376" s="16">
        <v>21.335999999999999</v>
      </c>
      <c r="H1376" s="16">
        <v>192</v>
      </c>
      <c r="I1376" s="16">
        <v>0</v>
      </c>
      <c r="J1376" s="16">
        <v>130.71</v>
      </c>
      <c r="K1376" s="16">
        <v>39</v>
      </c>
      <c r="L1376" s="16">
        <v>24.105974199999999</v>
      </c>
      <c r="M1376" s="16">
        <v>24.12068176</v>
      </c>
      <c r="N1376" s="16">
        <v>24.39962959</v>
      </c>
      <c r="O1376" s="16">
        <v>23.750419619999999</v>
      </c>
      <c r="P1376" s="16">
        <v>18148261.033422101</v>
      </c>
      <c r="Q1376" s="16">
        <v>17672767.030661501</v>
      </c>
      <c r="R1376" s="16">
        <v>0.97379947302472303</v>
      </c>
      <c r="S1376" s="16">
        <v>0.91687155203652904</v>
      </c>
    </row>
    <row r="1377" spans="1:19" x14ac:dyDescent="0.3">
      <c r="A1377" s="16" t="s">
        <v>2669</v>
      </c>
      <c r="B1377" s="18" t="s">
        <v>35</v>
      </c>
      <c r="C1377" s="17" t="s">
        <v>3314</v>
      </c>
      <c r="D1377" s="16">
        <v>12</v>
      </c>
      <c r="E1377" s="16">
        <v>11</v>
      </c>
      <c r="F1377" s="16">
        <v>49.2</v>
      </c>
      <c r="G1377" s="16">
        <v>40.029000000000003</v>
      </c>
      <c r="H1377" s="16">
        <v>354</v>
      </c>
      <c r="I1377" s="16">
        <v>0</v>
      </c>
      <c r="J1377" s="16">
        <v>188.1</v>
      </c>
      <c r="K1377" s="16">
        <v>51</v>
      </c>
      <c r="L1377" s="16">
        <v>23.49850464</v>
      </c>
      <c r="M1377" s="16">
        <v>23.647571559999999</v>
      </c>
      <c r="N1377" s="16">
        <v>22.692108149999999</v>
      </c>
      <c r="O1377" s="16">
        <v>22.796419140000001</v>
      </c>
      <c r="P1377" s="16">
        <v>12479338.269807501</v>
      </c>
      <c r="Q1377" s="16">
        <v>7025958.6003718404</v>
      </c>
      <c r="R1377" s="16">
        <v>0.56300730443139302</v>
      </c>
      <c r="S1377" s="16">
        <v>1.18346311863815E-2</v>
      </c>
    </row>
    <row r="1378" spans="1:19" x14ac:dyDescent="0.3">
      <c r="A1378" s="16" t="s">
        <v>2670</v>
      </c>
      <c r="B1378" s="18" t="s">
        <v>1603</v>
      </c>
      <c r="C1378" s="17" t="s">
        <v>3414</v>
      </c>
      <c r="D1378" s="16">
        <v>12</v>
      </c>
      <c r="E1378" s="16">
        <v>10</v>
      </c>
      <c r="F1378" s="16">
        <v>42.1</v>
      </c>
      <c r="G1378" s="16">
        <v>36.262999999999998</v>
      </c>
      <c r="H1378" s="16">
        <v>335</v>
      </c>
      <c r="I1378" s="16">
        <v>0</v>
      </c>
      <c r="J1378" s="16">
        <v>86.492999999999995</v>
      </c>
      <c r="K1378" s="16">
        <v>58</v>
      </c>
      <c r="L1378" s="16">
        <v>24.382053379999999</v>
      </c>
      <c r="M1378" s="16">
        <v>24.55315208</v>
      </c>
      <c r="N1378" s="16">
        <v>24.731277469999998</v>
      </c>
      <c r="O1378" s="16">
        <v>24.847137450000002</v>
      </c>
      <c r="P1378" s="16">
        <v>23199698.650748901</v>
      </c>
      <c r="Q1378" s="16">
        <v>28993124.0819217</v>
      </c>
      <c r="R1378" s="16">
        <v>1.24971985707176</v>
      </c>
      <c r="S1378" s="16">
        <v>8.9558369313750205E-2</v>
      </c>
    </row>
    <row r="1379" spans="1:19" x14ac:dyDescent="0.3">
      <c r="A1379" s="16" t="s">
        <v>2671</v>
      </c>
      <c r="B1379" s="18" t="s">
        <v>2672</v>
      </c>
      <c r="C1379" s="17" t="s">
        <v>2776</v>
      </c>
      <c r="D1379" s="16">
        <v>3</v>
      </c>
      <c r="E1379" s="16">
        <v>3</v>
      </c>
      <c r="F1379" s="16">
        <v>18.100000000000001</v>
      </c>
      <c r="G1379" s="16">
        <v>29.076000000000001</v>
      </c>
      <c r="H1379" s="16">
        <v>254</v>
      </c>
      <c r="I1379" s="16">
        <v>0</v>
      </c>
      <c r="J1379" s="16">
        <v>4.8758999999999997</v>
      </c>
      <c r="K1379" s="16">
        <v>6</v>
      </c>
      <c r="L1379" s="16">
        <v>20.873725889999999</v>
      </c>
      <c r="M1379" s="16">
        <v>19.880468369999999</v>
      </c>
      <c r="N1379" s="16">
        <v>20.542552950000001</v>
      </c>
      <c r="O1379" s="16">
        <v>21.286754609999999</v>
      </c>
      <c r="P1379" s="16">
        <v>1361812.95299205</v>
      </c>
      <c r="Q1379" s="16">
        <v>1976688.0497468</v>
      </c>
      <c r="R1379" s="16">
        <v>1.4515121518001499</v>
      </c>
      <c r="S1379" s="16">
        <v>0.47767317017373201</v>
      </c>
    </row>
    <row r="1380" spans="1:19" x14ac:dyDescent="0.3">
      <c r="A1380" s="16" t="s">
        <v>2673</v>
      </c>
      <c r="B1380" s="18" t="s">
        <v>37</v>
      </c>
      <c r="C1380" s="17" t="s">
        <v>3151</v>
      </c>
      <c r="D1380" s="16">
        <v>18</v>
      </c>
      <c r="E1380" s="16">
        <v>18</v>
      </c>
      <c r="F1380" s="16">
        <v>69.8</v>
      </c>
      <c r="G1380" s="16">
        <v>27.875</v>
      </c>
      <c r="H1380" s="16">
        <v>265</v>
      </c>
      <c r="I1380" s="16">
        <v>0</v>
      </c>
      <c r="J1380" s="16">
        <v>227.33</v>
      </c>
      <c r="K1380" s="16">
        <v>135</v>
      </c>
      <c r="L1380" s="16">
        <v>29.149623869999999</v>
      </c>
      <c r="M1380" s="16">
        <v>29.213382719999998</v>
      </c>
      <c r="N1380" s="16">
        <v>28.299594880000001</v>
      </c>
      <c r="O1380" s="16">
        <v>28.227199550000002</v>
      </c>
      <c r="P1380" s="16">
        <v>608846495.17280304</v>
      </c>
      <c r="Q1380" s="16">
        <v>322203564.81342798</v>
      </c>
      <c r="R1380" s="16">
        <v>0.52920328419067197</v>
      </c>
      <c r="S1380" s="16">
        <v>2.7487587151793199E-3</v>
      </c>
    </row>
    <row r="1381" spans="1:19" x14ac:dyDescent="0.3">
      <c r="A1381" s="16" t="s">
        <v>2674</v>
      </c>
      <c r="B1381" s="18" t="s">
        <v>2675</v>
      </c>
      <c r="C1381" s="17" t="s">
        <v>2834</v>
      </c>
      <c r="D1381" s="16">
        <v>11</v>
      </c>
      <c r="E1381" s="16">
        <v>11</v>
      </c>
      <c r="F1381" s="16">
        <v>35.5</v>
      </c>
      <c r="G1381" s="16">
        <v>46.494999999999997</v>
      </c>
      <c r="H1381" s="16">
        <v>437</v>
      </c>
      <c r="I1381" s="16">
        <v>0</v>
      </c>
      <c r="J1381" s="16">
        <v>42.218000000000004</v>
      </c>
      <c r="K1381" s="16">
        <v>15</v>
      </c>
      <c r="L1381" s="16">
        <v>20.546478270000001</v>
      </c>
      <c r="M1381" s="16">
        <v>19.274667740000002</v>
      </c>
      <c r="N1381" s="16">
        <v>21.676935199999999</v>
      </c>
      <c r="O1381" s="16">
        <v>23.583480829999999</v>
      </c>
      <c r="P1381" s="16">
        <v>985552.36709055898</v>
      </c>
      <c r="Q1381" s="16">
        <v>6491894.0090046097</v>
      </c>
      <c r="R1381" s="16">
        <v>6.5870614548562996</v>
      </c>
      <c r="S1381" s="16">
        <v>0.14094709600407901</v>
      </c>
    </row>
    <row r="1382" spans="1:19" x14ac:dyDescent="0.3">
      <c r="A1382" s="16" t="s">
        <v>2676</v>
      </c>
      <c r="B1382" s="18" t="s">
        <v>2677</v>
      </c>
      <c r="C1382" s="17" t="s">
        <v>3535</v>
      </c>
      <c r="D1382" s="16">
        <v>24</v>
      </c>
      <c r="E1382" s="16">
        <v>15</v>
      </c>
      <c r="F1382" s="16">
        <v>39.200000000000003</v>
      </c>
      <c r="G1382" s="16">
        <v>83.769000000000005</v>
      </c>
      <c r="H1382" s="16">
        <v>776</v>
      </c>
      <c r="I1382" s="16">
        <v>0</v>
      </c>
      <c r="J1382" s="16">
        <v>117.46</v>
      </c>
      <c r="K1382" s="16">
        <v>80</v>
      </c>
      <c r="L1382" s="16">
        <v>24.189107889999999</v>
      </c>
      <c r="M1382" s="16">
        <v>24.210817339999998</v>
      </c>
      <c r="N1382" s="16">
        <v>24.483514790000001</v>
      </c>
      <c r="O1382" s="16">
        <v>24.449222559999999</v>
      </c>
      <c r="P1382" s="16">
        <v>19271461.026866902</v>
      </c>
      <c r="Q1382" s="16">
        <v>23179862.536993202</v>
      </c>
      <c r="R1382" s="16">
        <v>1.20280774273821</v>
      </c>
      <c r="S1382" s="16">
        <v>5.7524549125155004E-3</v>
      </c>
    </row>
    <row r="1383" spans="1:19" x14ac:dyDescent="0.3">
      <c r="A1383" s="16" t="s">
        <v>2678</v>
      </c>
      <c r="B1383" s="18" t="s">
        <v>2679</v>
      </c>
      <c r="C1383" s="17" t="s">
        <v>3714</v>
      </c>
      <c r="D1383" s="16">
        <v>12</v>
      </c>
      <c r="E1383" s="16">
        <v>7</v>
      </c>
      <c r="F1383" s="16">
        <v>64.7</v>
      </c>
      <c r="G1383" s="16">
        <v>24.777000000000001</v>
      </c>
      <c r="H1383" s="16">
        <v>215</v>
      </c>
      <c r="I1383" s="16">
        <v>0</v>
      </c>
      <c r="J1383" s="16">
        <v>111.8</v>
      </c>
      <c r="K1383" s="16">
        <v>65</v>
      </c>
      <c r="L1383" s="16">
        <v>25.363626480000001</v>
      </c>
      <c r="M1383" s="16">
        <v>25.435617449999999</v>
      </c>
      <c r="N1383" s="16">
        <v>25.487262730000001</v>
      </c>
      <c r="O1383" s="16">
        <v>25.556985860000001</v>
      </c>
      <c r="P1383" s="16">
        <v>44263738.346005701</v>
      </c>
      <c r="Q1383" s="16">
        <v>48186453.749512203</v>
      </c>
      <c r="R1383" s="16">
        <v>1.0886214212826499</v>
      </c>
      <c r="S1383" s="16">
        <v>0.13440133334124399</v>
      </c>
    </row>
    <row r="1384" spans="1:19" x14ac:dyDescent="0.3">
      <c r="A1384" s="16" t="s">
        <v>2680</v>
      </c>
      <c r="B1384" s="18" t="s">
        <v>2681</v>
      </c>
      <c r="C1384" s="17" t="s">
        <v>3140</v>
      </c>
      <c r="D1384" s="16">
        <v>18</v>
      </c>
      <c r="E1384" s="16">
        <v>18</v>
      </c>
      <c r="F1384" s="16">
        <v>59.5</v>
      </c>
      <c r="G1384" s="16">
        <v>41.488999999999997</v>
      </c>
      <c r="H1384" s="16">
        <v>375</v>
      </c>
      <c r="I1384" s="16">
        <v>0</v>
      </c>
      <c r="J1384" s="16">
        <v>134.55000000000001</v>
      </c>
      <c r="K1384" s="16">
        <v>67</v>
      </c>
      <c r="L1384" s="16">
        <v>24.042600629999999</v>
      </c>
      <c r="M1384" s="16">
        <v>24.084644319999999</v>
      </c>
      <c r="N1384" s="16">
        <v>24.257818220000001</v>
      </c>
      <c r="O1384" s="16">
        <v>24.273838040000001</v>
      </c>
      <c r="P1384" s="16">
        <v>17533643.387920599</v>
      </c>
      <c r="Q1384" s="16">
        <v>20171683.102042701</v>
      </c>
      <c r="R1384" s="16">
        <v>1.15045587820837</v>
      </c>
      <c r="S1384" s="16">
        <v>1.2152247144246999E-2</v>
      </c>
    </row>
    <row r="1385" spans="1:19" x14ac:dyDescent="0.3">
      <c r="A1385" s="16" t="s">
        <v>2682</v>
      </c>
      <c r="B1385" s="18" t="s">
        <v>2683</v>
      </c>
      <c r="C1385" s="17" t="s">
        <v>3756</v>
      </c>
      <c r="D1385" s="16">
        <v>14</v>
      </c>
      <c r="E1385" s="16">
        <v>14</v>
      </c>
      <c r="F1385" s="16">
        <v>43.6</v>
      </c>
      <c r="G1385" s="16">
        <v>47.709000000000003</v>
      </c>
      <c r="H1385" s="16">
        <v>433</v>
      </c>
      <c r="I1385" s="16">
        <v>0</v>
      </c>
      <c r="J1385" s="16">
        <v>74.486999999999995</v>
      </c>
      <c r="K1385" s="16">
        <v>52</v>
      </c>
      <c r="L1385" s="16">
        <v>24.219188689999999</v>
      </c>
      <c r="M1385" s="16">
        <v>24.33708382</v>
      </c>
      <c r="N1385" s="16">
        <v>24.079200740000001</v>
      </c>
      <c r="O1385" s="16">
        <v>24.089420319999999</v>
      </c>
      <c r="P1385" s="16">
        <v>20344510.8100616</v>
      </c>
      <c r="Q1385" s="16">
        <v>17786884.8872145</v>
      </c>
      <c r="R1385" s="16">
        <v>0.87428422601431399</v>
      </c>
      <c r="S1385" s="16">
        <v>8.1902464574821601E-2</v>
      </c>
    </row>
    <row r="1386" spans="1:19" x14ac:dyDescent="0.3">
      <c r="A1386" s="16" t="s">
        <v>2684</v>
      </c>
      <c r="B1386" s="18" t="s">
        <v>2685</v>
      </c>
      <c r="C1386" s="17" t="s">
        <v>3757</v>
      </c>
      <c r="D1386" s="16">
        <v>9</v>
      </c>
      <c r="E1386" s="16">
        <v>9</v>
      </c>
      <c r="F1386" s="16">
        <v>41.1</v>
      </c>
      <c r="G1386" s="16">
        <v>39.726999999999997</v>
      </c>
      <c r="H1386" s="16">
        <v>382</v>
      </c>
      <c r="I1386" s="16">
        <v>0</v>
      </c>
      <c r="J1386" s="16">
        <v>31.736999999999998</v>
      </c>
      <c r="K1386" s="16">
        <v>23</v>
      </c>
      <c r="L1386" s="16">
        <v>22.207916260000001</v>
      </c>
      <c r="M1386" s="16">
        <v>22.463911060000001</v>
      </c>
      <c r="N1386" s="16">
        <v>22.20732117</v>
      </c>
      <c r="O1386" s="16">
        <v>22.062696460000002</v>
      </c>
      <c r="P1386" s="16">
        <v>5293951.9142350303</v>
      </c>
      <c r="Q1386" s="16">
        <v>4605763.2227911502</v>
      </c>
      <c r="R1386" s="16">
        <v>0.87000473321387795</v>
      </c>
      <c r="S1386" s="16">
        <v>0.30510443945785598</v>
      </c>
    </row>
    <row r="1387" spans="1:19" x14ac:dyDescent="0.3">
      <c r="A1387" s="16" t="s">
        <v>2686</v>
      </c>
      <c r="B1387" s="18" t="s">
        <v>2687</v>
      </c>
      <c r="C1387" s="17" t="s">
        <v>3758</v>
      </c>
      <c r="D1387" s="16">
        <v>29</v>
      </c>
      <c r="E1387" s="16">
        <v>29</v>
      </c>
      <c r="F1387" s="16">
        <v>69.900000000000006</v>
      </c>
      <c r="G1387" s="16">
        <v>65.986999999999995</v>
      </c>
      <c r="H1387" s="16">
        <v>607</v>
      </c>
      <c r="I1387" s="16">
        <v>0</v>
      </c>
      <c r="J1387" s="16">
        <v>323.31</v>
      </c>
      <c r="K1387" s="16">
        <v>133</v>
      </c>
      <c r="L1387" s="16">
        <v>25.58356667</v>
      </c>
      <c r="M1387" s="16">
        <v>25.813625340000002</v>
      </c>
      <c r="N1387" s="16">
        <v>25.383241649999999</v>
      </c>
      <c r="O1387" s="16">
        <v>25.80338669</v>
      </c>
      <c r="P1387" s="16">
        <v>54456314.272195198</v>
      </c>
      <c r="Q1387" s="16">
        <v>50623859.671020001</v>
      </c>
      <c r="R1387" s="16">
        <v>0.92962332004294201</v>
      </c>
      <c r="S1387" s="16">
        <v>0.703176604201314</v>
      </c>
    </row>
    <row r="1388" spans="1:19" x14ac:dyDescent="0.3">
      <c r="A1388" s="16" t="s">
        <v>2688</v>
      </c>
      <c r="B1388" s="18" t="s">
        <v>2689</v>
      </c>
      <c r="C1388" s="17" t="s">
        <v>2831</v>
      </c>
      <c r="D1388" s="16">
        <v>4</v>
      </c>
      <c r="E1388" s="16">
        <v>4</v>
      </c>
      <c r="F1388" s="16">
        <v>27.2</v>
      </c>
      <c r="G1388" s="16">
        <v>18.981000000000002</v>
      </c>
      <c r="H1388" s="16">
        <v>169</v>
      </c>
      <c r="I1388" s="16">
        <v>0</v>
      </c>
      <c r="J1388" s="16">
        <v>24.143000000000001</v>
      </c>
      <c r="K1388" s="16">
        <v>12</v>
      </c>
      <c r="L1388" s="16">
        <v>23.018726350000001</v>
      </c>
      <c r="M1388" s="16">
        <v>23.06380081</v>
      </c>
      <c r="N1388" s="16">
        <v>23.031015400000001</v>
      </c>
      <c r="O1388" s="16">
        <v>22.87533951</v>
      </c>
      <c r="P1388" s="16">
        <v>8632000.8726559095</v>
      </c>
      <c r="Q1388" s="16">
        <v>8120726.9811236896</v>
      </c>
      <c r="R1388" s="16">
        <v>0.94076994441093997</v>
      </c>
      <c r="S1388" s="16">
        <v>0.39058632785868203</v>
      </c>
    </row>
    <row r="1389" spans="1:19" x14ac:dyDescent="0.3">
      <c r="A1389" s="16" t="s">
        <v>2690</v>
      </c>
      <c r="B1389" s="18" t="s">
        <v>2691</v>
      </c>
      <c r="C1389" s="17" t="s">
        <v>3759</v>
      </c>
      <c r="D1389" s="16">
        <v>6</v>
      </c>
      <c r="E1389" s="16">
        <v>6</v>
      </c>
      <c r="F1389" s="16">
        <v>52</v>
      </c>
      <c r="G1389" s="16">
        <v>21.567</v>
      </c>
      <c r="H1389" s="16">
        <v>198</v>
      </c>
      <c r="I1389" s="16">
        <v>0</v>
      </c>
      <c r="J1389" s="16">
        <v>70.09</v>
      </c>
      <c r="K1389" s="16">
        <v>18</v>
      </c>
      <c r="L1389" s="16">
        <v>23.011749269999999</v>
      </c>
      <c r="M1389" s="16">
        <v>23.167081830000001</v>
      </c>
      <c r="N1389" s="16">
        <v>23.183212279999999</v>
      </c>
      <c r="O1389" s="16">
        <v>23.026496890000001</v>
      </c>
      <c r="P1389" s="16">
        <v>8924967.9024508297</v>
      </c>
      <c r="Q1389" s="16">
        <v>9020991.5401236806</v>
      </c>
      <c r="R1389" s="16">
        <v>1.010758989693</v>
      </c>
      <c r="S1389" s="16">
        <v>0.90152892148425301</v>
      </c>
    </row>
    <row r="1390" spans="1:19" x14ac:dyDescent="0.3">
      <c r="A1390" s="16" t="s">
        <v>2692</v>
      </c>
      <c r="B1390" s="18" t="s">
        <v>1830</v>
      </c>
      <c r="C1390" s="17" t="s">
        <v>3483</v>
      </c>
      <c r="D1390" s="16">
        <v>6</v>
      </c>
      <c r="E1390" s="16">
        <v>1</v>
      </c>
      <c r="F1390" s="16">
        <v>30.3</v>
      </c>
      <c r="G1390" s="16">
        <v>25.826000000000001</v>
      </c>
      <c r="H1390" s="16">
        <v>234</v>
      </c>
      <c r="I1390" s="16">
        <v>0</v>
      </c>
      <c r="J1390" s="16">
        <v>14.096</v>
      </c>
      <c r="K1390" s="16">
        <v>14</v>
      </c>
      <c r="L1390" s="16">
        <v>22.05095863</v>
      </c>
      <c r="M1390" s="16">
        <v>21.983497620000001</v>
      </c>
      <c r="N1390" s="16">
        <v>21.6272068</v>
      </c>
      <c r="O1390" s="16">
        <v>21.843797680000002</v>
      </c>
      <c r="P1390" s="16">
        <v>4244691.0637983996</v>
      </c>
      <c r="Q1390" s="16">
        <v>3491709.8260493898</v>
      </c>
      <c r="R1390" s="16">
        <v>0.82260635074930599</v>
      </c>
      <c r="S1390" s="16">
        <v>0.13099195502953001</v>
      </c>
    </row>
    <row r="1391" spans="1:19" x14ac:dyDescent="0.3">
      <c r="A1391" s="16" t="s">
        <v>2693</v>
      </c>
      <c r="B1391" s="18" t="s">
        <v>2694</v>
      </c>
      <c r="C1391" s="17" t="s">
        <v>3760</v>
      </c>
      <c r="D1391" s="16">
        <v>12</v>
      </c>
      <c r="E1391" s="16">
        <v>12</v>
      </c>
      <c r="F1391" s="16">
        <v>67</v>
      </c>
      <c r="G1391" s="16">
        <v>22.344000000000001</v>
      </c>
      <c r="H1391" s="16">
        <v>200</v>
      </c>
      <c r="I1391" s="16">
        <v>0</v>
      </c>
      <c r="J1391" s="16">
        <v>213.09</v>
      </c>
      <c r="K1391" s="16">
        <v>86</v>
      </c>
      <c r="L1391" s="16">
        <v>28.801132200000001</v>
      </c>
      <c r="M1391" s="16">
        <v>28.851146700000001</v>
      </c>
      <c r="N1391" s="16">
        <v>28.193475719999999</v>
      </c>
      <c r="O1391" s="16">
        <v>28.186361309999999</v>
      </c>
      <c r="P1391" s="16">
        <v>475918550.993038</v>
      </c>
      <c r="Q1391" s="16">
        <v>306204133.02332401</v>
      </c>
      <c r="R1391" s="16">
        <v>0.64339608612525701</v>
      </c>
      <c r="S1391" s="16">
        <v>1.57249945403418E-3</v>
      </c>
    </row>
    <row r="1392" spans="1:19" x14ac:dyDescent="0.3">
      <c r="A1392" s="16" t="s">
        <v>2695</v>
      </c>
      <c r="B1392" s="18" t="s">
        <v>2696</v>
      </c>
      <c r="C1392" s="17" t="s">
        <v>2776</v>
      </c>
      <c r="D1392" s="16">
        <v>3</v>
      </c>
      <c r="E1392" s="16">
        <v>3</v>
      </c>
      <c r="F1392" s="16">
        <v>29.5</v>
      </c>
      <c r="G1392" s="16">
        <v>12.677</v>
      </c>
      <c r="H1392" s="16">
        <v>112</v>
      </c>
      <c r="I1392" s="16">
        <v>0</v>
      </c>
      <c r="J1392" s="16">
        <v>7.9996</v>
      </c>
      <c r="K1392" s="16">
        <v>7</v>
      </c>
      <c r="L1392" s="16">
        <v>23.923974990000001</v>
      </c>
      <c r="M1392" s="16">
        <v>23.96807098</v>
      </c>
      <c r="N1392" s="16">
        <v>23.879608149999999</v>
      </c>
      <c r="O1392" s="16">
        <v>23.47060394</v>
      </c>
      <c r="P1392" s="16">
        <v>16161110.3371091</v>
      </c>
      <c r="Q1392" s="16">
        <v>13394208.962727699</v>
      </c>
      <c r="R1392" s="16">
        <v>0.82879261903013901</v>
      </c>
      <c r="S1392" s="16">
        <v>0.31845698282958301</v>
      </c>
    </row>
    <row r="1393" spans="1:19" x14ac:dyDescent="0.3">
      <c r="A1393" s="16" t="s">
        <v>2697</v>
      </c>
      <c r="B1393" s="18" t="s">
        <v>2698</v>
      </c>
      <c r="C1393" s="17" t="s">
        <v>3099</v>
      </c>
      <c r="D1393" s="16">
        <v>3</v>
      </c>
      <c r="E1393" s="16">
        <v>3</v>
      </c>
      <c r="F1393" s="16">
        <v>31.9</v>
      </c>
      <c r="G1393" s="16">
        <v>15.025</v>
      </c>
      <c r="H1393" s="16">
        <v>135</v>
      </c>
      <c r="I1393" s="16">
        <v>0</v>
      </c>
      <c r="J1393" s="16">
        <v>13.842000000000001</v>
      </c>
      <c r="K1393" s="16">
        <v>15</v>
      </c>
      <c r="L1393" s="16">
        <v>22.311300280000001</v>
      </c>
      <c r="M1393" s="16">
        <v>22.38094521</v>
      </c>
      <c r="N1393" s="16">
        <v>22.269536970000001</v>
      </c>
      <c r="O1393" s="16">
        <v>23.376897809999999</v>
      </c>
      <c r="P1393" s="16">
        <v>5331546.8891644096</v>
      </c>
      <c r="Q1393" s="16">
        <v>7421181.1357072601</v>
      </c>
      <c r="R1393" s="16">
        <v>1.3919377040066401</v>
      </c>
      <c r="S1393" s="16">
        <v>0.48042607312910801</v>
      </c>
    </row>
    <row r="1394" spans="1:19" x14ac:dyDescent="0.3">
      <c r="A1394" s="16" t="s">
        <v>2699</v>
      </c>
      <c r="B1394" s="18" t="s">
        <v>2700</v>
      </c>
      <c r="C1394" s="17" t="s">
        <v>3140</v>
      </c>
      <c r="D1394" s="16">
        <v>8</v>
      </c>
      <c r="E1394" s="16">
        <v>8</v>
      </c>
      <c r="F1394" s="16">
        <v>34.299999999999997</v>
      </c>
      <c r="G1394" s="16">
        <v>34.433999999999997</v>
      </c>
      <c r="H1394" s="16">
        <v>315</v>
      </c>
      <c r="I1394" s="16">
        <v>0</v>
      </c>
      <c r="J1394" s="16">
        <v>35.893999999999998</v>
      </c>
      <c r="K1394" s="16">
        <v>26</v>
      </c>
      <c r="L1394" s="16">
        <v>22.210386280000002</v>
      </c>
      <c r="M1394" s="16">
        <v>22.03754807</v>
      </c>
      <c r="N1394" s="16">
        <v>22.496799469999999</v>
      </c>
      <c r="O1394" s="16">
        <v>22.5835495</v>
      </c>
      <c r="P1394" s="16">
        <v>4570647.64816425</v>
      </c>
      <c r="Q1394" s="16">
        <v>6099140.3538056901</v>
      </c>
      <c r="R1394" s="16">
        <v>1.3344149064422699</v>
      </c>
      <c r="S1394" s="16">
        <v>4.9962551448420399E-2</v>
      </c>
    </row>
    <row r="1395" spans="1:19" x14ac:dyDescent="0.3">
      <c r="A1395" s="16" t="s">
        <v>2701</v>
      </c>
      <c r="B1395" s="18" t="s">
        <v>2702</v>
      </c>
      <c r="C1395" s="17" t="s">
        <v>3761</v>
      </c>
      <c r="D1395" s="16">
        <v>3</v>
      </c>
      <c r="E1395" s="16">
        <v>3</v>
      </c>
      <c r="F1395" s="16">
        <v>16.2</v>
      </c>
      <c r="G1395" s="16">
        <v>21.6</v>
      </c>
      <c r="H1395" s="16">
        <v>198</v>
      </c>
      <c r="I1395" s="16">
        <v>0</v>
      </c>
      <c r="J1395" s="16">
        <v>5.4847999999999999</v>
      </c>
      <c r="K1395" s="16">
        <v>7</v>
      </c>
      <c r="L1395" s="16">
        <v>20.509105680000001</v>
      </c>
      <c r="M1395" s="16">
        <v>20.397909160000001</v>
      </c>
      <c r="N1395" s="16">
        <v>19.314401629999999</v>
      </c>
      <c r="O1395" s="16">
        <v>19.892490389999999</v>
      </c>
      <c r="P1395" s="16">
        <v>1435883.6487135801</v>
      </c>
      <c r="Q1395" s="16">
        <v>796572.42326945195</v>
      </c>
      <c r="R1395" s="16">
        <v>0.55476112147603895</v>
      </c>
      <c r="S1395" s="16">
        <v>0.101898606025036</v>
      </c>
    </row>
    <row r="1396" spans="1:19" x14ac:dyDescent="0.3">
      <c r="A1396" s="16" t="s">
        <v>2703</v>
      </c>
      <c r="B1396" s="18" t="s">
        <v>2704</v>
      </c>
      <c r="C1396" s="17" t="s">
        <v>3762</v>
      </c>
      <c r="D1396" s="16">
        <v>8</v>
      </c>
      <c r="E1396" s="16">
        <v>4</v>
      </c>
      <c r="F1396" s="16">
        <v>20.2</v>
      </c>
      <c r="G1396" s="16">
        <v>65.153999999999996</v>
      </c>
      <c r="H1396" s="16">
        <v>588</v>
      </c>
      <c r="I1396" s="16">
        <v>0</v>
      </c>
      <c r="J1396" s="16">
        <v>26.289000000000001</v>
      </c>
      <c r="K1396" s="16">
        <v>19</v>
      </c>
      <c r="L1396" s="16">
        <v>20.898662569999999</v>
      </c>
      <c r="M1396" s="16">
        <v>20.509492869999999</v>
      </c>
      <c r="N1396" s="16">
        <v>20.3807869</v>
      </c>
      <c r="O1396" s="16">
        <v>21.555248259999999</v>
      </c>
      <c r="P1396" s="16">
        <v>1708238.18760989</v>
      </c>
      <c r="Q1396" s="16">
        <v>2051172.7639367401</v>
      </c>
      <c r="R1396" s="16">
        <v>1.20075337199122</v>
      </c>
      <c r="S1396" s="16">
        <v>0.71116926479620701</v>
      </c>
    </row>
    <row r="1397" spans="1:19" x14ac:dyDescent="0.3">
      <c r="A1397" s="16" t="s">
        <v>2705</v>
      </c>
      <c r="B1397" s="18" t="s">
        <v>2706</v>
      </c>
      <c r="C1397" s="17" t="s">
        <v>3622</v>
      </c>
      <c r="D1397" s="16">
        <v>21</v>
      </c>
      <c r="E1397" s="16">
        <v>21</v>
      </c>
      <c r="F1397" s="16">
        <v>59.2</v>
      </c>
      <c r="G1397" s="16">
        <v>51.558999999999997</v>
      </c>
      <c r="H1397" s="16">
        <v>468</v>
      </c>
      <c r="I1397" s="16">
        <v>0</v>
      </c>
      <c r="J1397" s="16">
        <v>91.998000000000005</v>
      </c>
      <c r="K1397" s="16">
        <v>79</v>
      </c>
      <c r="L1397" s="16">
        <v>23.501180649999998</v>
      </c>
      <c r="M1397" s="16">
        <v>23.26298714</v>
      </c>
      <c r="N1397" s="16">
        <v>22.906024930000001</v>
      </c>
      <c r="O1397" s="16">
        <v>23.412996289999999</v>
      </c>
      <c r="P1397" s="16">
        <v>10932226.3101048</v>
      </c>
      <c r="Q1397" s="16">
        <v>9369305.0365232993</v>
      </c>
      <c r="R1397" s="16">
        <v>0.85703540804521805</v>
      </c>
      <c r="S1397" s="16">
        <v>0.51010795466893999</v>
      </c>
    </row>
    <row r="1398" spans="1:19" x14ac:dyDescent="0.3">
      <c r="A1398" s="16" t="s">
        <v>2707</v>
      </c>
      <c r="B1398" s="18" t="s">
        <v>2708</v>
      </c>
      <c r="C1398" s="17" t="s">
        <v>3763</v>
      </c>
      <c r="D1398" s="16">
        <v>2</v>
      </c>
      <c r="E1398" s="16">
        <v>2</v>
      </c>
      <c r="F1398" s="16">
        <v>6.4</v>
      </c>
      <c r="G1398" s="16">
        <v>43.94</v>
      </c>
      <c r="H1398" s="16">
        <v>393</v>
      </c>
      <c r="I1398" s="16">
        <v>0</v>
      </c>
      <c r="J1398" s="16">
        <v>4.2930999999999999</v>
      </c>
      <c r="K1398" s="16">
        <v>4</v>
      </c>
      <c r="L1398" s="16">
        <v>20.08225822</v>
      </c>
      <c r="M1398" s="16">
        <v>19.892761230000001</v>
      </c>
      <c r="N1398" s="16">
        <v>19.791442870000001</v>
      </c>
      <c r="O1398" s="16">
        <v>19.953901290000001</v>
      </c>
      <c r="P1398" s="16">
        <v>1039537.03390543</v>
      </c>
      <c r="Q1398" s="16">
        <v>959998.13664212101</v>
      </c>
      <c r="R1398" s="16">
        <v>0.92348623024569998</v>
      </c>
      <c r="S1398" s="16">
        <v>0.45462748338473202</v>
      </c>
    </row>
    <row r="1399" spans="1:19" x14ac:dyDescent="0.3">
      <c r="A1399" s="16" t="s">
        <v>2709</v>
      </c>
      <c r="B1399" s="18" t="s">
        <v>2710</v>
      </c>
      <c r="C1399" s="17" t="s">
        <v>2776</v>
      </c>
      <c r="D1399" s="16">
        <v>8</v>
      </c>
      <c r="E1399" s="16">
        <v>8</v>
      </c>
      <c r="F1399" s="16">
        <v>40.200000000000003</v>
      </c>
      <c r="G1399" s="16">
        <v>23.401</v>
      </c>
      <c r="H1399" s="16">
        <v>204</v>
      </c>
      <c r="I1399" s="16">
        <v>0</v>
      </c>
      <c r="J1399" s="16">
        <v>21.138000000000002</v>
      </c>
      <c r="K1399" s="16">
        <v>31</v>
      </c>
      <c r="L1399" s="16">
        <v>22.7260685</v>
      </c>
      <c r="M1399" s="16">
        <v>22.77199173</v>
      </c>
      <c r="N1399" s="16">
        <v>23.00365639</v>
      </c>
      <c r="O1399" s="16">
        <v>23.123210910000001</v>
      </c>
      <c r="P1399" s="16">
        <v>7049209.8090615803</v>
      </c>
      <c r="Q1399" s="16">
        <v>8765674.3365963604</v>
      </c>
      <c r="R1399" s="16">
        <v>1.24349743787287</v>
      </c>
      <c r="S1399" s="16">
        <v>3.9067962927958701E-2</v>
      </c>
    </row>
    <row r="1400" spans="1:19" x14ac:dyDescent="0.3">
      <c r="A1400" s="16" t="s">
        <v>2711</v>
      </c>
      <c r="B1400" s="18" t="s">
        <v>2712</v>
      </c>
      <c r="C1400" s="17" t="s">
        <v>3764</v>
      </c>
      <c r="D1400" s="16">
        <v>31</v>
      </c>
      <c r="E1400" s="16">
        <v>31</v>
      </c>
      <c r="F1400" s="16">
        <v>69.099999999999994</v>
      </c>
      <c r="G1400" s="16">
        <v>67.581999999999994</v>
      </c>
      <c r="H1400" s="16">
        <v>606</v>
      </c>
      <c r="I1400" s="16">
        <v>0</v>
      </c>
      <c r="J1400" s="16">
        <v>323.31</v>
      </c>
      <c r="K1400" s="16">
        <v>183</v>
      </c>
      <c r="L1400" s="16">
        <v>25.417928700000001</v>
      </c>
      <c r="M1400" s="16">
        <v>25.450637820000001</v>
      </c>
      <c r="N1400" s="16">
        <v>25.29073906</v>
      </c>
      <c r="O1400" s="16">
        <v>25.280614849999999</v>
      </c>
      <c r="P1400" s="16">
        <v>45340069.288113102</v>
      </c>
      <c r="Q1400" s="16">
        <v>40902252.3798149</v>
      </c>
      <c r="R1400" s="16">
        <v>0.902121523456479</v>
      </c>
      <c r="S1400" s="16">
        <v>1.30134884623284E-2</v>
      </c>
    </row>
    <row r="1401" spans="1:19" x14ac:dyDescent="0.3">
      <c r="A1401" s="16" t="s">
        <v>2713</v>
      </c>
      <c r="B1401" s="18" t="s">
        <v>2714</v>
      </c>
      <c r="C1401" s="17" t="s">
        <v>3765</v>
      </c>
      <c r="D1401" s="16">
        <v>26</v>
      </c>
      <c r="E1401" s="16">
        <v>18</v>
      </c>
      <c r="F1401" s="16">
        <v>57.2</v>
      </c>
      <c r="G1401" s="16">
        <v>64.063000000000002</v>
      </c>
      <c r="H1401" s="16">
        <v>570</v>
      </c>
      <c r="I1401" s="16">
        <v>0</v>
      </c>
      <c r="J1401" s="16">
        <v>272.97000000000003</v>
      </c>
      <c r="K1401" s="16">
        <v>148</v>
      </c>
      <c r="L1401" s="16">
        <v>24.825319289999999</v>
      </c>
      <c r="M1401" s="16">
        <v>24.730915070000002</v>
      </c>
      <c r="N1401" s="16">
        <v>24.910816189999998</v>
      </c>
      <c r="O1401" s="16">
        <v>25.07103729</v>
      </c>
      <c r="P1401" s="16">
        <v>28771102.699659001</v>
      </c>
      <c r="Q1401" s="16">
        <v>33344066.865322702</v>
      </c>
      <c r="R1401" s="16">
        <v>1.1589429579185999</v>
      </c>
      <c r="S1401" s="16">
        <v>0.149301867926283</v>
      </c>
    </row>
    <row r="1402" spans="1:19" x14ac:dyDescent="0.3">
      <c r="A1402" s="16" t="s">
        <v>2715</v>
      </c>
      <c r="B1402" s="18" t="s">
        <v>2716</v>
      </c>
      <c r="C1402" s="17" t="s">
        <v>3766</v>
      </c>
      <c r="D1402" s="16">
        <v>16</v>
      </c>
      <c r="E1402" s="16">
        <v>16</v>
      </c>
      <c r="F1402" s="16">
        <v>65.599999999999994</v>
      </c>
      <c r="G1402" s="16">
        <v>28.262</v>
      </c>
      <c r="H1402" s="16">
        <v>244</v>
      </c>
      <c r="I1402" s="16">
        <v>0</v>
      </c>
      <c r="J1402" s="16">
        <v>103.58</v>
      </c>
      <c r="K1402" s="16">
        <v>101</v>
      </c>
      <c r="L1402" s="16">
        <v>25.63522339</v>
      </c>
      <c r="M1402" s="16">
        <v>25.652559279999998</v>
      </c>
      <c r="N1402" s="16">
        <v>25.742139819999998</v>
      </c>
      <c r="O1402" s="16">
        <v>25.584543230000001</v>
      </c>
      <c r="P1402" s="16">
        <v>52430077.223792098</v>
      </c>
      <c r="Q1402" s="16">
        <v>53141717.698804602</v>
      </c>
      <c r="R1402" s="16">
        <v>1.0135731342140699</v>
      </c>
      <c r="S1402" s="16">
        <v>0.829061207315687</v>
      </c>
    </row>
    <row r="1403" spans="1:19" x14ac:dyDescent="0.3">
      <c r="A1403" s="16" t="s">
        <v>2717</v>
      </c>
      <c r="B1403" s="18" t="s">
        <v>2718</v>
      </c>
      <c r="C1403" s="17" t="s">
        <v>3767</v>
      </c>
      <c r="D1403" s="16">
        <v>6</v>
      </c>
      <c r="E1403" s="16">
        <v>6</v>
      </c>
      <c r="F1403" s="16">
        <v>20</v>
      </c>
      <c r="G1403" s="16">
        <v>51.584000000000003</v>
      </c>
      <c r="H1403" s="16">
        <v>471</v>
      </c>
      <c r="I1403" s="16">
        <v>0</v>
      </c>
      <c r="J1403" s="16">
        <v>10.404</v>
      </c>
      <c r="K1403" s="16">
        <v>10</v>
      </c>
      <c r="L1403" s="16">
        <v>20.704635620000001</v>
      </c>
      <c r="M1403" s="16">
        <v>20.402078629999998</v>
      </c>
      <c r="N1403" s="16">
        <v>20.78923035</v>
      </c>
      <c r="O1403" s="16">
        <v>20.9657135</v>
      </c>
      <c r="P1403" s="16">
        <v>1538781.67665595</v>
      </c>
      <c r="Q1403" s="16">
        <v>1926394.73696011</v>
      </c>
      <c r="R1403" s="16">
        <v>1.2518960721877801</v>
      </c>
      <c r="S1403" s="16">
        <v>0.205433711686894</v>
      </c>
    </row>
    <row r="1404" spans="1:19" x14ac:dyDescent="0.3">
      <c r="A1404" s="16" t="s">
        <v>2719</v>
      </c>
      <c r="B1404" s="18" t="s">
        <v>2720</v>
      </c>
      <c r="C1404" s="17" t="s">
        <v>3768</v>
      </c>
      <c r="D1404" s="16">
        <v>4</v>
      </c>
      <c r="E1404" s="16">
        <v>4</v>
      </c>
      <c r="F1404" s="16">
        <v>12</v>
      </c>
      <c r="G1404" s="16">
        <v>52.94</v>
      </c>
      <c r="H1404" s="16">
        <v>476</v>
      </c>
      <c r="I1404" s="16">
        <v>0</v>
      </c>
      <c r="J1404" s="16">
        <v>10.439</v>
      </c>
      <c r="K1404" s="16">
        <v>10</v>
      </c>
      <c r="L1404" s="16">
        <v>22.3720417</v>
      </c>
      <c r="M1404" s="16">
        <v>21.838151929999999</v>
      </c>
      <c r="N1404" s="16">
        <v>21.912691120000002</v>
      </c>
      <c r="O1404" s="16">
        <v>22.952674869999999</v>
      </c>
      <c r="P1404" s="16">
        <v>4511253.1505802404</v>
      </c>
      <c r="Q1404" s="16">
        <v>5661225.6370143099</v>
      </c>
      <c r="R1404" s="16">
        <v>1.25491198300103</v>
      </c>
      <c r="S1404" s="16">
        <v>0.63158011646099199</v>
      </c>
    </row>
    <row r="1405" spans="1:19" x14ac:dyDescent="0.3">
      <c r="A1405" s="16" t="s">
        <v>2721</v>
      </c>
      <c r="B1405" s="18"/>
      <c r="C1405" s="17" t="s">
        <v>2776</v>
      </c>
      <c r="D1405" s="16">
        <v>17</v>
      </c>
      <c r="E1405" s="16">
        <v>17</v>
      </c>
      <c r="F1405" s="16">
        <v>65.7</v>
      </c>
      <c r="G1405" s="16">
        <v>41.795000000000002</v>
      </c>
      <c r="H1405" s="16">
        <v>394</v>
      </c>
      <c r="I1405" s="16">
        <v>0</v>
      </c>
      <c r="J1405" s="16">
        <v>161.46</v>
      </c>
      <c r="K1405" s="16">
        <v>46</v>
      </c>
      <c r="L1405" s="16">
        <v>24.459014889999999</v>
      </c>
      <c r="M1405" s="16">
        <v>24.639644619999999</v>
      </c>
      <c r="N1405" s="16">
        <v>21.04380798</v>
      </c>
      <c r="O1405" s="16">
        <v>19.057140350000001</v>
      </c>
      <c r="P1405" s="16">
        <v>24551873.042744301</v>
      </c>
      <c r="Q1405" s="16">
        <v>1085910.79623955</v>
      </c>
      <c r="R1405" s="16">
        <v>4.4229244520326297E-2</v>
      </c>
      <c r="S1405" s="16">
        <v>4.5803545432731102E-2</v>
      </c>
    </row>
    <row r="1406" spans="1:19" x14ac:dyDescent="0.3">
      <c r="A1406" s="16" t="s">
        <v>2722</v>
      </c>
      <c r="B1406" s="18"/>
      <c r="C1406" s="17" t="s">
        <v>3769</v>
      </c>
      <c r="D1406" s="16">
        <v>5</v>
      </c>
      <c r="E1406" s="16">
        <v>5</v>
      </c>
      <c r="F1406" s="16">
        <v>27.1</v>
      </c>
      <c r="G1406" s="16">
        <v>38.664000000000001</v>
      </c>
      <c r="H1406" s="16">
        <v>361</v>
      </c>
      <c r="I1406" s="16">
        <v>0</v>
      </c>
      <c r="J1406" s="16">
        <v>23.831</v>
      </c>
      <c r="K1406" s="16">
        <v>7</v>
      </c>
      <c r="L1406" s="16">
        <v>20.449600220000001</v>
      </c>
      <c r="M1406" s="16">
        <v>20.615489960000001</v>
      </c>
      <c r="N1406" s="16">
        <v>19.850625990000001</v>
      </c>
      <c r="O1406" s="16">
        <v>20.909223560000001</v>
      </c>
      <c r="P1406" s="16">
        <v>1516742.8607487299</v>
      </c>
      <c r="Q1406" s="16">
        <v>1364484.6886008999</v>
      </c>
      <c r="R1406" s="16">
        <v>0.89961503951127098</v>
      </c>
      <c r="S1406" s="16">
        <v>0.80253428321638498</v>
      </c>
    </row>
    <row r="1407" spans="1:19" x14ac:dyDescent="0.3">
      <c r="A1407" s="16" t="s">
        <v>2723</v>
      </c>
      <c r="B1407" s="18"/>
      <c r="C1407" s="17" t="s">
        <v>2776</v>
      </c>
      <c r="D1407" s="16">
        <v>12</v>
      </c>
      <c r="E1407" s="16">
        <v>12</v>
      </c>
      <c r="F1407" s="16">
        <v>61.7</v>
      </c>
      <c r="G1407" s="16">
        <v>25.204000000000001</v>
      </c>
      <c r="H1407" s="16">
        <v>243</v>
      </c>
      <c r="I1407" s="16">
        <v>0</v>
      </c>
      <c r="J1407" s="16">
        <v>100.42</v>
      </c>
      <c r="K1407" s="16">
        <v>29</v>
      </c>
      <c r="L1407" s="16">
        <v>26.327060700000001</v>
      </c>
      <c r="M1407" s="16">
        <v>26.476749420000001</v>
      </c>
      <c r="N1407" s="16">
        <v>20.246282579999999</v>
      </c>
      <c r="O1407" s="16">
        <v>19.85220528</v>
      </c>
      <c r="P1407" s="16">
        <v>88667684.182132497</v>
      </c>
      <c r="Q1407" s="16">
        <v>1084985.19796829</v>
      </c>
      <c r="R1407" s="16">
        <v>1.2236534741785E-2</v>
      </c>
      <c r="S1407" s="16">
        <v>1.0990274017315101E-3</v>
      </c>
    </row>
    <row r="1408" spans="1:19" x14ac:dyDescent="0.3">
      <c r="A1408" s="16" t="s">
        <v>2724</v>
      </c>
      <c r="B1408" s="18" t="s">
        <v>2725</v>
      </c>
      <c r="C1408" s="17" t="s">
        <v>3770</v>
      </c>
      <c r="D1408" s="16">
        <v>20</v>
      </c>
      <c r="E1408" s="16">
        <v>20</v>
      </c>
      <c r="F1408" s="16">
        <v>65.7</v>
      </c>
      <c r="G1408" s="16">
        <v>44.043999999999997</v>
      </c>
      <c r="H1408" s="16">
        <v>417</v>
      </c>
      <c r="I1408" s="16">
        <v>0</v>
      </c>
      <c r="J1408" s="16">
        <v>182.32</v>
      </c>
      <c r="K1408" s="16">
        <v>113</v>
      </c>
      <c r="L1408" s="16">
        <v>25.201723099999999</v>
      </c>
      <c r="M1408" s="16">
        <v>25.106653210000001</v>
      </c>
      <c r="N1408" s="16">
        <v>25.00817108</v>
      </c>
      <c r="O1408" s="16">
        <v>24.766330719999999</v>
      </c>
      <c r="P1408" s="16">
        <v>37339212.240160197</v>
      </c>
      <c r="Q1408" s="16">
        <v>31031947.4045601</v>
      </c>
      <c r="R1408" s="16">
        <v>0.83108200582720604</v>
      </c>
      <c r="S1408" s="16">
        <v>0.17628442593490401</v>
      </c>
    </row>
    <row r="1409" spans="1:19" x14ac:dyDescent="0.3">
      <c r="A1409" s="16" t="s">
        <v>2726</v>
      </c>
      <c r="B1409" s="18" t="s">
        <v>2727</v>
      </c>
      <c r="C1409" s="17" t="s">
        <v>3771</v>
      </c>
      <c r="D1409" s="16">
        <v>31</v>
      </c>
      <c r="E1409" s="16">
        <v>31</v>
      </c>
      <c r="F1409" s="16">
        <v>64.2</v>
      </c>
      <c r="G1409" s="16">
        <v>77.585999999999999</v>
      </c>
      <c r="H1409" s="16">
        <v>734</v>
      </c>
      <c r="I1409" s="16">
        <v>0</v>
      </c>
      <c r="J1409" s="16">
        <v>320.63</v>
      </c>
      <c r="K1409" s="16">
        <v>160</v>
      </c>
      <c r="L1409" s="16">
        <v>26.39525604</v>
      </c>
      <c r="M1409" s="16">
        <v>26.601020810000001</v>
      </c>
      <c r="N1409" s="16">
        <v>26.592491150000001</v>
      </c>
      <c r="O1409" s="16">
        <v>26.33325005</v>
      </c>
      <c r="P1409" s="16">
        <v>94783882.730112806</v>
      </c>
      <c r="Q1409" s="16">
        <v>92494907.407468095</v>
      </c>
      <c r="R1409" s="16">
        <v>0.97585058496535404</v>
      </c>
      <c r="S1409" s="16">
        <v>0.85098800799999297</v>
      </c>
    </row>
    <row r="1410" spans="1:19" x14ac:dyDescent="0.3">
      <c r="A1410" s="16" t="s">
        <v>2728</v>
      </c>
      <c r="B1410" s="18" t="s">
        <v>2729</v>
      </c>
      <c r="C1410" s="17" t="s">
        <v>3772</v>
      </c>
      <c r="D1410" s="16">
        <v>9</v>
      </c>
      <c r="E1410" s="16">
        <v>9</v>
      </c>
      <c r="F1410" s="16">
        <v>38.299999999999997</v>
      </c>
      <c r="G1410" s="16">
        <v>37.134</v>
      </c>
      <c r="H1410" s="16">
        <v>332</v>
      </c>
      <c r="I1410" s="16">
        <v>0</v>
      </c>
      <c r="J1410" s="16">
        <v>22.058</v>
      </c>
      <c r="K1410" s="16">
        <v>38</v>
      </c>
      <c r="L1410" s="16">
        <v>22.22022247</v>
      </c>
      <c r="M1410" s="16">
        <v>22.219926829999999</v>
      </c>
      <c r="N1410" s="16">
        <v>22.32600021</v>
      </c>
      <c r="O1410" s="16">
        <v>22.457912449999998</v>
      </c>
      <c r="P1410" s="16">
        <v>4885499.52665604</v>
      </c>
      <c r="Q1410" s="16">
        <v>5503646.3175300397</v>
      </c>
      <c r="R1410" s="16">
        <v>1.12652683466681</v>
      </c>
      <c r="S1410" s="16">
        <v>0.121080273669825</v>
      </c>
    </row>
    <row r="1411" spans="1:19" x14ac:dyDescent="0.3">
      <c r="A1411" s="16" t="s">
        <v>2730</v>
      </c>
      <c r="B1411" s="18" t="s">
        <v>2731</v>
      </c>
      <c r="C1411" s="17" t="s">
        <v>3773</v>
      </c>
      <c r="D1411" s="16">
        <v>6</v>
      </c>
      <c r="E1411" s="16">
        <v>6</v>
      </c>
      <c r="F1411" s="16">
        <v>51.7</v>
      </c>
      <c r="G1411" s="16">
        <v>20.038</v>
      </c>
      <c r="H1411" s="16">
        <v>178</v>
      </c>
      <c r="I1411" s="16">
        <v>0</v>
      </c>
      <c r="J1411" s="16">
        <v>76.728999999999999</v>
      </c>
      <c r="K1411" s="16">
        <v>19</v>
      </c>
      <c r="L1411" s="16">
        <v>22.537229539999998</v>
      </c>
      <c r="M1411" s="16">
        <v>22.874307630000001</v>
      </c>
      <c r="N1411" s="16">
        <v>23.356491089999999</v>
      </c>
      <c r="O1411" s="16">
        <v>22.865575790000001</v>
      </c>
      <c r="P1411" s="16">
        <v>6840965.7909549</v>
      </c>
      <c r="Q1411" s="16">
        <v>9059710.0007770304</v>
      </c>
      <c r="R1411" s="16">
        <v>1.32433201358144</v>
      </c>
      <c r="S1411" s="16">
        <v>0.30655468403547798</v>
      </c>
    </row>
    <row r="1412" spans="1:19" x14ac:dyDescent="0.3">
      <c r="A1412" s="16" t="s">
        <v>2732</v>
      </c>
      <c r="B1412" s="18" t="s">
        <v>2733</v>
      </c>
      <c r="C1412" s="17" t="s">
        <v>3774</v>
      </c>
      <c r="D1412" s="16">
        <v>18</v>
      </c>
      <c r="E1412" s="16">
        <v>18</v>
      </c>
      <c r="F1412" s="16">
        <v>46.9</v>
      </c>
      <c r="G1412" s="16">
        <v>51.756</v>
      </c>
      <c r="H1412" s="16">
        <v>486</v>
      </c>
      <c r="I1412" s="16">
        <v>0</v>
      </c>
      <c r="J1412" s="16">
        <v>89.518000000000001</v>
      </c>
      <c r="K1412" s="16">
        <v>78</v>
      </c>
      <c r="L1412" s="16">
        <v>23.720045089999999</v>
      </c>
      <c r="M1412" s="16">
        <v>23.70882988</v>
      </c>
      <c r="N1412" s="16">
        <v>23.996364589999999</v>
      </c>
      <c r="O1412" s="16">
        <v>23.874364849999999</v>
      </c>
      <c r="P1412" s="16">
        <v>13764391.390318301</v>
      </c>
      <c r="Q1412" s="16">
        <v>16042156.096365299</v>
      </c>
      <c r="R1412" s="16">
        <v>1.1654824133851001</v>
      </c>
      <c r="S1412" s="16">
        <v>6.9015997474606405E-2</v>
      </c>
    </row>
    <row r="1413" spans="1:19" x14ac:dyDescent="0.3">
      <c r="A1413" s="16" t="s">
        <v>2734</v>
      </c>
      <c r="B1413" s="18" t="s">
        <v>2735</v>
      </c>
      <c r="C1413" s="17" t="s">
        <v>3775</v>
      </c>
      <c r="D1413" s="16">
        <v>16</v>
      </c>
      <c r="E1413" s="16">
        <v>16</v>
      </c>
      <c r="F1413" s="16">
        <v>43.4</v>
      </c>
      <c r="G1413" s="16">
        <v>42.378999999999998</v>
      </c>
      <c r="H1413" s="16">
        <v>387</v>
      </c>
      <c r="I1413" s="16">
        <v>0</v>
      </c>
      <c r="J1413" s="16">
        <v>65.025999999999996</v>
      </c>
      <c r="K1413" s="16">
        <v>53</v>
      </c>
      <c r="L1413" s="16">
        <v>23.073116299999999</v>
      </c>
      <c r="M1413" s="16">
        <v>22.79179573</v>
      </c>
      <c r="N1413" s="16">
        <v>22.59083176</v>
      </c>
      <c r="O1413" s="16">
        <v>23.30980301</v>
      </c>
      <c r="P1413" s="16">
        <v>8004922.5575971501</v>
      </c>
      <c r="Q1413" s="16">
        <v>8104643.9974503396</v>
      </c>
      <c r="R1413" s="16">
        <v>1.0124575146274899</v>
      </c>
      <c r="S1413" s="16">
        <v>0.96729967133756201</v>
      </c>
    </row>
    <row r="1414" spans="1:19" x14ac:dyDescent="0.3">
      <c r="A1414" s="16" t="s">
        <v>2736</v>
      </c>
      <c r="B1414" s="18" t="s">
        <v>1655</v>
      </c>
      <c r="C1414" s="17" t="s">
        <v>3432</v>
      </c>
      <c r="D1414" s="16">
        <v>17</v>
      </c>
      <c r="E1414" s="16">
        <v>11</v>
      </c>
      <c r="F1414" s="16">
        <v>56.1</v>
      </c>
      <c r="G1414" s="16">
        <v>33.904000000000003</v>
      </c>
      <c r="H1414" s="16">
        <v>310</v>
      </c>
      <c r="I1414" s="16">
        <v>0</v>
      </c>
      <c r="J1414" s="16">
        <v>142.19999999999999</v>
      </c>
      <c r="K1414" s="16">
        <v>81</v>
      </c>
      <c r="L1414" s="16">
        <v>25.813232419999999</v>
      </c>
      <c r="M1414" s="16">
        <v>25.801439290000001</v>
      </c>
      <c r="N1414" s="16">
        <v>25.898876189999999</v>
      </c>
      <c r="O1414" s="16">
        <v>25.583538059999999</v>
      </c>
      <c r="P1414" s="16">
        <v>58719479.941946499</v>
      </c>
      <c r="Q1414" s="16">
        <v>56088712.267963096</v>
      </c>
      <c r="R1414" s="16">
        <v>0.95519770140021099</v>
      </c>
      <c r="S1414" s="16">
        <v>0.71585214936821895</v>
      </c>
    </row>
    <row r="1415" spans="1:19" x14ac:dyDescent="0.3">
      <c r="A1415" s="16" t="s">
        <v>2737</v>
      </c>
      <c r="B1415" s="18" t="s">
        <v>2738</v>
      </c>
      <c r="C1415" s="17" t="s">
        <v>3776</v>
      </c>
      <c r="D1415" s="16">
        <v>12</v>
      </c>
      <c r="E1415" s="16">
        <v>1</v>
      </c>
      <c r="F1415" s="16">
        <v>40.200000000000003</v>
      </c>
      <c r="G1415" s="16">
        <v>44.530999999999999</v>
      </c>
      <c r="H1415" s="16">
        <v>386</v>
      </c>
      <c r="I1415" s="16">
        <v>0</v>
      </c>
      <c r="J1415" s="16">
        <v>44.249000000000002</v>
      </c>
      <c r="K1415" s="16">
        <v>42</v>
      </c>
      <c r="L1415" s="16">
        <v>22.068548199999999</v>
      </c>
      <c r="M1415" s="16">
        <v>22.009119030000001</v>
      </c>
      <c r="N1415" s="16">
        <v>21.81940651</v>
      </c>
      <c r="O1415" s="16">
        <v>22.013248440000002</v>
      </c>
      <c r="P1415" s="16">
        <v>4308737.0145405699</v>
      </c>
      <c r="Q1415" s="16">
        <v>3957965.1395938299</v>
      </c>
      <c r="R1415" s="16">
        <v>0.918590558262666</v>
      </c>
      <c r="S1415" s="16">
        <v>0.350362949756169</v>
      </c>
    </row>
    <row r="1416" spans="1:19" x14ac:dyDescent="0.3">
      <c r="A1416" s="16" t="s">
        <v>2739</v>
      </c>
      <c r="B1416" s="18" t="s">
        <v>2740</v>
      </c>
      <c r="C1416" s="17" t="s">
        <v>3777</v>
      </c>
      <c r="D1416" s="16">
        <v>33</v>
      </c>
      <c r="E1416" s="16">
        <v>15</v>
      </c>
      <c r="F1416" s="16">
        <v>53.7</v>
      </c>
      <c r="G1416" s="16">
        <v>97.114000000000004</v>
      </c>
      <c r="H1416" s="16">
        <v>890</v>
      </c>
      <c r="I1416" s="16">
        <v>0</v>
      </c>
      <c r="J1416" s="16">
        <v>317.32</v>
      </c>
      <c r="K1416" s="16">
        <v>156</v>
      </c>
      <c r="L1416" s="16">
        <v>24.483022689999999</v>
      </c>
      <c r="M1416" s="16">
        <v>24.51989365</v>
      </c>
      <c r="N1416" s="16">
        <v>24.281074520000001</v>
      </c>
      <c r="O1416" s="16">
        <v>25.007528310000001</v>
      </c>
      <c r="P1416" s="16">
        <v>23750559.5969203</v>
      </c>
      <c r="Q1416" s="16">
        <v>26222491.185539499</v>
      </c>
      <c r="R1416" s="16">
        <v>1.1040788777431501</v>
      </c>
      <c r="S1416" s="16">
        <v>0.73240730815982602</v>
      </c>
    </row>
    <row r="1417" spans="1:19" x14ac:dyDescent="0.3">
      <c r="A1417" s="16" t="s">
        <v>2741</v>
      </c>
      <c r="B1417" s="18" t="s">
        <v>2742</v>
      </c>
      <c r="C1417" s="17" t="s">
        <v>3778</v>
      </c>
      <c r="D1417" s="16">
        <v>6</v>
      </c>
      <c r="E1417" s="16">
        <v>6</v>
      </c>
      <c r="F1417" s="16">
        <v>65</v>
      </c>
      <c r="G1417" s="16">
        <v>11.191000000000001</v>
      </c>
      <c r="H1417" s="16">
        <v>100</v>
      </c>
      <c r="I1417" s="16">
        <v>0</v>
      </c>
      <c r="J1417" s="16">
        <v>51.161999999999999</v>
      </c>
      <c r="K1417" s="16">
        <v>28</v>
      </c>
      <c r="L1417" s="16">
        <v>25.137351989999999</v>
      </c>
      <c r="M1417" s="16">
        <v>25.220296860000001</v>
      </c>
      <c r="N1417" s="16">
        <v>25.034940720000002</v>
      </c>
      <c r="O1417" s="16">
        <v>25.599773410000001</v>
      </c>
      <c r="P1417" s="16">
        <v>37982312.925351404</v>
      </c>
      <c r="Q1417" s="16">
        <v>41810358.125147998</v>
      </c>
      <c r="R1417" s="16">
        <v>1.1007849418575399</v>
      </c>
      <c r="S1417" s="16">
        <v>0.67540750494489699</v>
      </c>
    </row>
    <row r="1418" spans="1:19" x14ac:dyDescent="0.3">
      <c r="A1418" s="16" t="s">
        <v>2743</v>
      </c>
      <c r="B1418" s="18" t="s">
        <v>2744</v>
      </c>
      <c r="C1418" s="17" t="s">
        <v>3779</v>
      </c>
      <c r="D1418" s="16">
        <v>13</v>
      </c>
      <c r="E1418" s="16">
        <v>13</v>
      </c>
      <c r="F1418" s="16">
        <v>56</v>
      </c>
      <c r="G1418" s="16">
        <v>30.474</v>
      </c>
      <c r="H1418" s="16">
        <v>282</v>
      </c>
      <c r="I1418" s="16">
        <v>0</v>
      </c>
      <c r="J1418" s="16">
        <v>69.179000000000002</v>
      </c>
      <c r="K1418" s="16">
        <v>37</v>
      </c>
      <c r="L1418" s="16">
        <v>23.785364149999999</v>
      </c>
      <c r="M1418" s="16">
        <v>23.888647079999998</v>
      </c>
      <c r="N1418" s="16">
        <v>23.941631319999999</v>
      </c>
      <c r="O1418" s="16">
        <v>23.814895629999999</v>
      </c>
      <c r="P1418" s="16">
        <v>14984894.7501642</v>
      </c>
      <c r="Q1418" s="16">
        <v>15419615.7116243</v>
      </c>
      <c r="R1418" s="16">
        <v>1.0290106115997499</v>
      </c>
      <c r="S1418" s="16">
        <v>0.66387925625967203</v>
      </c>
    </row>
    <row r="1419" spans="1:19" x14ac:dyDescent="0.3">
      <c r="A1419" s="16" t="s">
        <v>2745</v>
      </c>
      <c r="B1419" s="18" t="s">
        <v>2746</v>
      </c>
      <c r="C1419" s="17" t="s">
        <v>3780</v>
      </c>
      <c r="D1419" s="16">
        <v>6</v>
      </c>
      <c r="E1419" s="16">
        <v>6</v>
      </c>
      <c r="F1419" s="16">
        <v>59.6</v>
      </c>
      <c r="G1419" s="16">
        <v>15.68</v>
      </c>
      <c r="H1419" s="16">
        <v>146</v>
      </c>
      <c r="I1419" s="16">
        <v>0</v>
      </c>
      <c r="J1419" s="16">
        <v>145.82</v>
      </c>
      <c r="K1419" s="16">
        <v>44</v>
      </c>
      <c r="L1419" s="16">
        <v>26.050447460000001</v>
      </c>
      <c r="M1419" s="16">
        <v>25.712692260000001</v>
      </c>
      <c r="N1419" s="16">
        <v>25.93591309</v>
      </c>
      <c r="O1419" s="16">
        <v>25.450323099999999</v>
      </c>
      <c r="P1419" s="16">
        <v>61819980.357069902</v>
      </c>
      <c r="Q1419" s="16">
        <v>54249935.8200159</v>
      </c>
      <c r="R1419" s="16">
        <v>0.87754695984486497</v>
      </c>
      <c r="S1419" s="16">
        <v>0.58920655914227604</v>
      </c>
    </row>
    <row r="1420" spans="1:19" x14ac:dyDescent="0.3">
      <c r="A1420" s="16" t="s">
        <v>2747</v>
      </c>
      <c r="B1420" s="18" t="s">
        <v>1682</v>
      </c>
      <c r="C1420" s="17" t="s">
        <v>3441</v>
      </c>
      <c r="D1420" s="16">
        <v>24</v>
      </c>
      <c r="E1420" s="16">
        <v>13</v>
      </c>
      <c r="F1420" s="16">
        <v>33.700000000000003</v>
      </c>
      <c r="G1420" s="16">
        <v>130.69</v>
      </c>
      <c r="H1420" s="16">
        <v>1212</v>
      </c>
      <c r="I1420" s="16">
        <v>0</v>
      </c>
      <c r="J1420" s="16">
        <v>184.28</v>
      </c>
      <c r="K1420" s="16">
        <v>77</v>
      </c>
      <c r="L1420" s="16">
        <v>22.623281479999999</v>
      </c>
      <c r="M1420" s="16">
        <v>22.262441639999999</v>
      </c>
      <c r="N1420" s="16">
        <v>22.020830149999998</v>
      </c>
      <c r="O1420" s="16">
        <v>23.763547899999999</v>
      </c>
      <c r="P1420" s="16">
        <v>5701308.1929735597</v>
      </c>
      <c r="Q1420" s="16">
        <v>7784586.7541602403</v>
      </c>
      <c r="R1420" s="16">
        <v>1.3654036039928801</v>
      </c>
      <c r="S1420" s="16">
        <v>0.66373680447371897</v>
      </c>
    </row>
    <row r="1421" spans="1:19" x14ac:dyDescent="0.3">
      <c r="A1421" s="16" t="s">
        <v>2748</v>
      </c>
      <c r="B1421" s="18" t="s">
        <v>1824</v>
      </c>
      <c r="C1421" s="17" t="s">
        <v>3481</v>
      </c>
      <c r="D1421" s="16">
        <v>22</v>
      </c>
      <c r="E1421" s="16">
        <v>18</v>
      </c>
      <c r="F1421" s="16">
        <v>70.099999999999994</v>
      </c>
      <c r="G1421" s="16">
        <v>41.857999999999997</v>
      </c>
      <c r="H1421" s="16">
        <v>388</v>
      </c>
      <c r="I1421" s="16">
        <v>0</v>
      </c>
      <c r="J1421" s="16">
        <v>306.95</v>
      </c>
      <c r="K1421" s="16">
        <v>121</v>
      </c>
      <c r="L1421" s="16">
        <v>25.692134859999999</v>
      </c>
      <c r="M1421" s="16">
        <v>26.014612199999998</v>
      </c>
      <c r="N1421" s="16">
        <v>26.06669235</v>
      </c>
      <c r="O1421" s="16">
        <v>25.764888760000002</v>
      </c>
      <c r="P1421" s="16">
        <v>60623488.216904603</v>
      </c>
      <c r="Q1421" s="16">
        <v>63303878.3873813</v>
      </c>
      <c r="R1421" s="16">
        <v>1.0442137239098901</v>
      </c>
      <c r="S1421" s="16">
        <v>0.80402060167409395</v>
      </c>
    </row>
    <row r="1422" spans="1:19" x14ac:dyDescent="0.3">
      <c r="A1422" s="16" t="s">
        <v>2749</v>
      </c>
      <c r="B1422" s="18" t="s">
        <v>2750</v>
      </c>
      <c r="C1422" s="17" t="s">
        <v>3781</v>
      </c>
      <c r="D1422" s="16">
        <v>8</v>
      </c>
      <c r="E1422" s="16">
        <v>4</v>
      </c>
      <c r="F1422" s="16">
        <v>37.200000000000003</v>
      </c>
      <c r="G1422" s="16">
        <v>35.088000000000001</v>
      </c>
      <c r="H1422" s="16">
        <v>312</v>
      </c>
      <c r="I1422" s="16">
        <v>0</v>
      </c>
      <c r="J1422" s="16">
        <v>27.963999999999999</v>
      </c>
      <c r="K1422" s="16">
        <v>29</v>
      </c>
      <c r="L1422" s="16">
        <v>21.845252989999999</v>
      </c>
      <c r="M1422" s="16">
        <v>21.93686104</v>
      </c>
      <c r="N1422" s="16">
        <v>21.570522310000001</v>
      </c>
      <c r="O1422" s="16">
        <v>21.520181659999999</v>
      </c>
      <c r="P1422" s="16">
        <v>3889240.4887531199</v>
      </c>
      <c r="Q1422" s="16">
        <v>3060534.04305238</v>
      </c>
      <c r="R1422" s="16">
        <v>0.786923321379281</v>
      </c>
      <c r="S1422" s="16">
        <v>2.2101017339511E-2</v>
      </c>
    </row>
    <row r="1423" spans="1:19" x14ac:dyDescent="0.3">
      <c r="A1423" s="16" t="s">
        <v>2751</v>
      </c>
      <c r="B1423" s="18" t="s">
        <v>2752</v>
      </c>
      <c r="C1423" s="17" t="s">
        <v>3782</v>
      </c>
      <c r="D1423" s="16">
        <v>12</v>
      </c>
      <c r="E1423" s="16">
        <v>12</v>
      </c>
      <c r="F1423" s="16">
        <v>55.5</v>
      </c>
      <c r="G1423" s="16">
        <v>21.286000000000001</v>
      </c>
      <c r="H1423" s="16">
        <v>200</v>
      </c>
      <c r="I1423" s="16">
        <v>0</v>
      </c>
      <c r="J1423" s="16">
        <v>137.5</v>
      </c>
      <c r="K1423" s="16">
        <v>55</v>
      </c>
      <c r="L1423" s="16">
        <v>28.168252939999999</v>
      </c>
      <c r="M1423" s="16">
        <v>28.0799427</v>
      </c>
      <c r="N1423" s="16">
        <v>27.83092499</v>
      </c>
      <c r="O1423" s="16">
        <v>27.807594300000002</v>
      </c>
      <c r="P1423" s="16">
        <v>292547940.31675303</v>
      </c>
      <c r="Q1423" s="16">
        <v>236827216.33025199</v>
      </c>
      <c r="R1423" s="16">
        <v>0.80953301559337698</v>
      </c>
      <c r="S1423" s="16">
        <v>2.1716773766318601E-2</v>
      </c>
    </row>
    <row r="1424" spans="1:19" x14ac:dyDescent="0.3">
      <c r="A1424" s="16" t="s">
        <v>2753</v>
      </c>
      <c r="B1424" s="18" t="s">
        <v>2754</v>
      </c>
      <c r="C1424" s="17" t="s">
        <v>3783</v>
      </c>
      <c r="D1424" s="16">
        <v>3</v>
      </c>
      <c r="E1424" s="16">
        <v>3</v>
      </c>
      <c r="F1424" s="16">
        <v>20</v>
      </c>
      <c r="G1424" s="16">
        <v>26.119</v>
      </c>
      <c r="H1424" s="16">
        <v>235</v>
      </c>
      <c r="I1424" s="16">
        <v>0</v>
      </c>
      <c r="J1424" s="16">
        <v>11.967000000000001</v>
      </c>
      <c r="K1424" s="16">
        <v>3</v>
      </c>
      <c r="L1424" s="16">
        <v>20.861824039999998</v>
      </c>
      <c r="M1424" s="16">
        <v>19.731185910000001</v>
      </c>
      <c r="N1424" s="16">
        <v>20.918546679999999</v>
      </c>
      <c r="O1424" s="16">
        <v>20.513835910000001</v>
      </c>
      <c r="P1424" s="16">
        <v>1287824.86064709</v>
      </c>
      <c r="Q1424" s="16">
        <v>1722641.7782636599</v>
      </c>
      <c r="R1424" s="16">
        <v>1.3376366856267199</v>
      </c>
      <c r="S1424" s="16">
        <v>0.55692282117076997</v>
      </c>
    </row>
    <row r="1425" spans="1:19" x14ac:dyDescent="0.3">
      <c r="A1425" s="16" t="s">
        <v>2755</v>
      </c>
      <c r="B1425" s="18"/>
      <c r="C1425" s="17" t="s">
        <v>3784</v>
      </c>
      <c r="D1425" s="16">
        <v>9</v>
      </c>
      <c r="E1425" s="16">
        <v>7</v>
      </c>
      <c r="F1425" s="16">
        <v>34.700000000000003</v>
      </c>
      <c r="G1425" s="16">
        <v>35.305</v>
      </c>
      <c r="H1425" s="16">
        <v>331</v>
      </c>
      <c r="I1425" s="16">
        <v>0</v>
      </c>
      <c r="J1425" s="16">
        <v>99.438000000000002</v>
      </c>
      <c r="K1425" s="16">
        <v>37</v>
      </c>
      <c r="L1425" s="16">
        <v>23.74909019</v>
      </c>
      <c r="M1425" s="16">
        <v>23.98659134</v>
      </c>
      <c r="N1425" s="16">
        <v>23.881757740000001</v>
      </c>
      <c r="O1425" s="16">
        <v>23.756744380000001</v>
      </c>
      <c r="P1425" s="16">
        <v>15308618.5595732</v>
      </c>
      <c r="Q1425" s="16">
        <v>14801612.940886101</v>
      </c>
      <c r="R1425" s="16">
        <v>0.96688103392778102</v>
      </c>
      <c r="S1425" s="16">
        <v>0.75197234475929797</v>
      </c>
    </row>
    <row r="1426" spans="1:19" x14ac:dyDescent="0.3">
      <c r="A1426" s="16" t="s">
        <v>2756</v>
      </c>
      <c r="B1426" s="18" t="s">
        <v>2757</v>
      </c>
      <c r="C1426" s="17" t="s">
        <v>3785</v>
      </c>
      <c r="D1426" s="16">
        <v>23</v>
      </c>
      <c r="E1426" s="16">
        <v>23</v>
      </c>
      <c r="F1426" s="16">
        <v>50</v>
      </c>
      <c r="G1426" s="16">
        <v>51.079000000000001</v>
      </c>
      <c r="H1426" s="16">
        <v>468</v>
      </c>
      <c r="I1426" s="16">
        <v>0</v>
      </c>
      <c r="J1426" s="16">
        <v>210.17</v>
      </c>
      <c r="K1426" s="16">
        <v>100</v>
      </c>
      <c r="L1426" s="16">
        <v>25.20553207</v>
      </c>
      <c r="M1426" s="16">
        <v>25.154411320000001</v>
      </c>
      <c r="N1426" s="16">
        <v>24.707408910000002</v>
      </c>
      <c r="O1426" s="16">
        <v>25.170661930000001</v>
      </c>
      <c r="P1426" s="16">
        <v>38012529.497738801</v>
      </c>
      <c r="Q1426" s="16">
        <v>32166049.381920699</v>
      </c>
      <c r="R1426" s="16">
        <v>0.84619597293134996</v>
      </c>
      <c r="S1426" s="16">
        <v>0.40981484401478302</v>
      </c>
    </row>
    <row r="1427" spans="1:19" x14ac:dyDescent="0.3">
      <c r="A1427" s="16" t="s">
        <v>2758</v>
      </c>
      <c r="B1427" s="18" t="s">
        <v>2759</v>
      </c>
      <c r="C1427" s="17" t="s">
        <v>3786</v>
      </c>
      <c r="D1427" s="16">
        <v>18</v>
      </c>
      <c r="E1427" s="16">
        <v>14</v>
      </c>
      <c r="F1427" s="16">
        <v>60.3</v>
      </c>
      <c r="G1427" s="16">
        <v>45.247999999999998</v>
      </c>
      <c r="H1427" s="16">
        <v>421</v>
      </c>
      <c r="I1427" s="16">
        <v>0</v>
      </c>
      <c r="J1427" s="16">
        <v>102.18</v>
      </c>
      <c r="K1427" s="16">
        <v>100</v>
      </c>
      <c r="L1427" s="16">
        <v>25.777334209999999</v>
      </c>
      <c r="M1427" s="16">
        <v>25.73039627</v>
      </c>
      <c r="N1427" s="16">
        <v>25.639865879999999</v>
      </c>
      <c r="O1427" s="16">
        <v>25.691150669999999</v>
      </c>
      <c r="P1427" s="16">
        <v>56582996.3178818</v>
      </c>
      <c r="Q1427" s="16">
        <v>53221589.9680769</v>
      </c>
      <c r="R1427" s="16">
        <v>0.94059334838118802</v>
      </c>
      <c r="S1427" s="16">
        <v>0.12614616432095199</v>
      </c>
    </row>
  </sheetData>
  <phoneticPr fontId="2" type="noConversion"/>
  <conditionalFormatting sqref="A1">
    <cfRule type="containsText" dxfId="1" priority="1" operator="containsText" text="pZYM36">
      <formula>NOT(ISERROR(SEARCH("pZYM36",A1)))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95765-4C3E-482A-B3E2-14CC50090165}">
  <dimension ref="A1:AE67"/>
  <sheetViews>
    <sheetView tabSelected="1" workbookViewId="0">
      <selection activeCell="F9" sqref="F9"/>
    </sheetView>
  </sheetViews>
  <sheetFormatPr defaultColWidth="8.6640625" defaultRowHeight="14" x14ac:dyDescent="0.3"/>
  <cols>
    <col min="1" max="1" width="12.25" style="3" bestFit="1" customWidth="1"/>
    <col min="2" max="2" width="12.33203125" style="7" bestFit="1" customWidth="1"/>
    <col min="3" max="3" width="33.75" style="3" customWidth="1"/>
    <col min="4" max="5" width="8.83203125" style="3" bestFit="1" customWidth="1"/>
    <col min="6" max="6" width="10.4140625" style="3" bestFit="1" customWidth="1"/>
    <col min="7" max="7" width="10.4140625" style="7" bestFit="1" customWidth="1"/>
    <col min="8" max="8" width="15.83203125" style="3" bestFit="1" customWidth="1"/>
    <col min="9" max="9" width="14.1640625" style="7" bestFit="1" customWidth="1"/>
    <col min="10" max="10" width="15.08203125" style="3" bestFit="1" customWidth="1"/>
    <col min="11" max="11" width="9.33203125" style="7" bestFit="1" customWidth="1"/>
    <col min="12" max="16384" width="8.6640625" style="3"/>
  </cols>
  <sheetData>
    <row r="1" spans="1:31" customFormat="1" ht="14.5" thickBot="1" x14ac:dyDescent="0.35">
      <c r="A1" s="20" t="s">
        <v>3793</v>
      </c>
      <c r="B1" s="21"/>
      <c r="C1" s="22"/>
      <c r="D1" s="23"/>
      <c r="E1" s="22"/>
      <c r="F1" s="22"/>
      <c r="G1" s="23"/>
      <c r="H1" s="22"/>
      <c r="I1" s="22"/>
      <c r="J1" s="23"/>
      <c r="K1" s="22"/>
      <c r="L1" s="22"/>
      <c r="M1" s="23"/>
      <c r="N1" s="22"/>
      <c r="O1" s="22"/>
      <c r="P1" s="24"/>
      <c r="Q1" s="22"/>
      <c r="R1" s="22"/>
      <c r="S1" s="24"/>
      <c r="T1" s="22"/>
      <c r="U1" s="22"/>
      <c r="V1" s="24"/>
      <c r="W1" s="22"/>
      <c r="X1" s="22"/>
      <c r="Y1" s="24"/>
      <c r="Z1" s="22"/>
      <c r="AA1" s="22"/>
      <c r="AB1" s="22"/>
      <c r="AC1" s="22"/>
      <c r="AD1" s="22"/>
      <c r="AE1" s="25"/>
    </row>
    <row r="2" spans="1:31" ht="34.5" customHeight="1" thickBot="1" x14ac:dyDescent="0.35">
      <c r="A2" s="1" t="s">
        <v>2763</v>
      </c>
      <c r="B2" s="11" t="s">
        <v>0</v>
      </c>
      <c r="C2" s="11" t="s">
        <v>2765</v>
      </c>
      <c r="D2" s="1" t="s">
        <v>1</v>
      </c>
      <c r="E2" s="1" t="s">
        <v>2</v>
      </c>
      <c r="F2" s="1" t="s">
        <v>3</v>
      </c>
      <c r="G2" s="2" t="s">
        <v>4</v>
      </c>
      <c r="H2" s="1" t="s">
        <v>5</v>
      </c>
      <c r="I2" s="2" t="s">
        <v>6</v>
      </c>
      <c r="J2" s="1" t="s">
        <v>7</v>
      </c>
      <c r="K2" s="2" t="s">
        <v>8</v>
      </c>
    </row>
    <row r="3" spans="1:31" x14ac:dyDescent="0.3">
      <c r="A3" s="3" t="s">
        <v>1136</v>
      </c>
      <c r="B3" s="13" t="s">
        <v>1137</v>
      </c>
      <c r="C3" s="3" t="s">
        <v>3230</v>
      </c>
      <c r="D3" s="5">
        <v>20.9510231</v>
      </c>
      <c r="E3" s="5">
        <v>19.32071114</v>
      </c>
      <c r="F3" s="5">
        <v>25.89045715</v>
      </c>
      <c r="G3" s="6">
        <v>25.019454960000001</v>
      </c>
      <c r="H3" s="5">
        <v>25.454956055052353</v>
      </c>
      <c r="I3" s="6">
        <v>20.13586711982942</v>
      </c>
      <c r="J3" s="8">
        <v>5.3190889350230766</v>
      </c>
      <c r="K3" s="6">
        <v>2.8887659959061701E-2</v>
      </c>
    </row>
    <row r="4" spans="1:31" ht="13" customHeight="1" x14ac:dyDescent="0.3">
      <c r="A4" s="3" t="s">
        <v>2329</v>
      </c>
      <c r="B4" s="13" t="s">
        <v>2330</v>
      </c>
      <c r="C4" s="3" t="s">
        <v>3653</v>
      </c>
      <c r="D4" s="5">
        <v>20.505304339999999</v>
      </c>
      <c r="E4" s="5">
        <v>21.168020250000001</v>
      </c>
      <c r="F4" s="5">
        <v>24.841581340000001</v>
      </c>
      <c r="G4" s="6">
        <v>25.116722110000001</v>
      </c>
      <c r="H4" s="5">
        <v>24.979151724911073</v>
      </c>
      <c r="I4" s="6">
        <v>20.836662295029306</v>
      </c>
      <c r="J4" s="8">
        <v>4.1424894297927555</v>
      </c>
      <c r="K4" s="6">
        <v>7.4179234565998498E-3</v>
      </c>
    </row>
    <row r="5" spans="1:31" x14ac:dyDescent="0.3">
      <c r="A5" s="3" t="s">
        <v>1138</v>
      </c>
      <c r="B5" s="13" t="s">
        <v>9</v>
      </c>
      <c r="C5" s="3" t="s">
        <v>3231</v>
      </c>
      <c r="D5" s="5">
        <v>26.930103299999999</v>
      </c>
      <c r="E5" s="5">
        <v>26.724294660000002</v>
      </c>
      <c r="F5" s="5">
        <v>30.59512711</v>
      </c>
      <c r="G5" s="6">
        <v>30.65821266</v>
      </c>
      <c r="H5" s="5">
        <v>30.626669885016607</v>
      </c>
      <c r="I5" s="6">
        <v>26.827198979929275</v>
      </c>
      <c r="J5" s="8">
        <v>3.799470905201507</v>
      </c>
      <c r="K5" s="6">
        <v>8.0149191440281105E-4</v>
      </c>
    </row>
    <row r="6" spans="1:31" x14ac:dyDescent="0.3">
      <c r="A6" s="3" t="s">
        <v>2074</v>
      </c>
      <c r="B6" s="13" t="s">
        <v>10</v>
      </c>
      <c r="C6" s="3" t="s">
        <v>3456</v>
      </c>
      <c r="D6" s="5">
        <v>26.609077450000001</v>
      </c>
      <c r="E6" s="5">
        <v>26.788055419999999</v>
      </c>
      <c r="F6" s="5">
        <v>29.330675129999999</v>
      </c>
      <c r="G6" s="6">
        <v>29.25471306</v>
      </c>
      <c r="H6" s="5">
        <v>29.292694095080599</v>
      </c>
      <c r="I6" s="6">
        <v>26.698566435601496</v>
      </c>
      <c r="J6" s="8">
        <v>2.5941276599894905</v>
      </c>
      <c r="K6" s="6">
        <v>1.4014380436057599E-3</v>
      </c>
    </row>
    <row r="7" spans="1:31" x14ac:dyDescent="0.3">
      <c r="A7" s="3" t="s">
        <v>1723</v>
      </c>
      <c r="B7" s="13" t="s">
        <v>11</v>
      </c>
      <c r="C7" s="3" t="s">
        <v>3456</v>
      </c>
      <c r="D7" s="5">
        <v>24.47932625</v>
      </c>
      <c r="E7" s="5">
        <v>24.629842759999999</v>
      </c>
      <c r="F7" s="5">
        <v>26.960910800000001</v>
      </c>
      <c r="G7" s="6">
        <v>27.061573030000002</v>
      </c>
      <c r="H7" s="5">
        <v>27.011241915203261</v>
      </c>
      <c r="I7" s="6">
        <v>24.554584505120623</v>
      </c>
      <c r="J7" s="8">
        <v>2.4566574099532987</v>
      </c>
      <c r="K7" s="6">
        <v>1.3554497699018501E-3</v>
      </c>
    </row>
    <row r="8" spans="1:31" x14ac:dyDescent="0.3">
      <c r="A8" s="3" t="s">
        <v>2051</v>
      </c>
      <c r="B8" s="13" t="s">
        <v>12</v>
      </c>
      <c r="C8" s="3" t="s">
        <v>3563</v>
      </c>
      <c r="D8" s="5">
        <v>20.11174965</v>
      </c>
      <c r="E8" s="5">
        <v>19.26575661</v>
      </c>
      <c r="F8" s="5">
        <v>22.0053196</v>
      </c>
      <c r="G8" s="6">
        <v>22.196855549999999</v>
      </c>
      <c r="H8" s="5">
        <v>22.10108757484716</v>
      </c>
      <c r="I8" s="6">
        <v>19.688753129996542</v>
      </c>
      <c r="J8" s="8">
        <v>2.412334444938439</v>
      </c>
      <c r="K8" s="6">
        <v>3.0835508578224799E-2</v>
      </c>
    </row>
    <row r="9" spans="1:31" x14ac:dyDescent="0.3">
      <c r="A9" s="3" t="s">
        <v>636</v>
      </c>
      <c r="B9" s="13" t="s">
        <v>13</v>
      </c>
      <c r="C9" s="3" t="s">
        <v>3019</v>
      </c>
      <c r="D9" s="5">
        <v>23.482223510000001</v>
      </c>
      <c r="E9" s="5">
        <v>23.42981911</v>
      </c>
      <c r="F9" s="5">
        <v>25.865070339999999</v>
      </c>
      <c r="G9" s="6">
        <v>25.58167267</v>
      </c>
      <c r="H9" s="5">
        <v>25.723371505128956</v>
      </c>
      <c r="I9" s="6">
        <v>23.456021310211732</v>
      </c>
      <c r="J9" s="8">
        <v>2.2673501950237736</v>
      </c>
      <c r="K9" s="6">
        <v>4.0149072486478097E-3</v>
      </c>
    </row>
    <row r="10" spans="1:31" x14ac:dyDescent="0.3">
      <c r="A10" s="3" t="s">
        <v>2280</v>
      </c>
      <c r="B10" s="13" t="s">
        <v>14</v>
      </c>
      <c r="C10" s="3" t="s">
        <v>3636</v>
      </c>
      <c r="D10" s="5">
        <v>24.93624878</v>
      </c>
      <c r="E10" s="5">
        <v>24.67071533</v>
      </c>
      <c r="F10" s="5">
        <v>26.969499590000002</v>
      </c>
      <c r="G10" s="6">
        <v>27.171215060000002</v>
      </c>
      <c r="H10" s="5">
        <v>27.070357325455213</v>
      </c>
      <c r="I10" s="6">
        <v>24.803482054802682</v>
      </c>
      <c r="J10" s="8">
        <v>2.2668752700816612</v>
      </c>
      <c r="K10" s="6">
        <v>5.3662586561986896E-3</v>
      </c>
    </row>
    <row r="11" spans="1:31" x14ac:dyDescent="0.3">
      <c r="A11" s="3" t="s">
        <v>2483</v>
      </c>
      <c r="B11" s="13" t="s">
        <v>15</v>
      </c>
      <c r="C11" s="3" t="s">
        <v>3702</v>
      </c>
      <c r="D11" s="5">
        <v>22.681295389999999</v>
      </c>
      <c r="E11" s="5">
        <v>22.261209489999999</v>
      </c>
      <c r="F11" s="5">
        <v>24.130847930000002</v>
      </c>
      <c r="G11" s="6">
        <v>24.761924740000001</v>
      </c>
      <c r="H11" s="5">
        <v>24.446386335051699</v>
      </c>
      <c r="I11" s="6">
        <v>22.471252440017185</v>
      </c>
      <c r="J11" s="8">
        <v>1.9751338949004604</v>
      </c>
      <c r="K11" s="6">
        <v>3.4913369412996401E-2</v>
      </c>
    </row>
    <row r="12" spans="1:31" x14ac:dyDescent="0.3">
      <c r="A12" s="3" t="s">
        <v>123</v>
      </c>
      <c r="B12" s="13" t="s">
        <v>16</v>
      </c>
      <c r="C12" s="3" t="s">
        <v>2794</v>
      </c>
      <c r="D12" s="5">
        <v>22.398925779999999</v>
      </c>
      <c r="E12" s="5">
        <v>22.440631870000001</v>
      </c>
      <c r="F12" s="5">
        <v>24.308483119999998</v>
      </c>
      <c r="G12" s="6">
        <v>24.295299530000001</v>
      </c>
      <c r="H12" s="5">
        <v>24.301891324838017</v>
      </c>
      <c r="I12" s="6">
        <v>22.419778825098785</v>
      </c>
      <c r="J12" s="8">
        <v>1.8821125001418153</v>
      </c>
      <c r="K12" s="6">
        <v>1.34996467976717E-4</v>
      </c>
    </row>
    <row r="13" spans="1:31" x14ac:dyDescent="0.3">
      <c r="A13" s="3" t="s">
        <v>2563</v>
      </c>
      <c r="B13" s="13" t="s">
        <v>17</v>
      </c>
      <c r="C13" s="3" t="s">
        <v>3731</v>
      </c>
      <c r="D13" s="5">
        <v>22.871829989999998</v>
      </c>
      <c r="E13" s="5">
        <v>22.817846299999999</v>
      </c>
      <c r="F13" s="5">
        <v>24.51653099</v>
      </c>
      <c r="G13" s="6">
        <v>24.663784029999999</v>
      </c>
      <c r="H13" s="5">
        <v>24.59015750999114</v>
      </c>
      <c r="I13" s="6">
        <v>22.844838144969394</v>
      </c>
      <c r="J13" s="8">
        <v>1.7453193648156338</v>
      </c>
      <c r="K13" s="6">
        <v>2.01266714400924E-3</v>
      </c>
    </row>
    <row r="14" spans="1:31" x14ac:dyDescent="0.3">
      <c r="A14" s="3" t="s">
        <v>2609</v>
      </c>
      <c r="B14" s="13" t="s">
        <v>2610</v>
      </c>
      <c r="C14" s="3" t="s">
        <v>3740</v>
      </c>
      <c r="D14" s="5">
        <v>23.774345400000001</v>
      </c>
      <c r="E14" s="5">
        <v>23.853385930000002</v>
      </c>
      <c r="F14" s="5">
        <v>25.463699340000002</v>
      </c>
      <c r="G14" s="6">
        <v>25.63710403</v>
      </c>
      <c r="H14" s="5">
        <v>25.550401684871776</v>
      </c>
      <c r="I14" s="6">
        <v>23.813865664909827</v>
      </c>
      <c r="J14" s="8">
        <v>1.7365360199950892</v>
      </c>
      <c r="K14" s="6">
        <v>2.9972402340859199E-3</v>
      </c>
    </row>
    <row r="15" spans="1:31" x14ac:dyDescent="0.3">
      <c r="A15" s="3" t="s">
        <v>1645</v>
      </c>
      <c r="B15" s="13" t="s">
        <v>18</v>
      </c>
      <c r="C15" s="3" t="s">
        <v>3429</v>
      </c>
      <c r="D15" s="5">
        <v>19.433292389999998</v>
      </c>
      <c r="E15" s="5">
        <v>19.502342219999999</v>
      </c>
      <c r="F15" s="5">
        <v>21.21234703</v>
      </c>
      <c r="G15" s="6">
        <v>20.8233757</v>
      </c>
      <c r="H15" s="5">
        <v>21.017861364757191</v>
      </c>
      <c r="I15" s="6">
        <v>19.467817305009351</v>
      </c>
      <c r="J15" s="8">
        <v>1.5500440600981453</v>
      </c>
      <c r="K15" s="6">
        <v>1.5853942974986698E-2</v>
      </c>
    </row>
    <row r="16" spans="1:31" x14ac:dyDescent="0.3">
      <c r="A16" s="3" t="s">
        <v>872</v>
      </c>
      <c r="B16" s="13" t="s">
        <v>19</v>
      </c>
      <c r="C16" s="3" t="s">
        <v>3115</v>
      </c>
      <c r="D16" s="5">
        <v>21.566997529999998</v>
      </c>
      <c r="E16" s="5">
        <v>21.54321289</v>
      </c>
      <c r="F16" s="5">
        <v>23.131351469999998</v>
      </c>
      <c r="G16" s="6">
        <v>23.011049270000001</v>
      </c>
      <c r="H16" s="5">
        <v>23.071200370048967</v>
      </c>
      <c r="I16" s="6">
        <v>21.555105210017782</v>
      </c>
      <c r="J16" s="8">
        <v>1.516095159880215</v>
      </c>
      <c r="K16" s="6">
        <v>1.63163391536806E-3</v>
      </c>
    </row>
    <row r="17" spans="1:11" x14ac:dyDescent="0.3">
      <c r="A17" s="3" t="s">
        <v>869</v>
      </c>
      <c r="B17" s="13" t="s">
        <v>20</v>
      </c>
      <c r="C17" s="3" t="s">
        <v>3113</v>
      </c>
      <c r="D17" s="5">
        <v>28.11162758</v>
      </c>
      <c r="E17" s="5">
        <v>28.182151789999999</v>
      </c>
      <c r="F17" s="5">
        <v>29.66754723</v>
      </c>
      <c r="G17" s="6">
        <v>29.64075661</v>
      </c>
      <c r="H17" s="5">
        <v>29.654151920023924</v>
      </c>
      <c r="I17" s="6">
        <v>28.146889684826181</v>
      </c>
      <c r="J17" s="8">
        <v>1.5072622350639708</v>
      </c>
      <c r="K17" s="6">
        <v>6.2571106492193798E-4</v>
      </c>
    </row>
    <row r="18" spans="1:11" x14ac:dyDescent="0.3">
      <c r="A18" s="3" t="s">
        <v>1683</v>
      </c>
      <c r="B18" s="13" t="s">
        <v>21</v>
      </c>
      <c r="C18" s="3" t="s">
        <v>2794</v>
      </c>
      <c r="D18" s="5">
        <v>20.08558464</v>
      </c>
      <c r="E18" s="5">
        <v>20.06699562</v>
      </c>
      <c r="F18" s="5">
        <v>21.776315690000001</v>
      </c>
      <c r="G18" s="6">
        <v>21.210861210000001</v>
      </c>
      <c r="H18" s="5">
        <v>21.493588450213466</v>
      </c>
      <c r="I18" s="6">
        <v>20.076290130621302</v>
      </c>
      <c r="J18" s="8">
        <v>1.4172983201476568</v>
      </c>
      <c r="K18" s="6">
        <v>3.7603900651889198E-2</v>
      </c>
    </row>
    <row r="19" spans="1:11" x14ac:dyDescent="0.3">
      <c r="A19" s="3" t="s">
        <v>1252</v>
      </c>
      <c r="B19" s="13" t="s">
        <v>22</v>
      </c>
      <c r="C19" s="3" t="s">
        <v>3277</v>
      </c>
      <c r="D19" s="5">
        <v>21.943315510000001</v>
      </c>
      <c r="E19" s="5">
        <v>22.019235609999999</v>
      </c>
      <c r="F19" s="5">
        <v>23.47864723</v>
      </c>
      <c r="G19" s="6">
        <v>23.216142649999998</v>
      </c>
      <c r="H19" s="5">
        <v>23.347394940347218</v>
      </c>
      <c r="I19" s="6">
        <v>21.98127555986251</v>
      </c>
      <c r="J19" s="8">
        <v>1.3661193802181975</v>
      </c>
      <c r="K19" s="6">
        <v>9.8552176282123097E-3</v>
      </c>
    </row>
    <row r="20" spans="1:11" x14ac:dyDescent="0.3">
      <c r="A20" s="3" t="s">
        <v>1768</v>
      </c>
      <c r="B20" s="13" t="s">
        <v>23</v>
      </c>
      <c r="C20" s="3" t="s">
        <v>3469</v>
      </c>
      <c r="D20" s="5">
        <v>24.309177399999999</v>
      </c>
      <c r="E20" s="5">
        <v>24.20329285</v>
      </c>
      <c r="F20" s="5">
        <v>25.526386259999999</v>
      </c>
      <c r="G20" s="6">
        <v>25.167371750000001</v>
      </c>
      <c r="H20" s="5">
        <v>25.346879005081071</v>
      </c>
      <c r="I20" s="6">
        <v>24.256235124980144</v>
      </c>
      <c r="J20" s="8">
        <v>1.0906438796956464</v>
      </c>
      <c r="K20" s="6">
        <v>2.8205798061950602E-2</v>
      </c>
    </row>
    <row r="21" spans="1:11" x14ac:dyDescent="0.3">
      <c r="A21" s="3" t="s">
        <v>2298</v>
      </c>
      <c r="B21" s="13" t="s">
        <v>24</v>
      </c>
      <c r="C21" s="3" t="s">
        <v>3642</v>
      </c>
      <c r="D21" s="5">
        <v>24.665628430000002</v>
      </c>
      <c r="E21" s="5">
        <v>24.467248919999999</v>
      </c>
      <c r="F21" s="5">
        <v>25.594999309999999</v>
      </c>
      <c r="G21" s="6">
        <v>25.662996289999999</v>
      </c>
      <c r="H21" s="5">
        <v>25.628997800056034</v>
      </c>
      <c r="I21" s="6">
        <v>24.566438675072192</v>
      </c>
      <c r="J21" s="8">
        <v>1.0625591248976838</v>
      </c>
      <c r="K21" s="6">
        <v>9.59802029074114E-3</v>
      </c>
    </row>
    <row r="22" spans="1:11" x14ac:dyDescent="0.3">
      <c r="A22" s="3" t="s">
        <v>1271</v>
      </c>
      <c r="B22" s="13" t="s">
        <v>1272</v>
      </c>
      <c r="C22" s="3" t="s">
        <v>3285</v>
      </c>
      <c r="D22" s="5">
        <v>23.299219130000001</v>
      </c>
      <c r="E22" s="5">
        <v>23.486402510000001</v>
      </c>
      <c r="F22" s="5">
        <v>24.347259520000001</v>
      </c>
      <c r="G22" s="6">
        <v>24.528265000000001</v>
      </c>
      <c r="H22" s="5">
        <v>24.437762259890132</v>
      </c>
      <c r="I22" s="6">
        <v>23.392810820503406</v>
      </c>
      <c r="J22" s="8">
        <v>1.0449514396820558</v>
      </c>
      <c r="K22" s="6">
        <v>1.51708527151455E-2</v>
      </c>
    </row>
    <row r="23" spans="1:11" x14ac:dyDescent="0.3">
      <c r="A23" s="3" t="s">
        <v>768</v>
      </c>
      <c r="B23" s="13" t="s">
        <v>769</v>
      </c>
      <c r="C23" s="3" t="s">
        <v>3073</v>
      </c>
      <c r="D23" s="5">
        <v>26.42302132</v>
      </c>
      <c r="E23" s="5">
        <v>26.456132889999999</v>
      </c>
      <c r="F23" s="5">
        <v>27.480236049999998</v>
      </c>
      <c r="G23" s="6">
        <v>27.236352920000002</v>
      </c>
      <c r="H23" s="5">
        <v>27.358294484950051</v>
      </c>
      <c r="I23" s="6">
        <v>26.439577105071823</v>
      </c>
      <c r="J23" s="8">
        <v>0.91871737968075495</v>
      </c>
      <c r="K23" s="6">
        <v>1.7473177235699001E-2</v>
      </c>
    </row>
    <row r="24" spans="1:11" x14ac:dyDescent="0.3">
      <c r="A24" s="3" t="s">
        <v>2147</v>
      </c>
      <c r="B24" s="13" t="s">
        <v>25</v>
      </c>
      <c r="C24" s="3" t="s">
        <v>3151</v>
      </c>
      <c r="D24" s="5">
        <v>23.123447420000002</v>
      </c>
      <c r="E24" s="5">
        <v>23.356893540000002</v>
      </c>
      <c r="F24" s="5">
        <v>24.18638992</v>
      </c>
      <c r="G24" s="6">
        <v>24.11338615</v>
      </c>
      <c r="H24" s="5">
        <v>24.149888034915936</v>
      </c>
      <c r="I24" s="6">
        <v>23.240170480022673</v>
      </c>
      <c r="J24" s="8">
        <v>0.90971755537767385</v>
      </c>
      <c r="K24" s="6">
        <v>1.75970100898073E-2</v>
      </c>
    </row>
    <row r="25" spans="1:11" x14ac:dyDescent="0.3">
      <c r="A25" s="3" t="s">
        <v>2221</v>
      </c>
      <c r="B25" s="13" t="s">
        <v>26</v>
      </c>
      <c r="C25" s="3" t="s">
        <v>2995</v>
      </c>
      <c r="D25" s="5">
        <v>23.993690489999999</v>
      </c>
      <c r="E25" s="5">
        <v>24.129434589999999</v>
      </c>
      <c r="F25" s="5">
        <v>25.08423805</v>
      </c>
      <c r="G25" s="6">
        <v>24.801342009999999</v>
      </c>
      <c r="H25" s="5">
        <v>24.942790029798871</v>
      </c>
      <c r="I25" s="6">
        <v>24.061562540180418</v>
      </c>
      <c r="J25" s="8">
        <v>0.88122748971695852</v>
      </c>
      <c r="K25" s="6">
        <v>3.0264771006655599E-2</v>
      </c>
    </row>
    <row r="26" spans="1:11" x14ac:dyDescent="0.3">
      <c r="A26" s="3" t="s">
        <v>2536</v>
      </c>
      <c r="B26" s="13" t="s">
        <v>27</v>
      </c>
      <c r="C26" s="3" t="s">
        <v>3021</v>
      </c>
      <c r="D26" s="5">
        <v>23.183408740000001</v>
      </c>
      <c r="E26" s="5">
        <v>23.135066989999999</v>
      </c>
      <c r="F26" s="5">
        <v>24.107492449999999</v>
      </c>
      <c r="G26" s="6">
        <v>23.782968520000001</v>
      </c>
      <c r="H26" s="5">
        <v>23.945230485201762</v>
      </c>
      <c r="I26" s="6">
        <v>23.159237864987297</v>
      </c>
      <c r="J26" s="8">
        <v>0.78599262033935657</v>
      </c>
      <c r="K26" s="6">
        <v>4.0909369614715897E-2</v>
      </c>
    </row>
    <row r="27" spans="1:11" x14ac:dyDescent="0.3">
      <c r="A27" s="3" t="s">
        <v>946</v>
      </c>
      <c r="B27" s="13" t="s">
        <v>947</v>
      </c>
      <c r="C27" s="3" t="s">
        <v>3147</v>
      </c>
      <c r="D27" s="5">
        <v>21.68628502</v>
      </c>
      <c r="E27" s="5">
        <v>21.448390960000001</v>
      </c>
      <c r="F27" s="5">
        <v>22.442605969999999</v>
      </c>
      <c r="G27" s="6">
        <v>22.246526719999999</v>
      </c>
      <c r="H27" s="5">
        <v>22.34456634507897</v>
      </c>
      <c r="I27" s="6">
        <v>21.5673379900865</v>
      </c>
      <c r="J27" s="8">
        <v>0.77722835490731312</v>
      </c>
      <c r="K27" s="6">
        <v>3.7154324536914897E-2</v>
      </c>
    </row>
    <row r="28" spans="1:11" x14ac:dyDescent="0.3">
      <c r="A28" s="3" t="s">
        <v>2572</v>
      </c>
      <c r="B28" s="13" t="s">
        <v>28</v>
      </c>
      <c r="C28" s="3" t="s">
        <v>3735</v>
      </c>
      <c r="D28" s="5">
        <v>27.363777160000001</v>
      </c>
      <c r="E28" s="5">
        <v>27.39517403</v>
      </c>
      <c r="F28" s="5">
        <v>28.21946526</v>
      </c>
      <c r="G28" s="6">
        <v>28.08729744</v>
      </c>
      <c r="H28" s="5">
        <v>28.153381350075989</v>
      </c>
      <c r="I28" s="6">
        <v>27.379475594625617</v>
      </c>
      <c r="J28" s="8">
        <v>0.77390575476697843</v>
      </c>
      <c r="K28" s="6">
        <v>7.6150665804982096E-3</v>
      </c>
    </row>
    <row r="29" spans="1:11" x14ac:dyDescent="0.3">
      <c r="A29" s="3" t="s">
        <v>1400</v>
      </c>
      <c r="B29" s="13" t="s">
        <v>1401</v>
      </c>
      <c r="C29" s="3" t="s">
        <v>3332</v>
      </c>
      <c r="D29" s="5">
        <v>26.494710919999999</v>
      </c>
      <c r="E29" s="5">
        <v>26.450780869999999</v>
      </c>
      <c r="F29" s="5">
        <v>27.295703889999999</v>
      </c>
      <c r="G29" s="6">
        <v>27.175123209999999</v>
      </c>
      <c r="H29" s="5">
        <v>27.235413549785317</v>
      </c>
      <c r="I29" s="6">
        <v>26.472745894948655</v>
      </c>
      <c r="J29" s="8">
        <v>0.76266765492472688</v>
      </c>
      <c r="K29" s="6">
        <v>7.00437512915765E-3</v>
      </c>
    </row>
    <row r="30" spans="1:11" x14ac:dyDescent="0.3">
      <c r="A30" s="3" t="s">
        <v>328</v>
      </c>
      <c r="B30" s="13" t="s">
        <v>329</v>
      </c>
      <c r="C30" s="3" t="s">
        <v>2887</v>
      </c>
      <c r="D30" s="5">
        <v>24.105896000000001</v>
      </c>
      <c r="E30" s="5">
        <v>24.241035459999999</v>
      </c>
      <c r="F30" s="5">
        <v>25.03598976</v>
      </c>
      <c r="G30" s="6">
        <v>24.78526497</v>
      </c>
      <c r="H30" s="5">
        <v>24.910627364884199</v>
      </c>
      <c r="I30" s="6">
        <v>24.173465729830077</v>
      </c>
      <c r="J30" s="8">
        <v>0.73716163473454532</v>
      </c>
      <c r="K30" s="6">
        <v>3.53551967843177E-2</v>
      </c>
    </row>
    <row r="31" spans="1:11" x14ac:dyDescent="0.3">
      <c r="A31" s="3" t="s">
        <v>2568</v>
      </c>
      <c r="B31" s="13" t="s">
        <v>2569</v>
      </c>
      <c r="C31" s="3" t="s">
        <v>3658</v>
      </c>
      <c r="D31" s="5">
        <v>27.54369926</v>
      </c>
      <c r="E31" s="5">
        <v>27.564781190000001</v>
      </c>
      <c r="F31" s="5">
        <v>28.40657234</v>
      </c>
      <c r="G31" s="6">
        <v>28.159376139999999</v>
      </c>
      <c r="H31" s="5">
        <v>28.282974239927047</v>
      </c>
      <c r="I31" s="6">
        <v>27.554240224875709</v>
      </c>
      <c r="J31" s="8">
        <v>0.72873401488657474</v>
      </c>
      <c r="K31" s="6">
        <v>2.7774135881670201E-2</v>
      </c>
    </row>
    <row r="32" spans="1:11" x14ac:dyDescent="0.3">
      <c r="A32" s="3" t="s">
        <v>503</v>
      </c>
      <c r="B32" s="13" t="s">
        <v>504</v>
      </c>
      <c r="C32" s="3" t="s">
        <v>2965</v>
      </c>
      <c r="D32" s="5">
        <v>24.068170550000001</v>
      </c>
      <c r="E32" s="5">
        <v>23.899383539999999</v>
      </c>
      <c r="F32" s="5">
        <v>24.816509249999999</v>
      </c>
      <c r="G32" s="6">
        <v>24.57732773</v>
      </c>
      <c r="H32" s="5">
        <v>24.696918489840137</v>
      </c>
      <c r="I32" s="6">
        <v>23.983777044632674</v>
      </c>
      <c r="J32" s="8">
        <v>0.71314144514421585</v>
      </c>
      <c r="K32" s="6">
        <v>3.9638468851487203E-2</v>
      </c>
    </row>
    <row r="33" spans="1:11" x14ac:dyDescent="0.3">
      <c r="A33" s="3" t="s">
        <v>2036</v>
      </c>
      <c r="B33" s="13" t="s">
        <v>29</v>
      </c>
      <c r="C33" s="3" t="s">
        <v>3557</v>
      </c>
      <c r="D33" s="5">
        <v>22.744497299999999</v>
      </c>
      <c r="E33" s="5">
        <v>22.568111420000001</v>
      </c>
      <c r="F33" s="5">
        <v>23.339872360000001</v>
      </c>
      <c r="G33" s="6">
        <v>23.31368256</v>
      </c>
      <c r="H33" s="5">
        <v>23.326777460373844</v>
      </c>
      <c r="I33" s="6">
        <v>22.656304360000291</v>
      </c>
      <c r="J33" s="8">
        <v>0.67047309969626701</v>
      </c>
      <c r="K33" s="6">
        <v>1.7228132228401499E-2</v>
      </c>
    </row>
    <row r="34" spans="1:11" x14ac:dyDescent="0.3">
      <c r="A34" s="3" t="s">
        <v>2042</v>
      </c>
      <c r="B34" s="13" t="s">
        <v>30</v>
      </c>
      <c r="C34" s="3" t="s">
        <v>3559</v>
      </c>
      <c r="D34" s="5">
        <v>22.19745636</v>
      </c>
      <c r="E34" s="5">
        <v>22.338867189999998</v>
      </c>
      <c r="F34" s="5">
        <v>22.841917039999998</v>
      </c>
      <c r="G34" s="6">
        <v>22.98627853</v>
      </c>
      <c r="H34" s="5">
        <v>22.914097785077459</v>
      </c>
      <c r="I34" s="6">
        <v>22.268161775104577</v>
      </c>
      <c r="J34" s="8">
        <v>0.64593600994084932</v>
      </c>
      <c r="K34" s="6">
        <v>2.36061001139556E-2</v>
      </c>
    </row>
    <row r="35" spans="1:11" x14ac:dyDescent="0.3">
      <c r="A35" s="3" t="s">
        <v>965</v>
      </c>
      <c r="B35" s="13" t="s">
        <v>31</v>
      </c>
      <c r="C35" s="3" t="s">
        <v>3153</v>
      </c>
      <c r="D35" s="5">
        <v>21.486402510000001</v>
      </c>
      <c r="E35" s="5">
        <v>21.621850970000001</v>
      </c>
      <c r="F35" s="5">
        <v>22.146718979999999</v>
      </c>
      <c r="G35" s="6">
        <v>22.24263573</v>
      </c>
      <c r="H35" s="5">
        <v>22.194677354990137</v>
      </c>
      <c r="I35" s="6">
        <v>21.554126739829282</v>
      </c>
      <c r="J35" s="8">
        <v>0.64055061460373131</v>
      </c>
      <c r="K35" s="6">
        <v>1.63729673476781E-2</v>
      </c>
    </row>
    <row r="36" spans="1:11" x14ac:dyDescent="0.3">
      <c r="A36" s="3" t="s">
        <v>792</v>
      </c>
      <c r="B36" s="13" t="s">
        <v>793</v>
      </c>
      <c r="C36" s="3" t="s">
        <v>3084</v>
      </c>
      <c r="D36" s="5">
        <v>27.30103493</v>
      </c>
      <c r="E36" s="5">
        <v>27.304260249999999</v>
      </c>
      <c r="F36" s="5">
        <v>27.919570920000002</v>
      </c>
      <c r="G36" s="6">
        <v>27.871440889999999</v>
      </c>
      <c r="H36" s="5">
        <v>27.895505904951538</v>
      </c>
      <c r="I36" s="6">
        <v>27.302647589835214</v>
      </c>
      <c r="J36" s="8">
        <v>0.5928583148777743</v>
      </c>
      <c r="K36" s="6">
        <v>1.65097239061E-3</v>
      </c>
    </row>
    <row r="37" spans="1:11" x14ac:dyDescent="0.3">
      <c r="A37" s="3" t="s">
        <v>889</v>
      </c>
      <c r="B37" s="13" t="s">
        <v>32</v>
      </c>
      <c r="C37" s="3" t="s">
        <v>3124</v>
      </c>
      <c r="D37" s="5">
        <v>29.224027629999998</v>
      </c>
      <c r="E37" s="5">
        <v>29.239498139999998</v>
      </c>
      <c r="F37" s="5">
        <v>28.72299194</v>
      </c>
      <c r="G37" s="6">
        <v>28.525892259999999</v>
      </c>
      <c r="H37" s="5">
        <v>28.624442100146069</v>
      </c>
      <c r="I37" s="6">
        <v>29.231762884900558</v>
      </c>
      <c r="J37" s="9">
        <v>-0.60732078478033513</v>
      </c>
      <c r="K37" s="6">
        <v>2.5485278320005599E-2</v>
      </c>
    </row>
    <row r="38" spans="1:11" x14ac:dyDescent="0.3">
      <c r="A38" s="3" t="s">
        <v>2693</v>
      </c>
      <c r="B38" s="13" t="s">
        <v>2694</v>
      </c>
      <c r="C38" s="3" t="s">
        <v>3760</v>
      </c>
      <c r="D38" s="5">
        <v>28.801132200000001</v>
      </c>
      <c r="E38" s="5">
        <v>28.851146700000001</v>
      </c>
      <c r="F38" s="5">
        <v>28.193475719999999</v>
      </c>
      <c r="G38" s="6">
        <v>28.186361309999999</v>
      </c>
      <c r="H38" s="5">
        <v>28.189918514890106</v>
      </c>
      <c r="I38" s="6">
        <v>28.826139450021103</v>
      </c>
      <c r="J38" s="9">
        <v>-0.6362209352808661</v>
      </c>
      <c r="K38" s="6">
        <v>1.57249945403418E-3</v>
      </c>
    </row>
    <row r="39" spans="1:11" x14ac:dyDescent="0.3">
      <c r="A39" s="3" t="s">
        <v>552</v>
      </c>
      <c r="B39" s="13" t="s">
        <v>33</v>
      </c>
      <c r="C39" s="3" t="s">
        <v>2776</v>
      </c>
      <c r="D39" s="5">
        <v>22.235202789999999</v>
      </c>
      <c r="E39" s="5">
        <v>22.32923508</v>
      </c>
      <c r="F39" s="5">
        <v>21.493799209999999</v>
      </c>
      <c r="G39" s="6">
        <v>21.765834810000001</v>
      </c>
      <c r="H39" s="5">
        <v>21.629817009946105</v>
      </c>
      <c r="I39" s="6">
        <v>22.282218935085485</v>
      </c>
      <c r="J39" s="9">
        <v>-0.65240192576600697</v>
      </c>
      <c r="K39" s="6">
        <v>4.53743821548191E-2</v>
      </c>
    </row>
    <row r="40" spans="1:11" x14ac:dyDescent="0.3">
      <c r="A40" s="3" t="s">
        <v>800</v>
      </c>
      <c r="B40" s="13" t="s">
        <v>801</v>
      </c>
      <c r="C40" s="3" t="s">
        <v>3787</v>
      </c>
      <c r="D40" s="5">
        <v>26.65771866</v>
      </c>
      <c r="E40" s="5">
        <v>26.719209670000001</v>
      </c>
      <c r="F40" s="5">
        <v>25.91995811</v>
      </c>
      <c r="G40" s="6">
        <v>26.018331530000001</v>
      </c>
      <c r="H40" s="5">
        <v>25.969144820103192</v>
      </c>
      <c r="I40" s="6">
        <v>26.688464164486085</v>
      </c>
      <c r="J40" s="9">
        <v>-0.71931934443654655</v>
      </c>
      <c r="K40" s="6">
        <v>6.4399319377799599E-3</v>
      </c>
    </row>
    <row r="41" spans="1:11" x14ac:dyDescent="0.3">
      <c r="A41" s="3" t="s">
        <v>549</v>
      </c>
      <c r="B41" s="13" t="s">
        <v>34</v>
      </c>
      <c r="C41" s="3" t="s">
        <v>2776</v>
      </c>
      <c r="D41" s="5">
        <v>24.37491035</v>
      </c>
      <c r="E41" s="5">
        <v>24.338445660000001</v>
      </c>
      <c r="F41" s="5">
        <v>23.489345549999999</v>
      </c>
      <c r="G41" s="6">
        <v>23.60557747</v>
      </c>
      <c r="H41" s="5">
        <v>23.547461510501932</v>
      </c>
      <c r="I41" s="6">
        <v>24.356678004977855</v>
      </c>
      <c r="J41" s="9">
        <v>-0.80921649622713077</v>
      </c>
      <c r="K41" s="6">
        <v>5.61770764949974E-3</v>
      </c>
    </row>
    <row r="42" spans="1:11" x14ac:dyDescent="0.3">
      <c r="A42" s="3" t="s">
        <v>2669</v>
      </c>
      <c r="B42" s="13" t="s">
        <v>35</v>
      </c>
      <c r="C42" s="3" t="s">
        <v>3314</v>
      </c>
      <c r="D42" s="5">
        <v>23.49850464</v>
      </c>
      <c r="E42" s="5">
        <v>23.647571559999999</v>
      </c>
      <c r="F42" s="5">
        <v>22.692108149999999</v>
      </c>
      <c r="G42" s="6">
        <v>22.796419140000001</v>
      </c>
      <c r="H42" s="5">
        <v>22.744263644923649</v>
      </c>
      <c r="I42" s="6">
        <v>23.573038100022252</v>
      </c>
      <c r="J42" s="9">
        <v>-0.82877445610543443</v>
      </c>
      <c r="K42" s="6">
        <v>1.18346311863815E-2</v>
      </c>
    </row>
    <row r="43" spans="1:11" x14ac:dyDescent="0.3">
      <c r="A43" s="3" t="s">
        <v>143</v>
      </c>
      <c r="B43" s="13" t="s">
        <v>144</v>
      </c>
      <c r="C43" s="3" t="s">
        <v>2804</v>
      </c>
      <c r="D43" s="5">
        <v>25.411123280000002</v>
      </c>
      <c r="E43" s="5">
        <v>25.279022220000002</v>
      </c>
      <c r="F43" s="5">
        <v>24.4077549</v>
      </c>
      <c r="G43" s="6">
        <v>24.53652954</v>
      </c>
      <c r="H43" s="5">
        <v>24.472142219726408</v>
      </c>
      <c r="I43" s="6">
        <v>25.34507274991444</v>
      </c>
      <c r="J43" s="9">
        <v>-0.87293052868642573</v>
      </c>
      <c r="K43" s="6">
        <v>1.0982167680078401E-2</v>
      </c>
    </row>
    <row r="44" spans="1:11" x14ac:dyDescent="0.3">
      <c r="A44" s="3" t="s">
        <v>621</v>
      </c>
      <c r="B44" s="13" t="s">
        <v>36</v>
      </c>
      <c r="C44" s="3" t="s">
        <v>2853</v>
      </c>
      <c r="D44" s="5">
        <v>28.317949299999999</v>
      </c>
      <c r="E44" s="5">
        <v>28.415424349999999</v>
      </c>
      <c r="F44" s="5">
        <v>27.586061480000001</v>
      </c>
      <c r="G44" s="6">
        <v>27.389606480000001</v>
      </c>
      <c r="H44" s="5">
        <v>27.487833980021041</v>
      </c>
      <c r="I44" s="6">
        <v>28.366686825171545</v>
      </c>
      <c r="J44" s="9">
        <v>-0.87885284554099541</v>
      </c>
      <c r="K44" s="6">
        <v>1.52130701571777E-2</v>
      </c>
    </row>
    <row r="45" spans="1:11" x14ac:dyDescent="0.3">
      <c r="A45" s="3" t="s">
        <v>2673</v>
      </c>
      <c r="B45" s="13" t="s">
        <v>37</v>
      </c>
      <c r="C45" s="3" t="s">
        <v>3151</v>
      </c>
      <c r="D45" s="5">
        <v>29.149623869999999</v>
      </c>
      <c r="E45" s="5">
        <v>29.213382719999998</v>
      </c>
      <c r="F45" s="5">
        <v>28.299594880000001</v>
      </c>
      <c r="G45" s="6">
        <v>28.227199550000002</v>
      </c>
      <c r="H45" s="5">
        <v>28.263397214939879</v>
      </c>
      <c r="I45" s="6">
        <v>29.181503295064442</v>
      </c>
      <c r="J45" s="9">
        <v>-0.91810608051980147</v>
      </c>
      <c r="K45" s="6">
        <v>2.7487587151793199E-3</v>
      </c>
    </row>
    <row r="46" spans="1:11" x14ac:dyDescent="0.3">
      <c r="A46" s="3" t="s">
        <v>93</v>
      </c>
      <c r="B46" s="13" t="s">
        <v>94</v>
      </c>
      <c r="C46" s="3" t="s">
        <v>2781</v>
      </c>
      <c r="D46" s="5">
        <v>29.71366501</v>
      </c>
      <c r="E46" s="5">
        <v>29.745605470000001</v>
      </c>
      <c r="F46" s="5">
        <v>28.87293816</v>
      </c>
      <c r="G46" s="6">
        <v>28.72647095</v>
      </c>
      <c r="H46" s="5">
        <v>28.799704554848699</v>
      </c>
      <c r="I46" s="6">
        <v>29.729635239936339</v>
      </c>
      <c r="J46" s="9">
        <v>-0.92993068636638287</v>
      </c>
      <c r="K46" s="6">
        <v>6.4341248543970803E-3</v>
      </c>
    </row>
    <row r="47" spans="1:11" x14ac:dyDescent="0.3">
      <c r="A47" s="3" t="s">
        <v>1285</v>
      </c>
      <c r="B47" s="13" t="s">
        <v>38</v>
      </c>
      <c r="C47" s="3" t="s">
        <v>3267</v>
      </c>
      <c r="D47" s="5">
        <v>23.62967682</v>
      </c>
      <c r="E47" s="5">
        <v>23.78556442</v>
      </c>
      <c r="F47" s="5">
        <v>22.7052269</v>
      </c>
      <c r="G47" s="6">
        <v>22.71156311</v>
      </c>
      <c r="H47" s="5">
        <v>22.708395004944979</v>
      </c>
      <c r="I47" s="6">
        <v>23.707620620494076</v>
      </c>
      <c r="J47" s="9">
        <v>-0.99922561624342165</v>
      </c>
      <c r="K47" s="6">
        <v>6.0395502931105197E-3</v>
      </c>
    </row>
    <row r="48" spans="1:11" x14ac:dyDescent="0.3">
      <c r="A48" s="3" t="s">
        <v>1155</v>
      </c>
      <c r="B48" s="13" t="s">
        <v>39</v>
      </c>
      <c r="C48" s="3" t="s">
        <v>2919</v>
      </c>
      <c r="D48" s="5">
        <v>23.338106159999999</v>
      </c>
      <c r="E48" s="5">
        <v>23.237056729999999</v>
      </c>
      <c r="F48" s="5">
        <v>21.66622353</v>
      </c>
      <c r="G48" s="6">
        <v>22.176698680000001</v>
      </c>
      <c r="H48" s="5">
        <v>21.921461105175698</v>
      </c>
      <c r="I48" s="6">
        <v>23.287581444806399</v>
      </c>
      <c r="J48" s="9">
        <v>-1.3661203399933617</v>
      </c>
      <c r="K48" s="6">
        <v>3.4413160466600201E-2</v>
      </c>
    </row>
    <row r="49" spans="1:11" x14ac:dyDescent="0.3">
      <c r="A49" s="3" t="s">
        <v>1741</v>
      </c>
      <c r="B49" s="13" t="s">
        <v>40</v>
      </c>
      <c r="C49" s="3" t="s">
        <v>2776</v>
      </c>
      <c r="D49" s="5">
        <v>23.055202479999998</v>
      </c>
      <c r="E49" s="5">
        <v>22.409790040000001</v>
      </c>
      <c r="F49" s="5">
        <v>20.845361709999999</v>
      </c>
      <c r="G49" s="6">
        <v>20.340135570000001</v>
      </c>
      <c r="H49" s="5">
        <v>20.592748639957094</v>
      </c>
      <c r="I49" s="6">
        <v>22.732496260018959</v>
      </c>
      <c r="J49" s="9">
        <v>-2.1397476190713944</v>
      </c>
      <c r="K49" s="6">
        <v>3.4780278691034699E-2</v>
      </c>
    </row>
    <row r="50" spans="1:11" x14ac:dyDescent="0.3">
      <c r="A50" s="3" t="s">
        <v>851</v>
      </c>
      <c r="B50" s="13"/>
      <c r="C50" s="3" t="s">
        <v>3789</v>
      </c>
      <c r="D50" s="5">
        <v>22.57521629</v>
      </c>
      <c r="E50" s="5">
        <v>22.523319239999999</v>
      </c>
      <c r="F50" s="5">
        <v>20.257190699999999</v>
      </c>
      <c r="G50" s="6">
        <v>20.496187209999999</v>
      </c>
      <c r="H50" s="5">
        <v>20.376688954910641</v>
      </c>
      <c r="I50" s="6">
        <v>22.549267765013425</v>
      </c>
      <c r="J50" s="9">
        <v>-2.1725788076683399</v>
      </c>
      <c r="K50" s="6">
        <v>4.5674120977676098E-2</v>
      </c>
    </row>
    <row r="51" spans="1:11" x14ac:dyDescent="0.3">
      <c r="A51" s="3" t="s">
        <v>1574</v>
      </c>
      <c r="B51" s="13" t="s">
        <v>1575</v>
      </c>
      <c r="C51" s="3" t="s">
        <v>3791</v>
      </c>
      <c r="D51" s="5">
        <v>23.525161740000001</v>
      </c>
      <c r="E51" s="5">
        <v>23.47654915</v>
      </c>
      <c r="F51" s="5">
        <v>20.77762413</v>
      </c>
      <c r="G51" s="6">
        <v>21.119049069999999</v>
      </c>
      <c r="H51" s="5">
        <v>20.948336600199642</v>
      </c>
      <c r="I51" s="6">
        <v>23.500855444478162</v>
      </c>
      <c r="J51" s="9">
        <v>-2.5525188433980728</v>
      </c>
      <c r="K51" s="6">
        <v>4.5326083127082998E-3</v>
      </c>
    </row>
    <row r="52" spans="1:11" x14ac:dyDescent="0.3">
      <c r="A52" s="3" t="s">
        <v>1579</v>
      </c>
      <c r="B52" s="13" t="s">
        <v>41</v>
      </c>
      <c r="C52" s="3" t="s">
        <v>41</v>
      </c>
      <c r="D52" s="5">
        <v>23.105766299999999</v>
      </c>
      <c r="E52" s="5">
        <v>22.993276600000002</v>
      </c>
      <c r="F52" s="5">
        <v>20.148820879999999</v>
      </c>
      <c r="G52" s="6">
        <v>20.799821850000001</v>
      </c>
      <c r="H52" s="5">
        <v>20.474321365026359</v>
      </c>
      <c r="I52" s="6">
        <v>23.049521450080807</v>
      </c>
      <c r="J52" s="9">
        <v>-2.575200081261535</v>
      </c>
      <c r="K52" s="6">
        <v>1.6058262874069699E-2</v>
      </c>
    </row>
    <row r="53" spans="1:11" x14ac:dyDescent="0.3">
      <c r="A53" s="3" t="s">
        <v>1738</v>
      </c>
      <c r="B53" s="13" t="s">
        <v>42</v>
      </c>
      <c r="C53" s="3" t="s">
        <v>42</v>
      </c>
      <c r="D53" s="5">
        <v>23.063438420000001</v>
      </c>
      <c r="E53" s="5">
        <v>22.97950745</v>
      </c>
      <c r="F53" s="5">
        <v>20.12489128</v>
      </c>
      <c r="G53" s="6">
        <v>20.764263150000001</v>
      </c>
      <c r="H53" s="5">
        <v>20.444577214544875</v>
      </c>
      <c r="I53" s="6">
        <v>23.02147293501168</v>
      </c>
      <c r="J53" s="9">
        <v>-2.5768957196231632</v>
      </c>
      <c r="K53" s="6">
        <v>1.52974177975035E-2</v>
      </c>
    </row>
    <row r="54" spans="1:11" x14ac:dyDescent="0.3">
      <c r="A54" s="3" t="s">
        <v>2387</v>
      </c>
      <c r="B54" s="13" t="s">
        <v>43</v>
      </c>
      <c r="C54" s="3" t="s">
        <v>43</v>
      </c>
      <c r="D54" s="5">
        <v>25.891824719999999</v>
      </c>
      <c r="E54" s="5">
        <v>25.70938301</v>
      </c>
      <c r="F54" s="5">
        <v>23.632230759999999</v>
      </c>
      <c r="G54" s="6">
        <v>22.792591089999998</v>
      </c>
      <c r="H54" s="5">
        <v>23.212410925041659</v>
      </c>
      <c r="I54" s="6">
        <v>25.800603864918823</v>
      </c>
      <c r="J54" s="9">
        <v>-2.5881929417245053</v>
      </c>
      <c r="K54" s="6">
        <v>2.6464067720100199E-2</v>
      </c>
    </row>
    <row r="55" spans="1:11" x14ac:dyDescent="0.3">
      <c r="A55" s="3" t="s">
        <v>1584</v>
      </c>
      <c r="B55" s="13"/>
      <c r="C55" s="3" t="s">
        <v>3788</v>
      </c>
      <c r="D55" s="5">
        <v>22.58111572</v>
      </c>
      <c r="E55" s="5">
        <v>22.275857930000001</v>
      </c>
      <c r="F55" s="5">
        <v>19.56702232</v>
      </c>
      <c r="G55" s="6">
        <v>20.01632309</v>
      </c>
      <c r="H55" s="5">
        <v>19.791672704937625</v>
      </c>
      <c r="I55" s="6">
        <v>22.428486824909772</v>
      </c>
      <c r="J55" s="9">
        <v>-2.6368141174565976</v>
      </c>
      <c r="K55" s="6">
        <v>4.5674120977676098E-2</v>
      </c>
    </row>
    <row r="56" spans="1:11" x14ac:dyDescent="0.3">
      <c r="A56" s="3" t="s">
        <v>1583</v>
      </c>
      <c r="B56" s="13" t="s">
        <v>44</v>
      </c>
      <c r="C56" s="3" t="s">
        <v>44</v>
      </c>
      <c r="D56" s="5">
        <v>22.627340319999998</v>
      </c>
      <c r="E56" s="5">
        <v>22.38611221</v>
      </c>
      <c r="F56" s="5">
        <v>19.404401780000001</v>
      </c>
      <c r="G56" s="6">
        <v>20.239046099999999</v>
      </c>
      <c r="H56" s="5">
        <v>19.821723939953621</v>
      </c>
      <c r="I56" s="6">
        <v>22.506726265074136</v>
      </c>
      <c r="J56" s="9">
        <v>-2.6850023255702471</v>
      </c>
      <c r="K56" s="6">
        <v>2.5190657092455701E-2</v>
      </c>
    </row>
    <row r="57" spans="1:11" x14ac:dyDescent="0.3">
      <c r="A57" s="3" t="s">
        <v>1580</v>
      </c>
      <c r="B57" s="13" t="s">
        <v>45</v>
      </c>
      <c r="C57" s="3" t="s">
        <v>45</v>
      </c>
      <c r="D57" s="5">
        <v>23.10848236</v>
      </c>
      <c r="E57" s="5">
        <v>23.054788590000001</v>
      </c>
      <c r="F57" s="5">
        <v>20.434366229999998</v>
      </c>
      <c r="G57" s="6">
        <v>20.08562088</v>
      </c>
      <c r="H57" s="5">
        <v>20.259993555240023</v>
      </c>
      <c r="I57" s="6">
        <v>23.081635475060438</v>
      </c>
      <c r="J57" s="9">
        <v>-2.8216419153709222</v>
      </c>
      <c r="K57" s="6">
        <v>3.8867795661414301E-3</v>
      </c>
    </row>
    <row r="58" spans="1:11" x14ac:dyDescent="0.3">
      <c r="A58" s="3" t="s">
        <v>1749</v>
      </c>
      <c r="B58" s="13"/>
      <c r="C58" s="3" t="s">
        <v>3788</v>
      </c>
      <c r="D58" s="5">
        <v>22.044635769999999</v>
      </c>
      <c r="E58" s="5">
        <v>22.27582932</v>
      </c>
      <c r="F58" s="5">
        <v>19.502336499999998</v>
      </c>
      <c r="G58" s="6">
        <v>19.020050049999998</v>
      </c>
      <c r="H58" s="5">
        <v>19.261193274911459</v>
      </c>
      <c r="I58" s="6">
        <v>22.160232545064392</v>
      </c>
      <c r="J58" s="9">
        <v>-2.8990392692348137</v>
      </c>
      <c r="K58" s="6">
        <v>4.5674120977676098E-2</v>
      </c>
    </row>
    <row r="59" spans="1:11" x14ac:dyDescent="0.3">
      <c r="A59" s="3" t="s">
        <v>1776</v>
      </c>
      <c r="B59" s="13" t="s">
        <v>1777</v>
      </c>
      <c r="C59" s="3" t="s">
        <v>3790</v>
      </c>
      <c r="D59" s="5">
        <v>24.258178709999999</v>
      </c>
      <c r="E59" s="5">
        <v>24.4968605</v>
      </c>
      <c r="F59" s="5">
        <v>21.525543209999999</v>
      </c>
      <c r="G59" s="6">
        <v>21.349271770000001</v>
      </c>
      <c r="H59" s="5">
        <v>21.43740748997644</v>
      </c>
      <c r="I59" s="6">
        <v>24.377519605168061</v>
      </c>
      <c r="J59" s="9">
        <v>-2.940112114564275</v>
      </c>
      <c r="K59" s="6">
        <v>2.5365326241028299E-3</v>
      </c>
    </row>
    <row r="60" spans="1:11" x14ac:dyDescent="0.3">
      <c r="A60" s="3" t="s">
        <v>1337</v>
      </c>
      <c r="B60" s="13" t="s">
        <v>46</v>
      </c>
      <c r="C60" s="3" t="s">
        <v>46</v>
      </c>
      <c r="D60" s="5">
        <v>23.992567059999999</v>
      </c>
      <c r="E60" s="5">
        <v>24.130769730000001</v>
      </c>
      <c r="F60" s="5">
        <v>20.38108253</v>
      </c>
      <c r="G60" s="6">
        <v>20.651081090000002</v>
      </c>
      <c r="H60" s="5">
        <v>20.516081810268577</v>
      </c>
      <c r="I60" s="6">
        <v>24.061668395245512</v>
      </c>
      <c r="J60" s="9">
        <v>-3.5455865892612501</v>
      </c>
      <c r="K60" s="6">
        <v>1.8245594116708399E-3</v>
      </c>
    </row>
    <row r="61" spans="1:11" x14ac:dyDescent="0.3">
      <c r="A61" s="3" t="s">
        <v>1746</v>
      </c>
      <c r="B61" s="13" t="s">
        <v>47</v>
      </c>
      <c r="C61" s="3" t="s">
        <v>47</v>
      </c>
      <c r="D61" s="5">
        <v>24.105175020000001</v>
      </c>
      <c r="E61" s="5">
        <v>24.134456629999999</v>
      </c>
      <c r="F61" s="5">
        <v>20.090171810000001</v>
      </c>
      <c r="G61" s="6">
        <v>20.19264793</v>
      </c>
      <c r="H61" s="5">
        <v>20.141409870121947</v>
      </c>
      <c r="I61" s="6">
        <v>24.119815825111466</v>
      </c>
      <c r="J61" s="9">
        <v>-3.9784059531313041</v>
      </c>
      <c r="K61" s="6">
        <v>1.7936437235131699E-4</v>
      </c>
    </row>
    <row r="62" spans="1:11" x14ac:dyDescent="0.3">
      <c r="A62" s="3" t="s">
        <v>1576</v>
      </c>
      <c r="B62" s="13" t="s">
        <v>48</v>
      </c>
      <c r="C62" s="3" t="s">
        <v>48</v>
      </c>
      <c r="D62" s="5">
        <v>24.364728929999998</v>
      </c>
      <c r="E62" s="5">
        <v>24.669742580000001</v>
      </c>
      <c r="F62" s="5">
        <v>20.741691589999999</v>
      </c>
      <c r="G62" s="6">
        <v>20.206134800000001</v>
      </c>
      <c r="H62" s="5">
        <v>20.47391319503755</v>
      </c>
      <c r="I62" s="6">
        <v>24.517235754830576</v>
      </c>
      <c r="J62" s="9">
        <v>-4.0433225690158787</v>
      </c>
      <c r="K62" s="6">
        <v>5.7585925791207096E-3</v>
      </c>
    </row>
    <row r="63" spans="1:11" x14ac:dyDescent="0.3">
      <c r="A63" s="3" t="s">
        <v>1251</v>
      </c>
      <c r="B63" s="13" t="s">
        <v>49</v>
      </c>
      <c r="C63" s="3" t="s">
        <v>49</v>
      </c>
      <c r="D63" s="5">
        <v>24.038167949999998</v>
      </c>
      <c r="E63" s="5">
        <v>23.917068480000001</v>
      </c>
      <c r="F63" s="5">
        <v>19.502603529999998</v>
      </c>
      <c r="G63" s="6">
        <v>20.335468290000001</v>
      </c>
      <c r="H63" s="5">
        <v>19.919035910011889</v>
      </c>
      <c r="I63" s="6">
        <v>23.977618214657117</v>
      </c>
      <c r="J63" s="9">
        <v>-4.0585823169326201</v>
      </c>
      <c r="K63" s="6">
        <v>1.0580129608782201E-2</v>
      </c>
    </row>
    <row r="64" spans="1:11" x14ac:dyDescent="0.3">
      <c r="A64" s="3" t="s">
        <v>2721</v>
      </c>
      <c r="B64" s="13"/>
      <c r="C64" s="3" t="s">
        <v>3788</v>
      </c>
      <c r="D64" s="5">
        <v>24.459014889999999</v>
      </c>
      <c r="E64" s="5">
        <v>24.639644619999999</v>
      </c>
      <c r="F64" s="5">
        <v>21.04380798</v>
      </c>
      <c r="G64" s="6">
        <v>19.057140350000001</v>
      </c>
      <c r="H64" s="5">
        <v>20.050474164681749</v>
      </c>
      <c r="I64" s="6">
        <v>24.549329754838741</v>
      </c>
      <c r="J64" s="9">
        <v>-4.4988555743537253</v>
      </c>
      <c r="K64" s="6">
        <v>4.5674120977676098E-2</v>
      </c>
    </row>
    <row r="65" spans="1:11" x14ac:dyDescent="0.3">
      <c r="A65" s="3" t="s">
        <v>1752</v>
      </c>
      <c r="B65" s="13" t="s">
        <v>50</v>
      </c>
      <c r="C65" s="3" t="s">
        <v>50</v>
      </c>
      <c r="D65" s="5">
        <v>24.702714919999998</v>
      </c>
      <c r="E65" s="5">
        <v>24.981548310000001</v>
      </c>
      <c r="F65" s="5">
        <v>19.94802284</v>
      </c>
      <c r="G65" s="6">
        <v>19.291637420000001</v>
      </c>
      <c r="H65" s="5">
        <v>19.619830130038618</v>
      </c>
      <c r="I65" s="6">
        <v>24.842131614900534</v>
      </c>
      <c r="J65" s="9">
        <v>-5.2223014690137264</v>
      </c>
      <c r="K65" s="6">
        <v>4.6297724087057297E-3</v>
      </c>
    </row>
    <row r="66" spans="1:11" x14ac:dyDescent="0.3">
      <c r="A66" s="3" t="s">
        <v>1313</v>
      </c>
      <c r="B66" s="13" t="s">
        <v>51</v>
      </c>
      <c r="C66" s="3" t="s">
        <v>51</v>
      </c>
      <c r="D66" s="5">
        <v>25.962545389999999</v>
      </c>
      <c r="E66" s="5">
        <v>26.029264449999999</v>
      </c>
      <c r="F66" s="5">
        <v>20.031650540000001</v>
      </c>
      <c r="G66" s="6">
        <v>19.647104259999999</v>
      </c>
      <c r="H66" s="5">
        <v>19.839377400039446</v>
      </c>
      <c r="I66" s="6">
        <v>25.995904919941381</v>
      </c>
      <c r="J66" s="9">
        <v>-6.1565274958875955</v>
      </c>
      <c r="K66" s="6">
        <v>1.0032106035187699E-3</v>
      </c>
    </row>
    <row r="67" spans="1:11" x14ac:dyDescent="0.3">
      <c r="A67" s="3" t="s">
        <v>2723</v>
      </c>
      <c r="B67" s="4"/>
      <c r="C67" s="3" t="s">
        <v>3789</v>
      </c>
      <c r="D67" s="5">
        <v>26.327060700000001</v>
      </c>
      <c r="E67" s="5">
        <v>26.476749420000001</v>
      </c>
      <c r="F67" s="5">
        <v>20.246282579999999</v>
      </c>
      <c r="G67" s="6">
        <v>19.85220528</v>
      </c>
      <c r="H67" s="5">
        <v>20.04924393004217</v>
      </c>
      <c r="I67" s="6">
        <v>26.401905059965301</v>
      </c>
      <c r="J67" s="9">
        <v>-6.3526610995562969</v>
      </c>
      <c r="K67" s="6">
        <v>4.5674120977676098E-2</v>
      </c>
    </row>
  </sheetData>
  <autoFilter ref="D2:K2" xr:uid="{3729402E-BB18-4C80-8228-784D5F35AB4D}">
    <sortState xmlns:xlrd2="http://schemas.microsoft.com/office/spreadsheetml/2017/richdata2" ref="D3:K67">
      <sortCondition descending="1" ref="J2"/>
    </sortState>
  </autoFilter>
  <phoneticPr fontId="2" type="noConversion"/>
  <conditionalFormatting sqref="A1">
    <cfRule type="containsText" dxfId="0" priority="1" operator="containsText" text="pZYM36">
      <formula>NOT(ISERROR(SEARCH("pZYM36",A1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Table S4_all</vt:lpstr>
      <vt:lpstr>Table S5_ZMNP_vs_ZM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nan Geng</dc:creator>
  <cp:lastModifiedBy>Binan Geng</cp:lastModifiedBy>
  <dcterms:created xsi:type="dcterms:W3CDTF">2022-10-27T01:30:59Z</dcterms:created>
  <dcterms:modified xsi:type="dcterms:W3CDTF">2022-11-28T05:01:13Z</dcterms:modified>
</cp:coreProperties>
</file>